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\Dropbox\PhD\MT_CN_GWAS\"/>
    </mc:Choice>
  </mc:AlternateContent>
  <xr:revisionPtr revIDLastSave="0" documentId="13_ncr:1_{0E596F5A-24A8-477B-B9C7-D983734A9090}" xr6:coauthVersionLast="47" xr6:coauthVersionMax="47" xr10:uidLastSave="{00000000-0000-0000-0000-000000000000}"/>
  <bookViews>
    <workbookView xWindow="-90" yWindow="-90" windowWidth="19380" windowHeight="10980" firstSheet="2" activeTab="7" xr2:uid="{2B1B699B-95CA-4272-8043-426E3C7416AD}"/>
  </bookViews>
  <sheets>
    <sheet name="S2. Table 1" sheetId="16" r:id="rId1"/>
    <sheet name="S2. Table 2" sheetId="9" r:id="rId2"/>
    <sheet name="S2. Table 3" sheetId="20" r:id="rId3"/>
    <sheet name="S2. Table 4" sheetId="21" r:id="rId4"/>
    <sheet name="S2. Table 5" sheetId="12" r:id="rId5"/>
    <sheet name="S2. Table 6" sheetId="10" r:id="rId6"/>
    <sheet name="S2. Table 7" sheetId="14" r:id="rId7"/>
    <sheet name="S2. Table 8" sheetId="17" r:id="rId8"/>
  </sheets>
  <externalReferences>
    <externalReference r:id="rId9"/>
  </externalReferences>
  <definedNames>
    <definedName name="_xlnm._FilterDatabase" localSheetId="0" hidden="1">'S2. Table 1'!$A$2:$AQ$84</definedName>
    <definedName name="_xlnm._FilterDatabase" localSheetId="1" hidden="1">'S2. Table 2'!$A$2:$AQ$84</definedName>
    <definedName name="_xlnm._FilterDatabase" localSheetId="3" hidden="1">'S2. Table 4'!$A$2:$U$135</definedName>
    <definedName name="_xlnm._FilterDatabase" localSheetId="4" hidden="1">'S2. Table 5'!$A$1:$N$27</definedName>
    <definedName name="_xlnm._FilterDatabase" localSheetId="5" hidden="1">'S2. Table 6'!$A$1:$K$245</definedName>
    <definedName name="_xlnm._FilterDatabase" localSheetId="7" hidden="1">'S2. Table 8'!$A$1:$AA$2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8" i="21" l="1"/>
  <c r="W5" i="21"/>
  <c r="W4" i="21"/>
  <c r="W3" i="21"/>
  <c r="I4" i="21"/>
  <c r="I5" i="21"/>
  <c r="I6" i="21"/>
  <c r="I7" i="21"/>
  <c r="I8" i="21"/>
  <c r="I9" i="21"/>
  <c r="I10" i="21"/>
  <c r="I11" i="21"/>
  <c r="I12" i="21"/>
  <c r="I13" i="21"/>
  <c r="I14" i="21"/>
  <c r="I15" i="21"/>
  <c r="I16" i="21"/>
  <c r="I17" i="21"/>
  <c r="I18" i="21"/>
  <c r="I19" i="21"/>
  <c r="I20" i="21"/>
  <c r="I21" i="21"/>
  <c r="I22" i="21"/>
  <c r="I23" i="21"/>
  <c r="I24" i="21"/>
  <c r="I25" i="21"/>
  <c r="I26" i="21"/>
  <c r="I27" i="21"/>
  <c r="I28" i="21"/>
  <c r="I29" i="21"/>
  <c r="I30" i="21"/>
  <c r="I31" i="21"/>
  <c r="I32" i="21"/>
  <c r="I33" i="21"/>
  <c r="I34" i="21"/>
  <c r="I35" i="21"/>
  <c r="I36" i="21"/>
  <c r="I37" i="21"/>
  <c r="I38" i="21"/>
  <c r="I39" i="21"/>
  <c r="I40" i="21"/>
  <c r="I41" i="21"/>
  <c r="I42" i="21"/>
  <c r="I43" i="21"/>
  <c r="I44" i="21"/>
  <c r="I45" i="21"/>
  <c r="I46" i="21"/>
  <c r="I47" i="21"/>
  <c r="I48" i="21"/>
  <c r="I49" i="21"/>
  <c r="I50" i="21"/>
  <c r="I51" i="21"/>
  <c r="I52" i="21"/>
  <c r="I53" i="21"/>
  <c r="I54" i="21"/>
  <c r="I55" i="21"/>
  <c r="I56" i="21"/>
  <c r="I57" i="21"/>
  <c r="I58" i="21"/>
  <c r="I59" i="21"/>
  <c r="I60" i="21"/>
  <c r="I61" i="21"/>
  <c r="I62" i="21"/>
  <c r="I63" i="21"/>
  <c r="I64" i="21"/>
  <c r="I65" i="21"/>
  <c r="I66" i="21"/>
  <c r="I67" i="21"/>
  <c r="I68" i="21"/>
  <c r="I69" i="21"/>
  <c r="I70" i="21"/>
  <c r="I71" i="21"/>
  <c r="I72" i="21"/>
  <c r="I73" i="21"/>
  <c r="I74" i="21"/>
  <c r="I75" i="21"/>
  <c r="I76" i="21"/>
  <c r="I77" i="21"/>
  <c r="I78" i="21"/>
  <c r="I79" i="21"/>
  <c r="I80" i="21"/>
  <c r="I81" i="21"/>
  <c r="I82" i="21"/>
  <c r="I83" i="21"/>
  <c r="I84" i="21"/>
  <c r="I85" i="21"/>
  <c r="I86" i="21"/>
  <c r="I87" i="21"/>
  <c r="I88" i="21"/>
  <c r="I89" i="21"/>
  <c r="I90" i="21"/>
  <c r="I91" i="21"/>
  <c r="I92" i="21"/>
  <c r="I93" i="21"/>
  <c r="I94" i="21"/>
  <c r="I95" i="21"/>
  <c r="I96" i="21"/>
  <c r="I97" i="21"/>
  <c r="I98" i="21"/>
  <c r="I99" i="21"/>
  <c r="I100" i="21"/>
  <c r="I101" i="21"/>
  <c r="I102" i="21"/>
  <c r="I103" i="21"/>
  <c r="I104" i="21"/>
  <c r="I105" i="21"/>
  <c r="I106" i="21"/>
  <c r="I107" i="21"/>
  <c r="I108" i="21"/>
  <c r="I109" i="21"/>
  <c r="I110" i="21"/>
  <c r="I111" i="21"/>
  <c r="I112" i="21"/>
  <c r="I113" i="21"/>
  <c r="I114" i="21"/>
  <c r="I115" i="21"/>
  <c r="I116" i="21"/>
  <c r="I117" i="21"/>
  <c r="I118" i="21"/>
  <c r="I119" i="21"/>
  <c r="I120" i="21"/>
  <c r="I121" i="21"/>
  <c r="I122" i="21"/>
  <c r="I123" i="21"/>
  <c r="I124" i="21"/>
  <c r="I125" i="21"/>
  <c r="I126" i="21"/>
  <c r="I127" i="21"/>
  <c r="I128" i="21"/>
  <c r="I129" i="21"/>
  <c r="I130" i="21"/>
  <c r="I131" i="21"/>
  <c r="I132" i="21"/>
  <c r="I133" i="21"/>
  <c r="I134" i="21"/>
  <c r="I135" i="21"/>
  <c r="I3" i="21"/>
  <c r="S3" i="21"/>
  <c r="U4" i="21"/>
  <c r="U5" i="21"/>
  <c r="U6" i="21"/>
  <c r="U7" i="21"/>
  <c r="U8" i="21"/>
  <c r="U9" i="21"/>
  <c r="U10" i="21"/>
  <c r="U11" i="21"/>
  <c r="U12" i="21"/>
  <c r="U13" i="21"/>
  <c r="U14" i="21"/>
  <c r="U15" i="21"/>
  <c r="U16" i="21"/>
  <c r="U17" i="21"/>
  <c r="U18" i="21"/>
  <c r="U19" i="21"/>
  <c r="U21" i="21"/>
  <c r="U22" i="21"/>
  <c r="U23" i="21"/>
  <c r="U24" i="21"/>
  <c r="U25" i="21"/>
  <c r="U26" i="21"/>
  <c r="U27" i="21"/>
  <c r="U28" i="21"/>
  <c r="U29" i="21"/>
  <c r="U30" i="21"/>
  <c r="U31" i="21"/>
  <c r="U32" i="21"/>
  <c r="U33" i="21"/>
  <c r="U34" i="21"/>
  <c r="U35" i="21"/>
  <c r="U36" i="21"/>
  <c r="U37" i="21"/>
  <c r="U38" i="21"/>
  <c r="U39" i="21"/>
  <c r="U40" i="21"/>
  <c r="U41" i="21"/>
  <c r="U42" i="21"/>
  <c r="U43" i="21"/>
  <c r="U44" i="21"/>
  <c r="U45" i="21"/>
  <c r="U46" i="21"/>
  <c r="U48" i="21"/>
  <c r="U49" i="21"/>
  <c r="U50" i="21"/>
  <c r="U51" i="21"/>
  <c r="U52" i="21"/>
  <c r="U53" i="21"/>
  <c r="U54" i="21"/>
  <c r="U55" i="21"/>
  <c r="U56" i="21"/>
  <c r="U57" i="21"/>
  <c r="U58" i="21"/>
  <c r="U59" i="21"/>
  <c r="U60" i="21"/>
  <c r="U62" i="21"/>
  <c r="U63" i="21"/>
  <c r="U64" i="21"/>
  <c r="U65" i="21"/>
  <c r="U66" i="21"/>
  <c r="U67" i="21"/>
  <c r="U68" i="21"/>
  <c r="U69" i="21"/>
  <c r="U70" i="21"/>
  <c r="U71" i="21"/>
  <c r="U72" i="21"/>
  <c r="U73" i="21"/>
  <c r="U74" i="21"/>
  <c r="U75" i="21"/>
  <c r="U76" i="21"/>
  <c r="U77" i="21"/>
  <c r="U78" i="21"/>
  <c r="U79" i="21"/>
  <c r="U80" i="21"/>
  <c r="U81" i="21"/>
  <c r="U82" i="21"/>
  <c r="U83" i="21"/>
  <c r="U84" i="21"/>
  <c r="U85" i="21"/>
  <c r="U86" i="21"/>
  <c r="U87" i="21"/>
  <c r="U88" i="21"/>
  <c r="U89" i="21"/>
  <c r="U90" i="21"/>
  <c r="U91" i="21"/>
  <c r="U92" i="21"/>
  <c r="U93" i="21"/>
  <c r="U94" i="21"/>
  <c r="U95" i="21"/>
  <c r="U96" i="21"/>
  <c r="U97" i="21"/>
  <c r="U98" i="21"/>
  <c r="U99" i="21"/>
  <c r="U100" i="21"/>
  <c r="U101" i="21"/>
  <c r="U102" i="21"/>
  <c r="U103" i="21"/>
  <c r="U104" i="21"/>
  <c r="U105" i="21"/>
  <c r="U106" i="21"/>
  <c r="U107" i="21"/>
  <c r="U108" i="21"/>
  <c r="U109" i="21"/>
  <c r="U110" i="21"/>
  <c r="U111" i="21"/>
  <c r="U112" i="21"/>
  <c r="U113" i="21"/>
  <c r="U114" i="21"/>
  <c r="U115" i="21"/>
  <c r="U116" i="21"/>
  <c r="U117" i="21"/>
  <c r="U118" i="21"/>
  <c r="U119" i="21"/>
  <c r="U120" i="21"/>
  <c r="U121" i="21"/>
  <c r="U122" i="21"/>
  <c r="U123" i="21"/>
  <c r="U124" i="21"/>
  <c r="U125" i="21"/>
  <c r="U126" i="21"/>
  <c r="U127" i="21"/>
  <c r="U128" i="21"/>
  <c r="U129" i="21"/>
  <c r="U130" i="21"/>
  <c r="U131" i="21"/>
  <c r="U132" i="21"/>
  <c r="U133" i="21"/>
  <c r="U134" i="21"/>
  <c r="U135" i="21"/>
  <c r="U3" i="21"/>
  <c r="T3" i="21"/>
  <c r="T135" i="21"/>
  <c r="S135" i="21"/>
  <c r="T134" i="21"/>
  <c r="S134" i="21"/>
  <c r="T133" i="21"/>
  <c r="S133" i="21"/>
  <c r="T132" i="21"/>
  <c r="S132" i="21"/>
  <c r="T131" i="21"/>
  <c r="S131" i="21"/>
  <c r="T130" i="21"/>
  <c r="S130" i="21"/>
  <c r="T129" i="21"/>
  <c r="S129" i="21"/>
  <c r="T128" i="21"/>
  <c r="S128" i="21"/>
  <c r="T127" i="21"/>
  <c r="S127" i="21"/>
  <c r="T126" i="21"/>
  <c r="S126" i="21"/>
  <c r="T125" i="21"/>
  <c r="S125" i="21"/>
  <c r="T124" i="21"/>
  <c r="S124" i="21"/>
  <c r="T123" i="21"/>
  <c r="S123" i="21"/>
  <c r="T122" i="21"/>
  <c r="S122" i="21"/>
  <c r="T121" i="21"/>
  <c r="S121" i="21"/>
  <c r="T120" i="21"/>
  <c r="S120" i="21"/>
  <c r="T119" i="21"/>
  <c r="S119" i="21"/>
  <c r="T118" i="21"/>
  <c r="S118" i="21"/>
  <c r="T117" i="21"/>
  <c r="S117" i="21"/>
  <c r="T116" i="21"/>
  <c r="S116" i="21"/>
  <c r="T115" i="21"/>
  <c r="S115" i="21"/>
  <c r="T114" i="21"/>
  <c r="S114" i="21"/>
  <c r="T113" i="21"/>
  <c r="S113" i="21"/>
  <c r="T112" i="21"/>
  <c r="S112" i="21"/>
  <c r="T111" i="21"/>
  <c r="S111" i="21"/>
  <c r="T110" i="21"/>
  <c r="S110" i="21"/>
  <c r="T109" i="21"/>
  <c r="S109" i="21"/>
  <c r="T108" i="21"/>
  <c r="S108" i="21"/>
  <c r="T107" i="21"/>
  <c r="S107" i="21"/>
  <c r="T106" i="21"/>
  <c r="S106" i="21"/>
  <c r="T105" i="21"/>
  <c r="S105" i="21"/>
  <c r="T104" i="21"/>
  <c r="S104" i="21"/>
  <c r="T103" i="21"/>
  <c r="S103" i="21"/>
  <c r="T102" i="21"/>
  <c r="S102" i="21"/>
  <c r="T101" i="21"/>
  <c r="S101" i="21"/>
  <c r="T100" i="21"/>
  <c r="S100" i="21"/>
  <c r="T99" i="21"/>
  <c r="S99" i="21"/>
  <c r="T98" i="21"/>
  <c r="S98" i="21"/>
  <c r="T97" i="21"/>
  <c r="S97" i="21"/>
  <c r="T96" i="21"/>
  <c r="S96" i="21"/>
  <c r="T95" i="21"/>
  <c r="S95" i="21"/>
  <c r="T94" i="21"/>
  <c r="S94" i="21"/>
  <c r="T93" i="21"/>
  <c r="S93" i="21"/>
  <c r="S92" i="21"/>
  <c r="T91" i="21"/>
  <c r="S91" i="21"/>
  <c r="T90" i="21"/>
  <c r="S90" i="21"/>
  <c r="T89" i="21"/>
  <c r="S89" i="21"/>
  <c r="T88" i="21"/>
  <c r="S88" i="21"/>
  <c r="T87" i="21"/>
  <c r="S87" i="21"/>
  <c r="T86" i="21"/>
  <c r="S86" i="21"/>
  <c r="T85" i="21"/>
  <c r="S85" i="21"/>
  <c r="T84" i="21"/>
  <c r="S84" i="21"/>
  <c r="T83" i="21"/>
  <c r="S83" i="21"/>
  <c r="T82" i="21"/>
  <c r="S82" i="21"/>
  <c r="T81" i="21"/>
  <c r="S81" i="21"/>
  <c r="T80" i="21"/>
  <c r="S80" i="21"/>
  <c r="T79" i="21"/>
  <c r="S79" i="21"/>
  <c r="T78" i="21"/>
  <c r="S78" i="21"/>
  <c r="T77" i="21"/>
  <c r="S77" i="21"/>
  <c r="T76" i="21"/>
  <c r="S76" i="21"/>
  <c r="T75" i="21"/>
  <c r="S75" i="21"/>
  <c r="T74" i="21"/>
  <c r="S74" i="21"/>
  <c r="T73" i="21"/>
  <c r="S73" i="21"/>
  <c r="T72" i="21"/>
  <c r="S72" i="21"/>
  <c r="T71" i="21"/>
  <c r="S71" i="21"/>
  <c r="T70" i="21"/>
  <c r="S70" i="21"/>
  <c r="T69" i="21"/>
  <c r="S69" i="21"/>
  <c r="T68" i="21"/>
  <c r="S68" i="21"/>
  <c r="T67" i="21"/>
  <c r="S67" i="21"/>
  <c r="T66" i="21"/>
  <c r="S66" i="21"/>
  <c r="T65" i="21"/>
  <c r="S65" i="21"/>
  <c r="T64" i="21"/>
  <c r="S64" i="21"/>
  <c r="T63" i="21"/>
  <c r="S63" i="21"/>
  <c r="T62" i="21"/>
  <c r="S62" i="21"/>
  <c r="T60" i="21"/>
  <c r="S60" i="21"/>
  <c r="T59" i="21"/>
  <c r="S59" i="21"/>
  <c r="T58" i="21"/>
  <c r="S58" i="21"/>
  <c r="T57" i="21"/>
  <c r="S57" i="21"/>
  <c r="T56" i="21"/>
  <c r="S56" i="21"/>
  <c r="T55" i="21"/>
  <c r="S55" i="21"/>
  <c r="T54" i="21"/>
  <c r="S54" i="21"/>
  <c r="T53" i="21"/>
  <c r="S53" i="21"/>
  <c r="T52" i="21"/>
  <c r="S52" i="21"/>
  <c r="T51" i="21"/>
  <c r="S51" i="21"/>
  <c r="T50" i="21"/>
  <c r="S50" i="21"/>
  <c r="T49" i="21"/>
  <c r="S49" i="21"/>
  <c r="T48" i="21"/>
  <c r="S48" i="21"/>
  <c r="T46" i="21"/>
  <c r="S46" i="21"/>
  <c r="T45" i="21"/>
  <c r="S45" i="21"/>
  <c r="T44" i="21"/>
  <c r="S44" i="21"/>
  <c r="T43" i="21"/>
  <c r="S43" i="21"/>
  <c r="S42" i="21"/>
  <c r="T41" i="21"/>
  <c r="S41" i="21"/>
  <c r="T40" i="21"/>
  <c r="S40" i="21"/>
  <c r="T39" i="21"/>
  <c r="S39" i="21"/>
  <c r="T38" i="21"/>
  <c r="S38" i="21"/>
  <c r="T37" i="21"/>
  <c r="S37" i="21"/>
  <c r="T36" i="21"/>
  <c r="S36" i="21"/>
  <c r="T35" i="21"/>
  <c r="S35" i="21"/>
  <c r="T34" i="21"/>
  <c r="S34" i="21"/>
  <c r="T33" i="21"/>
  <c r="S33" i="21"/>
  <c r="T32" i="21"/>
  <c r="S32" i="21"/>
  <c r="T31" i="21"/>
  <c r="S31" i="21"/>
  <c r="T30" i="21"/>
  <c r="S30" i="21"/>
  <c r="T29" i="21"/>
  <c r="S29" i="21"/>
  <c r="T28" i="21"/>
  <c r="S28" i="21"/>
  <c r="T27" i="21"/>
  <c r="S27" i="21"/>
  <c r="T26" i="21"/>
  <c r="S26" i="21"/>
  <c r="T25" i="21"/>
  <c r="S25" i="21"/>
  <c r="T24" i="21"/>
  <c r="S24" i="21"/>
  <c r="T23" i="21"/>
  <c r="S23" i="21"/>
  <c r="T22" i="21"/>
  <c r="S22" i="21"/>
  <c r="T21" i="21"/>
  <c r="S21" i="21"/>
  <c r="T19" i="21"/>
  <c r="S19" i="21"/>
  <c r="T18" i="21"/>
  <c r="S18" i="21"/>
  <c r="T17" i="21"/>
  <c r="S17" i="21"/>
  <c r="T16" i="21"/>
  <c r="S16" i="21"/>
  <c r="T15" i="21"/>
  <c r="S15" i="21"/>
  <c r="T14" i="21"/>
  <c r="S14" i="21"/>
  <c r="T13" i="21"/>
  <c r="S13" i="21"/>
  <c r="T12" i="21"/>
  <c r="S12" i="21"/>
  <c r="T11" i="21"/>
  <c r="S11" i="21"/>
  <c r="T10" i="21"/>
  <c r="S10" i="21"/>
  <c r="T9" i="21"/>
  <c r="S9" i="21"/>
  <c r="T8" i="21"/>
  <c r="S8" i="21"/>
  <c r="T7" i="21"/>
  <c r="S7" i="21"/>
  <c r="T6" i="21"/>
  <c r="S6" i="21"/>
  <c r="T5" i="21"/>
  <c r="S5" i="21"/>
  <c r="T4" i="21"/>
  <c r="S4" i="21"/>
  <c r="U4" i="20"/>
  <c r="U5" i="20"/>
  <c r="U6" i="20"/>
  <c r="U7" i="20"/>
  <c r="U8" i="20"/>
  <c r="U9" i="20"/>
  <c r="U10" i="20"/>
  <c r="U11" i="20"/>
  <c r="U12" i="20"/>
  <c r="U13" i="20"/>
  <c r="U14" i="20"/>
  <c r="U15" i="20"/>
  <c r="U16" i="20"/>
  <c r="U17" i="20"/>
  <c r="U18" i="20"/>
  <c r="U19" i="20"/>
  <c r="U20" i="20"/>
  <c r="U21" i="20"/>
  <c r="U22" i="20"/>
  <c r="U23" i="20"/>
  <c r="U24" i="20"/>
  <c r="U25" i="20"/>
  <c r="U26" i="20"/>
  <c r="U27" i="20"/>
  <c r="U28" i="20"/>
  <c r="U29" i="20"/>
  <c r="U30" i="20"/>
  <c r="U31" i="20"/>
  <c r="U32" i="20"/>
  <c r="U33" i="20"/>
  <c r="U34" i="20"/>
  <c r="U35" i="20"/>
  <c r="U36" i="20"/>
  <c r="U37" i="20"/>
  <c r="U38" i="20"/>
  <c r="U39" i="20"/>
  <c r="U40" i="20"/>
  <c r="U41" i="20"/>
  <c r="U42" i="20"/>
  <c r="U43" i="20"/>
  <c r="U44" i="20"/>
  <c r="U45" i="20"/>
  <c r="U46" i="20"/>
  <c r="U47" i="20"/>
  <c r="U48" i="20"/>
  <c r="U49" i="20"/>
  <c r="U50" i="20"/>
  <c r="U51" i="20"/>
  <c r="U52" i="20"/>
  <c r="U53" i="20"/>
  <c r="U54" i="20"/>
  <c r="U55" i="20"/>
  <c r="U56" i="20"/>
  <c r="U57" i="20"/>
  <c r="U58" i="20"/>
  <c r="U59" i="20"/>
  <c r="U60" i="20"/>
  <c r="U61" i="20"/>
  <c r="U62" i="20"/>
  <c r="U63" i="20"/>
  <c r="U64" i="20"/>
  <c r="U65" i="20"/>
  <c r="U66" i="20"/>
  <c r="U67" i="20"/>
  <c r="U68" i="20"/>
  <c r="U3" i="20"/>
  <c r="T68" i="20"/>
  <c r="S68" i="20"/>
  <c r="R68" i="20"/>
  <c r="T67" i="20"/>
  <c r="S67" i="20"/>
  <c r="R67" i="20"/>
  <c r="T66" i="20"/>
  <c r="S66" i="20"/>
  <c r="R66" i="20"/>
  <c r="T65" i="20"/>
  <c r="S65" i="20"/>
  <c r="R65" i="20"/>
  <c r="T64" i="20"/>
  <c r="S64" i="20"/>
  <c r="R64" i="20"/>
  <c r="T63" i="20"/>
  <c r="S63" i="20"/>
  <c r="R63" i="20"/>
  <c r="T62" i="20"/>
  <c r="S62" i="20"/>
  <c r="R62" i="20"/>
  <c r="T61" i="20"/>
  <c r="S61" i="20"/>
  <c r="R61" i="20"/>
  <c r="T60" i="20"/>
  <c r="S60" i="20"/>
  <c r="R60" i="20"/>
  <c r="T59" i="20"/>
  <c r="S59" i="20"/>
  <c r="R59" i="20"/>
  <c r="T58" i="20"/>
  <c r="S58" i="20"/>
  <c r="R58" i="20"/>
  <c r="T57" i="20"/>
  <c r="S57" i="20"/>
  <c r="R57" i="20"/>
  <c r="T56" i="20"/>
  <c r="S56" i="20"/>
  <c r="R56" i="20"/>
  <c r="T55" i="20"/>
  <c r="S55" i="20"/>
  <c r="R55" i="20"/>
  <c r="T54" i="20"/>
  <c r="S54" i="20"/>
  <c r="R54" i="20"/>
  <c r="T53" i="20"/>
  <c r="S53" i="20"/>
  <c r="R53" i="20"/>
  <c r="T52" i="20"/>
  <c r="S52" i="20"/>
  <c r="R52" i="20"/>
  <c r="T51" i="20"/>
  <c r="S51" i="20"/>
  <c r="R51" i="20"/>
  <c r="T50" i="20"/>
  <c r="S50" i="20"/>
  <c r="R50" i="20"/>
  <c r="T49" i="20"/>
  <c r="S49" i="20"/>
  <c r="R49" i="20"/>
  <c r="T48" i="20"/>
  <c r="S48" i="20"/>
  <c r="R48" i="20"/>
  <c r="T47" i="20"/>
  <c r="S47" i="20"/>
  <c r="R47" i="20"/>
  <c r="T46" i="20"/>
  <c r="S46" i="20"/>
  <c r="R46" i="20"/>
  <c r="T45" i="20"/>
  <c r="S45" i="20"/>
  <c r="R45" i="20"/>
  <c r="T44" i="20"/>
  <c r="S44" i="20"/>
  <c r="R44" i="20"/>
  <c r="T43" i="20"/>
  <c r="S43" i="20"/>
  <c r="R43" i="20"/>
  <c r="T42" i="20"/>
  <c r="S42" i="20"/>
  <c r="R42" i="20"/>
  <c r="T41" i="20"/>
  <c r="S41" i="20"/>
  <c r="R41" i="20"/>
  <c r="T40" i="20"/>
  <c r="S40" i="20"/>
  <c r="R40" i="20"/>
  <c r="T39" i="20"/>
  <c r="S39" i="20"/>
  <c r="R39" i="20"/>
  <c r="T38" i="20"/>
  <c r="S38" i="20"/>
  <c r="R38" i="20"/>
  <c r="T37" i="20"/>
  <c r="S37" i="20"/>
  <c r="R37" i="20"/>
  <c r="T36" i="20"/>
  <c r="S36" i="20"/>
  <c r="R36" i="20"/>
  <c r="T35" i="20"/>
  <c r="S35" i="20"/>
  <c r="R35" i="20"/>
  <c r="T34" i="20"/>
  <c r="S34" i="20"/>
  <c r="R34" i="20"/>
  <c r="T33" i="20"/>
  <c r="S33" i="20"/>
  <c r="R33" i="20"/>
  <c r="T32" i="20"/>
  <c r="S32" i="20"/>
  <c r="R32" i="20"/>
  <c r="T31" i="20"/>
  <c r="S31" i="20"/>
  <c r="R31" i="20"/>
  <c r="T30" i="20"/>
  <c r="S30" i="20"/>
  <c r="R30" i="20"/>
  <c r="T29" i="20"/>
  <c r="S29" i="20"/>
  <c r="R29" i="20"/>
  <c r="T28" i="20"/>
  <c r="S28" i="20"/>
  <c r="R28" i="20"/>
  <c r="T27" i="20"/>
  <c r="S27" i="20"/>
  <c r="R27" i="20"/>
  <c r="T26" i="20"/>
  <c r="S26" i="20"/>
  <c r="R26" i="20"/>
  <c r="T25" i="20"/>
  <c r="S25" i="20"/>
  <c r="R25" i="20"/>
  <c r="T24" i="20"/>
  <c r="S24" i="20"/>
  <c r="R24" i="20"/>
  <c r="T23" i="20"/>
  <c r="S23" i="20"/>
  <c r="R23" i="20"/>
  <c r="T22" i="20"/>
  <c r="S22" i="20"/>
  <c r="R22" i="20"/>
  <c r="T21" i="20"/>
  <c r="S21" i="20"/>
  <c r="R21" i="20"/>
  <c r="T20" i="20"/>
  <c r="S20" i="20"/>
  <c r="R20" i="20"/>
  <c r="T19" i="20"/>
  <c r="S19" i="20"/>
  <c r="R19" i="20"/>
  <c r="T18" i="20"/>
  <c r="S18" i="20"/>
  <c r="R18" i="20"/>
  <c r="T17" i="20"/>
  <c r="S17" i="20"/>
  <c r="R17" i="20"/>
  <c r="T16" i="20"/>
  <c r="S16" i="20"/>
  <c r="R16" i="20"/>
  <c r="T15" i="20"/>
  <c r="S15" i="20"/>
  <c r="R15" i="20"/>
  <c r="T14" i="20"/>
  <c r="S14" i="20"/>
  <c r="R14" i="20"/>
  <c r="T13" i="20"/>
  <c r="S13" i="20"/>
  <c r="R13" i="20"/>
  <c r="T12" i="20"/>
  <c r="S12" i="20"/>
  <c r="R12" i="20"/>
  <c r="T11" i="20"/>
  <c r="S11" i="20"/>
  <c r="R11" i="20"/>
  <c r="T10" i="20"/>
  <c r="S10" i="20"/>
  <c r="R10" i="20"/>
  <c r="T9" i="20"/>
  <c r="S9" i="20"/>
  <c r="R9" i="20"/>
  <c r="T8" i="20"/>
  <c r="S8" i="20"/>
  <c r="R8" i="20"/>
  <c r="T7" i="20"/>
  <c r="S7" i="20"/>
  <c r="R7" i="20"/>
  <c r="T6" i="20"/>
  <c r="S6" i="20"/>
  <c r="R6" i="20"/>
  <c r="T5" i="20"/>
  <c r="S5" i="20"/>
  <c r="R5" i="20"/>
  <c r="T4" i="20"/>
  <c r="S4" i="20"/>
  <c r="R4" i="20"/>
  <c r="T3" i="20"/>
  <c r="S3" i="20"/>
  <c r="R3" i="20"/>
  <c r="A21" i="14"/>
  <c r="A6" i="14"/>
  <c r="A19" i="14"/>
  <c r="A4" i="14"/>
  <c r="A20" i="14"/>
  <c r="A5" i="1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B4E9856-1F7E-4F24-A6B8-4A797A249B47}</author>
    <author>tc={F7B6BC26-1F1E-4361-B5F5-4E44087111CB}</author>
  </authors>
  <commentList>
    <comment ref="A3" authorId="0" shapeId="0" xr:uid="{BB4E9856-1F7E-4F24-A6B8-4A797A249B47}">
      <text>
        <t>[Threaded comment]
Your version of Excel allows you to read this threaded comment; however, any edits to it will get removed if the file is opened in a newer version of Excel. Learn more: https://go.microsoft.com/fwlink/?linkid=870924
Comment:
    In strong LD (r2=0.99) with intergenic variants (rs6973982, rs2304694) reported by Ali et al</t>
      </text>
    </comment>
    <comment ref="A19" authorId="1" shapeId="0" xr:uid="{F7B6BC26-1F1E-4361-B5F5-4E44087111CB}">
      <text>
        <t>[Threaded comment]
Your version of Excel allows you to read this threaded comment; however, any edits to it will get removed if the file is opened in a newer version of Excel. Learn more: https://go.microsoft.com/fwlink/?linkid=870924
Comment:
    In strong LD (r2=0.99) with intergenic variants (rs12579998, rs11049103) reported by Ali et al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A7B88C8-DA53-4205-9503-61708488B20C}</author>
    <author>tc={C1D256ED-8FAD-4056-B358-652E6D07AC7B}</author>
  </authors>
  <commentList>
    <comment ref="A9" authorId="0" shapeId="0" xr:uid="{CA7B88C8-DA53-4205-9503-61708488B20C}">
      <text>
        <t>[Threaded comment]
Your version of Excel allows you to read this threaded comment; however, any edits to it will get removed if the file is opened in a newer version of Excel. Learn more: https://go.microsoft.com/fwlink/?linkid=870924
Comment:
    PIM1 was added as an additional gene interactor by GeneMANIA but is synonymous with LONP1 so this gene is not counted in enrichment analyses.</t>
      </text>
    </comment>
    <comment ref="A23" authorId="1" shapeId="0" xr:uid="{C1D256ED-8FAD-4056-B358-652E6D07AC7B}">
      <text>
        <t>[Threaded comment]
Your version of Excel allows you to read this threaded comment; however, any edits to it will get removed if the file is opened in a newer version of Excel. Learn more: https://go.microsoft.com/fwlink/?linkid=870924
Comment:
    Same locus as TYMP but MitoCarta3 annotations have separate protein annotations for this gene with different functions so these proteins are counted separately.</t>
      </text>
    </comment>
  </commentList>
</comments>
</file>

<file path=xl/sharedStrings.xml><?xml version="1.0" encoding="utf-8"?>
<sst xmlns="http://schemas.openxmlformats.org/spreadsheetml/2006/main" count="15219" uniqueCount="2346">
  <si>
    <t>chr</t>
  </si>
  <si>
    <t>pos</t>
  </si>
  <si>
    <t>p</t>
  </si>
  <si>
    <t>rs2977608</t>
  </si>
  <si>
    <t>rs1569419</t>
  </si>
  <si>
    <t>rs3766744</t>
  </si>
  <si>
    <t>rs2274319</t>
  </si>
  <si>
    <t>rs2038480</t>
  </si>
  <si>
    <t>rs6691993</t>
  </si>
  <si>
    <t>rs10749636</t>
  </si>
  <si>
    <t>rs116640044</t>
  </si>
  <si>
    <t>rs62641680</t>
  </si>
  <si>
    <t>rs12052715</t>
  </si>
  <si>
    <t>rs78909033</t>
  </si>
  <si>
    <t>rs13084580</t>
  </si>
  <si>
    <t>rs6792510</t>
  </si>
  <si>
    <t>rs1354034</t>
  </si>
  <si>
    <t>rs34778241</t>
  </si>
  <si>
    <t>rs13088724</t>
  </si>
  <si>
    <t>rs4698839</t>
  </si>
  <si>
    <t>rs7705526</t>
  </si>
  <si>
    <t>rs36009521</t>
  </si>
  <si>
    <t>rs114694170</t>
  </si>
  <si>
    <t>rs212930</t>
  </si>
  <si>
    <t>rs5745582</t>
  </si>
  <si>
    <t>rs4895441</t>
  </si>
  <si>
    <t>rs2304693</t>
  </si>
  <si>
    <t>rs11764390</t>
  </si>
  <si>
    <t>rs445</t>
  </si>
  <si>
    <t>rs342293</t>
  </si>
  <si>
    <t>rs6972244</t>
  </si>
  <si>
    <t>rs6959832</t>
  </si>
  <si>
    <t>rs4284061</t>
  </si>
  <si>
    <t>rs4841132</t>
  </si>
  <si>
    <t>rs2322718</t>
  </si>
  <si>
    <t>rs385893</t>
  </si>
  <si>
    <t>rs8176645</t>
  </si>
  <si>
    <t>rs12247015</t>
  </si>
  <si>
    <t>rs7896518</t>
  </si>
  <si>
    <t>rs57066921</t>
  </si>
  <si>
    <t>rs34076958</t>
  </si>
  <si>
    <t>rs139115730</t>
  </si>
  <si>
    <t>rs11064074</t>
  </si>
  <si>
    <t>rs5012419</t>
  </si>
  <si>
    <t>rs1127787</t>
  </si>
  <si>
    <t>rs2015599</t>
  </si>
  <si>
    <t>rs12426673</t>
  </si>
  <si>
    <t>rs11064881</t>
  </si>
  <si>
    <t>rs11553699</t>
  </si>
  <si>
    <t>rs1760940</t>
  </si>
  <si>
    <t>rs72698722</t>
  </si>
  <si>
    <t>rs289713</t>
  </si>
  <si>
    <t>rs3889402</t>
  </si>
  <si>
    <t>rs200309755</t>
  </si>
  <si>
    <t>rs8067252</t>
  </si>
  <si>
    <t>rs17850455</t>
  </si>
  <si>
    <t>rs77261872</t>
  </si>
  <si>
    <t>rs28665408</t>
  </si>
  <si>
    <t>rs112743753</t>
  </si>
  <si>
    <t>rs11085147</t>
  </si>
  <si>
    <t>rs6511720</t>
  </si>
  <si>
    <t>rs56069439</t>
  </si>
  <si>
    <t>rs2304128</t>
  </si>
  <si>
    <t>rs1065853</t>
  </si>
  <si>
    <t>rs1613662</t>
  </si>
  <si>
    <t>rs4814776</t>
  </si>
  <si>
    <t>rs6105852</t>
  </si>
  <si>
    <t>rs2245946</t>
  </si>
  <si>
    <t>rs55955211</t>
  </si>
  <si>
    <t>rs12148</t>
  </si>
  <si>
    <t>rs3002416</t>
  </si>
  <si>
    <t>rs200375559</t>
  </si>
  <si>
    <t>rs73250616</t>
  </si>
  <si>
    <t>rs392020</t>
  </si>
  <si>
    <t>snp</t>
  </si>
  <si>
    <t>intergenic</t>
  </si>
  <si>
    <t>van der Harst P</t>
  </si>
  <si>
    <t>Coronary artery disease</t>
  </si>
  <si>
    <t>NA</t>
  </si>
  <si>
    <t>Plateletcrit</t>
  </si>
  <si>
    <t>Mean corpuscular hemoglobin</t>
  </si>
  <si>
    <t>PRDM16</t>
  </si>
  <si>
    <t>ENSG00000142611</t>
  </si>
  <si>
    <t>Mean corpuscular volume</t>
  </si>
  <si>
    <t>Mean platelet volume</t>
  </si>
  <si>
    <t>Platelet distribution width</t>
  </si>
  <si>
    <t>Red blood cell count</t>
  </si>
  <si>
    <t>PLOD1</t>
  </si>
  <si>
    <t>ENSG00000083444</t>
  </si>
  <si>
    <t>Platelet count</t>
  </si>
  <si>
    <t>MFN2</t>
  </si>
  <si>
    <t>ENSG00000116688</t>
  </si>
  <si>
    <t>SYF2</t>
  </si>
  <si>
    <t>C1orf63</t>
  </si>
  <si>
    <t>ENSG00000117616</t>
  </si>
  <si>
    <t>Mean corpuscular hemoglobin concentration</t>
  </si>
  <si>
    <t>Red cell distribution width</t>
  </si>
  <si>
    <t>TMEM50A</t>
  </si>
  <si>
    <t>ENSG00000183726</t>
  </si>
  <si>
    <t>RHCE</t>
  </si>
  <si>
    <t>ENSG00000188672</t>
  </si>
  <si>
    <t>Surakka I</t>
  </si>
  <si>
    <t>LDLRAP1</t>
  </si>
  <si>
    <t>LDL cholesterol</t>
  </si>
  <si>
    <t>unit decrease</t>
  </si>
  <si>
    <t>Total cholesterol levels</t>
  </si>
  <si>
    <t>ENSG00000204178</t>
  </si>
  <si>
    <t>Spracklen CN</t>
  </si>
  <si>
    <t>LDL cholesterol levels</t>
  </si>
  <si>
    <t>TMEM57</t>
  </si>
  <si>
    <t>MEF2D</t>
  </si>
  <si>
    <t>ENSG00000116604</t>
  </si>
  <si>
    <t>DNM3</t>
  </si>
  <si>
    <t>ENSG00000197959</t>
  </si>
  <si>
    <t>Soranzo N</t>
  </si>
  <si>
    <t>rs143989240</t>
  </si>
  <si>
    <t>C1orf105</t>
  </si>
  <si>
    <t>ENSG00000180999</t>
  </si>
  <si>
    <t>White blood cell count</t>
  </si>
  <si>
    <t>RNPEPL1</t>
  </si>
  <si>
    <t>ENSG00000142327</t>
  </si>
  <si>
    <t>rs12497850</t>
  </si>
  <si>
    <t>IP6K2</t>
  </si>
  <si>
    <t>ENSG00000068745</t>
  </si>
  <si>
    <t>SLC25A20</t>
  </si>
  <si>
    <t>ENSG00000178537</t>
  </si>
  <si>
    <t>ARIH2</t>
  </si>
  <si>
    <t>ENSG00000177479</t>
  </si>
  <si>
    <t>QARS</t>
  </si>
  <si>
    <t>ENSG00000172053</t>
  </si>
  <si>
    <t>USP4</t>
  </si>
  <si>
    <t>ENSG00000114316</t>
  </si>
  <si>
    <t>ARHGEF3</t>
  </si>
  <si>
    <t>ENSG00000163947</t>
  </si>
  <si>
    <t>Reticulocyte count</t>
  </si>
  <si>
    <t>Reticulocyte fraction of red cells</t>
  </si>
  <si>
    <t>MFN1</t>
  </si>
  <si>
    <t>ENSG00000171109</t>
  </si>
  <si>
    <t>BANK1</t>
  </si>
  <si>
    <t>ENSG00000153064</t>
  </si>
  <si>
    <t>Neutrophil percentage of white cells</t>
  </si>
  <si>
    <t>TERT</t>
  </si>
  <si>
    <t>ENSG00000164362</t>
  </si>
  <si>
    <t>Couch FJ</t>
  </si>
  <si>
    <t>Breast cancer</t>
  </si>
  <si>
    <t>Neutrophil count</t>
  </si>
  <si>
    <t>Serous invasive ovarian cancer</t>
  </si>
  <si>
    <t>Granulocyte count</t>
  </si>
  <si>
    <t>Myeloid white cell count</t>
  </si>
  <si>
    <t>Sum basophil neutrophil counts</t>
  </si>
  <si>
    <t>Sum neutrophil eosinophil counts</t>
  </si>
  <si>
    <t>Kamatani Y</t>
  </si>
  <si>
    <t>unit increase</t>
  </si>
  <si>
    <t>TNPO1</t>
  </si>
  <si>
    <t>ENSG00000083312</t>
  </si>
  <si>
    <t>FCHO2</t>
  </si>
  <si>
    <t>ENSG00000157107</t>
  </si>
  <si>
    <t>MEF2C</t>
  </si>
  <si>
    <t>CARMIL1</t>
  </si>
  <si>
    <t>BAK1</t>
  </si>
  <si>
    <t>Qayyum R</t>
  </si>
  <si>
    <t>Hematological parameters</t>
  </si>
  <si>
    <t>Sum eosinophil basophil counts</t>
  </si>
  <si>
    <t>HBS1L</t>
  </si>
  <si>
    <t>ENSG00000112339</t>
  </si>
  <si>
    <t>Southam L</t>
  </si>
  <si>
    <t>Ganesh SK</t>
  </si>
  <si>
    <t>Okada Y</t>
  </si>
  <si>
    <t>rs9494142</t>
  </si>
  <si>
    <t>TBRG4</t>
  </si>
  <si>
    <t>ENSG00000136270</t>
  </si>
  <si>
    <t>CD36</t>
  </si>
  <si>
    <t>ENSG00000135218</t>
  </si>
  <si>
    <t>CDK6</t>
  </si>
  <si>
    <t>ENSG00000105810</t>
  </si>
  <si>
    <t>Lymphocyte percentage of white cells</t>
  </si>
  <si>
    <t>rs342292</t>
  </si>
  <si>
    <t>FOXP2</t>
  </si>
  <si>
    <t>ENSG00000128573</t>
  </si>
  <si>
    <t>rs13241136</t>
  </si>
  <si>
    <t>CNOT4</t>
  </si>
  <si>
    <t>ENSG00000080802</t>
  </si>
  <si>
    <t>NUP205</t>
  </si>
  <si>
    <t>ENSG00000155561</t>
  </si>
  <si>
    <t>C7orf73</t>
  </si>
  <si>
    <t>ENSG00000243317</t>
  </si>
  <si>
    <t>ENSG00000164816</t>
  </si>
  <si>
    <t>Granulocyte percentage of myeloid white cells</t>
  </si>
  <si>
    <t>rs453301</t>
  </si>
  <si>
    <t>rs62494425</t>
  </si>
  <si>
    <t>LOC157273</t>
  </si>
  <si>
    <t>Kettunen J</t>
  </si>
  <si>
    <t>Triglycerides</t>
  </si>
  <si>
    <t>HDL cholesterol</t>
  </si>
  <si>
    <t>Nagy R</t>
  </si>
  <si>
    <t>PTK2B</t>
  </si>
  <si>
    <t>ENSG00000120899</t>
  </si>
  <si>
    <t>AK3</t>
  </si>
  <si>
    <t>ENSG00000147853</t>
  </si>
  <si>
    <t>rs465299</t>
  </si>
  <si>
    <t>ABO</t>
  </si>
  <si>
    <t>IPMK</t>
  </si>
  <si>
    <t>ENSG00000151151</t>
  </si>
  <si>
    <t>UBE2D1</t>
  </si>
  <si>
    <t>ENSG00000108064</t>
  </si>
  <si>
    <t>NRBF2</t>
  </si>
  <si>
    <t>ENSG00000148572</t>
  </si>
  <si>
    <t>ENSG00000171988</t>
  </si>
  <si>
    <t>JMJD1C</t>
  </si>
  <si>
    <t>rs7080386</t>
  </si>
  <si>
    <t>REEP3</t>
  </si>
  <si>
    <t>ENSG00000165476</t>
  </si>
  <si>
    <t>SLF2</t>
  </si>
  <si>
    <t>ENSG00000119906</t>
  </si>
  <si>
    <t>LZTS2</t>
  </si>
  <si>
    <t>ENSG00000107816</t>
  </si>
  <si>
    <t>PDZD7</t>
  </si>
  <si>
    <t>ENSG00000186862</t>
  </si>
  <si>
    <t>TMEM180</t>
  </si>
  <si>
    <t>ACTR1A</t>
  </si>
  <si>
    <t>ENSG00000138107</t>
  </si>
  <si>
    <t>SUFU</t>
  </si>
  <si>
    <t>ENSG00000107882</t>
  </si>
  <si>
    <t>STIM1</t>
  </si>
  <si>
    <t>ENSG00000167323</t>
  </si>
  <si>
    <t>RRM1</t>
  </si>
  <si>
    <t>ENSG00000167325</t>
  </si>
  <si>
    <t>ENSG00000254480</t>
  </si>
  <si>
    <t>ENSG00000010278</t>
  </si>
  <si>
    <t>MRPS35</t>
  </si>
  <si>
    <t>ENSG00000061794</t>
  </si>
  <si>
    <t>FAR2</t>
  </si>
  <si>
    <t>ENSG00000064763</t>
  </si>
  <si>
    <t>LOC100506606</t>
  </si>
  <si>
    <t>rs4388979</t>
  </si>
  <si>
    <t>USP30</t>
  </si>
  <si>
    <t>ENSG00000135093</t>
  </si>
  <si>
    <t>PRKAB1</t>
  </si>
  <si>
    <t>CIT</t>
  </si>
  <si>
    <t>ENSG00000122966</t>
  </si>
  <si>
    <t>Ulcerative colitis</t>
  </si>
  <si>
    <t>TMEM120B</t>
  </si>
  <si>
    <t>ENSG00000188735</t>
  </si>
  <si>
    <t>ORAI1</t>
  </si>
  <si>
    <t>Age at menopause</t>
  </si>
  <si>
    <t>WDR66</t>
  </si>
  <si>
    <t>ENSG00000158023</t>
  </si>
  <si>
    <t>BCL7A</t>
  </si>
  <si>
    <t>ENSG00000198805</t>
  </si>
  <si>
    <t>PNP</t>
  </si>
  <si>
    <t>ENSG00000185559</t>
  </si>
  <si>
    <t>DLK1</t>
  </si>
  <si>
    <t>CETP</t>
  </si>
  <si>
    <t>ENSG00000087237</t>
  </si>
  <si>
    <t>Chasman DI</t>
  </si>
  <si>
    <t>Lipid metabolism phenotypes</t>
  </si>
  <si>
    <t>MYO15A</t>
  </si>
  <si>
    <t>ENSG00000091536</t>
  </si>
  <si>
    <t>LLGL1</t>
  </si>
  <si>
    <t>ENSG00000091542</t>
  </si>
  <si>
    <t>ENSG00000131899</t>
  </si>
  <si>
    <t>FLII</t>
  </si>
  <si>
    <t>ENSG00000177731</t>
  </si>
  <si>
    <t>TOP3A</t>
  </si>
  <si>
    <t>ENSG00000177302</t>
  </si>
  <si>
    <t>SMCR8</t>
  </si>
  <si>
    <t>ENSG00000176994</t>
  </si>
  <si>
    <t>SHMT1</t>
  </si>
  <si>
    <t>ENSG00000176974</t>
  </si>
  <si>
    <t>TAOK1</t>
  </si>
  <si>
    <t>ENSG00000160551</t>
  </si>
  <si>
    <t>ATAD5</t>
  </si>
  <si>
    <t>ENSG00000176208</t>
  </si>
  <si>
    <t>Michailidou K</t>
  </si>
  <si>
    <t>LINC01478</t>
  </si>
  <si>
    <t>CD226</t>
  </si>
  <si>
    <t>ENSG00000150637</t>
  </si>
  <si>
    <t>rs763361</t>
  </si>
  <si>
    <t>Immature fraction of reticulocytes</t>
  </si>
  <si>
    <t>Primary sclerosing cholangitis</t>
  </si>
  <si>
    <t>Rheumatoid arthritis</t>
  </si>
  <si>
    <t>LONP1</t>
  </si>
  <si>
    <t>ENSG00000196365</t>
  </si>
  <si>
    <t>LDLR</t>
  </si>
  <si>
    <t>ENSG00000130164</t>
  </si>
  <si>
    <t>Nelson CP</t>
  </si>
  <si>
    <t>Yeo A</t>
  </si>
  <si>
    <t>Lipoprotein phospholipase A2 activity in cardiovascular disease</t>
  </si>
  <si>
    <t>rs4808075</t>
  </si>
  <si>
    <t>BABAM1</t>
  </si>
  <si>
    <t>ANKLE1</t>
  </si>
  <si>
    <t>ENSG00000160117</t>
  </si>
  <si>
    <t>ENSG00000127220</t>
  </si>
  <si>
    <t>ENSG00000130299</t>
  </si>
  <si>
    <t>CILP2</t>
  </si>
  <si>
    <t>TM6SF2</t>
  </si>
  <si>
    <t>SUGP1</t>
  </si>
  <si>
    <t>ENSG00000105705</t>
  </si>
  <si>
    <t>MAU2</t>
  </si>
  <si>
    <t>ENSG00000129933</t>
  </si>
  <si>
    <t>ENSG00000167491</t>
  </si>
  <si>
    <t>GATAD2A</t>
  </si>
  <si>
    <t>ENSG00000160161</t>
  </si>
  <si>
    <t>ENSG00000105717</t>
  </si>
  <si>
    <t>PBX4</t>
  </si>
  <si>
    <t>ZNF101</t>
  </si>
  <si>
    <t>ENSG00000181896</t>
  </si>
  <si>
    <t>rs2304130</t>
  </si>
  <si>
    <t>LPAR2</t>
  </si>
  <si>
    <t>APOE</t>
  </si>
  <si>
    <t>Lipid traits</t>
  </si>
  <si>
    <t>ENSG00000130203</t>
  </si>
  <si>
    <t>rs7412</t>
  </si>
  <si>
    <t>Wu Y</t>
  </si>
  <si>
    <t>Allen NB</t>
  </si>
  <si>
    <t>Zhu Y</t>
  </si>
  <si>
    <t>Warren HR</t>
  </si>
  <si>
    <t>Pulse pressure</t>
  </si>
  <si>
    <t>Mack S</t>
  </si>
  <si>
    <t>High light scatter reticulocyte count</t>
  </si>
  <si>
    <t>High light scatter reticulocyte percentage of red cells</t>
  </si>
  <si>
    <t>Smith EN</t>
  </si>
  <si>
    <t>APOC1</t>
  </si>
  <si>
    <t>Chu AY</t>
  </si>
  <si>
    <t>ENSG00000130208</t>
  </si>
  <si>
    <t>GP6</t>
  </si>
  <si>
    <t>ENSG00000101307</t>
  </si>
  <si>
    <t>SIRPB1</t>
  </si>
  <si>
    <t>rs156355</t>
  </si>
  <si>
    <t>SIRPA</t>
  </si>
  <si>
    <t>ENSG00000198053</t>
  </si>
  <si>
    <t>ENSG00000100290</t>
  </si>
  <si>
    <t>BIK</t>
  </si>
  <si>
    <t>MOV10L1</t>
  </si>
  <si>
    <t>ENSG00000073146</t>
  </si>
  <si>
    <t>TRABD</t>
  </si>
  <si>
    <t>ENSG00000170638</t>
  </si>
  <si>
    <t>NCAPH2</t>
  </si>
  <si>
    <t>ENSG00000025770</t>
  </si>
  <si>
    <t>TYMP</t>
  </si>
  <si>
    <t>ENSG00000025708</t>
  </si>
  <si>
    <t>rs140522</t>
  </si>
  <si>
    <t>ENSG00000177989</t>
  </si>
  <si>
    <t>ODF3B</t>
  </si>
  <si>
    <t>FAAH2</t>
  </si>
  <si>
    <t>rs139898146</t>
  </si>
  <si>
    <t>Bayes Factor</t>
  </si>
  <si>
    <t>X</t>
  </si>
  <si>
    <t>rsid</t>
  </si>
  <si>
    <t>beta</t>
  </si>
  <si>
    <t>se</t>
  </si>
  <si>
    <t>ref</t>
  </si>
  <si>
    <t>alt</t>
  </si>
  <si>
    <t>pvalue</t>
  </si>
  <si>
    <t>Direction</t>
  </si>
  <si>
    <t>HetISq</t>
  </si>
  <si>
    <t>HetChiSq</t>
  </si>
  <si>
    <t>HetDf</t>
  </si>
  <si>
    <t>HetPVal</t>
  </si>
  <si>
    <t>Func.refGene</t>
  </si>
  <si>
    <t>Gene.refGene</t>
  </si>
  <si>
    <t>GeneDetail.refGene</t>
  </si>
  <si>
    <t>ExonicFunc.refGene</t>
  </si>
  <si>
    <t>AAChange.refGene</t>
  </si>
  <si>
    <t>CADD_phred</t>
  </si>
  <si>
    <t>Interpro_domain</t>
  </si>
  <si>
    <t>GTEx_V8_gene</t>
  </si>
  <si>
    <t>GTEx_V8_tissue</t>
  </si>
  <si>
    <t>1000g2015aug_all</t>
  </si>
  <si>
    <t>1000g2015aug_afr</t>
  </si>
  <si>
    <t>1000g2015aug_amr</t>
  </si>
  <si>
    <t>1000g2015aug_sas</t>
  </si>
  <si>
    <t>1000g2015aug_eas</t>
  </si>
  <si>
    <t>1000g2015aug_eur</t>
  </si>
  <si>
    <t>CLNALLELEID</t>
  </si>
  <si>
    <t>CLNDN</t>
  </si>
  <si>
    <t>CLNDISDB</t>
  </si>
  <si>
    <t>CLNREVSTAT</t>
  </si>
  <si>
    <t>CLNSIG</t>
  </si>
  <si>
    <t>CADD13_PHRED</t>
  </si>
  <si>
    <t>A</t>
  </si>
  <si>
    <t>C</t>
  </si>
  <si>
    <t>-+-</t>
  </si>
  <si>
    <t>ncRNA_intronic</t>
  </si>
  <si>
    <t>LINC01128</t>
  </si>
  <si>
    <t>.</t>
  </si>
  <si>
    <t>T</t>
  </si>
  <si>
    <t>---</t>
  </si>
  <si>
    <t>intronic</t>
  </si>
  <si>
    <t>G</t>
  </si>
  <si>
    <t>+++</t>
  </si>
  <si>
    <t>--+</t>
  </si>
  <si>
    <t>upstream</t>
  </si>
  <si>
    <t>TRIM58</t>
  </si>
  <si>
    <t>dist=41</t>
  </si>
  <si>
    <t>UTR5</t>
  </si>
  <si>
    <t>FBXO48</t>
  </si>
  <si>
    <t>NM_001024680:c.-2087G&gt;A</t>
  </si>
  <si>
    <t>exonic</t>
  </si>
  <si>
    <t>DGUOK</t>
  </si>
  <si>
    <t>synonymous SNV</t>
  </si>
  <si>
    <t>DGUOK:NM_001318859:exon2:c.G159A:p.T53T,DGUOK:NM_080916:exon2:c.G159A:p.T53T,DGUOK:NM_080918:exon2:c.G159A:p.T53T</t>
  </si>
  <si>
    <t>Mitochondrial_DNA_depletion_syndrome|not_specified|not_provided</t>
  </si>
  <si>
    <t>MedGen:C0342782,Orphanet:ORPHA35698|MedGen:CN169374|MedGen:CN517202</t>
  </si>
  <si>
    <t>criteria_provided,_multiple_submitters,_no_conflicts</t>
  </si>
  <si>
    <t>Benign/Likely_benign</t>
  </si>
  <si>
    <t>+-+</t>
  </si>
  <si>
    <t>LY75;LY75-CD302</t>
  </si>
  <si>
    <t>CSRNP1</t>
  </si>
  <si>
    <t>nonsynonymous SNV</t>
  </si>
  <si>
    <t>CSRNP1:NM_001320559:exon2:c.G52A:p.G18S</t>
  </si>
  <si>
    <t>NCKIPSD</t>
  </si>
  <si>
    <t>NM_184231:c.-62C&gt;G;NM_016453:c.-62C&gt;G</t>
  </si>
  <si>
    <t>TG</t>
  </si>
  <si>
    <t>EIF4E3</t>
  </si>
  <si>
    <t>GNB4</t>
  </si>
  <si>
    <t>not_provided</t>
  </si>
  <si>
    <t>MedGen:CN517202</t>
  </si>
  <si>
    <t>criteria_provided,_single_submitter</t>
  </si>
  <si>
    <t>Benign</t>
  </si>
  <si>
    <t>TA</t>
  </si>
  <si>
    <t>LINC02056;TNPO1</t>
  </si>
  <si>
    <t>dist=89604;dist=66318</t>
  </si>
  <si>
    <t>MEF2C-AS1</t>
  </si>
  <si>
    <t>HBS1L;MYB</t>
  </si>
  <si>
    <t>dist=50613;dist=75873</t>
  </si>
  <si>
    <t>Fetal_hemoglobin_quantitative_trait_locus_2</t>
  </si>
  <si>
    <t>MedGen:C1840598,OMIM:142470</t>
  </si>
  <si>
    <t>no_assertion_criteria_provided</t>
  </si>
  <si>
    <t>Likely_pathogenic</t>
  </si>
  <si>
    <t>TBRG4:NM_001261834:exon2:c.C203T:p.P68L,TBRG4:NM_004749:exon2:c.C170T:p.P57L,TBRG4:NM_030900:exon2:c.C170T:p.P57L,TBRG4:NM_199122:exon2:c.C170T:p.P57L</t>
  </si>
  <si>
    <t>Cells_EBV-transformed_lymphocytes;Testis;Colon_Transverse;Adrenal_Gland;Spleen;Brain_Hypothalamus;Cells_Cultured_fibroblasts;Brain_Cortex;Brain_Putamen_basal_ganglia;Esophagus_Mucosa;Artery_Tibial;Muscle_Skeletal;Thyroid;Adipose_Subcutaneous;Prostate;Nerve_Tibial;Small_Intestine_Terminal_Ileum;Brain_Caudate_basal_ganglia;Whole_Blood;Lung</t>
  </si>
  <si>
    <t>GNAT3;CD36</t>
  </si>
  <si>
    <t>dist=74825;dist=15318</t>
  </si>
  <si>
    <t>CCDC71L;PIK3CG</t>
  </si>
  <si>
    <t>dist=70615;dist=133508</t>
  </si>
  <si>
    <t>MDFIC;LINC01393</t>
  </si>
  <si>
    <t>dist=56316;dist=2726</t>
  </si>
  <si>
    <t>DEFA3;DEFA11P</t>
  </si>
  <si>
    <t>dist=2438;dist=7866</t>
  </si>
  <si>
    <t>ncRNA_exonic</t>
  </si>
  <si>
    <t>AK3;RCL1</t>
  </si>
  <si>
    <t>dist=21133;dist=29658</t>
  </si>
  <si>
    <t>TFAM</t>
  </si>
  <si>
    <t>NM_001270782:c.-229A&gt;G</t>
  </si>
  <si>
    <t>TWNK</t>
  </si>
  <si>
    <t>TTG</t>
  </si>
  <si>
    <t>TTA</t>
  </si>
  <si>
    <t>VWF;CD9</t>
  </si>
  <si>
    <t>dist=47198;dist=28073</t>
  </si>
  <si>
    <t>CAPZA3;PLEKHA5</t>
  </si>
  <si>
    <t>dist=213793;dist=176752</t>
  </si>
  <si>
    <t>MRPS35:NM_001190864:exon2:c.G127A:p.G43R,MRPS35:NM_021821:exon2:c.G127A:p.G43R</t>
  </si>
  <si>
    <t>Testis;Colon_Transverse;Esophagus_Mucosa;Artery_Tibial;Thyroid;Esophagus_Muscularis;Stomach</t>
  </si>
  <si>
    <t>USP30-AS1</t>
  </si>
  <si>
    <t>UTR3</t>
  </si>
  <si>
    <t>RHOF;TMEM120B</t>
  </si>
  <si>
    <t>NM_019034:c.*494T&gt;C;NM_001080825:c.*3282A&gt;G</t>
  </si>
  <si>
    <t>LINC00523;DLK1</t>
  </si>
  <si>
    <t>dist=42800;dist=11321</t>
  </si>
  <si>
    <t>MIEF2</t>
  </si>
  <si>
    <t>MIEF2:NM_001144900:exon4:c.G610T:p.A204S</t>
  </si>
  <si>
    <t>Skin_Not_Sun_Exposed_Suprapubic;Testis;Adrenal_Gland;Spleen;Colon_Sigmoid;Cells_Cultured_fibroblasts;Breast_Mammary_Tissue;Heart_Left_Ventricle;Esophagus_Gastroesophageal_Junction;Esophagus_Mucosa;Artery_Tibial;Muscle_Skeletal;Adipose_Visceral_Omentum;Artery_Aorta;Thyroid;Esophagus_Muscularis;Liver;Adipose_Subcutaneous;Nerve_Tibial;Heart_Atrial_Appendage;Small_Intestine_Terminal_Ileum;Artery_Coronary;Whole_Blood;Lung;Pancreas;Skin_Sun_Exposed_Lower_leg;Stomach</t>
  </si>
  <si>
    <t>ADAP2</t>
  </si>
  <si>
    <t>POLG2</t>
  </si>
  <si>
    <t>POLG2:NM_007215:exon7:c.G1247C:p.G416A</t>
  </si>
  <si>
    <t>Anticodon-binding</t>
  </si>
  <si>
    <t>Autosomal_dominant_progressive_external_ophthalmoplegia_with_mitochondrial_DNA_deletions_4|not_specified|Progressive_External_Ophthalmoplegia_with_Mitochondrial_DNA_Deletions</t>
  </si>
  <si>
    <t>MedGen:C1864668,OMIM:610131|MedGen:CN169374|MedGen:CN239267</t>
  </si>
  <si>
    <t>downstream</t>
  </si>
  <si>
    <t>DOK6</t>
  </si>
  <si>
    <t>dist=524</t>
  </si>
  <si>
    <t>GRIN3B</t>
  </si>
  <si>
    <t>NM_138690:c.-17A&gt;G</t>
  </si>
  <si>
    <t>LONP1:NM_001276480:exon4:c.G134A:p.R45Q,LONP1:NM_004793:exon4:c.G722A:p.R241Q,LONP1:NM_001276479:exon5:c.G530A:p.R177Q</t>
  </si>
  <si>
    <t>Lon,_substrate-binding_domain</t>
  </si>
  <si>
    <t>Brain_Anterior_cingulate_cortex_BA24;Skin_Not_Sun_Exposed_Suprapubic;Testis;Colon_Transverse;Spleen;Colon_Sigmoid;Cells_Cultured_fibroblasts;Breast_Mammary_Tissue;Brain_Hippocampus;Esophagus_Gastroesophageal_Junction;Brain_Putamen_basal_ganglia;Esophagus_Mucosa;Artery_Tibial;Adipose_Visceral_Omentum;Artery_Aorta;Pituitary;Thyroid;Esophagus_Muscularis;Brain_Cerebellum;Adipose_Subcutaneous;Prostate;Nerve_Tibial;Small_Intestine_Terminal_Ileum;Brain_Caudate_basal_ganglia;Whole_Blood;Lung;Pancreas;Skin_Sun_Exposed_Lower_leg;Stomach</t>
  </si>
  <si>
    <t>Familial_hypercholesterolemia_1</t>
  </si>
  <si>
    <t>MedGen:C0745103,OMIM:143890,SNOMED_CT:397915002</t>
  </si>
  <si>
    <t>dist=581</t>
  </si>
  <si>
    <t>GP6:NM_001083899:exon5:c.C655T:p.P219S,GP6:NM_016363:exon5:c.C655T:p.P219S</t>
  </si>
  <si>
    <t>Skin_Not_Sun_Exposed_Suprapubic;Colon_Transverse;Spleen;Brain_Cerebellar_Hemisphere;Breast_Mammary_Tissue;Esophagus_Mucosa;Artery_Tibial;Muscle_Skeletal;Adipose_Visceral_Omentum;Pituitary;Thyroid;Esophagus_Muscularis;Brain_Cerebellum;Adipose_Subcutaneous;Nerve_Tibial;Small_Intestine_Terminal_Ileum;Whole_Blood;Lung;Pancreas;Skin_Sun_Exposed_Lower_leg;Stomach</t>
  </si>
  <si>
    <t>not_specified</t>
  </si>
  <si>
    <t>MedGen:CN169374</t>
  </si>
  <si>
    <t>dist=285</t>
  </si>
  <si>
    <t>MCAT</t>
  </si>
  <si>
    <t>NM_014507:c.*1221C&gt;T;NM_173467:c.*809C&gt;T</t>
  </si>
  <si>
    <t>SCO2</t>
  </si>
  <si>
    <t>SCO2:NM_001169109:exon2:c.A633C:p.A211A,SCO2:NM_001169110:exon2:c.A633C:p.A211A,SCO2:NM_001169111:exon2:c.A633C:p.A211A,SCO2:NM_005138:exon2:c.A633C:p.A211A</t>
  </si>
  <si>
    <t>Hepatic_failure,_early-onset,_and_neurologic_disorder_due_to_cytochrome_C_oxidase_deficiency|Mitochondrial_DNA_depletion_syndrome_1_(MNGIE_type)|not_specified|Fatal_Infantile_Cardioencephalomyopathy|not_provided</t>
  </si>
  <si>
    <t>MedGen:C0268237,OMIM:220110,Orphanet:ORPHA254905,SNOMED_CT:67434000|MedGen:C4551995,OMIM:603041|MedGen:CN169374|MedGen:CN239235|MedGen:CN517202</t>
  </si>
  <si>
    <t>MIR1587;BCOR</t>
  </si>
  <si>
    <t>dist=13328;dist=200304</t>
  </si>
  <si>
    <t>CTATT</t>
  </si>
  <si>
    <t>SYTL4;CSTF2</t>
  </si>
  <si>
    <t>dist=6169;dist=82071</t>
  </si>
  <si>
    <t>SLC25A5-AS1</t>
  </si>
  <si>
    <t>rs74874677</t>
  </si>
  <si>
    <t>DGUOK:NM_001318860:exon3:c.A218G:p.Q73R,DGUOK:NM_001318863:exon3:c.A200G:p.Q67R,DGUOK:NM_001318861:exon4:c.A218G:p.Q73R,DGUOK:NM_001318862:exon4:c.A200G:p.Q67R,DGUOK:NM_080916:exon4:c.A509G:p.Q170R</t>
  </si>
  <si>
    <t>Deoxynucleoside_kinase_domain</t>
  </si>
  <si>
    <t>Esophagus_Mucosa</t>
  </si>
  <si>
    <t>Progressive_external_ophthalmoplegia_with_mitochondrial_DNA_deletions,_autosomal_recessive_4|not_specified|not_provided</t>
  </si>
  <si>
    <t>MedGen:C4310733,OMIM:617070|MedGen:CN169374|MedGen:CN517202</t>
  </si>
  <si>
    <t>rs1653261</t>
  </si>
  <si>
    <t>rs4397793</t>
  </si>
  <si>
    <t>rs564478263</t>
  </si>
  <si>
    <t>rs750866</t>
  </si>
  <si>
    <t>rs139891465</t>
  </si>
  <si>
    <t>USHBP1</t>
  </si>
  <si>
    <t>rs35586766</t>
  </si>
  <si>
    <t>dist=81</t>
  </si>
  <si>
    <t>ABHD8;BABAM1;GTPBP3;ANKLE1;NR2F6</t>
  </si>
  <si>
    <t>Skin_Not_Sun_Exposed_Suprapubic;Cells_EBV-transformed_lymphocytes;Spleen;Cells_Cultured_fibroblasts;Breast_Mammary_Tissue;Esophagus_Mucosa;Artery_Tibial;Muscle_Skeletal;Thyroid;Esophagus_Muscularis;Nerve_Tibial;Whole_Blood;Lung;Skin_Sun_Exposed_Lower_leg</t>
  </si>
  <si>
    <t>rs6074896</t>
  </si>
  <si>
    <t>LOC100289473;SIRPA</t>
  </si>
  <si>
    <t>dist=58221;dist=56200</t>
  </si>
  <si>
    <t>MGME1</t>
  </si>
  <si>
    <t>rs76599088</t>
  </si>
  <si>
    <t>MGME1:NM_001363738:exon4:c.C554T:p.T185I,MGME1:NM_052865:exon4:c.C794T:p.T265I,MGME1:NM_001310338:exon5:c.C839T:p.T280I</t>
  </si>
  <si>
    <t>PD-(D/E)XK_endonuclease-like_domain,_AddAB-type</t>
  </si>
  <si>
    <t>Mitochondrial_DNA_depletion_syndrome_11|not_specified|not_provided</t>
  </si>
  <si>
    <t>MedGen:C3554462,OMIM:615084,Orphanet:ORPHA352447|MedGen:CN169374|MedGen:CN517202</t>
  </si>
  <si>
    <t>criteria_provided,_conflicting_interpretations</t>
  </si>
  <si>
    <t>Conflicting_interpretations_of_pathogenicity</t>
  </si>
  <si>
    <t>RHD;RSRP1</t>
  </si>
  <si>
    <t>rs2057301</t>
  </si>
  <si>
    <t>No</t>
  </si>
  <si>
    <t>Description</t>
  </si>
  <si>
    <t>Psoriasis</t>
  </si>
  <si>
    <t>GWAS P-value</t>
  </si>
  <si>
    <t>European</t>
  </si>
  <si>
    <t>Mixed</t>
  </si>
  <si>
    <t>Hip circumference</t>
  </si>
  <si>
    <t>Alzheimers disease</t>
  </si>
  <si>
    <t>mtDNA-CN GWAS P-value</t>
  </si>
  <si>
    <t>MT-eQTL GWAS P-value</t>
  </si>
  <si>
    <t>MT-eQTL Tissue</t>
  </si>
  <si>
    <t>MT-eQTL Gene</t>
  </si>
  <si>
    <t>Gene</t>
  </si>
  <si>
    <t>Whole Blood</t>
  </si>
  <si>
    <t>MTCO2</t>
  </si>
  <si>
    <t>MTCO3</t>
  </si>
  <si>
    <t>MTND1</t>
  </si>
  <si>
    <t>MTND4</t>
  </si>
  <si>
    <t>MTND5</t>
  </si>
  <si>
    <t>MTND6</t>
  </si>
  <si>
    <t>MTRNR2</t>
  </si>
  <si>
    <t>MTND4L</t>
  </si>
  <si>
    <t xml:space="preserve">MRPS35 </t>
  </si>
  <si>
    <t xml:space="preserve">MTND1 </t>
  </si>
  <si>
    <t xml:space="preserve">MTND4 </t>
  </si>
  <si>
    <t>Subcutaneous Adipose</t>
  </si>
  <si>
    <t xml:space="preserve">PNPT1 </t>
  </si>
  <si>
    <t>rs62165226</t>
  </si>
  <si>
    <t>rs10205130</t>
  </si>
  <si>
    <t xml:space="preserve">LRPPRC </t>
  </si>
  <si>
    <t>44151572 </t>
  </si>
  <si>
    <t>Nuclear Gene Annotation</t>
  </si>
  <si>
    <t>Nuclear Gene</t>
  </si>
  <si>
    <t>NM_001276479:exon5:c.G530A:p.R177Q</t>
  </si>
  <si>
    <t>NM_021821:exon2:c.G127A:p.G43R</t>
  </si>
  <si>
    <t>mtDNA-CN GWAS Beta</t>
  </si>
  <si>
    <t>MT-eQTL GWAS Beta</t>
  </si>
  <si>
    <t>NM_199122:exon2:c.C170T:p.P57L</t>
  </si>
  <si>
    <t>Lymphoblastoid cell lines</t>
  </si>
  <si>
    <t>Concordant sign between mtDNA-CN and MT-eQTL</t>
  </si>
  <si>
    <t>Yes</t>
  </si>
  <si>
    <t>Skin (not sun exposed)</t>
  </si>
  <si>
    <t xml:space="preserve"> NA</t>
  </si>
  <si>
    <t>MTCYB</t>
  </si>
  <si>
    <t>Subcutaneous adipose</t>
  </si>
  <si>
    <t>chr22:50528308-50656045</t>
  </si>
  <si>
    <t>ENSG00000073169</t>
  </si>
  <si>
    <t>-</t>
  </si>
  <si>
    <t>rs2272847</t>
  </si>
  <si>
    <t>&lt;=0.01</t>
  </si>
  <si>
    <t>chr9:4860454-4885917</t>
  </si>
  <si>
    <t>ENSG00000243754</t>
  </si>
  <si>
    <t>rs116614177</t>
  </si>
  <si>
    <t>chr2:73169165-74007284</t>
  </si>
  <si>
    <t>ENSG00000135632</t>
  </si>
  <si>
    <t>SMYD5</t>
  </si>
  <si>
    <t>rs2421547</t>
  </si>
  <si>
    <t>chr14:20937113-20945253</t>
  </si>
  <si>
    <t>rs1713459</t>
  </si>
  <si>
    <t>rs11697158;rs6105852;rs76599088</t>
  </si>
  <si>
    <t>chr20:17922241-18039832</t>
  </si>
  <si>
    <t>ENSG00000089006</t>
  </si>
  <si>
    <t>SNX5</t>
  </si>
  <si>
    <t>rs6132012</t>
  </si>
  <si>
    <t>rs732710</t>
  </si>
  <si>
    <t>rs12780745;rs1408343</t>
  </si>
  <si>
    <t>chr10:102672720-102790890</t>
  </si>
  <si>
    <t>ENSG00000055950</t>
  </si>
  <si>
    <t>MRPL43</t>
  </si>
  <si>
    <t>rs2863095</t>
  </si>
  <si>
    <t>rs59791256</t>
  </si>
  <si>
    <t>chr10:103113820-104192418</t>
  </si>
  <si>
    <t>ENSG00000148840</t>
  </si>
  <si>
    <t>PPRC1</t>
  </si>
  <si>
    <t>rs10736156</t>
  </si>
  <si>
    <t>ENSG00000144048</t>
  </si>
  <si>
    <t>DUSP11</t>
  </si>
  <si>
    <t>chr3:48701364-49378145</t>
  </si>
  <si>
    <t>rs117437695;rs3097889</t>
  </si>
  <si>
    <t>chr19:5720688-6110664</t>
  </si>
  <si>
    <t>ENSG00000141994</t>
  </si>
  <si>
    <t>DUS3L</t>
  </si>
  <si>
    <t>chr7:45002261-45151646</t>
  </si>
  <si>
    <t>rs3757573;rs4724362;rs2289373</t>
  </si>
  <si>
    <t>ENSG00000166197</t>
  </si>
  <si>
    <t>NOLC1</t>
  </si>
  <si>
    <t>ENSG00000107815</t>
  </si>
  <si>
    <t>C10orf2</t>
  </si>
  <si>
    <t>rs927302</t>
  </si>
  <si>
    <t>rs12451698;rs3889402</t>
  </si>
  <si>
    <t>chr17:18012020-18317694</t>
  </si>
  <si>
    <t>rs8065874</t>
  </si>
  <si>
    <t>rs10407593;rs11085147;rs9636179</t>
  </si>
  <si>
    <t>chr19:5558178-5720463</t>
  </si>
  <si>
    <t>rs7256359</t>
  </si>
  <si>
    <t>rs11706052</t>
  </si>
  <si>
    <t>chr19:19366456-19791761</t>
  </si>
  <si>
    <t>ENSG00000105726</t>
  </si>
  <si>
    <t>ATP13A1</t>
  </si>
  <si>
    <t>ENSG00000077150</t>
  </si>
  <si>
    <t>NFKB2</t>
  </si>
  <si>
    <t>rs2168781</t>
  </si>
  <si>
    <t>rs139891465;rs35586766;rs56069439;rs7254318</t>
  </si>
  <si>
    <t>chr19:17360838-17453539</t>
  </si>
  <si>
    <t>ENSG00000130312</t>
  </si>
  <si>
    <t>MRPL34</t>
  </si>
  <si>
    <t>rs8100448</t>
  </si>
  <si>
    <t>ENSG00000230002</t>
  </si>
  <si>
    <t>ALMS1-IT1</t>
  </si>
  <si>
    <t>rs111870993;rs117263028;rs117821325;rs145707459;rs56052501;rs7896518;rs7916282</t>
  </si>
  <si>
    <t>chr10:64893050-65384883</t>
  </si>
  <si>
    <t>rs148308452</t>
  </si>
  <si>
    <t>chr12:122277433-122907179</t>
  </si>
  <si>
    <t>ENSG00000175727</t>
  </si>
  <si>
    <t>MLXIP</t>
  </si>
  <si>
    <t>chr22:50946645-50971009</t>
  </si>
  <si>
    <t>rs140522;rs140522;rs2341010</t>
  </si>
  <si>
    <t>rs11553699;rs9804982</t>
  </si>
  <si>
    <t>chr12:122064455-122232261</t>
  </si>
  <si>
    <t>ENSG00000139725</t>
  </si>
  <si>
    <t>RHOF</t>
  </si>
  <si>
    <t>rs11043194</t>
  </si>
  <si>
    <t>ENSG00000166169</t>
  </si>
  <si>
    <t>POLL</t>
  </si>
  <si>
    <t>chr7:106297211-106301442</t>
  </si>
  <si>
    <t>ENSG00000253276</t>
  </si>
  <si>
    <t>C7orf74</t>
  </si>
  <si>
    <t>chr3:38887260-39234087</t>
  </si>
  <si>
    <t>ENSG00000144655</t>
  </si>
  <si>
    <t>rs3732383</t>
  </si>
  <si>
    <t>chr12:27863706-27909228</t>
  </si>
  <si>
    <t>rs10771360</t>
  </si>
  <si>
    <t>ENSG00000166189</t>
  </si>
  <si>
    <t>HPS6</t>
  </si>
  <si>
    <t>rs17771448</t>
  </si>
  <si>
    <t>chr3:179040779-179169378</t>
  </si>
  <si>
    <t>ENSG00000121864</t>
  </si>
  <si>
    <t>ZNF639</t>
  </si>
  <si>
    <t>chr17:29158988-29286340</t>
  </si>
  <si>
    <t>ENSG00000172171</t>
  </si>
  <si>
    <t>C17orf42</t>
  </si>
  <si>
    <t>ENSG00000089639</t>
  </si>
  <si>
    <t>GMIP</t>
  </si>
  <si>
    <t>rs1476459</t>
  </si>
  <si>
    <t>chr22:43506754-43539400</t>
  </si>
  <si>
    <t>ENSG00000100294</t>
  </si>
  <si>
    <t>GTPBP3</t>
  </si>
  <si>
    <t>rs3826700;rs7247558</t>
  </si>
  <si>
    <t>rs2301668</t>
  </si>
  <si>
    <t>rs7628719</t>
  </si>
  <si>
    <t>&lt;0.05</t>
  </si>
  <si>
    <t>rs7223593</t>
  </si>
  <si>
    <t>chr17:17991239-18011285</t>
  </si>
  <si>
    <t>ENSG00000108591</t>
  </si>
  <si>
    <t>DRG2</t>
  </si>
  <si>
    <t>rs854791</t>
  </si>
  <si>
    <t>ENSG00000232956</t>
  </si>
  <si>
    <t>chr19:984328-1009731</t>
  </si>
  <si>
    <t>ENSG00000065268</t>
  </si>
  <si>
    <t>WDR18</t>
  </si>
  <si>
    <t>rs4806884</t>
  </si>
  <si>
    <t>rs34243225;rs6959832</t>
  </si>
  <si>
    <t>chr7:135046547-135378166</t>
  </si>
  <si>
    <t>rs12247015;rs186832534;rs2790203</t>
  </si>
  <si>
    <t>chr10:59951278-60158981</t>
  </si>
  <si>
    <t>rs10826176</t>
  </si>
  <si>
    <t>chr1:248020501-248041507</t>
  </si>
  <si>
    <t>ENSG00000162722</t>
  </si>
  <si>
    <t>rs10788730</t>
  </si>
  <si>
    <t>chr12:109460894-109531436</t>
  </si>
  <si>
    <t>ENSG00000189046</t>
  </si>
  <si>
    <t>ALKBH2</t>
  </si>
  <si>
    <t>rs246085</t>
  </si>
  <si>
    <t>FAM178A</t>
  </si>
  <si>
    <t>rs10883567</t>
  </si>
  <si>
    <t>chr17:62473904-62493184</t>
  </si>
  <si>
    <t>ENSG00000256525</t>
  </si>
  <si>
    <t>ENSG00000185909</t>
  </si>
  <si>
    <t>KLHDC8B</t>
  </si>
  <si>
    <t>rs11706189</t>
  </si>
  <si>
    <t>rs9676419</t>
  </si>
  <si>
    <t>ENSG00000182500</t>
  </si>
  <si>
    <t>rs12308869</t>
  </si>
  <si>
    <t>ENSG00000107833</t>
  </si>
  <si>
    <t>NPM3</t>
  </si>
  <si>
    <t>rs2305191</t>
  </si>
  <si>
    <t>ENSG00000174917</t>
  </si>
  <si>
    <t>C19orf70</t>
  </si>
  <si>
    <t>chr2:241505221-241557122</t>
  </si>
  <si>
    <t>rs4676430</t>
  </si>
  <si>
    <t>ENSG00000218902</t>
  </si>
  <si>
    <t>PTMAP3</t>
  </si>
  <si>
    <t>ENSG00000130254</t>
  </si>
  <si>
    <t>SAFB2</t>
  </si>
  <si>
    <t>rs639858;rs708691</t>
  </si>
  <si>
    <t>ENSG00000107874</t>
  </si>
  <si>
    <t>CUEDC2</t>
  </si>
  <si>
    <t>rs11191274</t>
  </si>
  <si>
    <t>ENSG00000172046</t>
  </si>
  <si>
    <t>USP19</t>
  </si>
  <si>
    <t>ENSG00000160633</t>
  </si>
  <si>
    <t>SAFB</t>
  </si>
  <si>
    <t>rs8102642</t>
  </si>
  <si>
    <t>chr1:11994262-12073571</t>
  </si>
  <si>
    <t>rs873458</t>
  </si>
  <si>
    <t>chr19:55476438-55580914</t>
  </si>
  <si>
    <t>ENSG00000088053</t>
  </si>
  <si>
    <t>rs17836542</t>
  </si>
  <si>
    <t>ENSG00000114742</t>
  </si>
  <si>
    <t>WDR48</t>
  </si>
  <si>
    <t>rs3736573</t>
  </si>
  <si>
    <t>chr12:119825792-120315095</t>
  </si>
  <si>
    <t>ENSG00000111725</t>
  </si>
  <si>
    <t>rs34594414</t>
  </si>
  <si>
    <t>chr18:67528097-67624160</t>
  </si>
  <si>
    <t>ENSG00000130779</t>
  </si>
  <si>
    <t>CLIP1</t>
  </si>
  <si>
    <t>rs1563632</t>
  </si>
  <si>
    <t>rs6909;rs7259773</t>
  </si>
  <si>
    <t>rs11591571</t>
  </si>
  <si>
    <t>chr10:104221149-104418164</t>
  </si>
  <si>
    <t>rs2902544</t>
  </si>
  <si>
    <t>rs11713297;rs3774800</t>
  </si>
  <si>
    <t>ENSG00000125871</t>
  </si>
  <si>
    <t>C20orf72</t>
  </si>
  <si>
    <t>rs8120495</t>
  </si>
  <si>
    <t>chr7:79998891-80308593</t>
  </si>
  <si>
    <t>rs3211958;rs2272353</t>
  </si>
  <si>
    <t>ENSG00000178035</t>
  </si>
  <si>
    <t>IMPDH2</t>
  </si>
  <si>
    <t>rs140524;rs5770769</t>
  </si>
  <si>
    <t>ENSG00000072401</t>
  </si>
  <si>
    <t>rs10826174</t>
  </si>
  <si>
    <t>rs5751435</t>
  </si>
  <si>
    <t>chr4:102332443-102995969</t>
  </si>
  <si>
    <t>rs17031974</t>
  </si>
  <si>
    <t>ENSG00000105393</t>
  </si>
  <si>
    <t>rs7246262;rs891017</t>
  </si>
  <si>
    <t>ENSG00000174886</t>
  </si>
  <si>
    <t>NDUFA11</t>
  </si>
  <si>
    <t>ENSG00000198728</t>
  </si>
  <si>
    <t>LDB1</t>
  </si>
  <si>
    <t>rs10835540</t>
  </si>
  <si>
    <t>chr11:3875757-4160106</t>
  </si>
  <si>
    <t>rs12806698</t>
  </si>
  <si>
    <t>ENSG00000135624</t>
  </si>
  <si>
    <t>CCT7</t>
  </si>
  <si>
    <t>rs12464589;rs12104774</t>
  </si>
  <si>
    <t>ENSG00000130489</t>
  </si>
  <si>
    <t>rs3091397</t>
  </si>
  <si>
    <t>chr5:1253262-1295184</t>
  </si>
  <si>
    <t>rs2242652;rs6894574</t>
  </si>
  <si>
    <t>ENSG00000177427</t>
  </si>
  <si>
    <t>SMCR7</t>
  </si>
  <si>
    <t>rs16960835</t>
  </si>
  <si>
    <t>ENSG00000136286</t>
  </si>
  <si>
    <t>MYO1G</t>
  </si>
  <si>
    <t>rs6976664</t>
  </si>
  <si>
    <t>chr3:56761446-57113357</t>
  </si>
  <si>
    <t>rs2046823;rs7639049</t>
  </si>
  <si>
    <t>ENSG00000139719</t>
  </si>
  <si>
    <t>VPS33A</t>
  </si>
  <si>
    <t>ENSG00000188315</t>
  </si>
  <si>
    <t>C3orf62</t>
  </si>
  <si>
    <t>rs4955411</t>
  </si>
  <si>
    <t>&lt;0.20</t>
  </si>
  <si>
    <t>rs1598010</t>
  </si>
  <si>
    <t>chr5:72112139-72386349</t>
  </si>
  <si>
    <t>rs112997975;rs139111376;rs139898146;rs2375112;rs614997</t>
  </si>
  <si>
    <t>chr1:25549170-25895377</t>
  </si>
  <si>
    <t>rs2986161</t>
  </si>
  <si>
    <t>chr12:29302036-29534122</t>
  </si>
  <si>
    <t>ENSG00000257176</t>
  </si>
  <si>
    <t>chr8:27168999-27316903</t>
  </si>
  <si>
    <t>rs2322599;rs2322600</t>
  </si>
  <si>
    <t>ENSG00000144034</t>
  </si>
  <si>
    <t>TPRKB</t>
  </si>
  <si>
    <t>chr6:135281516-135424194</t>
  </si>
  <si>
    <t>rs4472368</t>
  </si>
  <si>
    <t>ENSG00000178252</t>
  </si>
  <si>
    <t>WDR6</t>
  </si>
  <si>
    <t>rs9846123</t>
  </si>
  <si>
    <t>ENSG00000107862</t>
  </si>
  <si>
    <t>GBF1</t>
  </si>
  <si>
    <t>ENSG00000135617</t>
  </si>
  <si>
    <t>PRADC1</t>
  </si>
  <si>
    <t>rs7599223</t>
  </si>
  <si>
    <t>ENSG00000120029</t>
  </si>
  <si>
    <t>C10orf76</t>
  </si>
  <si>
    <t>ENSG00000198218</t>
  </si>
  <si>
    <t>QRICH1</t>
  </si>
  <si>
    <t>rs4974083</t>
  </si>
  <si>
    <t>ENSG00000022556</t>
  </si>
  <si>
    <t>NLRP2</t>
  </si>
  <si>
    <t>rs7253480</t>
  </si>
  <si>
    <t>chr16:56995762-57017757</t>
  </si>
  <si>
    <t>rs1167742;rs1684575</t>
  </si>
  <si>
    <t>ENSG00000031823</t>
  </si>
  <si>
    <t>RANBP3</t>
  </si>
  <si>
    <t>rs555836;rs1678859</t>
  </si>
  <si>
    <t>ENSG00000114745</t>
  </si>
  <si>
    <t>GORASP1</t>
  </si>
  <si>
    <t>rs11923194</t>
  </si>
  <si>
    <t>ENSG00000130311</t>
  </si>
  <si>
    <t>DDA1</t>
  </si>
  <si>
    <t>ENSG00000178149</t>
  </si>
  <si>
    <t>DALRD3</t>
  </si>
  <si>
    <t>ENSG00000212123</t>
  </si>
  <si>
    <t>PRR22</t>
  </si>
  <si>
    <t>rs1863004;rs12666242;rs7799891</t>
  </si>
  <si>
    <t>ENSG00000136280</t>
  </si>
  <si>
    <t>CCM2</t>
  </si>
  <si>
    <t>rs2289371;rs1859487;rs11765226</t>
  </si>
  <si>
    <t>ENSG00000178057</t>
  </si>
  <si>
    <t>NDUFAF3</t>
  </si>
  <si>
    <t>rs10865954</t>
  </si>
  <si>
    <t>ENSG00000117614</t>
  </si>
  <si>
    <t>ENSG00000138111</t>
  </si>
  <si>
    <t>rs3740416</t>
  </si>
  <si>
    <t>ENSG00000087502</t>
  </si>
  <si>
    <t>ERGIC2</t>
  </si>
  <si>
    <t>rs2278094</t>
  </si>
  <si>
    <t>rs247775</t>
  </si>
  <si>
    <t>ENSG00000187010</t>
  </si>
  <si>
    <t>RHD</t>
  </si>
  <si>
    <t>rs909832</t>
  </si>
  <si>
    <t>ENSG00000130307</t>
  </si>
  <si>
    <t>chr9:4711155-4742043</t>
  </si>
  <si>
    <t>rs12343429</t>
  </si>
  <si>
    <t>rs2462124;rs62151973;rs62641680;rs74874677</t>
  </si>
  <si>
    <t>chr2:74119441-74186088</t>
  </si>
  <si>
    <t>ENSG00000114956</t>
  </si>
  <si>
    <t>rs4852994;rs6711332;rs13411881</t>
  </si>
  <si>
    <t>ENSG00000110987</t>
  </si>
  <si>
    <t>ENSG00000114302</t>
  </si>
  <si>
    <t>PRKAR2A</t>
  </si>
  <si>
    <t>rs11716614</t>
  </si>
  <si>
    <t>chr1:761586-789791</t>
  </si>
  <si>
    <t>ENSG00000122873</t>
  </si>
  <si>
    <t>CISD1</t>
  </si>
  <si>
    <t>rs1867573;rs1199103</t>
  </si>
  <si>
    <t>ENSG00000130255</t>
  </si>
  <si>
    <t>RPL36</t>
  </si>
  <si>
    <t>rs10406504</t>
  </si>
  <si>
    <t>ENSG00000184060</t>
  </si>
  <si>
    <t>&gt;0.20</t>
  </si>
  <si>
    <t>chr1:156433519-156470620</t>
  </si>
  <si>
    <t>rs10908506</t>
  </si>
  <si>
    <t>ENSG00000228794</t>
  </si>
  <si>
    <t>rs7113148</t>
  </si>
  <si>
    <t>chr7:92234235-92465908</t>
  </si>
  <si>
    <t>rs156355;rs4814776;rs66983532</t>
  </si>
  <si>
    <t>chr20:1875154-1920543</t>
  </si>
  <si>
    <t>rs6112072</t>
  </si>
  <si>
    <t>ENSG00000116127</t>
  </si>
  <si>
    <t>ALMS1</t>
  </si>
  <si>
    <t>rs6706235</t>
  </si>
  <si>
    <t>ENSG00000168334</t>
  </si>
  <si>
    <t>XIRP1</t>
  </si>
  <si>
    <t>ENSG00000119915</t>
  </si>
  <si>
    <t>ELOVL3</t>
  </si>
  <si>
    <t>chr5:88013975-88762215</t>
  </si>
  <si>
    <t>ENSG00000081189</t>
  </si>
  <si>
    <t>rs661311</t>
  </si>
  <si>
    <t>ENSG00000171124</t>
  </si>
  <si>
    <t>FUT3</t>
  </si>
  <si>
    <t>ENSG00000213672</t>
  </si>
  <si>
    <t>ENSG00000160439</t>
  </si>
  <si>
    <t>RDH13</t>
  </si>
  <si>
    <t>rs3745912</t>
  </si>
  <si>
    <t>ENSG00000256546</t>
  </si>
  <si>
    <t>ENSG00000064547</t>
  </si>
  <si>
    <t>rs880090</t>
  </si>
  <si>
    <t>ENSG00000156413</t>
  </si>
  <si>
    <t>FUT6</t>
  </si>
  <si>
    <t>ENSG00000087903</t>
  </si>
  <si>
    <t>RFX2</t>
  </si>
  <si>
    <t>rs1046391;rs10418205</t>
  </si>
  <si>
    <t>ENSG00000157978</t>
  </si>
  <si>
    <t>rs6688931</t>
  </si>
  <si>
    <t>ENSG00000120049</t>
  </si>
  <si>
    <t>KCNIP2</t>
  </si>
  <si>
    <t>ALKBH5</t>
  </si>
  <si>
    <t>ENSG00000171119</t>
  </si>
  <si>
    <t>NRTN</t>
  </si>
  <si>
    <t>ENSG00000204872</t>
  </si>
  <si>
    <t>ENSG00000114450</t>
  </si>
  <si>
    <t>rs11714353</t>
  </si>
  <si>
    <t>ENSG00000166171</t>
  </si>
  <si>
    <t>DPCD</t>
  </si>
  <si>
    <t>rs10883666</t>
  </si>
  <si>
    <t>ENSG00000105519</t>
  </si>
  <si>
    <t>CAPS</t>
  </si>
  <si>
    <t>rs6510862;rs8108064</t>
  </si>
  <si>
    <t>chr19:11200038-11244492</t>
  </si>
  <si>
    <t>rs12459603</t>
  </si>
  <si>
    <t>chr19:45408956-45422606</t>
  </si>
  <si>
    <t>ENSG00000139714</t>
  </si>
  <si>
    <t>MORN3</t>
  </si>
  <si>
    <t>ENSG00000107829</t>
  </si>
  <si>
    <t>FBXW4</t>
  </si>
  <si>
    <t>rs17767748</t>
  </si>
  <si>
    <t>rs4727801;rs6972244</t>
  </si>
  <si>
    <t>chr7:113726382-114766368</t>
  </si>
  <si>
    <t>chr2:160628362-160761260</t>
  </si>
  <si>
    <t>ENSG00000054219</t>
  </si>
  <si>
    <t>LY75</t>
  </si>
  <si>
    <t>rs2162500;rs12466631</t>
  </si>
  <si>
    <t>ENSG00000166167</t>
  </si>
  <si>
    <t>BTRC</t>
  </si>
  <si>
    <t>rs12569599</t>
  </si>
  <si>
    <t>ENSG00000158104</t>
  </si>
  <si>
    <t>HPD</t>
  </si>
  <si>
    <t>ENSG00000213996</t>
  </si>
  <si>
    <t>rs1293259</t>
  </si>
  <si>
    <t>chr8:6912831-6914256</t>
  </si>
  <si>
    <t>DEFA5</t>
  </si>
  <si>
    <t>ENSG00000171206</t>
  </si>
  <si>
    <t>TRIM8</t>
  </si>
  <si>
    <t>rs11594073</t>
  </si>
  <si>
    <t>rs12611058</t>
  </si>
  <si>
    <t>ENSG00000107872</t>
  </si>
  <si>
    <t>FBXL15</t>
  </si>
  <si>
    <t>ENSG00000255856</t>
  </si>
  <si>
    <t>chr20:1544167-1600655</t>
  </si>
  <si>
    <t>ENSG00000225399</t>
  </si>
  <si>
    <t>ENSG00000198408</t>
  </si>
  <si>
    <t>MGEA5</t>
  </si>
  <si>
    <t>rs11191150</t>
  </si>
  <si>
    <t>ENSG00000135625</t>
  </si>
  <si>
    <t>EGR4</t>
  </si>
  <si>
    <t>ENSG00000144035</t>
  </si>
  <si>
    <t>NAT8</t>
  </si>
  <si>
    <t>chr8:9009252-9025646</t>
  </si>
  <si>
    <t>ENSG00000253426</t>
  </si>
  <si>
    <t>rs2548332</t>
  </si>
  <si>
    <t>rs592372;rs630931</t>
  </si>
  <si>
    <t>ENSG00000163016</t>
  </si>
  <si>
    <t>ALMS1P</t>
  </si>
  <si>
    <t>rs7076601</t>
  </si>
  <si>
    <t>chr12:6308881-6347427</t>
  </si>
  <si>
    <t>CD9</t>
  </si>
  <si>
    <t>rs11064058</t>
  </si>
  <si>
    <t>ENSG00000248309</t>
  </si>
  <si>
    <t>ENSG00000163017</t>
  </si>
  <si>
    <t>ACTG2</t>
  </si>
  <si>
    <t>rs6751551</t>
  </si>
  <si>
    <t>ENSG00000158113</t>
  </si>
  <si>
    <t>LRRC43</t>
  </si>
  <si>
    <t>rs7972979</t>
  </si>
  <si>
    <t>ENSG00000059915</t>
  </si>
  <si>
    <t>PSD</t>
  </si>
  <si>
    <t>ENSG00000187664</t>
  </si>
  <si>
    <t>HAPLN4</t>
  </si>
  <si>
    <t>rs2290507</t>
  </si>
  <si>
    <t>ENSG00000095539</t>
  </si>
  <si>
    <t>SEMA4G</t>
  </si>
  <si>
    <t>ENSG00000144040</t>
  </si>
  <si>
    <t>SFXN5</t>
  </si>
  <si>
    <t>rs2115916</t>
  </si>
  <si>
    <t>ENSG00000074855</t>
  </si>
  <si>
    <t>ANO8</t>
  </si>
  <si>
    <t>ENSG00000125850</t>
  </si>
  <si>
    <t>OVOL2</t>
  </si>
  <si>
    <t>rs11299</t>
  </si>
  <si>
    <t>rs11031389</t>
  </si>
  <si>
    <t>chr11:4208370-4223885</t>
  </si>
  <si>
    <t>ENSG00000173421</t>
  </si>
  <si>
    <t>CCDC36</t>
  </si>
  <si>
    <t>rs1134043</t>
  </si>
  <si>
    <t>rs7550536</t>
  </si>
  <si>
    <t>ENSG00000176383</t>
  </si>
  <si>
    <t>B3GNT4</t>
  </si>
  <si>
    <t>rs2038480;rs6691993</t>
  </si>
  <si>
    <t>chr1:171810621-172437971</t>
  </si>
  <si>
    <t>ABHD8</t>
  </si>
  <si>
    <t>rs2288464</t>
  </si>
  <si>
    <t>ENSG00000249707</t>
  </si>
  <si>
    <t>ENSG00000174898</t>
  </si>
  <si>
    <t>TMEM146</t>
  </si>
  <si>
    <t>ENSG00000116032</t>
  </si>
  <si>
    <t>rs2285905</t>
  </si>
  <si>
    <t>ENSG00000256262</t>
  </si>
  <si>
    <t>ENSG00000163013</t>
  </si>
  <si>
    <t>FBXO41</t>
  </si>
  <si>
    <t>ENSG00000135631</t>
  </si>
  <si>
    <t>RAB11FIP5</t>
  </si>
  <si>
    <t>rs13416407</t>
  </si>
  <si>
    <t>ENSG00000248636</t>
  </si>
  <si>
    <t>rs1967556</t>
  </si>
  <si>
    <t>chr17:27717943-27871502</t>
  </si>
  <si>
    <t>ENSG00000168026</t>
  </si>
  <si>
    <t>TTC21A</t>
  </si>
  <si>
    <t>rs11720056</t>
  </si>
  <si>
    <t>ENSG00000130383</t>
  </si>
  <si>
    <t>FUT5</t>
  </si>
  <si>
    <t>ENSG00000167733</t>
  </si>
  <si>
    <t>HSD11B1L</t>
  </si>
  <si>
    <t>rs11673407</t>
  </si>
  <si>
    <t>ENSG00000172037</t>
  </si>
  <si>
    <t>LAMB2</t>
  </si>
  <si>
    <t>ENSG00000135845</t>
  </si>
  <si>
    <t>PIGC</t>
  </si>
  <si>
    <t>rs13932;rs13932</t>
  </si>
  <si>
    <t>ENSG00000142330</t>
  </si>
  <si>
    <t>CAPN10</t>
  </si>
  <si>
    <t>rs12614493;rs11676358</t>
  </si>
  <si>
    <t>ENSG00000107859</t>
  </si>
  <si>
    <t>PITX3</t>
  </si>
  <si>
    <t>rs4919626</t>
  </si>
  <si>
    <t>ENSG00000073150</t>
  </si>
  <si>
    <t>PANX2</t>
  </si>
  <si>
    <t>rs2341367</t>
  </si>
  <si>
    <t>ENSG00000221883</t>
  </si>
  <si>
    <t>C3orf71</t>
  </si>
  <si>
    <t>ENSG00000246432</t>
  </si>
  <si>
    <t>rs13381785;rs77261872</t>
  </si>
  <si>
    <t>chr18:42260138-42648475</t>
  </si>
  <si>
    <t>ENSG00000152217</t>
  </si>
  <si>
    <t>SETBP1</t>
  </si>
  <si>
    <t>rs1036929;rs4890486</t>
  </si>
  <si>
    <t>ENSG00000136274</t>
  </si>
  <si>
    <t>NACAD</t>
  </si>
  <si>
    <t>ENSG00000214860</t>
  </si>
  <si>
    <t>EVPLL</t>
  </si>
  <si>
    <t>ENSG00000178093</t>
  </si>
  <si>
    <t>TSSK6</t>
  </si>
  <si>
    <t>ENSG00000168356</t>
  </si>
  <si>
    <t>SCN11A</t>
  </si>
  <si>
    <t>ENSG00000226009</t>
  </si>
  <si>
    <t>chr8:9106927-9271224</t>
  </si>
  <si>
    <t>ENSG00000254235</t>
  </si>
  <si>
    <t>ENSG00000223573</t>
  </si>
  <si>
    <t>PLAC2</t>
  </si>
  <si>
    <t>chr14:101192042-101201539</t>
  </si>
  <si>
    <t>rs12882815;rs10138818</t>
  </si>
  <si>
    <t>ENSG00000220161</t>
  </si>
  <si>
    <t>ENSG00000225535</t>
  </si>
  <si>
    <t>rs1058335;rs6945523</t>
  </si>
  <si>
    <t>chr12:19282648-19529334</t>
  </si>
  <si>
    <t>ENSG00000052126</t>
  </si>
  <si>
    <t>PLEKHA5</t>
  </si>
  <si>
    <t>rs12372773</t>
  </si>
  <si>
    <t>ENSG00000107831</t>
  </si>
  <si>
    <t>FGF8</t>
  </si>
  <si>
    <t>rs3127245</t>
  </si>
  <si>
    <t>ENSG00000178467</t>
  </si>
  <si>
    <t>P4HTM</t>
  </si>
  <si>
    <t>rs2018800;rs465339</t>
  </si>
  <si>
    <t>chr19:5455426-5456867</t>
  </si>
  <si>
    <t>ENSG00000105428</t>
  </si>
  <si>
    <t>ZNRF4</t>
  </si>
  <si>
    <t>chr1:2985732-3355185</t>
  </si>
  <si>
    <t>rs10492937</t>
  </si>
  <si>
    <t># Genes in Locus</t>
  </si>
  <si>
    <t>Ensembl Gene ID</t>
  </si>
  <si>
    <t>Gene Symbol</t>
  </si>
  <si>
    <t>DEPICT P-value (Nominal)</t>
  </si>
  <si>
    <t>DEPICT FDR</t>
  </si>
  <si>
    <t>Gene Closest to Lead SNP</t>
  </si>
  <si>
    <t>Top cis-eQTL (Westra et al, 2014; Nature Genetics)</t>
  </si>
  <si>
    <t>SELO</t>
  </si>
  <si>
    <t>SELENOO</t>
  </si>
  <si>
    <t>RP11-125K10.4</t>
  </si>
  <si>
    <t>LOC100506691 </t>
  </si>
  <si>
    <t>NAT8B</t>
  </si>
  <si>
    <t>AC069503.1</t>
  </si>
  <si>
    <t>AC121247.1</t>
  </si>
  <si>
    <t>LINC02749</t>
  </si>
  <si>
    <t>LINC01393</t>
  </si>
  <si>
    <t>LINC02076</t>
  </si>
  <si>
    <t>KCNIP2-AS1</t>
  </si>
  <si>
    <t>AC002070.1</t>
  </si>
  <si>
    <t>SNHG15</t>
  </si>
  <si>
    <t>Included in GeneMANIA Analysis</t>
  </si>
  <si>
    <t>SNPs in Locus</t>
  </si>
  <si>
    <t>Locus Coordinates</t>
  </si>
  <si>
    <t>DEPICT</t>
  </si>
  <si>
    <t>GeneMANIA</t>
  </si>
  <si>
    <t>OXA1L</t>
  </si>
  <si>
    <t>GARS1</t>
  </si>
  <si>
    <t>NDUFA7</t>
  </si>
  <si>
    <t>CLPX</t>
  </si>
  <si>
    <t>NOA1</t>
  </si>
  <si>
    <t>EARS2</t>
  </si>
  <si>
    <t>Analysis Identified</t>
  </si>
  <si>
    <t>HN1L</t>
  </si>
  <si>
    <t>PUM3</t>
  </si>
  <si>
    <t>CPNE3</t>
  </si>
  <si>
    <t>PAK4</t>
  </si>
  <si>
    <t>PIM1</t>
  </si>
  <si>
    <t>SPCS2</t>
  </si>
  <si>
    <t>MARK4</t>
  </si>
  <si>
    <t>VPS16</t>
  </si>
  <si>
    <t>VPS18</t>
  </si>
  <si>
    <t>PIN1</t>
  </si>
  <si>
    <t>VPS11</t>
  </si>
  <si>
    <t>ITSN1</t>
  </si>
  <si>
    <t>TP53BP2</t>
  </si>
  <si>
    <t>HPS5</t>
  </si>
  <si>
    <t>C10orf2; TWNK</t>
  </si>
  <si>
    <t>C17orf42; TEFM</t>
  </si>
  <si>
    <t>C19orf70; MICOS13</t>
  </si>
  <si>
    <t>C20orf72; MGME1</t>
  </si>
  <si>
    <t>selenoprotein O</t>
  </si>
  <si>
    <t>MitoCarta3.0</t>
  </si>
  <si>
    <t>targetP signal+, yeast mito homolog, mito protein domain+, coexpression</t>
  </si>
  <si>
    <t>Matrix</t>
  </si>
  <si>
    <t>Metabolism &gt; Detoxification &gt; Selenoproteins</t>
  </si>
  <si>
    <t>Tnon_mito</t>
  </si>
  <si>
    <t>Q9BVL4</t>
  </si>
  <si>
    <t>MitoDomain</t>
  </si>
  <si>
    <t>HomologMitoHighConf</t>
  </si>
  <si>
    <t>NoHomolog</t>
  </si>
  <si>
    <t>0-25ambig</t>
  </si>
  <si>
    <t>chr22</t>
  </si>
  <si>
    <t>spinalcord, liver, skeletalmuscle, adipose, smallintestine, largeintestine, stomach, placenta, testis</t>
  </si>
  <si>
    <t>MouseOrthologGeneID</t>
  </si>
  <si>
    <t>Synonyms</t>
  </si>
  <si>
    <t>MitoCarta3.0_List</t>
  </si>
  <si>
    <t>MitoCarta3.0_Evidence</t>
  </si>
  <si>
    <t>MitoCarta3.0_SubMitoLocalization</t>
  </si>
  <si>
    <t>MitoCarta3.0_MitoPathways</t>
  </si>
  <si>
    <t>TrainingDataset</t>
  </si>
  <si>
    <t>MitoCarta2.0_Score</t>
  </si>
  <si>
    <t>MitoCarta2.0_FDR</t>
  </si>
  <si>
    <t>MitoCarta2.0_List</t>
  </si>
  <si>
    <t>MitoCarta2.0_Evidence</t>
  </si>
  <si>
    <t>EnsemblGeneID_mapping_version_20200130</t>
  </si>
  <si>
    <t>UniProt</t>
  </si>
  <si>
    <t>ProteinLength</t>
  </si>
  <si>
    <t>TargetP_Score</t>
  </si>
  <si>
    <t>MitoDomain_Score</t>
  </si>
  <si>
    <t>CoexpressionGnfN50_Score</t>
  </si>
  <si>
    <t>PGC_Induction_Score</t>
  </si>
  <si>
    <t>YeastMitoHomolog_Score</t>
  </si>
  <si>
    <t>RickettsiaHomolog_Score</t>
  </si>
  <si>
    <t>MSMS_Score</t>
  </si>
  <si>
    <t>hg19_Chromosome</t>
  </si>
  <si>
    <t>hg19_Start</t>
  </si>
  <si>
    <t>hg19_Stop</t>
  </si>
  <si>
    <t>MSMS_NUM_TISSUES</t>
  </si>
  <si>
    <t>MSMS_NUM_PEPTIDES_UNIQUE</t>
  </si>
  <si>
    <t>MSMS_NUM_SPECTRA</t>
  </si>
  <si>
    <t>MSMS_TOTAL_INTENSITY</t>
  </si>
  <si>
    <t>MSMS_PERCENT_COVERAGE</t>
  </si>
  <si>
    <t>Tissues</t>
  </si>
  <si>
    <t>cerebrum_total_peak_intensity_log10</t>
  </si>
  <si>
    <t>cerebellum_total_peak_intensity_log10</t>
  </si>
  <si>
    <t>brainstem_total_peak_intensity_log10</t>
  </si>
  <si>
    <t>spinalcord_total_peak_intensity_log10</t>
  </si>
  <si>
    <t>kidney_total_peak_intensity_log10</t>
  </si>
  <si>
    <t>liver_total_peak_intensity_log10</t>
  </si>
  <si>
    <t>heart_total_peak_intensity_log10</t>
  </si>
  <si>
    <t>skeletalmuscle_total_peak_intensity_log10</t>
  </si>
  <si>
    <t>adipose_total_peak_intensity_log10</t>
  </si>
  <si>
    <t>smallintestine_total_peak_intensity_log10</t>
  </si>
  <si>
    <t>largeintestine_total_peak_intensity_log10</t>
  </si>
  <si>
    <t>stomach_total_peak_intensity_log10</t>
  </si>
  <si>
    <t>placenta_total_peak_intensity_log10</t>
  </si>
  <si>
    <t>testis_total_peak_intensity_log10</t>
  </si>
  <si>
    <t>HPA_Main_Location_2020 (Reliability)</t>
  </si>
  <si>
    <t>Human MitoCarta3 Status</t>
  </si>
  <si>
    <t>MitoCarta3 Annotations</t>
  </si>
  <si>
    <t>NN8-4AG|RAI15|RRG1|ZMYND23</t>
  </si>
  <si>
    <t>SMYD family member 5</t>
  </si>
  <si>
    <t>Q6GMV2</t>
  </si>
  <si>
    <t>NonMitoDomain</t>
  </si>
  <si>
    <t>NoMitoHomolog</t>
  </si>
  <si>
    <t>chr2</t>
  </si>
  <si>
    <t>Mitochondria (Approved)</t>
  </si>
  <si>
    <t>HumanGeneID</t>
  </si>
  <si>
    <t>NP|PRO1837|PUNP</t>
  </si>
  <si>
    <t>purine nucleoside phosphorylase</t>
  </si>
  <si>
    <t>MS/MS</t>
  </si>
  <si>
    <t>P00491</t>
  </si>
  <si>
    <t>25-50ambig</t>
  </si>
  <si>
    <t>chr14</t>
  </si>
  <si>
    <t>smallintestine, placenta</t>
  </si>
  <si>
    <t>Cytosol (Supported)</t>
  </si>
  <si>
    <t>sorting nexin 5</t>
  </si>
  <si>
    <t>Q9Y5X3</t>
  </si>
  <si>
    <t>chr20</t>
  </si>
  <si>
    <t>Cytosol;Vesicles (Supported)</t>
  </si>
  <si>
    <t>LP6054|PP2447</t>
  </si>
  <si>
    <t>TraB domain containing</t>
  </si>
  <si>
    <t>induction, coexpression, MS/MS</t>
  </si>
  <si>
    <t>Q9H4I3</t>
  </si>
  <si>
    <t>kidney, largeintestine, placenta, testis</t>
  </si>
  <si>
    <t>Mitochondria;Nucleoplasm (Approved)</t>
  </si>
  <si>
    <t>L43mt|MRP-L43|bMRP36a</t>
  </si>
  <si>
    <t>mitochondrial ribosomal protein L43</t>
  </si>
  <si>
    <t>literature, targetP signal+, yeast mito homolog++, mito protein domain, induction, coexpression, MS/MS++</t>
  </si>
  <si>
    <t>Mitochondrial central dogma &gt; Translation &gt; Mitochondrial ribosome</t>
  </si>
  <si>
    <t>Tmito</t>
  </si>
  <si>
    <t>Q8N983</t>
  </si>
  <si>
    <t>SharedDomain</t>
  </si>
  <si>
    <t>OrthologMitoHighConf</t>
  </si>
  <si>
    <t>50-75pure</t>
  </si>
  <si>
    <t>chr10</t>
  </si>
  <si>
    <t>all 14</t>
  </si>
  <si>
    <t>PRC</t>
  </si>
  <si>
    <t>PPARG related coactivator 1</t>
  </si>
  <si>
    <t>mito protein domain</t>
  </si>
  <si>
    <t>Q5VV67</t>
  </si>
  <si>
    <t>Nucleoplasm (Enhanced)</t>
  </si>
  <si>
    <t>PIR1</t>
  </si>
  <si>
    <t>dual specificity phosphatase 11</t>
  </si>
  <si>
    <t>O75319</t>
  </si>
  <si>
    <t>Nucleoli fibrillar center;Nucleoplasm (Supported)</t>
  </si>
  <si>
    <t>CAC|CACT</t>
  </si>
  <si>
    <t>solute carrier family 25 member 20</t>
  </si>
  <si>
    <t>literature, yeast mito homolog+, mito protein domain+, induction, coexpression, MS/MS++</t>
  </si>
  <si>
    <t>MIM</t>
  </si>
  <si>
    <t>Metabolism &gt; Lipid metabolism &gt; Fatty acid oxidation | Metabolism &gt; Metals and cofactors &gt; Carnitine synthesis and transport | Metabolism &gt; Metals and cofactors &gt; Carnitine shuttle | Small molecule transport &gt; SLC25A family</t>
  </si>
  <si>
    <t>O43772</t>
  </si>
  <si>
    <t>OrthologMitoLowConf</t>
  </si>
  <si>
    <t>75-100pure</t>
  </si>
  <si>
    <t>chr3</t>
  </si>
  <si>
    <t>Cytosol;Mitochondria (Supported)</t>
  </si>
  <si>
    <t>DUS3</t>
  </si>
  <si>
    <t>dihydrouridine synthase 3 like</t>
  </si>
  <si>
    <t>Rickettsial homolog, mito protein domain</t>
  </si>
  <si>
    <t>Q96G46</t>
  </si>
  <si>
    <t>Homolog</t>
  </si>
  <si>
    <t>chr19</t>
  </si>
  <si>
    <t>Nucleoplasm (Approved)</t>
  </si>
  <si>
    <t>CPR2|FASTKD4</t>
  </si>
  <si>
    <t>transforming growth factor beta regulator 4</t>
  </si>
  <si>
    <t>literature, APEX_matrix, targetP signal+, coexpression, MS/MS++</t>
  </si>
  <si>
    <t>Mitochondrial central dogma &gt; mtRNA metabolism &gt; Polycistronic mtRNA processing | Mitochondrial central dogma &gt; mtRNA metabolism &gt; mtRNA stability and decay</t>
  </si>
  <si>
    <t>Q969Z0</t>
  </si>
  <si>
    <t>chr7</t>
  </si>
  <si>
    <t>Mitochondria (Enhanced)</t>
  </si>
  <si>
    <t>NOPP130|NOPP140|NS5ATP13|P130|Srp40</t>
  </si>
  <si>
    <t>nucleolar and coiled-body phosphoprotein 1</t>
  </si>
  <si>
    <t>Q14978</t>
  </si>
  <si>
    <t>Nucleoli fibrillar center (Enhanced)</t>
  </si>
  <si>
    <t>ATXN8|C10orf2|IOSCA|MTDPS7|PEO|PEO1|PEOA3|PRLTS5|SANDO|SCA8|TWINL</t>
  </si>
  <si>
    <t>twinkle mtDNA helicase</t>
  </si>
  <si>
    <t>literature, APEX_matrix, targetP signal, induction, coexpression</t>
  </si>
  <si>
    <t>Mitochondrial central dogma &gt; mtDNA maintenance &gt; mtDNA replication | Mitochondrial central dogma &gt; mtDNA maintenance &gt; mtDNA nucleoid</t>
  </si>
  <si>
    <t>Q96RR1</t>
  </si>
  <si>
    <t>FLI|FLIL|Fli1</t>
  </si>
  <si>
    <t>FLII actin remodeling protein</t>
  </si>
  <si>
    <t>ENSG00000177731|ENSG00000284571</t>
  </si>
  <si>
    <t>Q13045</t>
  </si>
  <si>
    <t>HomologMitoLowConf</t>
  </si>
  <si>
    <t>chr17</t>
  </si>
  <si>
    <t>Centriolar satellite;Cytosol;Nucleoplasm (Enhanced)</t>
  </si>
  <si>
    <t>CODASS|LON|LONP|LonHS|PIM1|PRSS15|hLON</t>
  </si>
  <si>
    <t>lon peptidase 1, mitochondrial</t>
  </si>
  <si>
    <t>literature, APEX_matrix, targetP signal+, yeast mito homolog+, Rickettsial homolog, mito protein domain, induction, coexpression, MS/MS++</t>
  </si>
  <si>
    <t>Protein import, sorting and homeostasis &gt; Protein homeostasis &gt; Proteases</t>
  </si>
  <si>
    <t>P36776</t>
  </si>
  <si>
    <t>QARS1</t>
  </si>
  <si>
    <t>GLNRS|MSCCA|PRO2195|QARS</t>
  </si>
  <si>
    <t>glutaminyl-tRNA synthetase 1</t>
  </si>
  <si>
    <t>yeast mito homolog, Rickettsial homolog, mito protein domain, coexpression</t>
  </si>
  <si>
    <t>Tpossible_mito</t>
  </si>
  <si>
    <t>P47897</t>
  </si>
  <si>
    <t>Cytosol (Enhanced)</t>
  </si>
  <si>
    <t>ATP13A|CGI-152</t>
  </si>
  <si>
    <t>ATPase 13A1</t>
  </si>
  <si>
    <t>yeast mito homolog, coexpression</t>
  </si>
  <si>
    <t>Q9HD20</t>
  </si>
  <si>
    <t>testis</t>
  </si>
  <si>
    <t>Vesicles (Approved)</t>
  </si>
  <si>
    <t>CVID10|H2TF1|LYT-10|LYT10|NF-kB2|p100|p49/p100|p52</t>
  </si>
  <si>
    <t>nuclear factor kappa B subunit 2</t>
  </si>
  <si>
    <t>Q00653</t>
  </si>
  <si>
    <t>Cytosol (Approved)</t>
  </si>
  <si>
    <t>CSHMT|SHMT</t>
  </si>
  <si>
    <t>serine hydroxymethyltransferase 1</t>
  </si>
  <si>
    <t>Rickettsial homolog, mito protein domain, induction, coexpression</t>
  </si>
  <si>
    <t>ENSG00000176974|ENSG00000284320</t>
  </si>
  <si>
    <t>P34896</t>
  </si>
  <si>
    <t>Cytosol;Nucleoplasm (Supported)</t>
  </si>
  <si>
    <t>L34mt</t>
  </si>
  <si>
    <t>mitochondrial ribosomal protein L34</t>
  </si>
  <si>
    <t>literature, APEX_matrix, targetP signal, yeast mito homolog++, Rickettsial homolog, mito protein domain, induction, coexpression++, MS/MS</t>
  </si>
  <si>
    <t>Q9BQ48</t>
  </si>
  <si>
    <t>Ortholog</t>
  </si>
  <si>
    <t>cerebrum, cerebellum, brainstem, spinalcord, kidney, liver, heart, adipose, smallintestine, largeintestine, stomach, placenta, testis</t>
  </si>
  <si>
    <t>COPR|COPR1|COPR2|NRBF-2</t>
  </si>
  <si>
    <t>nuclear receptor binding factor 2</t>
  </si>
  <si>
    <t>Q96F24</t>
  </si>
  <si>
    <t>MIR|MONDOA|bHLHe36</t>
  </si>
  <si>
    <t>MLX interacting protein</t>
  </si>
  <si>
    <t>ENSG00000175727|ENSG00000281178</t>
  </si>
  <si>
    <t>Q9HAP2</t>
  </si>
  <si>
    <t>chr12</t>
  </si>
  <si>
    <t>ECGF|ECGF1|MEDPS1|MNGIE|MTDPS1|PDECGF|TP|hPD-ECGF</t>
  </si>
  <si>
    <t>thymidine phosphorylase</t>
  </si>
  <si>
    <t>P19971</t>
  </si>
  <si>
    <t>Nuclear bodies (Approved)</t>
  </si>
  <si>
    <t>ARHF|RIF</t>
  </si>
  <si>
    <t>ras homolog family member F, filopodia associated</t>
  </si>
  <si>
    <t>Q9HBH0</t>
  </si>
  <si>
    <t>Golgi apparatus;Nucleoplasm (Approved)</t>
  </si>
  <si>
    <t>BETAN|POLKAPPA</t>
  </si>
  <si>
    <t>DNA polymerase lambda</t>
  </si>
  <si>
    <t>Q9UGP5</t>
  </si>
  <si>
    <t>Golgi apparatus;Nucleoplasm (Supported)</t>
  </si>
  <si>
    <t>CCDC71L</t>
  </si>
  <si>
    <t>coiled-coil domain containing 71 like</t>
  </si>
  <si>
    <t>Q8N9Z2</t>
  </si>
  <si>
    <t>Actin filaments;Golgi apparatus (Approved)</t>
  </si>
  <si>
    <t>AXUD1|CSRNP-1|FAM130B|TAIP-3|URAX1</t>
  </si>
  <si>
    <t>cysteine and serine rich nuclear protein 1</t>
  </si>
  <si>
    <t>induction</t>
  </si>
  <si>
    <t>Q96S65</t>
  </si>
  <si>
    <t>Nucleoplasm (Supported)</t>
  </si>
  <si>
    <t>HDCMD11P|MDS023|MRP-S28|MRPS28</t>
  </si>
  <si>
    <t>mitochondrial ribosomal protein S35</t>
  </si>
  <si>
    <t>literature, APEX_matrix, targetP signal, yeast mito homolog++, mito protein domain+, induction, coexpression++, MS/MS++</t>
  </si>
  <si>
    <t>P82673</t>
  </si>
  <si>
    <t>BLOC2S3</t>
  </si>
  <si>
    <t>HPS6 biogenesis of lysosomal organelles complex 2 subunit 3</t>
  </si>
  <si>
    <t>targetP signal+</t>
  </si>
  <si>
    <t>Q86YV9</t>
  </si>
  <si>
    <t>ANC-2H01|ANC_2H01|ZASC1</t>
  </si>
  <si>
    <t>zinc finger protein 639</t>
  </si>
  <si>
    <t>Q9UID6</t>
  </si>
  <si>
    <t>TEFM</t>
  </si>
  <si>
    <t>transcription elongation factor, mitochondrial</t>
  </si>
  <si>
    <t>APEX_matrix, targetP signal, induction, coexpression++, MS/MS</t>
  </si>
  <si>
    <t>Mitochondrial central dogma &gt; mtRNA metabolism &gt; Transcription</t>
  </si>
  <si>
    <t>Q96QE5</t>
  </si>
  <si>
    <t>liver, heart, skeletalmuscle, adipose, largeintestine, stomach, placenta, testis</t>
  </si>
  <si>
    <t>ARHGAP46</t>
  </si>
  <si>
    <t>GEM interacting protein</t>
  </si>
  <si>
    <t>Q9P107</t>
  </si>
  <si>
    <t>adipose</t>
  </si>
  <si>
    <t>Cytosol;Nucleoplasm (Enhanced)</t>
  </si>
  <si>
    <t>FASN2C|MCT|MCT1|MT|NET62|fabD</t>
  </si>
  <si>
    <t>malonyl-CoA-acyl carrier protein transacylase</t>
  </si>
  <si>
    <t>literature, APEX_matrix, targetP signal, yeast mito homolog++, Rickettsial homolog, mito protein domain, coexpression, MS/MS++</t>
  </si>
  <si>
    <t>Metabolism &gt; Lipid metabolism &gt; Type II fatty acid synthesis</t>
  </si>
  <si>
    <t>Q8IVS2</t>
  </si>
  <si>
    <t>spinalcord, kidney, liver, skeletalmuscle, adipose, smallintestine, largeintestine, stomach, placenta, testis</t>
  </si>
  <si>
    <t>Mitochondria (Supported)</t>
  </si>
  <si>
    <t>COXPD23|GTPBG3|MSS1|MTGP1|THDF1</t>
  </si>
  <si>
    <t>GTP binding protein 3, mitochondrial</t>
  </si>
  <si>
    <t>literature, APEX_matrix, targetP signal+, yeast mito homolog+, Rickettsial homolog, mito protein domain</t>
  </si>
  <si>
    <t>Mitochondrial central dogma &gt; mtRNA metabolism &gt; mt-tRNA modifications | Metabolism &gt; Vitamin metabolism &gt; Folate and 1-C metabolism</t>
  </si>
  <si>
    <t>Q969Y2</t>
  </si>
  <si>
    <t>largeintestine</t>
  </si>
  <si>
    <t>KIAA0892|MAU2L|SCC4|mau-2</t>
  </si>
  <si>
    <t>MAU2 sister chromatid cohesion factor</t>
  </si>
  <si>
    <t>Q9Y6X3</t>
  </si>
  <si>
    <t>ARI2|TRIAD1</t>
  </si>
  <si>
    <t>ariadne RBR E3 ubiquitin protein ligase 2</t>
  </si>
  <si>
    <t>O95376</t>
  </si>
  <si>
    <t>developmentally regulated GTP binding protein 2</t>
  </si>
  <si>
    <t>Rickettsial homolog, mito protein domain, induction</t>
  </si>
  <si>
    <t>P55039</t>
  </si>
  <si>
    <t>Ipi3|R32184_1</t>
  </si>
  <si>
    <t>WD repeat domain 18</t>
  </si>
  <si>
    <t>mito protein domain, coexpression</t>
  </si>
  <si>
    <t>Q9BV38</t>
  </si>
  <si>
    <t>C7orf14|NPHS13</t>
  </si>
  <si>
    <t>nucleoporin 205</t>
  </si>
  <si>
    <t>Q92621</t>
  </si>
  <si>
    <t>MTDPS15|MTTF1|MTTFA|TCF6|TCF6L1|TCF6L2|TCF6L3</t>
  </si>
  <si>
    <t>transcription factor A, mitochondrial</t>
  </si>
  <si>
    <t>literature, APEX_matrix, targetP signal, mito protein domain, induction, MS/MS++</t>
  </si>
  <si>
    <t>Mitochondrial central dogma &gt; mtDNA maintenance &gt; mtDNA replication | Mitochondrial central dogma &gt; mtDNA maintenance &gt; mtDNA nucleoid | Mitochondrial central dogma &gt; mtRNA metabolism &gt; Transcription</t>
  </si>
  <si>
    <t>Q00059</t>
  </si>
  <si>
    <t>BIA2</t>
  </si>
  <si>
    <t>tripartite motif containing 58</t>
  </si>
  <si>
    <t>Q8NG06</t>
  </si>
  <si>
    <t>chr1</t>
  </si>
  <si>
    <t>ABH2</t>
  </si>
  <si>
    <t>alkB homolog 2, alpha-ketoglutarate dependent dioxygenase</t>
  </si>
  <si>
    <t>Q6NS38</t>
  </si>
  <si>
    <t>C10orf6|FAM178A</t>
  </si>
  <si>
    <t>SMC5-SMC6 complex localization factor 2</t>
  </si>
  <si>
    <t>targetP signal</t>
  </si>
  <si>
    <t>Q8IX21</t>
  </si>
  <si>
    <t>Nucleoplasm;Vesicles (Supported)</t>
  </si>
  <si>
    <t>HP55|MTDPS16|MTPOLB|PEOA4|POLB|POLG-BETA|POLGB</t>
  </si>
  <si>
    <t>DNA polymerase gamma 2, accessory subunit</t>
  </si>
  <si>
    <t>literature, APEX_matrix, targetP signal, mito protein domain</t>
  </si>
  <si>
    <t>Q9UHN1</t>
  </si>
  <si>
    <t>CHL</t>
  </si>
  <si>
    <t>kelch domain containing 8B</t>
  </si>
  <si>
    <t>Q8IXV7</t>
  </si>
  <si>
    <t>ANKRD41|LEM3|LEMD6</t>
  </si>
  <si>
    <t>ankyrin repeat and LEM domain containing 1</t>
  </si>
  <si>
    <t>Rickettsial homolog, mito protein domain, coexpression</t>
  </si>
  <si>
    <t>Q8NAG6</t>
  </si>
  <si>
    <t>Cytosol;Nucleoplasm (Approved)</t>
  </si>
  <si>
    <t>CRACM1|IMD9|ORAT1|TAM2|TMEM142A</t>
  </si>
  <si>
    <t>ORAI calcium release-activated calcium modulator 1</t>
  </si>
  <si>
    <t>ENSG00000276045</t>
  </si>
  <si>
    <t>Q96D31</t>
  </si>
  <si>
    <t>PORMIN|TMEM123</t>
  </si>
  <si>
    <t>nucleophosmin/nucleoplasmin 3</t>
  </si>
  <si>
    <t>O75607</t>
  </si>
  <si>
    <t>Actin filaments;Cytosol;Nucleoli (Approved)</t>
  </si>
  <si>
    <t>MICOS13</t>
  </si>
  <si>
    <t>C19orf70|MIC13|P117|QIL1</t>
  </si>
  <si>
    <t>mitochondrial contact site and cristae organizing system subunit 13</t>
  </si>
  <si>
    <t>induction, coexpression++, MS/MS++</t>
  </si>
  <si>
    <t>Mitochondrial dynamics and surveillance &gt; Cristae formation &gt; MICOS complex</t>
  </si>
  <si>
    <t>Q5XKP0</t>
  </si>
  <si>
    <t>arginyl aminopeptidase like 1</t>
  </si>
  <si>
    <t>Q9HAU8</t>
  </si>
  <si>
    <t>transmembrane protein 120B</t>
  </si>
  <si>
    <t>coexpression</t>
  </si>
  <si>
    <t>A0PK00</t>
  </si>
  <si>
    <t>Nucleoli fibrillar center (Approved)</t>
  </si>
  <si>
    <t>scaffold attachment factor B2</t>
  </si>
  <si>
    <t>Q14151</t>
  </si>
  <si>
    <t>C10orf66|bA18I14.5</t>
  </si>
  <si>
    <t>CUE domain containing 2</t>
  </si>
  <si>
    <t>Q9H467</t>
  </si>
  <si>
    <t>ZMYND9</t>
  </si>
  <si>
    <t>ubiquitin specific peptidase 19</t>
  </si>
  <si>
    <t>O94966</t>
  </si>
  <si>
    <t>HAP|HET|SAB-B1|SAF-B|SAF-B1|SAFB1</t>
  </si>
  <si>
    <t>scaffold attachment factor B</t>
  </si>
  <si>
    <t>Q15424</t>
  </si>
  <si>
    <t>CMT2A|CMT2A2|CMT2A2A|CMT2A2B|CPRP1|HMSN6A|HSG|MARF</t>
  </si>
  <si>
    <t>mitofusin 2</t>
  </si>
  <si>
    <t>literature, mito protein domain+, induction, coexpression, MS/MS+</t>
  </si>
  <si>
    <t>MOM</t>
  </si>
  <si>
    <t>Mitochondrial dynamics and surveillance &gt; Fusion | Mitochondrial dynamics and surveillance &gt; Organelle contact sites</t>
  </si>
  <si>
    <t>O95140</t>
  </si>
  <si>
    <t>25-50pure</t>
  </si>
  <si>
    <t>cerebrum, cerebellum, brainstem, spinalcord, liver, adipose, largeintestine, stomach, placenta, testis</t>
  </si>
  <si>
    <t>BDPLT11|GPIV|GPVI</t>
  </si>
  <si>
    <t>glycoprotein VI platelet</t>
  </si>
  <si>
    <t>ENSG00000088053|ENSG00000274050|ENSG00000274566|ENSG00000275633|ENSG00000275931|ENSG00000276065|ENSG00000276211|ENSG00000277439|ENSG00000278316|ENSG00000278670</t>
  </si>
  <si>
    <t>Q9HCN6</t>
  </si>
  <si>
    <t>P80|SPG60|UAF1</t>
  </si>
  <si>
    <t>WD repeat domain 48</t>
  </si>
  <si>
    <t>Q8TAF3</t>
  </si>
  <si>
    <t>Vesicles (Supported)</t>
  </si>
  <si>
    <t>AMPK|HAMPKb</t>
  </si>
  <si>
    <t>protein kinase AMP-activated non-catalytic subunit beta 1</t>
  </si>
  <si>
    <t>Q9Y478</t>
  </si>
  <si>
    <t>STMP1</t>
  </si>
  <si>
    <t>C7orf73|Mm47|PL-5283</t>
  </si>
  <si>
    <t>short transmembrane mitochondrial protein 1</t>
  </si>
  <si>
    <t>E0CX11</t>
  </si>
  <si>
    <t>DNAM-1|DNAM1|PTA1|TLiSA1</t>
  </si>
  <si>
    <t>CD226 molecule</t>
  </si>
  <si>
    <t>Q15762</t>
  </si>
  <si>
    <t>chr18</t>
  </si>
  <si>
    <t>Midbody (Uncertain)</t>
  </si>
  <si>
    <t>CLIP|CLIP-170|CLIP170|CYLN1|RSN</t>
  </si>
  <si>
    <t>CAP-Gly domain containing linker protein 1</t>
  </si>
  <si>
    <t>P30622</t>
  </si>
  <si>
    <t>skeletalmuscle, largeintestine</t>
  </si>
  <si>
    <t>Cytosol;Microtubule ends (Supported)</t>
  </si>
  <si>
    <t>MGRISCE2|PEOB5|TOP3|ZGRF7</t>
  </si>
  <si>
    <t>DNA topoisomerase III alpha</t>
  </si>
  <si>
    <t>APEX_matrix, targetP signal+, Rickettsial homolog, mito protein domain</t>
  </si>
  <si>
    <t>Mitochondrial central dogma &gt; mtDNA maintenance &gt; mtDNA replication</t>
  </si>
  <si>
    <t>ENSG00000177302|ENSG00000284238</t>
  </si>
  <si>
    <t>Q13472</t>
  </si>
  <si>
    <t>p66alpha</t>
  </si>
  <si>
    <t>GATA zinc finger domain containing 2A</t>
  </si>
  <si>
    <t>Q86YP4</t>
  </si>
  <si>
    <t>ARP1|Arp1A|CTRN1</t>
  </si>
  <si>
    <t>actin related protein 1A</t>
  </si>
  <si>
    <t>P61163</t>
  </si>
  <si>
    <t>0-25crude</t>
  </si>
  <si>
    <t>cerebrum, cerebellum, brainstem, spinalcord, kidney, liver, skeletalmuscle, adipose, smallintestine, largeintestine, stomach, placenta, testis</t>
  </si>
  <si>
    <t>Microtubules (Approved)</t>
  </si>
  <si>
    <t>UNP|Unph</t>
  </si>
  <si>
    <t>ubiquitin specific peptidase 4</t>
  </si>
  <si>
    <t>Q13107</t>
  </si>
  <si>
    <t>Cytosol;Plasma membrane (Supported)</t>
  </si>
  <si>
    <t>C20orf72|DDK1|MTDPS11|bA504H3.4</t>
  </si>
  <si>
    <t>mitochondrial genome maintenance exonuclease 1</t>
  </si>
  <si>
    <t>literature, APEX_matrix, GFP, targetP signal</t>
  </si>
  <si>
    <t>Mitochondrial central dogma &gt; mtDNA maintenance &gt; mtDNA replication | Mitochondrial central dogma &gt; mtDNA maintenance &gt; mtDNA stability and decay</t>
  </si>
  <si>
    <t>Q9BQP7</t>
  </si>
  <si>
    <t>largeintestine, placenta</t>
  </si>
  <si>
    <t>BDPLT10|CHDS7|FAT|GP3B|GP4|GPIV|PASIV|SCARB3</t>
  </si>
  <si>
    <t>CD36 molecule</t>
  </si>
  <si>
    <t>P16671</t>
  </si>
  <si>
    <t>25-50crude</t>
  </si>
  <si>
    <t>adipose, smallintestine</t>
  </si>
  <si>
    <t>Golgi apparatus (Enhanced)</t>
  </si>
  <si>
    <t>IMPD2|IMPDH-II</t>
  </si>
  <si>
    <t>inosine monophosphate dehydrogenase 2</t>
  </si>
  <si>
    <t>P12268</t>
  </si>
  <si>
    <t>CAPH2</t>
  </si>
  <si>
    <t>non-SMC condensin II complex subunit H2</t>
  </si>
  <si>
    <t>Q6IBW4</t>
  </si>
  <si>
    <t>E2(17)KB1|SFT|UBC4/5|UBCH5|UBCH5A</t>
  </si>
  <si>
    <t>ubiquitin conjugating enzyme E2 D1</t>
  </si>
  <si>
    <t>P51668</t>
  </si>
  <si>
    <t>Cytosol;Plasma membrane (Approved)</t>
  </si>
  <si>
    <t>BIP1|BP4|NBK</t>
  </si>
  <si>
    <t>BCL2 interacting killer</t>
  </si>
  <si>
    <t>manual, mito protein domain+</t>
  </si>
  <si>
    <t>Mitochondrial dynamics and surveillance &gt; Apoptosis</t>
  </si>
  <si>
    <t>mito protein domain+</t>
  </si>
  <si>
    <t>Q13323</t>
  </si>
  <si>
    <t>BANK</t>
  </si>
  <si>
    <t>B cell scaffold protein with ankyrin repeats 1</t>
  </si>
  <si>
    <t>Q8NDB2</t>
  </si>
  <si>
    <t>chr4</t>
  </si>
  <si>
    <t>C19orf62|HSPC142|MERIT40|NBA1</t>
  </si>
  <si>
    <t>BRISC and BRCA1 A complex member 1</t>
  </si>
  <si>
    <t>Q9NWV8</t>
  </si>
  <si>
    <t>Nuclear bodies (Enhanced)</t>
  </si>
  <si>
    <t>B14.7|CI-B14.7|MC1DN14</t>
  </si>
  <si>
    <t>NADH:ubiquinone oxidoreductase subunit A11</t>
  </si>
  <si>
    <t>literature, APEX_IMS, mito protein domain+, induction, MS/MS++</t>
  </si>
  <si>
    <t>OXPHOS &gt; Complex I &gt; CI subunits | OXPHOS &gt; OXPHOS subunits</t>
  </si>
  <si>
    <t>Q86Y39</t>
  </si>
  <si>
    <t>Mitochondria (Uncertain)</t>
  </si>
  <si>
    <t>CLIM-2|CLIM2|LDB-1|NLI</t>
  </si>
  <si>
    <t>LIM domain binding 1</t>
  </si>
  <si>
    <t>Q86U70</t>
  </si>
  <si>
    <t>R1|RIR1|RR1</t>
  </si>
  <si>
    <t>ribonucleotide reductase catalytic subunit M1</t>
  </si>
  <si>
    <t>yeast mito homolog, Rickettsial homolog, induction</t>
  </si>
  <si>
    <t>P23921</t>
  </si>
  <si>
    <t>chr11</t>
  </si>
  <si>
    <t>C17orf41|ELG1|FRAG1</t>
  </si>
  <si>
    <t>ATPase family AAA domain containing 5</t>
  </si>
  <si>
    <t>Q96QE3</t>
  </si>
  <si>
    <t>largeintestine, testis</t>
  </si>
  <si>
    <t>CCTETA|CCTH|NIP7-1|TCP1ETA</t>
  </si>
  <si>
    <t>chaperonin containing TCP1 subunit 7</t>
  </si>
  <si>
    <t>GFP, Rickettsial homolog, mito protein domain</t>
  </si>
  <si>
    <t>Q99832</t>
  </si>
  <si>
    <t>cerebrum, spinalcord, adipose, smallintestine, placenta, testis</t>
  </si>
  <si>
    <t>CEMCOX1|ECGF1|Gliostatin|MYP6|PD-ECGF|SCO1L|TP|TYMP|TdRPase</t>
  </si>
  <si>
    <t>synthesis of cytochrome C oxidase 2</t>
  </si>
  <si>
    <t>literature, APEX_IMS, targetP signal+, yeast mito homolog+, Rickettsial homolog, mito protein domain, MS/MS</t>
  </si>
  <si>
    <t>OXPHOS &gt; Complex IV &gt; CIV assembly factors | Metabolism &gt; Metals and cofactors &gt; Copper metabolism | OXPHOS &gt; OXPHOS assembly factors</t>
  </si>
  <si>
    <t>ENSG00000284194</t>
  </si>
  <si>
    <t>O43819</t>
  </si>
  <si>
    <t>50-75ambig</t>
  </si>
  <si>
    <t>JBTS32|PRO1280|SUFUH|SUFUXL</t>
  </si>
  <si>
    <t>SUFU negative regulator of hedgehog signaling</t>
  </si>
  <si>
    <t>Q9UMX1</t>
  </si>
  <si>
    <t>CMM9|DKCA2|DKCB4|EST2|PFBMFT1|TCS1|TP2|TRT|hEST2|hTRT</t>
  </si>
  <si>
    <t>telomerase reverse transcriptase</t>
  </si>
  <si>
    <t>targetP signal+, mito protein domain</t>
  </si>
  <si>
    <t>O14746</t>
  </si>
  <si>
    <t>chr5</t>
  </si>
  <si>
    <t>MID49|SMCR7</t>
  </si>
  <si>
    <t>mitochondrial elongation factor 2</t>
  </si>
  <si>
    <t>literature, mito protein domain</t>
  </si>
  <si>
    <t>Mitochondrial dynamics and surveillance &gt; Fission</t>
  </si>
  <si>
    <t>ENSG00000177427|ENSG00000284495</t>
  </si>
  <si>
    <t>Q96C03</t>
  </si>
  <si>
    <t>HA2|HLA-HA2|MHAG</t>
  </si>
  <si>
    <t>myosin IG</t>
  </si>
  <si>
    <t>B0I1T2</t>
  </si>
  <si>
    <t>smallintestine</t>
  </si>
  <si>
    <t>ECT2</t>
  </si>
  <si>
    <t>ARHGEF31</t>
  </si>
  <si>
    <t>epithelial cell transforming 2</t>
  </si>
  <si>
    <t>ENSG00000114346</t>
  </si>
  <si>
    <t>Q9H8V3</t>
  </si>
  <si>
    <t>MPSPS</t>
  </si>
  <si>
    <t>VPS33A core subunit of CORVET and HOPS complexes</t>
  </si>
  <si>
    <t>Q96AX1</t>
  </si>
  <si>
    <t>chromosome 3 open reading frame 62</t>
  </si>
  <si>
    <t>Q6ZUJ4</t>
  </si>
  <si>
    <t>Nuclear speckles (Approved)</t>
  </si>
  <si>
    <t>OXA1</t>
  </si>
  <si>
    <t>OXA1L mitochondrial inner membrane protein</t>
  </si>
  <si>
    <t>literature, APEX_matrix, targetP signal, yeast mito homolog+, Rickettsial homolog, mito protein domain, coexpression</t>
  </si>
  <si>
    <t>Protein import, sorting and homeostasis &gt; Protein import and sorting &gt; OXA | Mitochondrial central dogma &gt; Translation</t>
  </si>
  <si>
    <t>ENSG00000155463</t>
  </si>
  <si>
    <t>Q15070</t>
  </si>
  <si>
    <t>cerebrum, brainstem, spinalcord, kidney, heart, adipose, smallintestine, largeintestine, placenta, testis</t>
  </si>
  <si>
    <t>CMT2D|DSMAV|GARS|GlyRS|HMN5|SMAD1</t>
  </si>
  <si>
    <t>glycyl-tRNA synthetase 1</t>
  </si>
  <si>
    <t>targetP signal, yeast mito homolog, mito protein domain, induction</t>
  </si>
  <si>
    <t>Mitochondrial central dogma &gt; Translation &gt; mt-tRNA synthetases</t>
  </si>
  <si>
    <t>ENSG00000106105</t>
  </si>
  <si>
    <t>P41250</t>
  </si>
  <si>
    <t>cerebrum, cerebellum, brainstem, spinalcord, liver, skeletalmuscle, adipose, smallintestine, largeintestine, stomach, placenta, testis</t>
  </si>
  <si>
    <t>B14.5a|CI-B14.5a</t>
  </si>
  <si>
    <t>NADH:ubiquinone oxidoreductase subunit A7</t>
  </si>
  <si>
    <t>literature, APEX_matrix, mito protein domain+, coexpression++, MS/MS++</t>
  </si>
  <si>
    <t>ENSG00000267855</t>
  </si>
  <si>
    <t>O95182</t>
  </si>
  <si>
    <t>EPP2</t>
  </si>
  <si>
    <t>caseinolytic mitochondrial matrix peptidase chaperone subunit X</t>
  </si>
  <si>
    <t>literature, APEX_matrix, yeast mito homolog++, Rickettsial homolog, mito protein domain, induction, coexpression, MS/MS++</t>
  </si>
  <si>
    <t>ENSG00000166855</t>
  </si>
  <si>
    <t>O76031</t>
  </si>
  <si>
    <t>chr15</t>
  </si>
  <si>
    <t>C4orf14|MTG3|hAtNOS1|hNOA1|mAtNOS1</t>
  </si>
  <si>
    <t>nitric oxide associated 1</t>
  </si>
  <si>
    <t>literature, APEX_matrix, targetP signal+, yeast mito homolog++, mito protein domain, coexpression</t>
  </si>
  <si>
    <t>Mitochondrial central dogma &gt; mtRNA metabolism &gt; mtRNA granules | Mitochondrial central dogma &gt; Translation &gt; Mitochondrial ribosome assembly</t>
  </si>
  <si>
    <t>ENSG00000084092</t>
  </si>
  <si>
    <t>Q8NC60</t>
  </si>
  <si>
    <t>adipose, largeintestine</t>
  </si>
  <si>
    <t>COXPD12|MSE1|gluRS|mtGlnRS</t>
  </si>
  <si>
    <t>glutamyl-tRNA synthetase 2, mitochondrial</t>
  </si>
  <si>
    <t>literature, APEX_matrix, GFP, targetP signal, yeast mito homolog++, Rickettsial homolog, mito protein domain, coexpression</t>
  </si>
  <si>
    <t>ENSG00000103356</t>
  </si>
  <si>
    <t>Q5JPH6</t>
  </si>
  <si>
    <t>chr16</t>
  </si>
  <si>
    <t>adipose, largeintestine, placenta</t>
  </si>
  <si>
    <t>CRAMP1</t>
  </si>
  <si>
    <t>CRAMP1L|HN1L|TCE4</t>
  </si>
  <si>
    <t>cramped chromatin regulator homolog 1</t>
  </si>
  <si>
    <t>ENSG00000007545</t>
  </si>
  <si>
    <t>Q96RY5</t>
  </si>
  <si>
    <t>HA-8|HLA-HA8|KIAA0020|PEN|PUF-A|PUF6|XTP5</t>
  </si>
  <si>
    <t>pumilio RNA binding family member 3</t>
  </si>
  <si>
    <t>ENSG00000080608</t>
  </si>
  <si>
    <t>Q15397</t>
  </si>
  <si>
    <t>chr9</t>
  </si>
  <si>
    <t>Nucleoli (Supported)</t>
  </si>
  <si>
    <t>CPN3|PRO1071</t>
  </si>
  <si>
    <t>copine 3</t>
  </si>
  <si>
    <t>ENSG00000085719</t>
  </si>
  <si>
    <t>O75131</t>
  </si>
  <si>
    <t>chr8</t>
  </si>
  <si>
    <t>p21 (RAC1) activated kinase 4</t>
  </si>
  <si>
    <t>ENSG00000130669</t>
  </si>
  <si>
    <t>O96013</t>
  </si>
  <si>
    <t>Cell Junctions;Plasma membrane (Supported)</t>
  </si>
  <si>
    <t>signal peptidase complex subunit 2</t>
  </si>
  <si>
    <t>ENSG00000118363</t>
  </si>
  <si>
    <t>Q15005</t>
  </si>
  <si>
    <t>liver, placenta</t>
  </si>
  <si>
    <t>MARK4L|MARK4S|MARKL1|MARKL1L|PAR-1D</t>
  </si>
  <si>
    <t>microtubule affinity regulating kinase 4</t>
  </si>
  <si>
    <t>ENSG00000007047</t>
  </si>
  <si>
    <t>Q96L34</t>
  </si>
  <si>
    <t>hVPS16</t>
  </si>
  <si>
    <t>VPS16 core subunit of CORVET and HOPS complexes</t>
  </si>
  <si>
    <t>ENSG00000215305</t>
  </si>
  <si>
    <t>Q9H269</t>
  </si>
  <si>
    <t>PEP3</t>
  </si>
  <si>
    <t>VPS18 core subunit of CORVET and HOPS complexes</t>
  </si>
  <si>
    <t>ENSG00000104142</t>
  </si>
  <si>
    <t>Q9P253</t>
  </si>
  <si>
    <t>cerebrum, cerebellum, brainstem, adipose, placenta, testis</t>
  </si>
  <si>
    <t>DOD|UBL5</t>
  </si>
  <si>
    <t>peptidylprolyl cis/trans isomerase, NIMA-interacting 1</t>
  </si>
  <si>
    <t>Rickettsial homolog, mito protein domain, MS/MS</t>
  </si>
  <si>
    <t>ENSG00000127445</t>
  </si>
  <si>
    <t>Q13526</t>
  </si>
  <si>
    <t>brainstem, spinalcord</t>
  </si>
  <si>
    <t>END1|HLD12|PEP5|RNF108|hVPS11</t>
  </si>
  <si>
    <t>VPS11 core subunit of CORVET and HOPS complexes</t>
  </si>
  <si>
    <t>ENSG00000160695|ENSG00000280616</t>
  </si>
  <si>
    <t>Q9H270</t>
  </si>
  <si>
    <t>ITSN|SH3D1A|SH3P17</t>
  </si>
  <si>
    <t>intersectin 1</t>
  </si>
  <si>
    <t>ENSG00000205726</t>
  </si>
  <si>
    <t>Q15811</t>
  </si>
  <si>
    <t>chr21</t>
  </si>
  <si>
    <t>cerebellum, brainstem</t>
  </si>
  <si>
    <t>Plasma membrane (Supported)</t>
  </si>
  <si>
    <t>53BP2|ASPP2|BBP|P53BP2|PPP1R13A</t>
  </si>
  <si>
    <t>tumor protein p53 binding protein 2</t>
  </si>
  <si>
    <t>ENSG00000143514</t>
  </si>
  <si>
    <t>Q13625</t>
  </si>
  <si>
    <t>Cell Junctions;Cytosol (Enhanced)</t>
  </si>
  <si>
    <t>AIBP63|BLOC2S2</t>
  </si>
  <si>
    <t>HPS5 biogenesis of lysosomal organelles complex 2 subunit 2</t>
  </si>
  <si>
    <t>ENSG00000110756|ENSG00000288445</t>
  </si>
  <si>
    <t>Q9UPZ3</t>
  </si>
  <si>
    <t>Gene Overview</t>
  </si>
  <si>
    <t>MitoCarta Gene Symbol</t>
  </si>
  <si>
    <t>trait</t>
  </si>
  <si>
    <t>rs2844509</t>
  </si>
  <si>
    <t>ATP6V1G2-DDX39B</t>
  </si>
  <si>
    <t>rs35372932</t>
  </si>
  <si>
    <t>HLA-DRB1;HLA-DQA1</t>
  </si>
  <si>
    <t>dist=7372;dist=40198</t>
  </si>
  <si>
    <t>NM_015569:c.*4200T&gt;TTG;NM_001136127:c.*4200T&gt;TTG;NM_001350204:c.*4200T&gt;TTG</t>
  </si>
  <si>
    <t>locus number</t>
  </si>
  <si>
    <t>Variant Coordinates</t>
  </si>
  <si>
    <t>Gene-based Annotations</t>
  </si>
  <si>
    <t>Clinical Annotations</t>
  </si>
  <si>
    <t>Allele Frequency</t>
  </si>
  <si>
    <t>mtDNA Depletion Gene</t>
  </si>
  <si>
    <t>Other Annotations</t>
  </si>
  <si>
    <t>Human MitoCarta3 Gene</t>
  </si>
  <si>
    <t>Yes (AK3)</t>
  </si>
  <si>
    <t>+--</t>
  </si>
  <si>
    <t>rs9844549</t>
  </si>
  <si>
    <t>rs10013187</t>
  </si>
  <si>
    <t>rs391629</t>
  </si>
  <si>
    <t>dist=55680;dist=70806</t>
  </si>
  <si>
    <t>rs4720497</t>
  </si>
  <si>
    <t>TBRG4;RAMP3</t>
  </si>
  <si>
    <t>dist=9703;dist=36341</t>
  </si>
  <si>
    <t>rs4731606</t>
  </si>
  <si>
    <t>dist=66734;dist=23409</t>
  </si>
  <si>
    <t>dist=69040;dist=135083</t>
  </si>
  <si>
    <t>rs7810260</t>
  </si>
  <si>
    <t>PPP1R3B;LOC101929128</t>
  </si>
  <si>
    <t>dist=21338;dist=16122</t>
  </si>
  <si>
    <t>rs112254994</t>
  </si>
  <si>
    <t>rs35024086</t>
  </si>
  <si>
    <t>rs11082396</t>
  </si>
  <si>
    <t>rs142158911</t>
  </si>
  <si>
    <t>SMARCA4;BM450697</t>
  </si>
  <si>
    <t>dist=17390;dist=9210</t>
  </si>
  <si>
    <t>dist=129</t>
  </si>
  <si>
    <t>rs892090</t>
  </si>
  <si>
    <t>GP6:NM_001083899:exon4:c.A484C:p.R162R,GP6:NM_001256017:exon4:c.A484C:p.R162R,GP6:NM_016363:exon4:c.A484C:p.R162R</t>
  </si>
  <si>
    <t>rs4814778</t>
  </si>
  <si>
    <t>SIRPA;PDYN-AS1</t>
  </si>
  <si>
    <t>dist=1676;dist=4942</t>
  </si>
  <si>
    <t>rs13815</t>
  </si>
  <si>
    <t>MCAT:NM_173467:exon4:c.C908G:p.A303G</t>
  </si>
  <si>
    <t>Polyketide_synthase,_acyl_transferase_domain;Acyl_transferase</t>
  </si>
  <si>
    <t>TTLL12;BIK;TSPO;MCAT</t>
  </si>
  <si>
    <t>Brain_Frontal_Cortex_BA9;Colon_Sigmoid;Brain_Cortex;Esophagus_Gastroesophageal_Junction;Brain_Putamen_basal_ganglia;Esophagus_Mucosa;Artery_Tibial;Adipose_Visceral_Omentum;Artery_Aorta;Thyroid;Esophagus_Muscularis;Brain_Cerebellum;Adipose_Subcutaneous;Nerve_Tibial;Brain_Caudate_basal_ganglia;Skin_Sun_Exposed_Lower_leg</t>
  </si>
  <si>
    <t>dist=258</t>
  </si>
  <si>
    <t>rs3002417</t>
  </si>
  <si>
    <t>dist=11857;dist=201775</t>
  </si>
  <si>
    <t>rs539151713</t>
  </si>
  <si>
    <t>rs71474568</t>
  </si>
  <si>
    <t>rs145124071</t>
  </si>
  <si>
    <t>rs377206363</t>
  </si>
  <si>
    <t>Top Finemapping (FM) SNP</t>
  </si>
  <si>
    <t>Top FM SNP also lead GWAS SNP?</t>
  </si>
  <si>
    <t>rs2977608 (0.999892)</t>
  </si>
  <si>
    <t>rs1569419 (0.935346);rs4648452 (0.0268123)</t>
  </si>
  <si>
    <t>rs3766744 (0.109848);rs4846082 (0.109848);rs3818157 (0.0733122);rs2236054 (0.0733122);rs4845891 (0.0733122);rs1474868 (0.0733122);rs11121846 (0.0490396);rs2236053 (0.0490396);rs2236055 (0.0490396);rs1540923 (0.0490396);rs3820189 (0.0328776);rs11121845 (0.0328776);rs2180183 (0.0328776);rs3766746 (0.0328776);rs7551289 (0.0220922);rs2273293 (0.0220922);rs6698008 (0.0220922);rs3820190 (0.0148785);rs1040669 (0.0148785);rs6678553 (0.0148785)</t>
  </si>
  <si>
    <t>rs139898146 (0.999987)</t>
  </si>
  <si>
    <t>rs2274319 (0.0740056);rs1925950 (0.0556045);rs1342442 (0.0556045);rs3790454 (0.0556045);rs6658120 (0.0556045);rs10908505 (0.041865);rs12136856 (0.041865);rs2274317 (0.041865);rs12131289 (0.041865);rs6700679 (0.041865);rs1050316 (0.041865);rs12038396 (0.041865);rs3790459 (0.041865);rs10908504 (0.041865);rs2274320 (0.041865);rs3790457 (0.041865);rs11264486 (0.041865);rs2274316 (0.041865);rs4450010 (0.041865);rs3818463 (0.041865);rs2282286 (0.041865)</t>
  </si>
  <si>
    <t>rs2057301 (0.177559);rs6425520 (0.17611);rs151021588 (0.174181);rs2180747 (0.140774);rs2038480 (0.0540622);rs2038479 (0.0532213);rs6425521 (0.0409674);rs2180748 (0.0399533);rs6662263 (0.0332215);rs10914127 (0.0331687);rs6425522 (0.0330193)</t>
  </si>
  <si>
    <t>rs143989240 (0.3249);rs9425601 (0.200558);rs9425308 (0.124655);rs9425602 (0.12251);rs2901656 (0.053766);rs6691993 (0.0534879);rs6699095 (0.0424655);rs2422141 (0.0218965);rs9425311 (0.00833293)</t>
  </si>
  <si>
    <t>rs10749636 (0.794348);rs6659169 (0.0944778);rs11204523 (0.0722311)</t>
  </si>
  <si>
    <t>rs116640044 (0.361725);rs540935535 (0.316236);rs115021784 (0.283215)</t>
  </si>
  <si>
    <t>rs62641680 (1)</t>
  </si>
  <si>
    <t>rs74874677 (0.999881)</t>
  </si>
  <si>
    <t>rs1653261 (0.186324);rs10543585 (0.119586);rs1726030 (0.0802926);rs2462124 (0.0802104);rs831548 (0.065927);rs2254678 (0.0545873);rs2689773 (0.0541427);rs4852322 (0.0464502);rs2243819 (0.0442816);rs7606862 (0.0304169);rs865551 (0.0250277);rs831522 (0.0225413);rs951409 (0.0197036);rs951408 (0.019699);rs6546881 (0.0196671);rs831524 (0.0195293);rs831523 (0.0133157);rs2694701 (0.0129387);rs831527 (0.0129296);rs2462125 (0.0127278);rs831545 (0.00887292);rs2244751 (0.0086081)</t>
  </si>
  <si>
    <t>rs12052715 (0.193878);rs12692566 (0.0709992);rs72955755 (0.0625224);rs2729708 (0.0535977);rs17231342 (0.0485667);rs56186131 (0.0378116);rs6432570 (0.029505);rs67045814 (0.029505);rs17829052 (0.0230755);rs2063440 (0.0230755);rs67504285 (0.0230755);rs3828323 (0.0230755);rs2063439 (0.0180879);rs2729701 (0.0111896);rs2729702 (0.0111896);rs2955982 (0.0111896);rs2729707 (0.0111896);rs4665122 (0.00936734);rs12052733 (0.00936734);rs1344632 (0.00883092);rs6755783 (0.00883092);rs2556095 (0.00883092);rs2556097 (0.00883092);rs2556098 (0.00883092);rs62175256 (0.00883092);rs2556093 (0.00883092);rs62175254 (0.00883092);rs62175233 (0.00883092);rs12053269 (0.00883092);rs2729703 (0.00883092);rs2556096 (0.00883092);rs55908243 (0.00883092);rs2433689 (0.00883092);rs62175255 (0.00883092);rs2433688 (0.00883092);rs62175257 (0.00883092);rs2556099 (0.00883092);rs12692567 (0.00785181);rs145316090 (0.00785181);rs10674031 (0.00785181);rs62175229 (0.00698521);rs60264981 (0.00698521);rs59785786 (0.00698521);rs62175230 (0.00698521);rs7595388 (0.0055378);rs199857030 (0.0055378);rs2357686 (0.0029738);rs34087946 (0.0029738);rs139012450 (0.0029738);rs12692570 (0.00279713);rs2556094 (0.00279713);rs2221808 (0.00223771);rs3951216 (0.00179424);rs55664214 (0.00179424);rs10186586 (0.00144192);rs11895141 (0.00144192);rs4665125 (0.00144192);rs66814375 (0.00144192);rs11675085 (0.00144192);rs10929957 (0.00144192)</t>
  </si>
  <si>
    <t>rs78909033 (0.999997)</t>
  </si>
  <si>
    <t>rs13084580 (0.256872);rs7623800 (0.164471);rs60889002 (0.105695);rs35008320 (0.084847);rs59889656 (0.084847);rs2056615 (0.0681735);rs6800630 (0.0548268);rs17791786 (0.0548268);rs13078962 (0.0548268);rs12637881 (0.0548268)</t>
  </si>
  <si>
    <t>rs6792510 (0.0914552);rs1352420 (0.0705842);rs4858828 (0.0705842);rs4858798 (0.0705842);rs4858831 (0.0705842);rs12497850 (0.0545887);rs11928552 (0.0545887);rs10865952 (0.0545887);rs12493578 (0.0545887);rs6788650 (0.0545887);rs551116669 (0.0545887);rs7633840 (0.036662);rs6786055 (0.0255662);rs4974084 (0.0199364);rs4858800 (0.00418224);rs6806356 (0.00418224);rs7641050 (0.00418224);rs7610519 (0.00418224);rs10865953 (0.00418224);rs4858830 (0.00418224);rs6442129 (0.00418224);rs6442130 (0.00293607);rs7623023 (0.00293607);rs11920534 (0.00293607);rs7630742 (0.00293607);rs11705888 (0.00293607);rs7431710 (0.00293607);rs7612459 (0.00293607);rs4974082 (0.00293607);rs6791542 (0.00293607);rs7628719 (0.00293607);rs3774628 (0.00293607);rs574238175 (0.00293607);rs9848268 (0.00277777);rs6763557 (0.00277777);rs9882443 (0.00277777);rs13076394 (0.00233246);rs7627404 (0.00233246);rs7430198 (0.00233246);rs1134591 (0.00233246);rs12493289 (0.00233246);rs11705737 (0.00233246);rs6446252 (0.00233246);rs9830636 (0.00233246);rs11130176 (0.00233246);rs9884022 (0.00233246);rs6791234 (0.00233246);rs28642807 (0.00233246);rs4974087 (0.00233246);rs9311433 (0.00233246);rs9311432 (0.00233246);rs4974085 (0.00233246);rs9311434 (0.00233246);rs13064911 (0.00233246);rs6786665 (0.00233246);rs9681717 (0.00233246);rs6446196 (0.00233246);rs7372149 (0.00233246);rs9840684 (0.00233246);rs6446253 (0.00233246);rs13315711 (0.00233246);rs10780033 (0.00233246);rs7643368 (0.00233246);rs7639332 (0.00233246);rs13064883 (0.00233246);rs7430501 (0.00233246);rs11924597 (0.00233246);rs7431857 (0.00233246);rs9755751 (0.00233246);rs7615675 (0.00233246);rs4974079 (0.00233246);rs9311430 (0.00233246);rs7428387 (0.00233246);rs7636057 (0.00233246);rs9754878 (0.00233246);rs9867373 (0.00233246);rs13078308 (0.00233246)</t>
  </si>
  <si>
    <t>rs1354034 (1)</t>
  </si>
  <si>
    <t>rs34778241 (0.999639)</t>
  </si>
  <si>
    <t>rs9844549 (0.249303);rs13093923 (0.189831);rs13088724 (0.118893);rs12488540 (0.0918667);rs34894010 (0.0510261);rs13089906 (0.039809);rs13072265 (0.0382639);rs13065293 (0.0382639);rs13081984 (0.0227239);rs13072699 (0.0190658);rs2287310 (0.0175538);rs13065234 (0.0157452);rs11400633 (0.0135817);rs13074663 (0.0105252);rs12497946 (0.00755936);rs113885380 (0.00703599);rs145667524 (0.00385725);rs17292964 (0.00385725);rs13083369 (0.00385725);rs13088298 (0.00385725);rs1966448 (0.00385725)</t>
  </si>
  <si>
    <t>rs10013187 (0.045956);rs4270589 (0.0266823);rs58654655 (0.0266823);rs6850747 (0.0266823);rs13128022 (0.0266823);rs4270588 (0.0266823);rs6857428 (0.0266823);rs10516483 (0.0266823);rs12331849 (0.0266823);rs7656720 (0.0266823);rs57799233 (0.0266823);rs7682346 (0.0266823);rs76522350 (0.0266823);rs9999440 (0.0224864);rs4698839 (0.0224864);rs28396651 (0.0224864);rs2216546 (0.0224864);rs4463068 (0.0224864);rs13144307 (0.0204004);rs7686702 (0.0204004);rs12498921 (0.0204004);rs4530633 (0.0204004);rs34061204 (0.0174265);rs13434472 (0.0174265);rs11736568 (0.0174265);rs4639076 (0.0174265);rs11097760 (0.0174265);rs11097761 (0.0174265);rs3974650 (0.0174265);rs3974649 (0.0174265);rs7679882 (0.0174265);rs6816787 (0.0135331);rs7441177 (0.0120067);rs4607219 (0.0120067);rs11097757 (0.0120067);rs4443287 (0.0120067);rs4610336 (0.0120067);rs4365725 (0.0120067);rs10856963 (0.0120067);rs4426778 (0.0120067);rs4554079 (0.0120067);rs4572884 (0.0105313);rs28625045 (0.0105313);rs10016018 (0.00821229);rs61300752 (0.00821229);rs13108400 (0.00821229);rs4698974 (0.00713085);rs4698972 (0.00551413);rs4235402 (0.00551413);rs4296682 (0.00551413);rs35476121 (0.00309993);rs4345184 (0.00244239);rs13103438 (0.00244239);rs6830565 (0.00244239);rs11942437 (0.00244239);rs11932972 (0.00244239);rs111541987 (0.0019283);rs7662572 (0.0019283);rs11933157 (0.0019283);rs35201947 (0.0019283);rs11940934 (0.0019283);rs13116542 (0.0019283);rs11930376 (0.0019283);rs4698978 (0.0019283);rs4698975 (0.0019283);rs1363067 (0.0019283);rs11934097 (0.0019283);rs34321727 (0.0019283);rs35860418 (0.0019283);rs11939568 (0.0019283)</t>
  </si>
  <si>
    <t>rs7705526 (0.495464);rs2736100 (0.409);rs7726159 (0.0571492)</t>
  </si>
  <si>
    <t>rs539151713 (0.0353395);rs1598010 (0.00903469);rs67011705 (0.00903469);rs2338793 (0.00903469);rs10060065 (0.00903469);rs36040109 (0.00903469);rs13181060 (0.0075018);rs10070639 (0.0075018);rs6871969 (0.0075018);rs266423 (0.0075018);rs11953055 (0.0075018);rs10077575 (0.0075018);rs11953668 (0.0075018);rs10059897 (0.0075018);rs35317818 (0.0075018);rs9293450 (0.0075018);rs13184711 (0.0075018);rs3916720 (0.00733003);rs35060674 (0.0067778);rs10039408 (0.0062359);rs34252662 (0.0062359);rs16901045 (0.0062359);rs13171293 (0.0062359);rs13156244 (0.0062359);rs7722344 (0.0062359);rs9293443 (0.0062359);rs11950068 (0.0062359);rs11953876 (0.0062359);rs11950735 (0.0062359);rs6452661 (0.0062359);rs10053857 (0.0062359);rs10036866 (0.0062359);rs6452660 (0.0062359);rs16901131 (0.0062359);rs13170247 (0.0062359);rs56762233 (0.0062359);rs4254882 (0.0062359);rs9293442 (0.0062359);rs7737643 (0.0062359);rs16901116 (0.0062359);rs2338789 (0.0062359);rs4540158 (0.0062359);rs60377327 (0.0062359);rs10042574 (0.0062359);rs3846645 (0.0062359);rs11960081 (0.0062359);rs10076348 (0.0062359);rs13181437 (0.0062359);rs13157632 (0.0062359);rs6452682 (0.0062359);rs10068605 (0.0062359);rs2338792 (0.0062359);rs11960660 (0.0062359);rs10052974 (0.0062359);rs10068790 (0.0062359);rs10473898 (0.0062359);rs10070210 (0.0062359);rs57787613 (0.0062359);rs10065972 (0.0062359);rs10072874 (0.0062359);rs7702660 (0.0062359);rs13159570 (0.0062359);rs34329209 (0.0062359);rs13177678 (0.0062359);rs6883890 (0.0062359);rs9293437 (0.0062359);rs13190547 (0.0062359);rs10061820 (0.0062359);rs16901102 (0.0062359);rs10041942 (0.0062359);rs13182583 (0.0062359);rs13164198 (0.0062359);rs3916446 (0.0062359);rs9654412 (0.0062359);rs6452670 (0.0062359);rs34206264 (0.0062359);rs4254881 (0.0062359);rs4260644 (0.0062359);rs13158966 (0.0062359);rs2338790 (0.0062359);rs34155124 (0.0062359);rs4560525 (0.0062359);rs4288100 (0.0062359);rs34782328 (0.0062359);rs34302030 (0.0062359);rs13174766 (0.0062359);rs61141607 (0.0062359);rs13166571 (0.0062359);rs34066594 (0.0062359);rs13167768 (0.0062359);rs34811011 (0.0062359);rs13155940 (0.0062359);rs11948547 (0.0062359);rs34455289 (0.0062359);rs13187277 (0.0062359);rs55909182 (0.0062359);rs6882092 (0.00567101);rs11951999 (0.00518938);rs3846643 (0.00518938);rs11952024 (0.00518938);rs34664 (0.00518938);rs13168325 (0.00518938);rs6452657 (0.00518938);rs3846639 (0.00518938);rs4624774 (0.00518938);rs3846642 (0.00518938);rs16900954 (0.00518938);rs3846641 (0.00518938);rs34646 (0.00518938);rs10062154 (0.00518938);rs10073222 (0.00518938);rs155429 (0.00518938);rs11952089 (0.00518938);rs34672 (0.00518938);rs11956081 (0.00518938);rs34660 (0.00432329);rs10066265 (0.00432329);rs34653 (0.00432329);rs11954478 (0.00432329);rs155433 (0.00432329);rs155427 (0.00432329);rs155426 (0.00432329);rs34656 (0.00432329);rs35247928 (0.00432329);rs266441 (0.00432329);rs34662 (0.00432329);rs67661762 (0.00432329);rs34663 (0.00432329);rs266430 (0.00432329);rs34955 (0.00432329);rs34665 (0.00432329);rs34661 (0.00432329);rs153320 (0.00432329);rs266437 (0.00432329);rs34667 (0.00432329);rs34658 (0.00432329);rs463250 (0.00432329);rs34655 (0.00432329);rs253169 (0.00432329);rs465388 (0.00432329);rs34657 (0.00432329);rs266425 (0.00432329);rs155431 (0.00432329);rs266426 (0.00432329);rs42439 (0.00432329);rs34670 (0.00432329);rs34029355 (0.00432329);rs76794226 (0.00398252);rs13170979 (0.00398252);rs201731283 (0.00398252);rs10052950 (0.00398252);rs7729120 (0.00398252);rs555315628 (0.00398252);rs7725260 (0.00398252);rs266443 (0.00360574);rs266448 (0.00360574);rs266444 (0.00360574);rs266435 (0.00360574);rs155435 (0.00360574);rs62360681 (0.00360574);rs266446 (0.00360574);rs17606 (0.00360574)</t>
  </si>
  <si>
    <t>rs114694170 (0.999986)</t>
  </si>
  <si>
    <t>rs391629 (0.0248689);rs6905986 (0.0248689);rs969297 (0.0248689);rs212938 (0.0248689);rs212941 (0.0248689);rs926326 (0.0248689);rs212930 (0.0248689);rs212936 (0.0248689);rs301370 (0.0237666);rs301371 (0.0237666);rs301375 (0.0237666);rs214066 (0.0196141);rs34164888 (0.0196141);rs169946 (0.0196141);rs4576241 (0.0196141);rs4711086 (0.0196141);rs214050 (0.0196141);rs214049 (0.0196141);rs214735 (0.0179259);rs301374 (0.0179259);rs301373 (0.0179259);rs301372 (0.0179259);rs301369 (0.0179259);rs2769702 (0.0179259);rs301378 (0.0179259);rs214736 (0.0179259);rs9358863 (0.0154944);rs301379 (0.0135512);rs6903257 (0.00971566);rs35951877 (0.00779691);rs301385 (0.00779691);rs3804110 (0.00639155);rs3804107 (0.00639155);rs403768 (0.00593432);rs391544 (0.00593432);rs7769016 (0.00593432);rs301384 (0.00593432);rs301386 (0.00593432);rs3915740 (0.00593432);rs301381 (0.00593432);rs369799 (0.00593432);rs420098 (0.00593432);rs301387 (0.00593432);rs378713 (0.00593432);rs4559085 (0.00593432);rs34965228 (0.00593432);rs448940 (0.00593432);rs33979638 (0.00593432);rs464096 (0.00593432);rs2762355 (0.00593432);rs10946783 (0.00593432);rs495212 (0.00593432);rs574578 (0.00593432);rs366056 (0.00593432);rs1883259 (0.00523585);rs574515 (0.00452693);rs402965 (0.00452693);rs408734 (0.00452693);rs1408280 (0.00452693);rs489748 (0.00452693);rs7769572 (0.00452693);rs7769551 (0.00452693);rs7751062 (0.00452693);rs4568443 (0.00452693);rs6928493 (0.00452693);rs572657 (0.00452693);rs301380 (0.00452693);rs301382 (0.00452693);rs301383 (0.00452693);rs301390 (0.00452693);rs301389 (0.00452693);rs71310734 (0.00452693);rs1408281 (0.00452693);rs574453 (0.00452693);rs1830798 (0.00452693);rs301391 (0.00452693);rs541918 (0.00452693);rs9461183 (0.00452693);rs301392 (0.00452693);rs4383809 (0.00421035);rs6456685 (0.00421035);rs17266491 (0.00389399);rs2024874 (0.00381505);rs9379775 (0.00381505);rs7771765 (0.00381505);rs7769257 (0.00346114);rs2769701 (0.00346114);rs3804102 (0.00295659);rs7761789 (0.00295659);rs62392334 (0.00283418);rs35785909 (0.00283418);rs7738307 (0.00265228);rs12199135 (0.00265228);rs2762356 (0.00265228);rs4097269 (0.00265228);rs1924471 (0.00265228);rs34946292 (0.00265228);rs406339 (0.00265228);rs406841 (0.00265228);rs392465 (0.00265228);rs7758716 (0.00265228);rs376290 (0.00265228);rs7758527 (0.00265228);rs7738264 (0.00265228);rs67245361 (0.00265228);rs412384 (0.00265228);rs421502 (0.00265228);rs2476824 (0.00265228);rs431039 (0.00265228);rs450681 (0.00265228);rs403453 (0.00265228)</t>
  </si>
  <si>
    <t>rs2844509 (0.177306);rs2071590 (0.0794158);rs2844483 (0.0381266);rs2844484 (0.0381266);rs1121800 (0.0381266);rs2256965 (0.0321027);rs2516390 (0.0299775);rs2516391 (0.0299775);rs928815 (0.0299775);rs2516392 (0.0299775);rs3094595 (0.0299775);rs746868 (0.0299775);rs2523500 (0.0299775);rs2844486 (0.0299775);rs2844485 (0.0299775);rs2516479 (0.0299775);rs2857602 (0.0299775);rs2239704 (0.0299775);rs2857710 (0.0299775);rs3135042 (0.0299775);rs3135043 (0.0299775);rs1266079 (0.0166597);rs929138 (0.0166597);rs2516483 (0.0104631);rs2516488 (0.0104631);rs2516490 (0.0104631);rs2596506 (0.00739638);rs2239705 (0.00622977);rs2854014 (0.00610807);rs2854012 (0.00505161);rs736160 (0.00196569);rs9265909 (0.00158758);rs34911333 (0.00121905);rs1521 (0.00100644);rs3130707 (0.000886577);rs3130629 (0.000846786);rs2844533 (0.000832351)</t>
  </si>
  <si>
    <t>rs35372932 (0.197605);rs7749350 (0.131875);rs200433535 (0.131875);rs11756331 (0.0884379);rs11752229 (0.0884379);rs34104805 (0.0848898);rs11754183 (0.0595973);rs11752754 (0.0595973);rs9269234 (0.0220601);rs11756836 (0.0074594);rs10947315 (0.0071369);rs9270170 (0.00707934);rs9270186 (0.00572226);rs13207922 (0.00478847);rs11752186 (0.00417495);rs71542417 (0.00366951);rs11756095 (0.00366951);rs10947314 (0.00361663);rs74729707 (0.00319792);rs10947310 (0.00291058);rs9689437 (0.00276901);rs114258010 (0.00212593);rs9689836 (0.00212593);rs375004483 (0.00155888);rs28383364 (0.00147247);rs2760995 (0.00145197);rs9271459 (0.000871551);rs7749043 (0.000828684);rs707947 (0.00079865);rs7754396 (0.000745847);rs9270636 (0.000734858);rs9270637 (0.000734858);rs9270638 (0.000734858);rs9270549 (0.000701003);rs12722051 (0.000689418);rs28383376 (0.000496899);rs28383461 (0.000479286);rs138669208 (0.000479286);rs114939096 (0.000425144);rs28383360 (0.000425144);rs2647079 (0.000400511);rs2647077 (0.000400511);rs9270667 (0.00039741);rs3667 (0.000380585);rs9270119 (0.000375576);rs9270118 (0.000375576);rs9270120 (0.000375576);rs2647058 (0.000335178);rs9270618 (0.000325005);rs9270612 (0.000325005);rs9270626 (0.000325005);rs28383390 (0.000312262);rs28383249 (0.000312262);rs28566533 (0.000303427);rs184006295 (0.000303427);rs200746763 (0.000297901);rs568924277 (0.000285741);rs28391139 (0.000282465);rs28411161 (0.000282465);rs3021304 (0.000273951);rs9271537 (0.000273951);rs28752491 (0.000268061);rs28383366 (0.000268061);rs28383351 (0.000268061);rs9270631 (0.000266295);rs9270654 (0.000266295);rs9270621 (0.000266295);rs9270655 (0.000266295);rs7757916 (0.000265444);rs28619112 (0.000263016);rs36214157 (0.000263016);rs28383339 (0.000230372);rs3188043 (0.000230372);rs28383449 (0.000230372);rs28383340 (0.000230372);rs28383358 (0.000230372);rs71542421 (0.000228209);rs28644259 (0.000228209);rs34863593 (0.000228209);rs9271364 (0.000220657)</t>
  </si>
  <si>
    <t>rs5745582 (0.16427);rs5745587 (0.16427);rs75080135 (0.16427);rs5745568 (0.125782);rs9296095 (0.125782);rs9357161 (0.125782);rs5745564 (0.0964351)</t>
  </si>
  <si>
    <t>rs9494142 (0.542825);rs4895441 (0.214436);rs6920211 (0.0472162);rs1331309 (0.0260904);rs9402686 (0.0260904);rs9389269 (0.0194449);rs34164109 (0.00813392);rs9399136 (0.00813392);rs7758845 (0.00813392);rs35959442 (0.00813392);rs9376091 (0.00813392);rs9389268 (0.00813392);rs4895440 (0.00610433);rs9376090 (0.00610433);rs9376092 (0.00610433);rs9402685 (0.00610433);rs9494145 (0.0048029)</t>
  </si>
  <si>
    <t>rs4720497 (0.136822);rs2304694 (0.104343);rs2304693 (0.0734045);rs10951795 (0.0463978);rs12669814 (0.0369585);rs6955183 (0.0369585);rs6943701 (0.0369585);rs12534548 (0.0369585);rs12672022 (0.0369585);rs12672041 (0.0369585);rs41280672 (0.0294771);rs7810661 (0.0294771);rs111656118 (0.0294771);rs73109897 (0.0294771);rs1866583 (0.0294771);rs4724362 (0.0294771);rs7803883 (0.0294771);rs145013958 (0.0294771);rs6965277 (0.0294771);rs6955857 (0.0294771);rs6973982 (0.0294771);rs3735488 (0.00779346);rs111979067 (0.00407684);rs4551245 (0.00329328);rs57170042 (0.00329328);rs73107935 (0.00277509);rs12670523 (0.00266371);rs11763504 (0.00266371);rs12108 (0.00266371);rs1898961 (0.00266371);rs2304692 (0.00266371);rs4724342 (0.00266371);rs113431731 (0.00266371);rs111590366 (0.00266371);rs58841149 (0.00266371)</t>
  </si>
  <si>
    <t>rs4731606 (0.0554474);rs28851188 (0.0554474);rs28854232 (0.0554474);rs2177616 (0.0554474);rs7811282 (0.0422974);rs12671075 (0.0422974);rs1761673 (0.0323392);rs7779873 (0.0323392);rs6467251 (0.0323392);rs819443 (0.0323392);rs1093829 (0.0247816);rs819442 (0.0247816);rs1761645 (0.0247816);rs7793698 (0.0247816);rs1761646 (0.0247816);rs940542 (0.0247816);rs1093834 (0.0247816);rs1093830 (0.0247816);rs11764390 (0.0214531);rs6467258 (0.0190332);rs1320408 (0.0190332);rs7794010 (0.0190332);rs7810280 (0.0146514);rs11464747 (0.011304);rs7786174 (0.011304);rs1404312 (0.011304);rs1851934 (0.011304);rs7790259 (0.011304);rs2366739 (0.00874112);rs10282644 (0.00874112);rs3211849 (0.00677464);rs35369325 (0.00677464);rs1851935 (0.00677464);rs10260012 (0.00677464);rs9649532 (0.00677464);rs9649529 (0.00677464);rs10260020 (0.00677464);rs9649527 (0.00526246);rs34592988 (0.00526246);rs1931694 (0.00526246);rs12155030 (0.00526246);rs2366744 (0.00526246);rs1194195 (0.00409709);rs1464793 (0.00409709);rs1608671 (0.00409709);rs1194197 (0.00409709);rs10480808 (0.00409709);rs819444 (0.00409709);rs819456 (0.00409709);rs819457 (0.00409709);rs12706912 (0.00409709);rs1194196 (0.00409709);rs1093835 (0.00409709);rs10246970 (0.00319703);rs1093831 (0.00319703);rs1093833 (0.00319703);rs701269 (0.00319703);rs2781841 (0.00319703);rs10233710 (0.00319703);rs819455 (0.00319703);rs819445 (0.00319703);rs3211839 (0.00250035);rs819460 (0.00250035)</t>
  </si>
  <si>
    <t>rs445 (0.94887);rs548127829 (0.00395268)</t>
  </si>
  <si>
    <t>rs342292 (0.154141);rs342299 (0.154141);rs342293 (0.154141);rs342296 (0.154141);rs342294 (0.0812802);rs342295 (0.0812802);rs342290 (0.0812802);rs342298 (0.0812802);rs67036916 (0.0429572)</t>
  </si>
  <si>
    <t>rs6972244 (0.832639);rs998302 (0.0545145);rs149992290 (0.0125864);rs74750282 (0.0092067);rs77236693 (0.0092067);rs13239317 (0.00686567);rs12666877 (0.00686567);rs13236429 (0.00686567);rs7783637 (0.00529341);rs56359210 (0.00529341);rs80273705 (0.00503443)</t>
  </si>
  <si>
    <t>rs7810260 (0.464712);rs6959832 (0.464712);rs35150201 (0.0705727)</t>
  </si>
  <si>
    <t>rs4284061 (0.999475)</t>
  </si>
  <si>
    <t>rs453301 (0.142374);rs4841132 (0.118364);rs435581 (0.108362);rs9987289 (0.0869917);rs4841133 (0.0641215);rs4240624 (0.0641215);rs983309 (0.0587627);rs439989 (0.0484314);rs393155 (0.0484314);rs6984305 (0.0419263);rs62494425 (0.0419263);rs12547955 (0.0286337);rs2126264 (0.0236566);rs199922514 (0.0159714);rs367543 (0.00624804);rs35420447 (0.00597396);rs36043919 (0.00597396);rs35555151 (0.00510897);rs106380 (0.0048865);rs1461729 (0.0048865);rs2126259 (0.0048865);rs34523847 (0.00461169);rs11783641 (0.00437323);rs35899262 (0.00374689);rs34597048 (0.00308632);rs11781511 (0.00275804);rs75615732 (0.00272327)</t>
  </si>
  <si>
    <t>rs2322718 (0.0494943);rs148984304 (0.0494943);rs34947559 (0.0198417);rs17376255 (0.0198417);rs17375610 (0.0198417);rs2163175 (0.0198417);rs5000732 (0.0198417);rs11994437 (0.0198417);rs28739491 (0.0198417);rs28482046 (0.0198417);rs11775519 (0.0198417);rs11777854 (0.0198417);rs11777664 (0.0198417);rs11783759 (0.0198417);rs4732722 (0.0198417);rs17448278 (0.0198417);rs141943259 (0.0198417);rs2163174 (0.0198417);rs2115805 (0.0198417);rs10089637 (0.0198417);rs67432684 (0.0198417);rs2059968 (0.0198417);rs2059969 (0.0198417);rs919492 (0.0198417);rs919491 (0.0198417);rs28496151 (0.0198417);rs1128433 (0.0198417);rs1045510 (0.0198417);rs1045511 (0.0198417);rs1045512 (0.0198417);rs2241650 (0.0198417);rs2241651 (0.0198417);rs3824104 (0.0198417);rs17447958 (0.0198417);rs919495 (0.0198417);rs28671003 (0.0198417);rs17375764 (0.0198417);rs55921260 (0.0198417);rs1429940 (0.0198417);rs17375548 (0.0198417);rs17376241 (0.0198417);rs28612364 (0.0198417);rs4733055 (0.0198417);rs28566530 (0.0198417);rs11775464 (0.0198417)</t>
  </si>
  <si>
    <t>rs385893 (0.980655)</t>
  </si>
  <si>
    <t>rs8176645 (0.741866);rs657152 (0.0442211);rs544873 (0.0224468);rs543968 (0.0224468);rs643434 (0.0224468);rs613534 (0.0224468);rs494242 (0.0224468);rs644234 (0.0224468);rs8176719 (0.01798);rs9411377 (0.00703985);rs550057 (0.00328198);rs13292932 (0.0029771)</t>
  </si>
  <si>
    <t>rs7080386 (0.173481);rs10740118 (0.173481);rs7075195 (0.0625224);rs10761739 (0.0625224);rs10822159 (0.0625224);rs10822155 (0.0625224);rs7073753 (0.0625224);rs10761741 (0.0625224);rs10761737 (0.0625224);rs7084707 (0.0625224);rs7090111 (0.0625224);rs7098181 (0.0225842);rs7088799 (0.0225842)</t>
  </si>
  <si>
    <t>rs112254994 (0.250699);rs73349121 (0.250142);rs17113613 (0.17238);rs57066921 (0.172128);rs62626301 (0.144022)</t>
  </si>
  <si>
    <t>rs750866 (0.0612128);rs701834 (0.0608764);rs701835 (0.0604091);rs55646950 (0.0602876);rs3740489 (0.0406369);rs11190787 (0.040476);rs7903239 (0.0400618);rs11190786 (0.039955);rs7902510 (0.0398629);rs2295716 (0.0271133);rs67692077 (0.02704);rs12571302 (0.0268856);rs722435 (0.0268082);rs4919511 (0.026735);rs3740488 (0.0267157);rs3740486 (0.0266876);rs111545834 (0.0266612);rs3824783 (0.0266612);rs3740485 (0.0266556);rs3740487 (0.0266532);rs112309064 (0.0266107);rs3740490 (0.0264827);rs41291460 (0.0244959);rs41291462 (0.0242345);rs4919510 (0.0236857);rs67813203 (0.017965);rs735137 (0.0179427);rs2863095 (0.017553);rs1570171 (0.0163162);rs111981433 (0.0162136);rs12253241 (0.0162073)</t>
  </si>
  <si>
    <t>rs71474568 (0.447668);rs7475335 (0.216478);rs11591571 (0.216478);rs34377578 (0.0229011);rs112972631 (0.0229011);rs113422568 (0.0147148);rs12762934 (0.0147148)</t>
  </si>
  <si>
    <t>rs145124071 (0.0527457);rs10835540 (0.0372277);rs10835226 (0.0372277);rs4910887 (0.0372277);rs7111104 (0.0372277);rs7932702 (0.0372277);rs4910886 (0.0259145);rs4910889 (0.0259145);rs12290828 (0.0259145);rs35359151 (0.0259145);rs2284450 (0.0259145);rs2268168 (0.0259145);rs11031110 (0.0259145);rs4910890 (0.0259145);rs3817657 (0.0259145);rs7940013 (0.0259145);rs4910891 (0.0259145);rs10835611 (0.0259145);rs10767845 (0.0180766);rs4910904 (0.0180766);rs2056853 (0.0180766);rs9666857 (0.0180766);rs9665829 (0.0180766);rs7949663 (0.0180766);rs9666229 (0.0180766);rs963998 (0.013238);rs4910880 (0.013238);rs11030781 (0.013238);rs10835521 (0.013238);rs10742242 (0.0126354);rs2165728 (0.0126354);rs4910599 (0.0126354);rs4910888 (0.0126354);rs10835684 (0.0126354);rs28419002 (0.0094142);rs10835545 (0.0094142);rs10767811 (0.0094142);rs10835561 (0.0094142);rs7130580 (0.00885024);rs202160322 (0.00719724);rs2119987 (0.00670753);rs10835217 (0.00670753);rs4910877 (0.0047881);rs10767702 (0.00342439);rs10835261 (0.00342439);rs11030599 (0.00342439);rs10835262 (0.00342439);rs4910866 (0.00342439);rs12295138 (0.00342439);rs7932404 (0.00307917);rs4910596 (0.00245371);rs10835556 (0.00245371);rs201179616 (0.00245371);rs10835557 (0.00245371);rs4414209 (0.00245371);rs11493482 (0.00245371);rs10835454 (0.0017615);rs4910875 (0.0017615);rs10835312 (0.0017615);rs10835252 (0.0017615);rs111427975 (0.0017615);rs7120336 (0.0017615);rs10835256 (0.0017615);rs10835311 (0.0017615);rs11030660 (0.0017615);rs11030176 (0.0017615);rs720571 (0.0017615);rs10767715 (0.0017615);rs11030122 (0.0017615);rs10767684 (0.0017615);rs11030631 (0.0017615);rs10767685 (0.0017615);rs67300156 (0.0017615);rs113141602 (0.0017615);rs714380 (0.0017615);rs10835231 (0.00126696);rs4584571 (0.00126696);rs4910869 (0.00126696);rs10835474 (0.00126696);rs66596383 (0.00126696);rs2898947 (0.00126696);rs10835402 (0.00126696);rs10835407 (0.00126696);rs1452047 (0.00126696);rs11030579 (0.00126696);rs12283447 (0.00126696)</t>
  </si>
  <si>
    <t>rs11064074 (0.629432);rs1362213 (0.166699);rs1362214 (0.0695302);rs7970830 (0.0695302);rs10849414 (0.0124297);rs6489702 (0.0124297)</t>
  </si>
  <si>
    <t>rs5012419 (0.206486);rs10841121 (0.124143);rs10841120 (0.124143);rs5012422 (0.124143);rs7484729 (0.124143);rs5012420 (0.0747912);rs5012421 (0.0747912);rs10734683 (0.0747912);rs10841122 (0.0273146)</t>
  </si>
  <si>
    <t>rs1127787 (0.0625356);rs7954129 (0.0510991);rs61917499 (0.0510991);rs61915366 (0.0510991);rs71452063 (0.0510991);rs11049110 (0.0510991);rs11049111 (0.0510991);rs7969297 (0.0510991);rs12827496 (0.0418073);rs7973245 (0.0418073);rs61915365 (0.0418073);rs12827504 (0.0418073);rs35366140 (0.0418073);rs11049108 (0.0418073);rs11049102 (0.0418073);rs12146715 (0.0418073);rs7952827 (0.0342487);rs12833700 (0.0280924);rs11049103 (0.0280924);rs12828457 (0.0280924);rs11049104 (0.0230722);rs11049105 (0.0230722);rs11049107 (0.0230722);rs12579998 (0.0189732)</t>
  </si>
  <si>
    <t>rs35024086 (0.234905);rs2015599 (0.234905);rs1006409 (0.177981);rs10771511 (0.177981);rs372063926 (0.039801);rs7969607 (0.0107746);rs34365857 (0.0046388);rs11050173 (0.00448668);rs11050170 (0.00355695);rs10743664 (0.0028257);rs6487809 (0.00224942);rs12231498 (0.00224942);rs61215735 (0.00177526);rs6487807 (0.00177526);rs4331146 (0.00146242);rs7961943 (0.00140422);rs7298031 (0.00140422);rs2016832 (0.00140422);rs7956305 (0.00140422);rs7980218 (0.00140422);rs7959145 (0.00140422);rs10743656 (0.00140422);rs10771514 (0.00140422);rs6487805 (0.00118251);rs7973786 (0.00118251);rs3782509 (0.00118251);rs16934135 (0.00118251);rs7976961 (0.00118251);rs7301188 (0.00118251);rs11050189 (0.00118251);rs7957339 (0.00118251);rs67146951 (0.00118251);rs7954278 (0.00118251);rs10843382 (0.00118251);rs7301398 (0.00118251);rs11050187 (0.00118251);rs7954871 (0.00118251);rs10843384 (0.00118251);rs7312164 (0.00118251);rs7311912 (0.00118251);rs12366527 (0.00118251);rs12366505 (0.00118251);rs11050188 (0.00118251);rs11050181 (0.00118251);rs6487808 (0.00118251);rs3782506 (0.00118251);rs7134796 (0.00114891);rs10771517 (0.00111325);rs57803026 (0.000957977);rs11050193 (0.000957977);rs9738721 (0.000957977);rs10843377 (0.000957977);rs6487804 (0.000922181);rs3782510 (0.000922181);rs12228468 (0.000922181);rs1989478 (0.000922181);rs2288128 (0.000922181)</t>
  </si>
  <si>
    <t>rs4388979 (0.175886);rs10850362 (0.175886);rs3742028 (0.175886);rs12426673 (0.175886);rs10850589 (0.127939);rs10774928 (0.127939)</t>
  </si>
  <si>
    <t>rs11064881 (0.962572)</t>
  </si>
  <si>
    <t>rs11553699 (1)</t>
  </si>
  <si>
    <t>rs1760940 (0.937336);rs12147688 (0.0626372)</t>
  </si>
  <si>
    <t>rs72698722 (0.559123);rs1555405 (0.107431);rs72698721 (0.054031);rs10873520 (0.0336158);rs10151519 (0.0336158);rs1004573 (0.0281997);rs1004574 (0.0281997);rs72698718 (0.0281997);rs59488041 (0.0281997);rs1004572 (0.0281997);rs72698720 (0.0148562);rs4905998 (0.0101036)</t>
  </si>
  <si>
    <t>rs289713 (0.409307);rs7499892 (0.140793);rs11076175 (0.11652);rs7203984 (0.0688728);rs8045855 (0.0568884);rs12720922 (0.0389727);rs289714 (0.0224739);rs12720908 (0.0223269);rs1864163 (0.0218205);rs3816117 (0.0167587);rs1800775 (0.0167587);rs11076176 (0.00975738);rs1800777 (0.00830233);rs708272 (0.00671078)</t>
  </si>
  <si>
    <t>rs3889402 (0.0793676);rs142280600 (0.0554614);rs4925157 (0.0507256);rs3088175 (0.0260867);rs2294914 (0.0260867);rs11555081 (0.0260867);rs56230317 (0.0260867);rs56355515 (0.0260867);rs17732686 (0.0260867);rs60435159 (0.0260867);rs56360702 (0.0260867);rs73289931 (0.0260867);rs73289939 (0.0260867);rs58042962 (0.0260867);rs12603700 (0.0260867);rs57476545 (0.0260867);rs73289960 (0.0209363);rs17805907 (0.0209363);rs55845680 (0.0209363);rs55793748 (0.0209363);rs112258851 (0.0168173);rs55912774 (0.0168173);rs56159325 (0.0168173);rs112499673 (0.0168173);rs115210063 (0.0168173);rs78822685 (0.0135204);rs75982164 (0.0135204);rs78521434 (0.0135204);rs113219690 (0.0135204);rs12601400 (0.0135204);rs112192098 (0.0135204);rs56074845 (0.0135204);rs77826279 (0.0135204);rs140209629 (0.0135204);rs79959344 (0.0135204);rs12601687 (0.0135204);rs55940735 (0.0135204);rs74792197 (0.0135204);rs112031627 (0.0135204);rs111436543 (0.0135204);rs17806489 (0.0108792);rs79257979 (0.0108792);rs3794773 (0.0108792);rs75785295 (0.0108792);rs2273026 (0.0108792);rs73289935 (0.0100376)</t>
  </si>
  <si>
    <t>rs1967556 (0.0877994);rs200309755 (0.0251569);rs8065529 (0.0183097);rs56709487 (0.0124434);rs495136 (0.0124434);rs2874402 (0.0124434);rs7211006 (0.0124434);rs6505128 (0.0124434);rs2138855 (0.0124434);rs139745191 (0.0124434);rs7222766 (0.0124434);rs6505121 (0.0124434);rs6505120 (0.0124434);rs80063027 (0.0116377);rs771428 (0.00847575);rs13341521 (0.00847575);rs4794857 (0.00847575);rs7208675 (0.00847575);rs11655000 (0.00847575);rs2586150 (0.00847575);rs2559625 (0.00847575);rs495814 (0.00847575);rs4795509 (0.00847575);rs2681179 (0.00847575);rs6505125 (0.00847575);rs517967 (0.00847575);rs12942804 (0.00847575);rs9914038 (0.00847575);rs1662600 (0.00847575);rs559972 (0.00847575);rs8081111 (0.00847575);rs7210047 (0.00847575);rs480642 (0.00847575);rs6505129 (0.00847575);rs4056946 (0.00847575);rs7208552 (0.00847575);rs8065958 (0.00847575);rs9900280 (0.00847575);rs9897452 (0.00847575);rs9891920 (0.00847575);rs8080967 (0.00847575);rs2320954 (0.00847575);rs502099 (0.00847575);rs8081267 (0.00847575);rs8081858 (0.00847575);rs9896579 (0.00847575);rs477500 (0.00847575);rs2958212 (0.00847575);rs8068172 (0.00847575);rs9916533 (0.00847575);rs12452156 (0.00847575);rs596700 (0.00847575);rs2559627 (0.00847575);rs11652977 (0.00847575);rs5819869 (0.00578633);rs483399 (0.00578633);rs111550930 (0.00578633);rs111885405 (0.00578633);rs708105 (0.00578633);rs1965446 (0.00578633);rs516051 (0.00578633);rs113774008 (0.00578633);rs2559629 (0.00578633);rs1662601 (0.00578633);rs1568373 (0.00578633);rs3110497 (0.00578633);rs7215228 (0.00578633);rs35914520 (0.00578633);rs573377 (0.00578633);rs9914752 (0.00578633);rs1967557 (0.00578633);rs4289056 (0.00578633);rs4794856 (0.00578633);rs11447326 (0.00578633);rs2138853 (0.00578633);rs71138829 (0.00578633);rs10468576 (0.00578633);rs511093 (0.00578633);rs2681178 (0.00578633);rs2586151 (0.00578633);rs526664 (0.00578633);rs533949 (0.00578633);rs8068151 (0.00578633);rs576426 (0.00578633);rs591433 (0.00578633);rs2559620 (0.00578633);rs12943131 (0.00578633);rs499642 (0.00578633);rs4795510 (0.00578633);rs2946741 (0.00578633);rs12936923 (0.00578633);rs4419109 (0.00578633);rs79610227 (0.00578633);rs12947124 (0.00578633);rs9897945 (0.00578633);rs36015749 (0.00578633);rs507577 (0.00395923);rs28414594 (0.00395923);rs514334 (0.00395923);rs9891759 (0.00395923);rs592862 (0.00395923);rs62065240 (0.00395923);rs520641 (0.00395923);rs56974901 (0.00395923);rs4794852 (0.00395923);rs8064434 (0.00395923);rs12945717 (0.00395923);rs2138854 (0.00395923);rs1712652 (0.00395923);rs508694 (0.00395923);rs547306 (0.00395923);rs602056 (0.00395923);rs8068104 (0.00395923);rs2138852 (0.00395923);rs7222804 (0.00395923);rs8081584 (0.00395923);rs9901247 (0.00395923);rs11651639 (0.00395923);rs8076739 (0.00395923);rs605898 (0.00395923);rs59723374 (0.00395923);rs7216918 (0.00395923)</t>
  </si>
  <si>
    <t>rs8067252 (0.597943);rs75637630 (0.01935);rs76947600 (0.01935);rs62070648 (0.01935);rs62070645 (0.01935);rs117529210 (0.01935);rs79461387 (0.01935);rs62070651 (0.0158648);rs62070652 (0.0158648);rs113934718 (0.0158648);rs111305917 (0.0158648);rs113865680 (0.0151834);rs7223535 (0.0130299);rs62070644 (0.0130299);rs62070643 (0.0130299);rs78961639 (0.00883514);rs200298728 (0.00883514);rs199661266 (0.00883514);rs35958868 (0.00729424);rs35840638 (0.00729424);rs11867227 (0.00603253);rs8070670 (0.00587189);rs62068770 (0.00499773);rs62070628 (0.00499773);rs4506963 (0.00499773);rs62068782 (0.00470357);rs62070637 (0.00425912);rs62070631 (0.00425912);rs12051880 (0.0036343);rs6505216 (0.00354708);rs6505211 (0.0031051);rs62070626 (0.0031051);rs2079670 (0.0031051);rs62070630 (0.0031051);rs8069884 (0.0031051);rs7221817 (0.0031051);rs4384651 (0.0031051);rs575025587 (0.00308402);rs9900596 (0.00281402);rs113651152 (0.00281402)</t>
  </si>
  <si>
    <t>rs17850455 (1)</t>
  </si>
  <si>
    <t>rs11082396 (0.165795);rs141236451 (0.0571819);rs77261872 (0.0544208);rs9945167 (0.0439348);rs9945359 (0.0439348);rs9944794 (0.0439348);rs74260365 (0.0439348);rs75763843 (0.0337918);rs75957619 (0.0337918);rs9964138 (0.0260174);rs9951731 (0.0260174);rs9963592 (0.0260174);rs79824385 (0.0260174);rs79010100 (0.0260174);rs117941510 (0.0253888);rs16978036 (0.0253888);rs17841683 (0.0253888);rs28497983 (0.0200525);rs74997723 (0.0200525);rs188050966 (0.0197295);rs9947269 (0.0154713);rs75354229 (0.0153466);rs11082383 (0.0119491);rs12454829 (0.0119491);rs12456054 (0.0119491);rs12606438 (0.00931276);rs11082384 (0.00931276);rs4586544 (0.00931276);rs11082385 (0.00931276);rs80277818 (0.00931276);rs869899 (0.00726519);rs28547892 (0.00726519);rs76537328 (0.00726519);rs10502831 (0.00726519);rs28782011 (0.00726519);rs12456660 (0.00726519);rs11874778 (0.00726519)</t>
  </si>
  <si>
    <t>rs28665408 (0.57391);rs12604328 (0.0596524);rs34594414 (0.0596524);rs1788229 (0.0256175);rs7239671 (0.0183409);rs34875178 (0.0183409);rs1790931 (0.0183409);rs763361 (0.013161);rs4891780 (0.013161);rs1788105 (0.013161);rs3018275 (0.013161);rs1610554 (0.00946547);rs36024512 (0.00946547);rs1790932 (0.00946547);rs34086233 (0.00946547);rs1790961 (0.00946547);rs13381239 (0.00946547);rs9950174 (0.00946547);rs1808094 (0.00682305);rs1790576 (0.00682305);rs1790947 (0.00682305);rs7244202 (0.00682305);rs1788232 (0.00682305);rs1615504 (0.00682305);rs8099412 (0.00682305);rs1790963 (0.00492946);rs1790946 (0.00492946)</t>
  </si>
  <si>
    <t>rs112743753 (0.0834059);rs12986002 (0.0834059);rs34418036 (0.0642043);rs35581531 (0.0642043);rs62134211 (0.0642043);rs35873901 (0.0642043);rs56119352 (0.0527062);rs11669351 (0.0495354);rs2075606 (0.0424423);rs12232842 (0.0390666);rs112236900 (0.0383046);rs2301813 (0.037099);rs71335282 (0.0296872);rs111287086 (0.0243874);rs11084890 (0.0141434);rs741765 (0.0141434);rs3764640 (0.0141434);rs741764 (0.0141434);rs2242436 (0.013172);rs12976079 (0.00951805);rs11879091 (0.0085886);rs4312418 (0.0084015);rs2074455 (0.0084015);rs6510985 (0.00794853);rs1683584 (0.00794853);rs1637996 (0.00649339);rs2238584 (0.00649339);rs4807313 (0.00649339);rs758218 (0.00649339);rs886992 (0.00649339);rs2238585 (0.00649339);rs8107531 (0.00649339);rs8105235 (0.00649339);rs4807312 (0.00649339);rs1029690 (0.00531313);rs1548666 (0.00531313);rs11878920 (0.00419315);rs6844 (0.00368001);rs11669794 (0.00331676);rs11670014 (0.00331676);rs7258402 (0.00331676);rs11670089 (0.00331676);rs8113305 (0.00306895)</t>
  </si>
  <si>
    <t>rs11085147 (1)</t>
  </si>
  <si>
    <t>rs142158911 (0.0490098);rs6511720 (0.0490098);rs57217136 (0.0345215);rs114846969 (0.0345215);rs17248727 (0.0345215);rs73015024 (0.0244057);rs138294113 (0.0244057);rs142130958 (0.0244057);rs148898583 (0.0244057);rs61194703 (0.0244057);rs73015011 (0.0244057);rs10412048 (0.0244057);rs73015020 (0.0244057);rs12151108 (0.0244057);rs144826254 (0.0244057);rs10402112 (0.0244057);rs145960625 (0.021625);rs143020224 (0.0205489);rs114821903 (0.0205489);rs147985405 (0.0205489);rs115594766 (0.0205489);rs55997232 (0.0205489);rs112107114 (0.0205489);rs138175288 (0.0205489);rs55791371 (0.0205489);rs111989435 (0.0205489);rs113722226 (0.0205489);rs112032422 (0.0205489);rs375484700 (0.0205489);rs73015013 (0.0205489);rs77265569 (0.0183935);rs112374545 (0.0173175);rs112898275 (0.0173175);rs56289821 (0.0173175);rs112552009 (0.0173175);rs112736558 (0.0173175);rs77140532 (0.0173175);rs139853365 (0.0159397);rs73015021 (0.0146076);rs151113958 (0.0146076);rs56125973 (0.0146076);rs145329186 (0.0123331)</t>
  </si>
  <si>
    <t>rs4808075 (0.105709);rs10419397 (0.104948);rs56069439 (0.104509);rs13343778 (0.0980371);rs55924783 (0.0738152);rs4808616 (0.0733522);rs113299211 (0.0729241);rs67397200 (0.0725952);rs111961716 (0.0709743);rs4808076 (0.0702698);rs200337891 (0.0514705);rs28473003 (0.0502189);rs61494113 (0.0480526)</t>
  </si>
  <si>
    <t>rs139891465 (0.996324)</t>
  </si>
  <si>
    <t>rs35586766 (0.677972);rs6512183 (0.11045);rs10420922 (0.0912805);rs35006574 (0.0849748)</t>
  </si>
  <si>
    <t>rs2304128 (0.165505);rs58847337 (0.0755947);rs73004962 (0.0755947);rs57504626 (0.0651692);rs16996185 (0.0651692);rs12610185 (0.0651692);rs12610191 (0.0651692);rs10500212 (0.0651692);rs73004966 (0.0562203);rs73004975 (0.0419273);rs73004959 (0.0362451);rs150824230 (0.0313547);rs12608729 (0.0271428);rs73004926 (0.0254005);rs73004933 (0.0220916);rs141756246 (0.0220916);rs73004951 (0.0203828);rs73004967 (0.018664);rs17217098 (0.018664)</t>
  </si>
  <si>
    <t>rs1065853 (0.780059);rs7412 (0.219939)</t>
  </si>
  <si>
    <t>rs892090 (0.234067);rs1613662 (0.234067);rs1654425 (0.153324);rs12609736 (0.12433);rs61658003 (0.0856496);rs1671152 (0.0102461);rs4020012 (0.00951049);rs1654444 (0.00755425);rs1671219 (0.00755425);rs1654442 (0.00755425);rs1626971 (0.00755425);rs1671220 (0.00755425);rs1671226 (0.00712321);rs775824 (0.00624392);rs1654440 (0.00624392);rs8100773 (0.00546473);rs8099942 (0.00546473);rs35266089 (0.00501394);rs3060075 (0.00409288);rs1671217 (0.00409288);rs1654505 (0.00406343);rs4806635 (0.00355284);rs2569513 (0.00355284);rs1654432 (0.00295159);rs1654433 (0.00245521);rs1654447 (0.00239388)</t>
  </si>
  <si>
    <t>rs4814778 (0.462974);rs6136489 (0.282138);rs6112072 (0.252192)</t>
  </si>
  <si>
    <t>rs156355 (0.943727);rs156333 (0.0064512)</t>
  </si>
  <si>
    <t>rs6074896 (0.999241)</t>
  </si>
  <si>
    <t>rs6105852 (0.120099);rs6105851 (0.119793);rs8121099 (0.119786);rs6111779 (0.0682359);rs754169 (0.0565721);rs8121298 (0.0358655);rs7267254 (0.0358036);rs11696758 (0.0357727);rs751902 (0.0357704);rs984853 (0.0350043);rs11697739 (0.0349676);rs3790301 (0.0349008);rs6111753 (0.0348385);rs6136235 (0.0348084);rs910900 (0.0347891);rs982121 (0.0344711);rs982120 (0.0344689);rs16978653 (0.0341981);rs6136244 (0.028315)</t>
  </si>
  <si>
    <t>rs76599088 (0.687836);rs75469378 (0.206419);rs186228279 (0.0880411)</t>
  </si>
  <si>
    <t>rs13815 (0.137417);rs2245946 (0.137417);rs2245947 (0.137417);rs5759176 (0.137417);rs737802 (0.0755889);rs2076079 (0.0755889);rs2066910 (0.0755889);rs6003067 (0.0755889);rs2235317 (0.0416577);rs2235316 (0.0416577);rs7402 (0.0416577)</t>
  </si>
  <si>
    <t>rs140522 (0.316625);rs12148 (0.132648);rs131814 (0.0996661);rs2782 (0.0996661);rs131808 (0.0996661);rs470119 (0.0750394);rs140523 (0.0750394);rs131801 (0.0750394)</t>
  </si>
  <si>
    <t>rs3002417 (0.610746);rs3002416 (0.365261)</t>
  </si>
  <si>
    <t>rs377206363 (0.113531);rs60400176 (0.0145637);rs111701081 (0.0145637);rs540445 (0.0145637);rs144226500 (0.0145637);rs150243704 (0.0109597);rs11091642 (0.0109597);rs5914991 (0.0109597);rs5914934 (0.00826635);rs5915004 (0.00826635);rs73226004 (0.00826635);rs7886724 (0.00826635);rs34935594 (0.006249);rs5914067 (0.006249);rs12690332 (0.006249);rs5914105 (0.006249);rs2142772 (0.006249);rs55696136 (0.006249);rs112953567 (0.006249);rs12558972 (0.006249);rs5914997 (0.006249);rs5914118 (0.006249);rs12558841 (0.006249);rs12689811 (0.006249);rs112128753 (0.006249);rs4268250 (0.006249);rs2210534 (0.006249);rs5915006 (0.006249);rs2060113 (0.006249);rs5915065 (0.00473469);rs5914081 (0.00473469);rs112941462 (0.00473469);rs574046 (0.00473469);rs145387536 (0.00473469);rs1116848 (0.00473469);rs59087152 (0.00473469);rs12688862 (0.00473469);rs4826574 (0.00473469);rs545775 (0.00473469);rs12689039 (0.00473469);rs67460556 (0.00473469);rs4826580 (0.00473469);rs12688093 (0.00473469);rs4030466 (0.00473469);rs496779 (0.00473469);rs67696518 (0.00473469);rs2095139 (0.00473469);rs5915064 (0.00473469);rs60741522 (0.00473469);rs12687837 (0.00473469);rs965100 (0.00473469);rs77246750 (0.00473469);rs2179198 (0.00473469);rs35954722 (0.00273655);rs28827315 (0.00273655);rs6612757 (0.00227477);rs5914973 (0.00208755);rs751781794 (0.00208755);rs5960871 (0.00208755);rs4826556 (0.00208755);rs149688011 (0.00208755);rs57364080 (0.00189985);rs201763075 (0.00189985);rs12013599 (0.00189985);rs5960980 (0.00189985);rs12556313 (0.00189985);rs35553892 (0.00189985);rs5960266 (0.00189985);rs138431348 (0.00175927);rs200509357 (0.00159607);rs5914085 (0.00159607);rs2213509 (0.00159607);rs5914940 (0.00159607);rs113709561 (0.00159607);rs5960860 (0.00159607);rs6612779 (0.00159607);rs7058676 (0.00159607);rs980735 (0.00159607);rs204165 (0.00159607);rs12688558 (0.00159607);rs5960263 (0.00159607);rs12848430 (0.00143448);rs7884776 (0.00143448);rs6612813 (0.00143448);rs1115336 (0.00143448);rs12848390 (0.00143448);rs5915010 (0.00143448);rs4319228 (0.00143448);rs5960982 (0.00143448);rs4826566 (0.00143448);rs5914102 (0.00143448);rs4495574 (0.00143448);rs5914107 (0.00143448);rs4826551 (0.00143448);rs6612805 (0.00143448);rs67402340 (0.00143448);rs7880147 (0.00143448);rs5914116 (0.00143448);rs147146874 (0.00143448);rs5915027 (0.00143448);rs5960977 (0.00143448);rs4826349 (0.00143448);rs5960981 (0.00143448);rs5960969 (0.00143448);rs2163537 (0.00143448);rs11091649 (0.00143448);rs4477155 (0.00143448);rs2116366 (0.00143448);rs7057129 (0.00143448);rs1835698 (0.00143448);rs6612798 (0.00143448);rs1835692 (0.00143448);rs7057967 (0.00143448);rs5914100 (0.00143448);rs1160711 (0.00143448);rs7059676 (0.00143448);rs5960270 (0.00143448);rs717848 (0.00143448);rs5914079 (0.00122307);rs67617015 (0.00122307);rs5914962 (0.00122307);rs5914999 (0.00122307);rs5902564 (0.00122307);rs5914966 (0.00122307);rs707349 (0.00122307);rs5960246 (0.00122307);rs12559310 (0.00122307);rs1469592 (0.00122307);rs6612778 (0.00122307);rs4030473 (0.00122307);rs59338719 (0.00122307);rs1071964 (0.00122307);rs6611615 (0.00122307);rs5914938 (0.00122307);rs6612774 (0.00122307);rs5915005 (0.00122307);rs5914101 (0.00122307);rs5914922 (0.00122307);rs12689809 (0.00122307);rs5914921 (0.00122307);rs112109613 (0.00122307);rs5960899 (0.00122307);rs4826541 (0.00122307);rs2015312 (0.00122307);rs55698527 (0.00122307);rs5914080 (0.00122307);rs28592794 (0.00122307);rs6521609 (0.00122307);rs10855185 (0.00122307);rs204166 (0.00122307);rs12689403 (0.00122307);rs7878477 (0.00122307);rs5960917 (0.00122307);rs146496588 (0.00122307);rs1073967 (0.00122307);rs697664 (0.00122307);rs4587468 (0.00122307);rs534549882 (0.00122307);rs5914066 (0.00122307);rs1073968 (0.00122307);rs5914061 (0.00122307);rs5914925 (0.00122307);rs12841245 (0.00122307);rs5914937 (0.00122307);rs56094858 (0.00122307);rs5914052 (0.00122307);rs12687267 (0.00122307);rs5960937 (0.00122307);rs745443591 (0.00122307);rs5960939 (0.00122307);rs5914945 (0.00122307);rs5960924 (0.00122307);rs749847538 (0.00122307);rs536283 (0.00122307);rs204164 (0.00122307);rs7892128 (0.00122307);rs9792733 (0.00122307);rs4826570 (0.00122307);rs5914098 (0.00122307);rs4475645 (0.00122307);rs6611626 (0.00108581);rs6612821 (0.00108581);rs1594503 (0.00108581);rs4826553 (0.00108581);rs57212052 (0.0010588);rs529013 (0.000939369);rs548158 (0.000939369);rs5914115 (0.000939369);rs139612666 (0.000939369);rs504856 (0.000939369);rs487635 (0.000939369);rs5960965 (0.000939369);rs5960951 (0.000939369);rs4826528 (0.000939369);rs762490459 (0.000939369);rs141287421 (0.000939369);rs140742994 (0.000939369);rs2516023 (0.000939369);rs5960258 (0.000939369);rs957721 (0.000939369);rs4826345 (0.000939369);rs523084 (0.000939369);rs547294 (0.000939369);rs204138 (0.000939369);rs5915031 (0.000939369);rs34905766 (0.000939369);rs5914969 (0.000939369);rs1601317 (0.000939369);rs12393264 (0.000939369);rs4500204 (0.000939369);rs5914109 (0.000939369);rs5914028 (0.000939369);rs5960991 (0.000939369);rs5961003 (0.000939369);rs473114 (0.000939369);rs7052422 (0.000939369);rs5914896 (0.000939369);rs1594508 (0.000939369);rs564550 (0.000939369);rs556348 (0.000939369);rs1367830 (0.000939369);rs490736 (0.000939369);rs4129399 (0.000939369);rs5915056 (0.000939369);rs6612721 (0.000939369);rs1864695 (0.000939369);rs7066464 (0.000939369);rs1601318 (0.000939369);rs5915036 (0.000939369);rs5960988 (0.000939369);rs5960961 (0.000939369);rs28384111 (0.000939369);rs5914996 (0.000939369);rs5960992 (0.000939369);rs4029980 (0.000939369);rs7891852 (0.000939369);rs1594504 (0.000939369);rs1835696 (0.000939369);rs1835697 (0.000939369);rs2116364 (0.000939369);rs5960277 (0.000939369);rs34336835 (0.000939369);rs4826554 (0.000939369);rs56006478 (0.000939369);rs5960983 (0.000939369);rs1591132 (0.000939369);rs4826579 (0.000939369);rs5915019 (0.000939369);rs5914903 (0.000939369);rs28602360 (0.000939369);rs77095179 (0.000939369);rs479484 (0.000939369);rs199530405 (0.000939369);rs2316891 (0.000939369);rs6612728 (0.000939369);rs5914874 (0.000939369);rs200069571 (0.000939369);rs5914122 (0.000939369);rs4607761 (0.000939369);rs6612741 (0.000939369);rs2043183 (0.000939369);rs1594502 (0.000939369);rs2883043 (0.000939369);rs5914076 (0.000939369);rs1116391 (0.000939369);rs1118420 (0.000939369);rs72621730 (0.000939369);rs55818325 (0.000939369);rs5915042 (0.000939369);rs5915052 (0.000939369);rs4029977 (0.000939369);rs5914907 (0.000939369);rs7885658 (0.000939369);rs1601315 (0.000939369);rs5915021 (0.000939369);rs5914861 (0.000939369);rs1601316 (0.000939369);rs1905670 (0.000939369);rs1905671 (0.000939369);rs5915028 (0.000939369);rs1864697 (0.000939369);rs4826562 (0.000939369);rs1431674 (0.000939369);rs5914106 (0.000939369);rs4826342 (0.000939369);rs6521591 (0.000939369);rs4826530 (0.000939369);rs2516026 (0.000939369);rs6612732 (0.000939369);rs11091669 (0.000939369);rs5914032 (0.000939369);rs112977126 (0.000939369);rs4826563 (0.000939369);rs367157 (0.000939369);rs538910 (0.000939369);rs12011145 (0.000939369);rs534287 (0.000939369);rs5915033 (0.000939369);rs6612762 (0.000939369);rs5914095 (0.000939369);rs1100704 (0.000939369);rs2082283 (0.000939369);rs2195766 (0.000939369);rs539429 (0.000939369);rs1048358 (0.000939369);rs472401 (0.000939369);rs5960985 (0.000939369);rs557781 (0.000939369);rs715099 (0.000939369);rs5914994 (0.000939369);rs5915016 (0.000939369);rs5960872 (0.000939369);rs6611613 (0.000939369);rs5960960 (0.000939369);rs5961004 (0.000939369);rs191119117 (0.000939369);rs5914978 (0.000939369);rs4826536 (0.000939369);rs4275352 (0.000939369);rs5960940 (0.000939369);rs5914979 (0.000939369);rs5914980 (0.000939369);rs5914944 (0.000939369);rs12854464 (0.000939369);rs4826558 (0.000939369);rs5914943 (0.000939369);rs2116365 (0.000939369);rs5915054 (0.000939369);rs5960256 (0.000939369);rs498950 (0.000939369);rs5915053 (0.000939369);rs5914084 (0.000939369);rs113921611 (0.000939369);rs1431677 (0.000939369);rs555580 (0.000939369);rs112196128 (0.000939369);rs79154063 (0.000939369);rs562123 (0.000939369);rs2352876 (0.000939369);rs5960935 (0.000939369);rs6612773 (0.000939369);rs553641 (0.000939369);rs6611612 (0.000939369);rs35225722 (0.000939369);rs1583200 (0.000939369);rs5914902 (0.000939369);rs1831728 (0.000939369);rs5914097 (0.000939369);rs5960956 (0.000939369);rs5960934 (0.000939369);rs7473237 (0.000939369);rs2883203 (0.000939369);rs7051928 (0.000939369);rs4304461 (0.000939369);rs4323611 (0.000939369);rs531517 (0.000939369);rs516333 (0.000939369);rs5914035 (0.000939369);rs482001 (0.000939369);rs1113635 (0.000939369);rs2499555 (0.000939369);rs5914119 (0.000939369);rs150430522 (0.000939369);rs4826568 (0.000939369);rs5960232 (0.000939369);rs113119962 (0.000939369);rs5914069 (0.000939369);rs111681465 (0.000939369);rs697665 (0.000939369);rs7392208 (0.000939369);rs4826573 (0.000939369);rs200587441 (0.000939369);rs4826346 (0.000939369);rs61536019 (0.000939369);rs756445733 (0.000939369);rs5914993 (0.000939369);rs575574 (0.000939369);rs996607 (0.000939369);rs5914936 (0.000939369);rs519224 (0.000939369);rs487016 (0.000939369);rs522751 (0.000939369);rs477834 (0.000939369);rs5914950 (0.000939369);rs759754352 (0.000939369);rs5914908 (0.000939369);rs4557841 (0.000939369);rs2316884 (0.000939369);rs513256 (0.000939369);rs964445 (0.000939369);rs761059654 (0.000928699);rs4826529 (0.000823943);rs5960875 (0.000823943);rs6611600 (0.000823943);rs150241951 (0.000823943);rs56908677 (0.000823943);rs150096638 (0.000823943);rs56010512 (0.000823943);rs5960233 (0.000823943);rs5914864 (0.000823943);rs11091623 (0.000823943);rs5914952 (0.000723109);rs486549 (0.000723109);rs4529592 (0.000723109);rs6612824 (0.000723109);rs2499546 (0.000723109);rs4826351 (0.000723109);rs492592 (0.000723109);rs4826575 (0.000723109);rs79027370 (0.000723109);rs60488640 (0.000723109);rs4598395 (0.000723109);rs6611628 (0.000723109);rs2883195 (0.000723109);rs111959831 (0.000723109);rs374888 (0.000723109);rs574093 (0.000723109);rs34357631 (0.000723109);rs113167212 (0.000723109);rs4357433 (0.000723109);rs150106 (0.000723109);rs496608 (0.000723109);rs57287987 (0.000723109);rs2883190 (0.000723109);rs492003 (0.000723109);rs516822 (0.000723109);rs532266 (0.000723109);rs560095 (0.000723109);rs12860860 (0.000723109);rs1576952 (0.000723109);rs555550 (0.000723109);rs2213510 (0.000723109);rs73226037 (0.000723109);rs80203791 (0.000723109);rs5915062 (0.000723109);rs12559626 (0.000723109);rs2516008 (0.000723109);rs5914869 (0.000723109);rs3021362 (0.000723109);rs150098 (0.000723109);rs150097 (0.000723109);rs150096 (0.000723109);rs73626266 (0.000723109);rs2982261 (0.000723109);rs5914964 (0.000723109);rs111660181 (0.000723109);rs200784566 (0.000723109);rs150102 (0.000723109);rs204144 (0.000723109);rs204155 (0.000723109);rs12557705 (0.000723109);rs204153 (0.000723109);rs204147 (0.000723109);rs2352873 (0.000723109);rs2982249 (0.000723109);rs58455533 (0.000723109);rs111602456 (0.000723109);rs7056265 (0.000723109);rs4546793 (0.000723109);rs6612800 (0.000723109);rs5915013 (0.000723109);rs2213511 (0.000723109);rs5914871 (0.000723109);rs4826577 (0.000723109);rs2499549 (0.000723109);rs1601314 (0.000723109);rs6611599 (0.000723109);rs5914074 (0.000723109);rs6612722 (0.000723109);rs5960997 (0.000723109);rs2012578 (0.000723109);rs5960863 (0.000723109);rs486391 (0.000723109);rs5960236 (0.000723109);rs5960989 (0.000723109);rs486075 (0.000723109);rs5960235 (0.000723109);rs204139 (0.000723109);rs10126187 (0.000723109);rs1100706 (0.000723109);rs150101 (0.000723109);rs5915041 (0.000723109);rs543604 (0.000723109);rs5914048 (0.000723109);rs12556574 (0.000723109);rs204141 (0.000723109);rs539768 (0.000723109);rs4826571 (0.000723109);rs7050625 (0.000723109);rs56369275 (0.000723109);rs4826550 (0.000723109);rs549872 (0.000723109);rs504382 (0.000723109);rs5915057 (0.000723109);rs473869 (0.000723109);rs2516020 (0.000723109);rs2499550 (0.000723109);rs5914865 (0.000723109);rs5914868 (0.000723109);rs2499553 (0.000723109);rs473601 (0.000723109);rs6611627 (0.000723109);rs1575817 (0.000723109);rs5960239 (0.000723109);rs1385334 (0.000723109);rs5914029 (0.000642507);rs912956 (0.000642507);rs204133 (0.000642507);rs204136 (0.000642507);rs148431515 (0.000642507);rs4061133 (0.000642507);rs2071722 (0.000642507);rs2499548 (0.000557898);rs2353503 (0.000557898);rs35972950 (0.000557898);rs1997715 (0.000557898);rs6612746 (0.000557898);rs139701563 (0.000557898);rs4826539 (0.000557898);rs5948716 (0.000557898);rs2499561 (0.000557898);rs512119 (0.000557898);rs35723480 (0.000523054);rs204151 (0.000502059);rs204156 (0.000502059);rs204135 (0.000502059);rs204158 (0.000502059);rs5914866 (0.000502059);rs5960884 (0.000502059);rs204140 (0.000502059);rs5914867 (0.000502059);rs204152 (0.000502059);rs204161 (0.000502059);rs204150 (0.000502059);rs5914862 (0.000502059);rs204149 (0.000502059);rs5914051 (0.000502059);rs5914030 (0.000502059);rs204159 (0.000502059);rs5914037 (0.000502059);rs4273966 (0.000502059);rs6612720 (0.000502059);rs204146 (0.000502059);rs5914870 (0.000502059);rs5914031 (0.000502059);rs5914863 (0.000502059);rs5960237 (0.000502059);rs10521485 (0.000502059);rs204134 (0.000502059);rs707350 (0.000502059);rs111665999 (0.000502059);rs35351119 (0.000502059);rs707344 (0.000502059);rs5960861 (0.000502059);rs204160 (0.000502059);rs204162 (0.000502059);rs204157 (0.000502059);rs113399120 (0.000502059);rs5914050 (0.000502059);rs6612726 (0.000502059)</t>
  </si>
  <si>
    <t>rs73250616 (0.507535);rs4828051 (0.0876019);rs5921641 (0.0484625);rs1777520 (0.0153907);rs2858173 (0.0153907);rs2858172 (0.0153907);rs5967176 (0.0116432);rs2859159 (0.0116432);rs929018 (0.0116432);rs5921656 (0.0116432);rs4828062 (0.00883529);rs5920847 (0.00883529);rs2858175 (0.00883529);rs2858264 (0.00883529);rs2859168 (0.00672528);rs6616172 (0.00672528);rs2798207 (0.00672528);rs782544556 (0.00672528);rs5920846 (0.00672528);rs4828067 (0.00672528);rs2213514 (0.00672528);rs112434411 (0.00513498);rs2858263 (0.00513498);rs4828043 (0.00513498);rs5921624 (0.00393284);rs6523402 (0.00393284);rs4828044 (0.00302143);rs4828042 (0.00302143);rs4827870 (0.00302143);rs4828056 (0.00302143);rs12559407 (0.00302143);rs4827872 (0.00302143);rs7879671 (0.00302143);rs6620911 (0.00302143);rs2798205 (0.00252724);rs2858179 (0.00232841);rs6523418 (0.00232841);rs2021704 (0.00232841);rs2022471 (0.00232841);rs5921667 (0.00232841);rs6523414 (0.00232841);rs5921666 (0.00232841);rs5920848 (0.00232841);rs4827880 (0.00232841);rs2071707 (0.00232841);rs75945819 (0.00232841);rs5920865 (0.00232841);rs8780 (0.00197826);rs6620930 (0.00179988);rs769344419 (0.00179988);rs2858274 (0.00179988);rs929082 (0.00179988);rs12007794 (0.00179988);rs5921669 (0.00179988);rs35054742 (0.00179988);rs4828052 (0.00179988);rs5921668 (0.00179988);rs5921670 (0.00179988);rs5921637 (0.00179988);rs5967200 (0.00139562);rs5903169 (0.00139562);rs5921631 (0.00139562);rs3830149 (0.00139562);rs2859167 (0.00139562);rs772433191 (0.00139562);rs5967173 (0.00139562);rs58060438 (0.00139562);rs5921665 (0.00139562);rs111521839 (0.00139562);rs2858180 (0.00139562);rs5920863 (0.00139562);rs2859166 (0.00139562);rs7882605 (0.0010855);rs2859158 (0.0010855);rs199528817 (0.0010855);rs1578823 (0.0010855);rs2859153 (0.0010855);rs5967187 (0.0010855);rs2157405 (0.0010855);rs11092279 (0.0010855);rs2859160 (0.0010855);rs4827876 (0.0010855);rs35763550 (0.0010855);rs35313173 (0.0010855);rs6620935 (0.0010855)</t>
  </si>
  <si>
    <t>rs392020 (0.327068);rs371749 (0.192854);rs3216181 (0.192854);rs432528 (0.114);rs12390 (0.114);rs372646 (0.040134)</t>
  </si>
  <si>
    <t># SNPs in Credible Set</t>
  </si>
  <si>
    <t>Finemapping Information</t>
  </si>
  <si>
    <t>GWAS Meta-analysis Results</t>
  </si>
  <si>
    <t>p-value</t>
  </si>
  <si>
    <t>Top FM SNP Posterior Probability</t>
  </si>
  <si>
    <t>95% Credible Set (SNP Posterior Probability)</t>
  </si>
  <si>
    <t>rs12247015 (1)</t>
  </si>
  <si>
    <t>rs4397793 (0.999733)</t>
  </si>
  <si>
    <t>hg19_coordinates</t>
  </si>
  <si>
    <t>hg38_coordinates</t>
  </si>
  <si>
    <t>a1</t>
  </si>
  <si>
    <t>a2</t>
  </si>
  <si>
    <t>efo</t>
  </si>
  <si>
    <t>study</t>
  </si>
  <si>
    <t>pmid</t>
  </si>
  <si>
    <t>ancestry</t>
  </si>
  <si>
    <t>year</t>
  </si>
  <si>
    <t>direction</t>
  </si>
  <si>
    <t>n</t>
  </si>
  <si>
    <t>n_cases</t>
  </si>
  <si>
    <t>n_controls</t>
  </si>
  <si>
    <t>n_studies</t>
  </si>
  <si>
    <t>unit</t>
  </si>
  <si>
    <t>dataset</t>
  </si>
  <si>
    <t>chr22:50962208</t>
  </si>
  <si>
    <t>chr22:50523779</t>
  </si>
  <si>
    <t>EFO_0004586</t>
  </si>
  <si>
    <t>Astle W</t>
  </si>
  <si>
    <t>IVNT</t>
  </si>
  <si>
    <t>Astle-W_Blood-Cell-Traits_EUR_2016</t>
  </si>
  <si>
    <t>+</t>
  </si>
  <si>
    <t>EFO_0004528</t>
  </si>
  <si>
    <t>GRASP</t>
  </si>
  <si>
    <t>EFO_0004526</t>
  </si>
  <si>
    <t>chr17:29263700</t>
  </si>
  <si>
    <t>chr17:30936682</t>
  </si>
  <si>
    <t>Arm fat-free mass left</t>
  </si>
  <si>
    <t>Neale B</t>
  </si>
  <si>
    <t>UKBB</t>
  </si>
  <si>
    <t>Neale-B_UKBB_EUR_2017</t>
  </si>
  <si>
    <t>Arm fat-free mass right</t>
  </si>
  <si>
    <t>Arm predicted mass left</t>
  </si>
  <si>
    <t>Arm predicted mass right</t>
  </si>
  <si>
    <t>Basal metabolic rate</t>
  </si>
  <si>
    <t>EFO_0007777</t>
  </si>
  <si>
    <t>Comparative height size at age 10</t>
  </si>
  <si>
    <t>Forced expiratory volume in 1-second, predicted</t>
  </si>
  <si>
    <t>EFO_0004314</t>
  </si>
  <si>
    <t>Height</t>
  </si>
  <si>
    <t>EFO_0004339</t>
  </si>
  <si>
    <t>Leg fat-free mass left</t>
  </si>
  <si>
    <t>Leg fat-free mass right</t>
  </si>
  <si>
    <t>Leg predicted mass left</t>
  </si>
  <si>
    <t>Leg predicted mass right</t>
  </si>
  <si>
    <t>Trunk fat-free mass</t>
  </si>
  <si>
    <t>Trunk predicted mass</t>
  </si>
  <si>
    <t>Weight</t>
  </si>
  <si>
    <t>EFO_0004338</t>
  </si>
  <si>
    <t>Whole body fat-free mass</t>
  </si>
  <si>
    <t>Whole body water mass</t>
  </si>
  <si>
    <t>chr19:17393925</t>
  </si>
  <si>
    <t>chr19:17283116</t>
  </si>
  <si>
    <t>Breast cancer risk in BRCA1 mutation carriers</t>
  </si>
  <si>
    <t>NCIT_C20116;NCIT_C137830</t>
  </si>
  <si>
    <t>Antoniou AC</t>
  </si>
  <si>
    <t>EFO_0000305</t>
  </si>
  <si>
    <t>NHGRI-EBI_GWAS_Catalog</t>
  </si>
  <si>
    <t>Breast cancer estrogen receptor negative</t>
  </si>
  <si>
    <t>EFO_1000650</t>
  </si>
  <si>
    <t>High grade serous ovarian cancer</t>
  </si>
  <si>
    <t>EFO_1001516</t>
  </si>
  <si>
    <t>Phelan M</t>
  </si>
  <si>
    <t>log OR</t>
  </si>
  <si>
    <t>Phelan-M_HGSOC_EUR_2017</t>
  </si>
  <si>
    <t>Invasive ovarian cancer</t>
  </si>
  <si>
    <t>Phelan-M_Invasive-ovarian-cancer_EUR_2017</t>
  </si>
  <si>
    <t>Phelan-M_Serous-Invasive-Ovarian-Cancer_EUR_2017</t>
  </si>
  <si>
    <t>rs701834</t>
  </si>
  <si>
    <t>chr10:102761801</t>
  </si>
  <si>
    <t>chr10:101002044</t>
  </si>
  <si>
    <t>chr12:109490296</t>
  </si>
  <si>
    <t>chr12:109052491</t>
  </si>
  <si>
    <t>chr17:62476451</t>
  </si>
  <si>
    <t>chr17:64480334</t>
  </si>
  <si>
    <t>Cause of death: unspecified place</t>
  </si>
  <si>
    <t>risk diff</t>
  </si>
  <si>
    <t>chr6:33546498</t>
  </si>
  <si>
    <t>chr6:33578721</t>
  </si>
  <si>
    <t>EFO_0004309</t>
  </si>
  <si>
    <t>African</t>
  </si>
  <si>
    <t>chr6:31510924</t>
  </si>
  <si>
    <t>chr6:31543147</t>
  </si>
  <si>
    <t>HIV 1 control</t>
  </si>
  <si>
    <t>NCIT_C19554</t>
  </si>
  <si>
    <t>Pereyra F</t>
  </si>
  <si>
    <t>HIV 1 control viral load at set point</t>
  </si>
  <si>
    <t>Fellay J</t>
  </si>
  <si>
    <t>EFO_0000685</t>
  </si>
  <si>
    <t>Plenge RM</t>
  </si>
  <si>
    <t>Gregersen PK</t>
  </si>
  <si>
    <t>Stahl E</t>
  </si>
  <si>
    <t>EFO_0000729</t>
  </si>
  <si>
    <t>IBDGC</t>
  </si>
  <si>
    <t>IBDGC_Ulcerative-Colitis_EUR_2015</t>
  </si>
  <si>
    <t>EFO_0004268</t>
  </si>
  <si>
    <t>Ji S</t>
  </si>
  <si>
    <t>Ji-S_PSC_EUR_2017</t>
  </si>
  <si>
    <t>EFO_0000676</t>
  </si>
  <si>
    <t>Self-reported hyperthyroidism or thyrotoxicosis</t>
  </si>
  <si>
    <t>EFO_0004705;EFO_0004283</t>
  </si>
  <si>
    <t>Self-reported psoriasis</t>
  </si>
  <si>
    <t>Self-reported rheumatoid arthritis</t>
  </si>
  <si>
    <t>Treatment with dovobet ointment</t>
  </si>
  <si>
    <t>EFO_0007056</t>
  </si>
  <si>
    <t>Treatment with dovonex 50micrograms or g cream</t>
  </si>
  <si>
    <t>Treatment with levothyroxine sodium</t>
  </si>
  <si>
    <t>East Asian</t>
  </si>
  <si>
    <t>Okada-Y_RA_EAS_2014</t>
  </si>
  <si>
    <t>Okada-Y_RA_EUR_2014</t>
  </si>
  <si>
    <t>Okada-Y_RA_Mixed_2014</t>
  </si>
  <si>
    <t>Stahl-E_RA_EUR_2010</t>
  </si>
  <si>
    <t>rs73004962</t>
  </si>
  <si>
    <t>chr19:19713069</t>
  </si>
  <si>
    <t>chr19:19602260</t>
  </si>
  <si>
    <t>Type II diabetes</t>
  </si>
  <si>
    <t>EFO_0001360</t>
  </si>
  <si>
    <t>DIAGRAM</t>
  </si>
  <si>
    <t>DIAGRAM_T2D-METABO_EUR_2015</t>
  </si>
  <si>
    <t>Low density lipoprotein</t>
  </si>
  <si>
    <t>EFO_0004611</t>
  </si>
  <si>
    <t>GLGC</t>
  </si>
  <si>
    <t>GLGC_LDL_EUR_2013</t>
  </si>
  <si>
    <t>Total cholesterol</t>
  </si>
  <si>
    <t>EFO_0004574</t>
  </si>
  <si>
    <t>GLGC_TC_EUR_2013</t>
  </si>
  <si>
    <t>EFO_0004530</t>
  </si>
  <si>
    <t>GLGC_TG_EUR_2013</t>
  </si>
  <si>
    <t>Medication for cholesterol, blood pressure or diabetes: cholesterol lowering medication</t>
  </si>
  <si>
    <t>Self-reported high cholesterol</t>
  </si>
  <si>
    <t>EFO_0008111</t>
  </si>
  <si>
    <t>chr14:20938251</t>
  </si>
  <si>
    <t>chr14:20470092</t>
  </si>
  <si>
    <t>EFO_0004704;EFO_0004703</t>
  </si>
  <si>
    <t>ReproGen</t>
  </si>
  <si>
    <t>years</t>
  </si>
  <si>
    <t>ReproGen_Age-at-Menopause_EUR_2015</t>
  </si>
  <si>
    <t>chr1:12043717</t>
  </si>
  <si>
    <t>chr1:11983660</t>
  </si>
  <si>
    <t>chr3:48723302</t>
  </si>
  <si>
    <t>chr3:48685869</t>
  </si>
  <si>
    <t>rs11596235</t>
  </si>
  <si>
    <t>chr10:104391034</t>
  </si>
  <si>
    <t>chr10:102631277</t>
  </si>
  <si>
    <t>Waist circumference adjusted for BMI</t>
  </si>
  <si>
    <t>EFO_0004342</t>
  </si>
  <si>
    <t>GIANT</t>
  </si>
  <si>
    <t>GIANT_WCadjBMI_Mixed_2015</t>
  </si>
  <si>
    <t>Sitting height</t>
  </si>
  <si>
    <t>rs1342442</t>
  </si>
  <si>
    <t>chr1:156466699</t>
  </si>
  <si>
    <t>chr1:156496907</t>
  </si>
  <si>
    <t>Medication for pain relief, constipation, heartburn: none of the above</t>
  </si>
  <si>
    <t>Medication for pain relief, constipation, heartburn: paracetamol</t>
  </si>
  <si>
    <t>Pain type experienced in last month: headache</t>
  </si>
  <si>
    <t>EFO_0003843</t>
  </si>
  <si>
    <t>Pulse rate</t>
  </si>
  <si>
    <t>EFO_0004326</t>
  </si>
  <si>
    <t>Self-reported migraine</t>
  </si>
  <si>
    <t>EFO_0005296</t>
  </si>
  <si>
    <t>chr19:45412079</t>
  </si>
  <si>
    <t>chr19:44908822</t>
  </si>
  <si>
    <t>High light scatter percentage of red cells</t>
  </si>
  <si>
    <t>EFO_0000378;EFO_0001645</t>
  </si>
  <si>
    <t>CARDIoGRAMplusC4D</t>
  </si>
  <si>
    <t>CARDIoGRAMplusC4D_CHD_Mixed_2015</t>
  </si>
  <si>
    <t>High density lipoprotein</t>
  </si>
  <si>
    <t>EFO_0004612</t>
  </si>
  <si>
    <t>GLGC_HDL_EUR_2013</t>
  </si>
  <si>
    <t>1.24e-652</t>
  </si>
  <si>
    <t>APOB apolipoprotein B</t>
  </si>
  <si>
    <t>NCIT_C74734;NCIT_C106032;NCIT_C106030</t>
  </si>
  <si>
    <t>Hopewell</t>
  </si>
  <si>
    <t>APOB apolipoprotein B response after 40mg daily simvastatin treatment</t>
  </si>
  <si>
    <t>EFO_0004195</t>
  </si>
  <si>
    <t>Asselbergs</t>
  </si>
  <si>
    <t>Rasmussen Torvik LJ</t>
  </si>
  <si>
    <t>LDL cholesterol among a group where cancer diabetes hyperhypothyroidism and LDL altering medications were not present</t>
  </si>
  <si>
    <t>LDL cholesterol change with statins</t>
  </si>
  <si>
    <t>EFO_0007804</t>
  </si>
  <si>
    <t>Thompson</t>
  </si>
  <si>
    <t>LDL cholesterol response after 40mg daily simvastatin treatment</t>
  </si>
  <si>
    <t>LDL cholesterol response to statins baseline LDL cholesterol</t>
  </si>
  <si>
    <t>NCIT_C100425;NCIT_C121182</t>
  </si>
  <si>
    <t>LDL cholesterol response to statins fractional change in LDL cholesterol</t>
  </si>
  <si>
    <t>LDL cholesterol response to statins residuals of the measure of fractional change in LDL cholesterol</t>
  </si>
  <si>
    <t>Late onset Alzheimers disease</t>
  </si>
  <si>
    <t>EFO_1001870</t>
  </si>
  <si>
    <t>Naj AC</t>
  </si>
  <si>
    <t>Unspecified</t>
  </si>
  <si>
    <t>Hu X</t>
  </si>
  <si>
    <t>Lipoprotein associated phospholipase A2 activity Lp2</t>
  </si>
  <si>
    <t>NCIT_C120638;GO_0032431</t>
  </si>
  <si>
    <t>NCIT_C61032;NCIT_C105586</t>
  </si>
  <si>
    <t>EFO_0000249</t>
  </si>
  <si>
    <t>IGAP</t>
  </si>
  <si>
    <t>IGAP_Alzheimers_EUR_2013</t>
  </si>
  <si>
    <t>Cholesterol total</t>
  </si>
  <si>
    <t>SD increase</t>
  </si>
  <si>
    <t>mg/dl decrease</t>
  </si>
  <si>
    <t>EFO_0003951;EFO_0003776;EFO_0003913;EFO_0001425;EFO_0000612;EFO_0000378</t>
  </si>
  <si>
    <t>EFO_0000378</t>
  </si>
  <si>
    <t>mg/dl increase</t>
  </si>
  <si>
    <t>EFO_0007986</t>
  </si>
  <si>
    <t>Ideal cardiovascular health clinical and behavioural</t>
  </si>
  <si>
    <t>EFO_0007654</t>
  </si>
  <si>
    <t>mmol/L decrease</t>
  </si>
  <si>
    <t>EFO_0004529</t>
  </si>
  <si>
    <t>Filipino</t>
  </si>
  <si>
    <t>Lipoprotein a levels</t>
  </si>
  <si>
    <t>EFO_0006925</t>
  </si>
  <si>
    <t>mg/dL decrease</t>
  </si>
  <si>
    <t>Lipoprotein associated phospholipase A2 activity change in response to darapladib treatment in cardiovascular disease</t>
  </si>
  <si>
    <t>EFO_0008395;EFO_0005672;EFO_0008432;EFO_0001645</t>
  </si>
  <si>
    <t>EFO_0004746;EFO_0005672;EFO_0001645</t>
  </si>
  <si>
    <t>nmol/min/ml decrease</t>
  </si>
  <si>
    <t>Lipoproteina levels adjusted for apolipoproteina isoforms</t>
  </si>
  <si>
    <t>EFO_0006925;EFO_0004614</t>
  </si>
  <si>
    <t>Low density lipoprotein cholesterol</t>
  </si>
  <si>
    <t>Metabolite levels lipoprotein measures</t>
  </si>
  <si>
    <t>EFO_0004732;EFO_0005664</t>
  </si>
  <si>
    <t>EFO_0005763</t>
  </si>
  <si>
    <t>EFO_0005192</t>
  </si>
  <si>
    <t>Response to statin therapy LDL C</t>
  </si>
  <si>
    <t>7.99999999773478e-315</t>
  </si>
  <si>
    <t>Arm fat mass left</t>
  </si>
  <si>
    <t>Arm fat mass right</t>
  </si>
  <si>
    <t>Arm fat percentage left</t>
  </si>
  <si>
    <t>Arm fat percentage right</t>
  </si>
  <si>
    <t>Body fat percentage</t>
  </si>
  <si>
    <t>EFO_0007800</t>
  </si>
  <si>
    <t>Chronic ischaemic heart disease</t>
  </si>
  <si>
    <t>EFO_0001645</t>
  </si>
  <si>
    <t>EFO_0005093</t>
  </si>
  <si>
    <t>Illnesses of father: alzheimers disease or dementia</t>
  </si>
  <si>
    <t>Illnesses of father: heart disease</t>
  </si>
  <si>
    <t>EFO_0003777</t>
  </si>
  <si>
    <t>Illnesses of mother: alzheimers disease or dementia</t>
  </si>
  <si>
    <t>Medication for cholesterol, blood pressure or diabetes: none of the above</t>
  </si>
  <si>
    <t>Medication for pain relief, constipation, heartburn: aspirin</t>
  </si>
  <si>
    <t>No treatment with medication for cholesterol, blood pressure, diabetes, or take exogenous hormones</t>
  </si>
  <si>
    <t>Number of treatments or medications taken</t>
  </si>
  <si>
    <t>Self-reported angina</t>
  </si>
  <si>
    <t>Self-reported heart attack or myocardial infarction</t>
  </si>
  <si>
    <t>EFO_0000612</t>
  </si>
  <si>
    <t>Treatment with aspirin</t>
  </si>
  <si>
    <t>Treatment with atorvastatin</t>
  </si>
  <si>
    <t>Treatment with cholesterol lowering medication</t>
  </si>
  <si>
    <t>Treatment with ezetimibe</t>
  </si>
  <si>
    <t>Treatment with lipitor 10mg tablet</t>
  </si>
  <si>
    <t>Treatment with rosuvastatin</t>
  </si>
  <si>
    <t>Treatment with simvastatin</t>
  </si>
  <si>
    <t>Trunk fat mass</t>
  </si>
  <si>
    <t>EFO_0005409</t>
  </si>
  <si>
    <t>Trunk fat percentage</t>
  </si>
  <si>
    <t>Vascular or heart problems diagnosed by doctor: angina</t>
  </si>
  <si>
    <t>Vascular or heart problems diagnosed by doctor: heart attack</t>
  </si>
  <si>
    <t>Vascular or heart problems diagnosed by doctor: none of the above</t>
  </si>
  <si>
    <t>Whole body fat mass</t>
  </si>
  <si>
    <t>Nelson-CP_CAD_Mixed_2017</t>
  </si>
  <si>
    <t>Prins B</t>
  </si>
  <si>
    <t>Prins-B_LDL_EUR_2017</t>
  </si>
  <si>
    <t>Prins-B_Total-Cholesterol_EUR_2017</t>
  </si>
  <si>
    <t>Spracklen-CN_HDL_EAS_2017</t>
  </si>
  <si>
    <t>Spracklen-CN_LDL_EAS_2017</t>
  </si>
  <si>
    <t>Spracklen-CN_Total-Cholesterol_EAS_2017</t>
  </si>
  <si>
    <t>Cholesterol ldl</t>
  </si>
  <si>
    <t>dbGaP</t>
  </si>
  <si>
    <t>Lipid metabolism</t>
  </si>
  <si>
    <t>HP_0003119</t>
  </si>
  <si>
    <t>van-der-Harst-P_CAD-UKBB_Mixed_2018</t>
  </si>
  <si>
    <t>van-der-Harst-P_CAD_Mixed_2018</t>
  </si>
  <si>
    <t>chr9:4763176</t>
  </si>
  <si>
    <t>Platelet count PLT</t>
  </si>
  <si>
    <t>Platelet count PLT 109l</t>
  </si>
  <si>
    <t>EFO_0007987</t>
  </si>
  <si>
    <t>EFO_0007997</t>
  </si>
  <si>
    <t>EFO_0004527</t>
  </si>
  <si>
    <t>10^9/l increase</t>
  </si>
  <si>
    <t>EFO_0007988</t>
  </si>
  <si>
    <t>EFO_0004833</t>
  </si>
  <si>
    <t>EFO_0007990</t>
  </si>
  <si>
    <t>Platelet counts</t>
  </si>
  <si>
    <t>EFO_0004833;EFO_0005090</t>
  </si>
  <si>
    <t>EFO_0004833;EFO_0004842</t>
  </si>
  <si>
    <t>chr19:55536595</t>
  </si>
  <si>
    <t>chr19:55025227</t>
  </si>
  <si>
    <t>EFO_0004584</t>
  </si>
  <si>
    <t>EFO_0007984</t>
  </si>
  <si>
    <t>index</t>
  </si>
  <si>
    <t>Exonic Effect</t>
  </si>
  <si>
    <t xml:space="preserve">Variant Excluded from MR? </t>
  </si>
  <si>
    <t>Reason for Inclusion or Exclusion</t>
  </si>
  <si>
    <t>Coding mutation in Mitochondrially Localized Gene</t>
  </si>
  <si>
    <t xml:space="preserve">Minimal evidence of pleiotropy </t>
  </si>
  <si>
    <t>Strong associations with immune diseases</t>
  </si>
  <si>
    <t>Strong associations with lipids</t>
  </si>
  <si>
    <t>Minimal evidence of pleiotropy and experimental evidence suggesting a direct role in mtDNA regulation (https://pubmed.ncbi.nlm.nih.gov/21393861/)</t>
  </si>
  <si>
    <t>Strong associations with lipids and neurodegenerative disease</t>
  </si>
  <si>
    <t>Strong association with blood cell traits and ambiguous whether variant is attributable to AK3 (mitochondrial gene)</t>
  </si>
  <si>
    <t>Minimal evidence of pleiotropy and has a known role in mitochondrial function (https://journals.plos.org/plosgenetics/article?id=10.1371/journal.pgen.1007654)</t>
  </si>
  <si>
    <t>Strong association with female cancers</t>
  </si>
  <si>
    <t>Strong associations with anthropometric measurements</t>
  </si>
  <si>
    <t>Strong associations with blood cell traits (GP6 is not a mitochondrial gene)</t>
  </si>
  <si>
    <t>NUMT Sensitivity Analysis Results</t>
  </si>
  <si>
    <t>pvalue_NUMT474</t>
  </si>
  <si>
    <t>pvalue_NUMT228</t>
  </si>
  <si>
    <t>pvalue_MT_GENOME_1ST_THIRD</t>
  </si>
  <si>
    <t>pvalue_MT_GENOME_2ND_THIRD</t>
  </si>
  <si>
    <t>pvalue_MT_GENOME_3RD_THIRD</t>
  </si>
  <si>
    <t>Novel compared to Longchamps et al. (2021)</t>
  </si>
  <si>
    <r>
      <t xml:space="preserve">Novel compared to Hagg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(2021)</t>
    </r>
  </si>
  <si>
    <t>SNP</t>
  </si>
  <si>
    <t>EFFECT ALLELE</t>
  </si>
  <si>
    <t>BETA</t>
  </si>
  <si>
    <t>SE</t>
  </si>
  <si>
    <t>PVALUE</t>
  </si>
  <si>
    <t>RSID</t>
  </si>
  <si>
    <t>PROXY SNP R2</t>
  </si>
  <si>
    <t>CHR</t>
  </si>
  <si>
    <t>POS</t>
  </si>
  <si>
    <t>P-VALUE</t>
  </si>
  <si>
    <t>rs806709</t>
  </si>
  <si>
    <t>rs210143</t>
  </si>
  <si>
    <t>rs11078935</t>
  </si>
  <si>
    <t>rs10740118</t>
  </si>
  <si>
    <t>rs11006132</t>
  </si>
  <si>
    <t>rs11697739</t>
  </si>
  <si>
    <t>rs10419397</t>
  </si>
  <si>
    <t>rs518867</t>
  </si>
  <si>
    <t>rs1408343</t>
  </si>
  <si>
    <t>rs75107793</t>
  </si>
  <si>
    <t>rs566777150</t>
  </si>
  <si>
    <t>AAAAAAAAAAAAAG</t>
  </si>
  <si>
    <t>rs59488041</t>
  </si>
  <si>
    <t>rs3110823</t>
  </si>
  <si>
    <t>rs3809272</t>
  </si>
  <si>
    <t>rs831522</t>
  </si>
  <si>
    <t>rs1474868</t>
  </si>
  <si>
    <t>rs156333</t>
  </si>
  <si>
    <t>rs8179</t>
  </si>
  <si>
    <t>rs9469525</t>
  </si>
  <si>
    <t>rs11704452</t>
  </si>
  <si>
    <t>rs55757004</t>
  </si>
  <si>
    <t>rs11006121</t>
  </si>
  <si>
    <t>rs1790961</t>
  </si>
  <si>
    <t>rs77236693</t>
  </si>
  <si>
    <t>rs113422568</t>
  </si>
  <si>
    <t>rs2853672</t>
  </si>
  <si>
    <t>rs16978036</t>
  </si>
  <si>
    <t>rs35979828</t>
  </si>
  <si>
    <t>rs12941465</t>
  </si>
  <si>
    <t>rs10094039</t>
  </si>
  <si>
    <t>rs11615667</t>
  </si>
  <si>
    <t>rs11696739</t>
  </si>
  <si>
    <t>rs760699</t>
  </si>
  <si>
    <t>rs4510145</t>
  </si>
  <si>
    <t>rs10835226</t>
  </si>
  <si>
    <t>rs6976396</t>
  </si>
  <si>
    <t>rs56225686</t>
  </si>
  <si>
    <t>rs2057657</t>
  </si>
  <si>
    <t>rs4648452</t>
  </si>
  <si>
    <t>rs2063185</t>
  </si>
  <si>
    <t>rs41294856</t>
  </si>
  <si>
    <t>rs113214100</t>
  </si>
  <si>
    <t>CA</t>
  </si>
  <si>
    <t>chr5:88175199</t>
  </si>
  <si>
    <t>rs188582</t>
  </si>
  <si>
    <t>rs741735</t>
  </si>
  <si>
    <t>rs3087374</t>
  </si>
  <si>
    <t>rs12924138</t>
  </si>
  <si>
    <t>rs12500975</t>
  </si>
  <si>
    <t>rs12451555</t>
  </si>
  <si>
    <t>rs8110045</t>
  </si>
  <si>
    <t>rs12155038</t>
  </si>
  <si>
    <t>chr3:39163813</t>
  </si>
  <si>
    <t>rs17791786</t>
  </si>
  <si>
    <t>rs11865642</t>
  </si>
  <si>
    <t>rs10974817</t>
  </si>
  <si>
    <t>rs35734242</t>
  </si>
  <si>
    <t>rs16874653</t>
  </si>
  <si>
    <t>rs144382588</t>
  </si>
  <si>
    <t>AATC</t>
  </si>
  <si>
    <t>Hagg et al</t>
  </si>
  <si>
    <t>Chong et al</t>
  </si>
  <si>
    <t>NON-EFFECT ALLELE</t>
  </si>
  <si>
    <t>Comparison</t>
  </si>
  <si>
    <t>Suggestively significant in Chong</t>
  </si>
  <si>
    <t>P-VALUE (no blood cell adj)</t>
  </si>
  <si>
    <t xml:space="preserve">Bonferroni Significant in Chong </t>
  </si>
  <si>
    <t>Non-significant in Chong</t>
  </si>
  <si>
    <t>Significant in Chong analysis without blood cell trait covariates</t>
  </si>
  <si>
    <t>CHONG</t>
  </si>
  <si>
    <t>BP</t>
  </si>
  <si>
    <t>Proxy r2</t>
  </si>
  <si>
    <t>rs3818157</t>
  </si>
  <si>
    <t>rs204071</t>
  </si>
  <si>
    <t>1:156455314</t>
  </si>
  <si>
    <t>CTT</t>
  </si>
  <si>
    <t>rs2145380</t>
  </si>
  <si>
    <t>rs6425521</t>
  </si>
  <si>
    <t>rs9425311</t>
  </si>
  <si>
    <t>1:205246482</t>
  </si>
  <si>
    <t>TTTTG</t>
  </si>
  <si>
    <t>rs1172130</t>
  </si>
  <si>
    <t>rs655029</t>
  </si>
  <si>
    <t>rs711244</t>
  </si>
  <si>
    <t>rs2302643</t>
  </si>
  <si>
    <t>rs151084028</t>
  </si>
  <si>
    <t>rs865551</t>
  </si>
  <si>
    <t>rs147820690</t>
  </si>
  <si>
    <t>rs6786055</t>
  </si>
  <si>
    <t>rs6778131</t>
  </si>
  <si>
    <t>rs1420476</t>
  </si>
  <si>
    <t>rs34894010</t>
  </si>
  <si>
    <t>rs755492124</t>
  </si>
  <si>
    <t>TAAAG</t>
  </si>
  <si>
    <t>rs28396651</t>
  </si>
  <si>
    <t>rs6894574</t>
  </si>
  <si>
    <t>rs2736100</t>
  </si>
  <si>
    <t>rs34592828</t>
  </si>
  <si>
    <t>rs56116444</t>
  </si>
  <si>
    <t>rs193541</t>
  </si>
  <si>
    <t>rs926326</t>
  </si>
  <si>
    <t>rs2844484</t>
  </si>
  <si>
    <t>rs45552734</t>
  </si>
  <si>
    <t>rs511515</t>
  </si>
  <si>
    <t>rs7744765</t>
  </si>
  <si>
    <t>rs200957609</t>
  </si>
  <si>
    <t>rs35585318</t>
  </si>
  <si>
    <t>rs6943701</t>
  </si>
  <si>
    <t>rs17260734</t>
  </si>
  <si>
    <t>rs139141690</t>
  </si>
  <si>
    <t>rs74750282</t>
  </si>
  <si>
    <t>rs602616</t>
  </si>
  <si>
    <t>rs10085457</t>
  </si>
  <si>
    <t>rs7800558</t>
  </si>
  <si>
    <t>rs117728810</t>
  </si>
  <si>
    <t>8:6701534</t>
  </si>
  <si>
    <t>ACTC</t>
  </si>
  <si>
    <t>rs2702845</t>
  </si>
  <si>
    <t>8:103218144</t>
  </si>
  <si>
    <t>ATTGCTATTATAAATAAGCTT</t>
  </si>
  <si>
    <t>rs11785514</t>
  </si>
  <si>
    <t>rs6986601</t>
  </si>
  <si>
    <t>9:4838587</t>
  </si>
  <si>
    <t>TAC</t>
  </si>
  <si>
    <t>rs7033052</t>
  </si>
  <si>
    <t>rs3876</t>
  </si>
  <si>
    <t>rs56356712</t>
  </si>
  <si>
    <t>rs181771244</t>
  </si>
  <si>
    <t>rs73349121</t>
  </si>
  <si>
    <t>rs7902510</t>
  </si>
  <si>
    <t>rs11594179</t>
  </si>
  <si>
    <t>rs7080536</t>
  </si>
  <si>
    <t>rs4910886</t>
  </si>
  <si>
    <t>rs2241942</t>
  </si>
  <si>
    <t>rs11235573</t>
  </si>
  <si>
    <t>rs74472890</t>
  </si>
  <si>
    <t>rs1362214</t>
  </si>
  <si>
    <t>rs6580981</t>
  </si>
  <si>
    <t>rs1716505</t>
  </si>
  <si>
    <t>rs749140768</t>
  </si>
  <si>
    <t>AGGCACCTCTTCACAGGAC</t>
  </si>
  <si>
    <t>rs7987027</t>
  </si>
  <si>
    <t>rs2771358</t>
  </si>
  <si>
    <t>rs17477725</t>
  </si>
  <si>
    <t>rs4427713</t>
  </si>
  <si>
    <t>rs117948349</t>
  </si>
  <si>
    <t>rs261290</t>
  </si>
  <si>
    <t>rs141227171</t>
  </si>
  <si>
    <t>rs151234</t>
  </si>
  <si>
    <t>rs55823018</t>
  </si>
  <si>
    <t>rs7213347</t>
  </si>
  <si>
    <t>rs12451698</t>
  </si>
  <si>
    <t>rs12601687</t>
  </si>
  <si>
    <t>rs11867543</t>
  </si>
  <si>
    <t>rs680478</t>
  </si>
  <si>
    <t>rs17758695</t>
  </si>
  <si>
    <t>rs12955015</t>
  </si>
  <si>
    <t>rs10411696</t>
  </si>
  <si>
    <t>rs3218221</t>
  </si>
  <si>
    <t>rs147946810</t>
  </si>
  <si>
    <t>rs57843631</t>
  </si>
  <si>
    <t>19:19756073</t>
  </si>
  <si>
    <t>AGCC</t>
  </si>
  <si>
    <t>rs11667430</t>
  </si>
  <si>
    <t>rs11668201</t>
  </si>
  <si>
    <t>rs185387034</t>
  </si>
  <si>
    <t>rs754169</t>
  </si>
  <si>
    <t>rs2426092</t>
  </si>
  <si>
    <t>rs577050795</t>
  </si>
  <si>
    <t>rs35321753</t>
  </si>
  <si>
    <t>rs2245947</t>
  </si>
  <si>
    <t>rs56008802</t>
  </si>
  <si>
    <t xml:space="preserve">Longchamps </t>
  </si>
  <si>
    <t>Bonferroni Significant in Chong</t>
  </si>
  <si>
    <t>Suggestively Significant in Chong</t>
  </si>
  <si>
    <t>COMPARISON</t>
  </si>
  <si>
    <t>Bonferroni significant in Longcham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E+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9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99">
    <xf numFmtId="0" fontId="0" fillId="0" borderId="0" xfId="0"/>
    <xf numFmtId="0" fontId="0" fillId="0" borderId="0" xfId="0" applyFill="1"/>
    <xf numFmtId="0" fontId="15" fillId="0" borderId="10" xfId="0" applyFont="1" applyBorder="1"/>
    <xf numFmtId="0" fontId="0" fillId="0" borderId="10" xfId="0" applyBorder="1"/>
    <xf numFmtId="11" fontId="0" fillId="0" borderId="10" xfId="0" applyNumberFormat="1" applyBorder="1"/>
    <xf numFmtId="11" fontId="0" fillId="0" borderId="0" xfId="0" applyNumberFormat="1" applyFill="1"/>
    <xf numFmtId="0" fontId="15" fillId="0" borderId="0" xfId="0" applyFont="1" applyFill="1"/>
    <xf numFmtId="0" fontId="15" fillId="0" borderId="10" xfId="0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7" fillId="0" borderId="10" xfId="0" applyFont="1" applyFill="1" applyBorder="1" applyAlignment="1">
      <alignment horizontal="center" vertical="center"/>
    </xf>
    <xf numFmtId="11" fontId="0" fillId="0" borderId="10" xfId="0" applyNumberForma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0" xfId="0" applyNumberFormat="1" applyFont="1" applyFill="1" applyBorder="1" applyAlignment="1">
      <alignment horizontal="center" vertical="center"/>
    </xf>
    <xf numFmtId="0" fontId="0" fillId="0" borderId="10" xfId="0" applyNumberFormat="1" applyFill="1" applyBorder="1" applyAlignment="1">
      <alignment horizontal="center" vertical="center"/>
    </xf>
    <xf numFmtId="0" fontId="15" fillId="0" borderId="10" xfId="0" applyFont="1" applyFill="1" applyBorder="1"/>
    <xf numFmtId="0" fontId="0" fillId="0" borderId="10" xfId="0" applyFill="1" applyBorder="1"/>
    <xf numFmtId="11" fontId="0" fillId="0" borderId="10" xfId="0" applyNumberFormat="1" applyFill="1" applyBorder="1"/>
    <xf numFmtId="0" fontId="0" fillId="33" borderId="10" xfId="0" applyFill="1" applyBorder="1"/>
    <xf numFmtId="164" fontId="0" fillId="0" borderId="10" xfId="0" applyNumberFormat="1" applyBorder="1"/>
    <xf numFmtId="164" fontId="0" fillId="0" borderId="10" xfId="0" applyNumberFormat="1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15" fillId="0" borderId="10" xfId="0" applyFont="1" applyBorder="1" applyAlignment="1">
      <alignment horizontal="center"/>
    </xf>
    <xf numFmtId="0" fontId="0" fillId="0" borderId="17" xfId="0" applyFill="1" applyBorder="1"/>
    <xf numFmtId="0" fontId="15" fillId="0" borderId="16" xfId="0" applyFont="1" applyFill="1" applyBorder="1"/>
    <xf numFmtId="2" fontId="0" fillId="0" borderId="10" xfId="0" applyNumberFormat="1" applyFill="1" applyBorder="1"/>
    <xf numFmtId="1" fontId="15" fillId="0" borderId="10" xfId="0" applyNumberFormat="1" applyFont="1" applyFill="1" applyBorder="1"/>
    <xf numFmtId="1" fontId="0" fillId="0" borderId="10" xfId="0" applyNumberFormat="1" applyFill="1" applyBorder="1"/>
    <xf numFmtId="1" fontId="0" fillId="0" borderId="0" xfId="0" applyNumberFormat="1" applyFill="1"/>
    <xf numFmtId="11" fontId="0" fillId="34" borderId="10" xfId="0" applyNumberForma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1" fontId="0" fillId="0" borderId="0" xfId="0" applyNumberFormat="1" applyFill="1" applyBorder="1"/>
    <xf numFmtId="0" fontId="0" fillId="0" borderId="0" xfId="0"/>
    <xf numFmtId="0" fontId="20" fillId="0" borderId="10" xfId="0" applyFont="1" applyFill="1" applyBorder="1"/>
    <xf numFmtId="0" fontId="20" fillId="0" borderId="10" xfId="0" applyFont="1" applyBorder="1"/>
    <xf numFmtId="0" fontId="22" fillId="0" borderId="10" xfId="0" applyFont="1" applyFill="1" applyBorder="1"/>
    <xf numFmtId="0" fontId="20" fillId="35" borderId="10" xfId="0" applyFont="1" applyFill="1" applyBorder="1"/>
    <xf numFmtId="0" fontId="0" fillId="35" borderId="10" xfId="0" applyFill="1" applyBorder="1"/>
    <xf numFmtId="49" fontId="20" fillId="35" borderId="10" xfId="0" applyNumberFormat="1" applyFont="1" applyFill="1" applyBorder="1"/>
    <xf numFmtId="0" fontId="0" fillId="37" borderId="10" xfId="0" applyFill="1" applyBorder="1"/>
    <xf numFmtId="0" fontId="0" fillId="0" borderId="10" xfId="0" applyFill="1" applyBorder="1" applyAlignment="1">
      <alignment horizontal="center" vertical="center"/>
    </xf>
    <xf numFmtId="0" fontId="13" fillId="0" borderId="10" xfId="0" applyFont="1" applyBorder="1"/>
    <xf numFmtId="0" fontId="13" fillId="0" borderId="10" xfId="0" applyFont="1" applyFill="1" applyBorder="1"/>
    <xf numFmtId="11" fontId="13" fillId="0" borderId="10" xfId="0" applyNumberFormat="1" applyFont="1" applyFill="1" applyBorder="1"/>
    <xf numFmtId="0" fontId="13" fillId="0" borderId="17" xfId="0" applyFont="1" applyFill="1" applyBorder="1"/>
    <xf numFmtId="2" fontId="13" fillId="0" borderId="10" xfId="0" applyNumberFormat="1" applyFont="1" applyFill="1" applyBorder="1"/>
    <xf numFmtId="0" fontId="0" fillId="0" borderId="10" xfId="0" applyFill="1" applyBorder="1" applyAlignment="1">
      <alignment horizontal="center" vertical="center" wrapText="1"/>
    </xf>
    <xf numFmtId="0" fontId="0" fillId="34" borderId="10" xfId="0" applyFill="1" applyBorder="1"/>
    <xf numFmtId="11" fontId="0" fillId="34" borderId="10" xfId="0" applyNumberFormat="1" applyFill="1" applyBorder="1"/>
    <xf numFmtId="11" fontId="0" fillId="37" borderId="10" xfId="0" applyNumberFormat="1" applyFill="1" applyBorder="1"/>
    <xf numFmtId="0" fontId="0" fillId="37" borderId="0" xfId="0" applyFill="1"/>
    <xf numFmtId="1" fontId="0" fillId="34" borderId="10" xfId="0" applyNumberFormat="1" applyFill="1" applyBorder="1"/>
    <xf numFmtId="0" fontId="15" fillId="34" borderId="10" xfId="0" applyFont="1" applyFill="1" applyBorder="1"/>
    <xf numFmtId="0" fontId="15" fillId="37" borderId="10" xfId="0" applyFont="1" applyFill="1" applyBorder="1"/>
    <xf numFmtId="9" fontId="15" fillId="37" borderId="10" xfId="0" applyNumberFormat="1" applyFont="1" applyFill="1" applyBorder="1"/>
    <xf numFmtId="3" fontId="15" fillId="34" borderId="10" xfId="0" applyNumberFormat="1" applyFont="1" applyFill="1" applyBorder="1"/>
    <xf numFmtId="3" fontId="0" fillId="34" borderId="10" xfId="0" applyNumberFormat="1" applyFill="1" applyBorder="1"/>
    <xf numFmtId="165" fontId="0" fillId="34" borderId="10" xfId="0" applyNumberFormat="1" applyFill="1" applyBorder="1"/>
    <xf numFmtId="166" fontId="0" fillId="34" borderId="10" xfId="0" applyNumberFormat="1" applyFill="1" applyBorder="1"/>
    <xf numFmtId="0" fontId="20" fillId="35" borderId="11" xfId="0" applyFont="1" applyFill="1" applyBorder="1" applyAlignment="1">
      <alignment horizontal="center"/>
    </xf>
    <xf numFmtId="0" fontId="20" fillId="35" borderId="12" xfId="0" applyFont="1" applyFill="1" applyBorder="1" applyAlignment="1">
      <alignment horizontal="center"/>
    </xf>
    <xf numFmtId="0" fontId="20" fillId="35" borderId="13" xfId="0" applyFont="1" applyFill="1" applyBorder="1" applyAlignment="1">
      <alignment horizontal="center"/>
    </xf>
    <xf numFmtId="0" fontId="20" fillId="36" borderId="10" xfId="0" applyFont="1" applyFill="1" applyBorder="1" applyAlignment="1">
      <alignment horizontal="center"/>
    </xf>
    <xf numFmtId="0" fontId="20" fillId="35" borderId="10" xfId="0" applyFont="1" applyFill="1" applyBorder="1" applyAlignment="1">
      <alignment horizontal="center"/>
    </xf>
    <xf numFmtId="0" fontId="20" fillId="35" borderId="17" xfId="0" applyFont="1" applyFill="1" applyBorder="1" applyAlignment="1">
      <alignment horizontal="center"/>
    </xf>
    <xf numFmtId="0" fontId="20" fillId="36" borderId="11" xfId="0" applyFont="1" applyFill="1" applyBorder="1" applyAlignment="1">
      <alignment horizontal="center" vertical="center"/>
    </xf>
    <xf numFmtId="0" fontId="20" fillId="36" borderId="12" xfId="0" applyFont="1" applyFill="1" applyBorder="1" applyAlignment="1">
      <alignment horizontal="center" vertical="center"/>
    </xf>
    <xf numFmtId="0" fontId="20" fillId="36" borderId="13" xfId="0" applyFont="1" applyFill="1" applyBorder="1" applyAlignment="1">
      <alignment horizontal="center" vertical="center"/>
    </xf>
    <xf numFmtId="0" fontId="20" fillId="36" borderId="11" xfId="0" applyFont="1" applyFill="1" applyBorder="1" applyAlignment="1">
      <alignment horizontal="center"/>
    </xf>
    <xf numFmtId="0" fontId="20" fillId="36" borderId="12" xfId="0" applyFont="1" applyFill="1" applyBorder="1" applyAlignment="1">
      <alignment horizontal="center"/>
    </xf>
    <xf numFmtId="0" fontId="15" fillId="34" borderId="12" xfId="0" applyFont="1" applyFill="1" applyBorder="1" applyAlignment="1">
      <alignment horizontal="center"/>
    </xf>
    <xf numFmtId="0" fontId="15" fillId="34" borderId="13" xfId="0" applyFont="1" applyFill="1" applyBorder="1" applyAlignment="1">
      <alignment horizontal="center"/>
    </xf>
    <xf numFmtId="0" fontId="15" fillId="37" borderId="17" xfId="0" applyFont="1" applyFill="1" applyBorder="1" applyAlignment="1">
      <alignment horizontal="center"/>
    </xf>
    <xf numFmtId="0" fontId="15" fillId="37" borderId="18" xfId="0" applyFont="1" applyFill="1" applyBorder="1" applyAlignment="1">
      <alignment horizontal="center"/>
    </xf>
    <xf numFmtId="0" fontId="15" fillId="37" borderId="19" xfId="0" applyFont="1" applyFill="1" applyBorder="1" applyAlignment="1">
      <alignment horizontal="center"/>
    </xf>
    <xf numFmtId="0" fontId="15" fillId="34" borderId="17" xfId="0" applyFont="1" applyFill="1" applyBorder="1" applyAlignment="1">
      <alignment horizontal="center"/>
    </xf>
    <xf numFmtId="0" fontId="15" fillId="34" borderId="18" xfId="0" applyFont="1" applyFill="1" applyBorder="1" applyAlignment="1">
      <alignment horizontal="center"/>
    </xf>
    <xf numFmtId="0" fontId="15" fillId="0" borderId="10" xfId="0" applyFont="1" applyFill="1" applyBorder="1" applyAlignment="1">
      <alignment horizontal="center"/>
    </xf>
    <xf numFmtId="0" fontId="15" fillId="34" borderId="10" xfId="0" applyFont="1" applyFill="1" applyBorder="1" applyAlignment="1">
      <alignment horizontal="center"/>
    </xf>
    <xf numFmtId="0" fontId="17" fillId="0" borderId="10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7" fillId="0" borderId="14" xfId="0" applyFont="1" applyFill="1" applyBorder="1" applyAlignment="1">
      <alignment horizontal="center" vertical="center"/>
    </xf>
    <xf numFmtId="0" fontId="17" fillId="0" borderId="15" xfId="0" applyFont="1" applyFill="1" applyBorder="1" applyAlignment="1">
      <alignment horizontal="center" vertical="center"/>
    </xf>
    <xf numFmtId="0" fontId="17" fillId="0" borderId="16" xfId="0" applyFon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11" fontId="0" fillId="0" borderId="14" xfId="0" applyNumberFormat="1" applyFill="1" applyBorder="1" applyAlignment="1">
      <alignment horizontal="center" vertical="center"/>
    </xf>
    <xf numFmtId="11" fontId="0" fillId="0" borderId="15" xfId="0" applyNumberFormat="1" applyFill="1" applyBorder="1" applyAlignment="1">
      <alignment horizontal="center" vertical="center"/>
    </xf>
    <xf numFmtId="11" fontId="0" fillId="0" borderId="16" xfId="0" applyNumberForma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11" fontId="0" fillId="0" borderId="10" xfId="0" applyNumberFormat="1" applyFill="1" applyBorder="1" applyAlignment="1">
      <alignment horizontal="center" vertical="center"/>
    </xf>
    <xf numFmtId="0" fontId="21" fillId="35" borderId="17" xfId="0" applyFont="1" applyFill="1" applyBorder="1" applyAlignment="1">
      <alignment horizontal="left" vertical="center"/>
    </xf>
    <xf numFmtId="0" fontId="21" fillId="35" borderId="18" xfId="0" applyFont="1" applyFill="1" applyBorder="1" applyAlignment="1">
      <alignment horizontal="left" vertical="center"/>
    </xf>
    <xf numFmtId="0" fontId="21" fillId="35" borderId="19" xfId="0" applyFont="1" applyFill="1" applyBorder="1" applyAlignment="1">
      <alignment horizontal="left" vertical="center"/>
    </xf>
    <xf numFmtId="0" fontId="15" fillId="36" borderId="17" xfId="0" applyFont="1" applyFill="1" applyBorder="1" applyAlignment="1">
      <alignment horizontal="center"/>
    </xf>
    <xf numFmtId="0" fontId="15" fillId="36" borderId="18" xfId="0" applyFont="1" applyFill="1" applyBorder="1" applyAlignment="1">
      <alignment horizontal="center"/>
    </xf>
    <xf numFmtId="0" fontId="15" fillId="36" borderId="19" xfId="0" applyFont="1" applyFill="1" applyBorder="1" applyAlignment="1">
      <alignment horizontal="center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E19402EE-812D-4CC9-B041-0A609AFA27EA}"/>
    <cellStyle name="60% - Accent2 2" xfId="37" xr:uid="{6717AED0-6B19-4ABE-B012-8A2EB4B175D6}"/>
    <cellStyle name="60% - Accent3 2" xfId="38" xr:uid="{D567B05F-46E7-400A-9256-D7C8743646FC}"/>
    <cellStyle name="60% - Accent4 2" xfId="39" xr:uid="{993C8C96-E239-4AB7-A133-0E21B3596AAB}"/>
    <cellStyle name="60% - Accent5 2" xfId="40" xr:uid="{82AFB533-F560-43C1-8522-109FEC637F22}"/>
    <cellStyle name="60% - Accent6 2" xfId="41" xr:uid="{BB1DCDE8-7CB6-4555-A995-4514A284B05A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BCB1D0D4-96BA-4E0A-B8C6-DC583D4A6543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ITOCARTA3_DEPICT_GENEMANIA_GENES_2021_02_0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4">
          <cell r="B24" t="str">
            <v>OXA1L</v>
          </cell>
        </row>
        <row r="25">
          <cell r="B25" t="str">
            <v>GARS1</v>
          </cell>
        </row>
        <row r="26">
          <cell r="B26" t="str">
            <v>NDUFA7</v>
          </cell>
        </row>
        <row r="27">
          <cell r="B27" t="str">
            <v>CLPX</v>
          </cell>
        </row>
        <row r="28">
          <cell r="B28" t="str">
            <v>NOA1</v>
          </cell>
        </row>
        <row r="29">
          <cell r="B29" t="str">
            <v>EARS2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Michael Chong" id="{3B0FB5C8-1EF5-4279-90AF-77F2D0CF0C7A}" userId="21cfab6d8bf5604a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3" dT="2021-02-08T17:29:36.57" personId="{3B0FB5C8-1EF5-4279-90AF-77F2D0CF0C7A}" id="{BB4E9856-1F7E-4F24-A6B8-4A797A249B47}">
    <text>In strong LD (r2=0.99) with intergenic variants (rs6973982, rs2304694) reported by Ali et al</text>
  </threadedComment>
  <threadedComment ref="A19" dT="2021-02-08T17:18:32.04" personId="{3B0FB5C8-1EF5-4279-90AF-77F2D0CF0C7A}" id="{F7B6BC26-1F1E-4361-B5F5-4E44087111CB}">
    <text>In strong LD (r2=0.99) with intergenic variants (rs12579998, rs11049103) reported by Ali et al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9" dT="2021-02-08T20:44:01.65" personId="{3B0FB5C8-1EF5-4279-90AF-77F2D0CF0C7A}" id="{CA7B88C8-DA53-4205-9503-61708488B20C}">
    <text>PIM1 was added as an additional gene interactor by GeneMANIA but is synonymous with LONP1 so this gene is not counted in enrichment analyses.</text>
  </threadedComment>
  <threadedComment ref="A23" dT="2021-02-08T20:32:29.67" personId="{3B0FB5C8-1EF5-4279-90AF-77F2D0CF0C7A}" id="{C1D256ED-8FAD-4056-B358-652E6D07AC7B}">
    <text>Same locus as TYMP but MitoCarta3 annotations have separate protein annotations for this gene with different functions so these proteins are counted separately.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7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033A7-5869-4DBC-84E6-C98AFBCB3B29}">
  <dimension ref="A1:AQ84"/>
  <sheetViews>
    <sheetView workbookViewId="0">
      <selection activeCell="G8" sqref="G8"/>
    </sheetView>
  </sheetViews>
  <sheetFormatPr defaultRowHeight="14.75" x14ac:dyDescent="0.75"/>
  <cols>
    <col min="1" max="1" width="11.7265625" bestFit="1" customWidth="1"/>
    <col min="2" max="2" width="11.1328125" bestFit="1" customWidth="1"/>
    <col min="4" max="4" width="9.6796875" bestFit="1" customWidth="1"/>
    <col min="15" max="16" width="18" style="33" bestFit="1" customWidth="1"/>
    <col min="17" max="19" width="17.81640625" style="33" bestFit="1" customWidth="1"/>
    <col min="24" max="24" width="16.7265625" customWidth="1"/>
    <col min="25" max="25" width="15.1328125" customWidth="1"/>
    <col min="26" max="26" width="20.40625" bestFit="1" customWidth="1"/>
    <col min="27" max="27" width="21.6328125" bestFit="1" customWidth="1"/>
    <col min="28" max="28" width="15.7265625" bestFit="1" customWidth="1"/>
    <col min="29" max="29" width="16.08984375" bestFit="1" customWidth="1"/>
    <col min="30" max="30" width="17.1328125" bestFit="1" customWidth="1"/>
    <col min="31" max="31" width="16.36328125" bestFit="1" customWidth="1"/>
    <col min="32" max="33" width="16.54296875" bestFit="1" customWidth="1"/>
    <col min="34" max="34" width="11.453125" bestFit="1" customWidth="1"/>
    <col min="61" max="61" width="36.2265625" bestFit="1" customWidth="1"/>
    <col min="62" max="62" width="11" bestFit="1" customWidth="1"/>
    <col min="63" max="63" width="14.36328125" bestFit="1" customWidth="1"/>
  </cols>
  <sheetData>
    <row r="1" spans="1:43" x14ac:dyDescent="0.75">
      <c r="A1" s="63" t="s">
        <v>1709</v>
      </c>
      <c r="B1" s="63"/>
      <c r="C1" s="63"/>
      <c r="D1" s="63"/>
      <c r="E1" s="63"/>
      <c r="F1" s="63"/>
      <c r="G1" s="64" t="s">
        <v>1839</v>
      </c>
      <c r="H1" s="64"/>
      <c r="I1" s="64"/>
      <c r="J1" s="64"/>
      <c r="K1" s="64"/>
      <c r="L1" s="64"/>
      <c r="M1" s="64"/>
      <c r="N1" s="64"/>
      <c r="O1" s="66" t="s">
        <v>2150</v>
      </c>
      <c r="P1" s="67"/>
      <c r="Q1" s="67"/>
      <c r="R1" s="67"/>
      <c r="S1" s="68"/>
      <c r="T1" s="60" t="s">
        <v>1710</v>
      </c>
      <c r="U1" s="61"/>
      <c r="V1" s="61"/>
      <c r="W1" s="61"/>
      <c r="X1" s="61"/>
      <c r="Y1" s="61"/>
      <c r="Z1" s="61"/>
      <c r="AA1" s="62"/>
      <c r="AB1" s="63" t="s">
        <v>1712</v>
      </c>
      <c r="AC1" s="63"/>
      <c r="AD1" s="63"/>
      <c r="AE1" s="63"/>
      <c r="AF1" s="63"/>
      <c r="AG1" s="63"/>
      <c r="AH1" s="64" t="s">
        <v>1711</v>
      </c>
      <c r="AI1" s="64"/>
      <c r="AJ1" s="64"/>
      <c r="AK1" s="64"/>
      <c r="AL1" s="65"/>
      <c r="AM1" s="69" t="s">
        <v>1714</v>
      </c>
      <c r="AN1" s="70"/>
      <c r="AO1" s="70"/>
      <c r="AP1" s="70"/>
      <c r="AQ1" s="70"/>
    </row>
    <row r="2" spans="1:43" x14ac:dyDescent="0.75">
      <c r="A2" s="2" t="s">
        <v>1708</v>
      </c>
      <c r="B2" s="15" t="s">
        <v>348</v>
      </c>
      <c r="C2" s="15" t="s">
        <v>0</v>
      </c>
      <c r="D2" s="15" t="s">
        <v>1</v>
      </c>
      <c r="E2" s="15" t="s">
        <v>351</v>
      </c>
      <c r="F2" s="15" t="s">
        <v>352</v>
      </c>
      <c r="G2" s="15" t="s">
        <v>349</v>
      </c>
      <c r="H2" s="15" t="s">
        <v>350</v>
      </c>
      <c r="I2" s="15" t="s">
        <v>353</v>
      </c>
      <c r="J2" s="15" t="s">
        <v>354</v>
      </c>
      <c r="K2" s="15" t="s">
        <v>355</v>
      </c>
      <c r="L2" s="15" t="s">
        <v>356</v>
      </c>
      <c r="M2" s="15" t="s">
        <v>357</v>
      </c>
      <c r="N2" s="15" t="s">
        <v>358</v>
      </c>
      <c r="O2" s="15" t="s">
        <v>2151</v>
      </c>
      <c r="P2" s="15" t="s">
        <v>2152</v>
      </c>
      <c r="Q2" s="15" t="s">
        <v>2153</v>
      </c>
      <c r="R2" s="15" t="s">
        <v>2154</v>
      </c>
      <c r="S2" s="15" t="s">
        <v>2155</v>
      </c>
      <c r="T2" s="15" t="s">
        <v>359</v>
      </c>
      <c r="U2" s="15" t="s">
        <v>360</v>
      </c>
      <c r="V2" s="15" t="s">
        <v>361</v>
      </c>
      <c r="W2" s="15" t="s">
        <v>362</v>
      </c>
      <c r="X2" s="15" t="s">
        <v>363</v>
      </c>
      <c r="Y2" s="15" t="s">
        <v>365</v>
      </c>
      <c r="Z2" s="23" t="s">
        <v>1713</v>
      </c>
      <c r="AA2" s="23" t="s">
        <v>1715</v>
      </c>
      <c r="AB2" s="15" t="s">
        <v>368</v>
      </c>
      <c r="AC2" s="15" t="s">
        <v>369</v>
      </c>
      <c r="AD2" s="15" t="s">
        <v>370</v>
      </c>
      <c r="AE2" s="15" t="s">
        <v>371</v>
      </c>
      <c r="AF2" s="15" t="s">
        <v>372</v>
      </c>
      <c r="AG2" s="15" t="s">
        <v>373</v>
      </c>
      <c r="AH2" s="15" t="s">
        <v>374</v>
      </c>
      <c r="AI2" s="15" t="s">
        <v>375</v>
      </c>
      <c r="AJ2" s="15" t="s">
        <v>376</v>
      </c>
      <c r="AK2" s="15" t="s">
        <v>377</v>
      </c>
      <c r="AL2" s="15" t="s">
        <v>378</v>
      </c>
      <c r="AM2" s="25" t="s">
        <v>364</v>
      </c>
      <c r="AN2" s="25" t="s">
        <v>366</v>
      </c>
      <c r="AO2" s="15" t="s">
        <v>367</v>
      </c>
      <c r="AP2" s="2" t="s">
        <v>2157</v>
      </c>
      <c r="AQ2" s="15" t="s">
        <v>2156</v>
      </c>
    </row>
    <row r="3" spans="1:43" x14ac:dyDescent="0.75">
      <c r="A3" s="42">
        <v>1</v>
      </c>
      <c r="B3" s="43" t="s">
        <v>3</v>
      </c>
      <c r="C3" s="43">
        <v>1</v>
      </c>
      <c r="D3" s="43">
        <v>768253</v>
      </c>
      <c r="E3" s="43" t="s">
        <v>380</v>
      </c>
      <c r="F3" s="43" t="s">
        <v>381</v>
      </c>
      <c r="G3" s="43">
        <v>2.3599999999999999E-2</v>
      </c>
      <c r="H3" s="43">
        <v>2.5000000000000001E-3</v>
      </c>
      <c r="I3" s="44">
        <v>2.5810000000000001E-21</v>
      </c>
      <c r="J3" s="43" t="s">
        <v>382</v>
      </c>
      <c r="K3" s="43">
        <v>33.5</v>
      </c>
      <c r="L3" s="43">
        <v>3.008</v>
      </c>
      <c r="M3" s="43">
        <v>2</v>
      </c>
      <c r="N3" s="43">
        <v>0.22220000000000001</v>
      </c>
      <c r="O3" s="44">
        <v>5.6619999999999999E-12</v>
      </c>
      <c r="P3" s="44">
        <v>4.749E-40</v>
      </c>
      <c r="Q3" s="44">
        <v>3.0689999999999999E-27</v>
      </c>
      <c r="R3" s="44">
        <v>8.9189999999999999E-41</v>
      </c>
      <c r="S3" s="44">
        <v>0.65880000000000005</v>
      </c>
      <c r="T3" s="43" t="s">
        <v>383</v>
      </c>
      <c r="U3" s="43" t="s">
        <v>384</v>
      </c>
      <c r="V3" s="43" t="s">
        <v>78</v>
      </c>
      <c r="W3" s="43" t="s">
        <v>78</v>
      </c>
      <c r="X3" s="43" t="s">
        <v>78</v>
      </c>
      <c r="Y3" s="43" t="s">
        <v>78</v>
      </c>
      <c r="Z3" s="43" t="s">
        <v>526</v>
      </c>
      <c r="AA3" s="43" t="s">
        <v>526</v>
      </c>
      <c r="AB3" s="43">
        <v>0.48941699999999999</v>
      </c>
      <c r="AC3" s="43">
        <v>0.1188</v>
      </c>
      <c r="AD3" s="43">
        <v>0.71609999999999996</v>
      </c>
      <c r="AE3" s="43">
        <v>0.52659999999999996</v>
      </c>
      <c r="AF3" s="43">
        <v>0.495</v>
      </c>
      <c r="AG3" s="43">
        <v>0.77829999999999999</v>
      </c>
      <c r="AH3" s="43" t="s">
        <v>78</v>
      </c>
      <c r="AI3" s="43" t="s">
        <v>78</v>
      </c>
      <c r="AJ3" s="43" t="s">
        <v>78</v>
      </c>
      <c r="AK3" s="43" t="s">
        <v>78</v>
      </c>
      <c r="AL3" s="43" t="s">
        <v>78</v>
      </c>
      <c r="AM3" s="43" t="s">
        <v>78</v>
      </c>
      <c r="AN3" s="43" t="s">
        <v>78</v>
      </c>
      <c r="AO3" s="45" t="s">
        <v>78</v>
      </c>
      <c r="AP3" s="3" t="s">
        <v>526</v>
      </c>
      <c r="AQ3" s="3" t="s">
        <v>526</v>
      </c>
    </row>
    <row r="4" spans="1:43" x14ac:dyDescent="0.75">
      <c r="A4" s="3">
        <v>2</v>
      </c>
      <c r="B4" s="16" t="s">
        <v>4</v>
      </c>
      <c r="C4" s="16">
        <v>1</v>
      </c>
      <c r="D4" s="16">
        <v>2996602</v>
      </c>
      <c r="E4" s="16" t="s">
        <v>386</v>
      </c>
      <c r="F4" s="16" t="s">
        <v>381</v>
      </c>
      <c r="G4" s="16">
        <v>1.89E-2</v>
      </c>
      <c r="H4" s="16">
        <v>2.5000000000000001E-3</v>
      </c>
      <c r="I4" s="17">
        <v>6.87E-14</v>
      </c>
      <c r="J4" s="16" t="s">
        <v>387</v>
      </c>
      <c r="K4" s="16">
        <v>0</v>
      </c>
      <c r="L4" s="16">
        <v>1.0249999999999999</v>
      </c>
      <c r="M4" s="16">
        <v>2</v>
      </c>
      <c r="N4" s="16">
        <v>0.59909999999999997</v>
      </c>
      <c r="O4" s="17">
        <v>4.9580000000000002E-14</v>
      </c>
      <c r="P4" s="17">
        <v>3.1E-14</v>
      </c>
      <c r="Q4" s="17">
        <v>3.0819999999999999E-13</v>
      </c>
      <c r="R4" s="17">
        <v>7.9230000000000005E-10</v>
      </c>
      <c r="S4" s="17">
        <v>5.039E-11</v>
      </c>
      <c r="T4" s="16" t="s">
        <v>388</v>
      </c>
      <c r="U4" s="16" t="s">
        <v>81</v>
      </c>
      <c r="V4" s="16" t="s">
        <v>78</v>
      </c>
      <c r="W4" s="16" t="s">
        <v>78</v>
      </c>
      <c r="X4" s="16" t="s">
        <v>78</v>
      </c>
      <c r="Y4" s="16" t="s">
        <v>78</v>
      </c>
      <c r="Z4" s="16" t="s">
        <v>526</v>
      </c>
      <c r="AA4" s="16" t="s">
        <v>526</v>
      </c>
      <c r="AB4" s="16">
        <v>0.76297899999999996</v>
      </c>
      <c r="AC4" s="16">
        <v>0.6694</v>
      </c>
      <c r="AD4" s="16">
        <v>0.83289999999999997</v>
      </c>
      <c r="AE4" s="16">
        <v>0.69840000000000002</v>
      </c>
      <c r="AF4" s="16">
        <v>0.90769999999999995</v>
      </c>
      <c r="AG4" s="16">
        <v>0.75549999999999995</v>
      </c>
      <c r="AH4" s="16" t="s">
        <v>78</v>
      </c>
      <c r="AI4" s="16" t="s">
        <v>78</v>
      </c>
      <c r="AJ4" s="16" t="s">
        <v>78</v>
      </c>
      <c r="AK4" s="16" t="s">
        <v>78</v>
      </c>
      <c r="AL4" s="16" t="s">
        <v>78</v>
      </c>
      <c r="AM4" s="16" t="s">
        <v>78</v>
      </c>
      <c r="AN4" s="16" t="s">
        <v>78</v>
      </c>
      <c r="AO4" s="24" t="s">
        <v>78</v>
      </c>
      <c r="AP4" s="3" t="s">
        <v>526</v>
      </c>
      <c r="AQ4" s="3" t="s">
        <v>526</v>
      </c>
    </row>
    <row r="5" spans="1:43" x14ac:dyDescent="0.75">
      <c r="A5" s="3">
        <v>3</v>
      </c>
      <c r="B5" s="16" t="s">
        <v>5</v>
      </c>
      <c r="C5" s="16">
        <v>1</v>
      </c>
      <c r="D5" s="16">
        <v>12043717</v>
      </c>
      <c r="E5" s="16" t="s">
        <v>389</v>
      </c>
      <c r="F5" s="16" t="s">
        <v>380</v>
      </c>
      <c r="G5" s="16">
        <v>-1.7899999999999999E-2</v>
      </c>
      <c r="H5" s="16">
        <v>2.0999999999999999E-3</v>
      </c>
      <c r="I5" s="17">
        <v>2.9080000000000002E-17</v>
      </c>
      <c r="J5" s="16" t="s">
        <v>387</v>
      </c>
      <c r="K5" s="16">
        <v>0</v>
      </c>
      <c r="L5" s="16">
        <v>0.38900000000000001</v>
      </c>
      <c r="M5" s="16">
        <v>2</v>
      </c>
      <c r="N5" s="16">
        <v>0.82340000000000002</v>
      </c>
      <c r="O5" s="17">
        <v>1.167E-17</v>
      </c>
      <c r="P5" s="17">
        <v>2.479E-16</v>
      </c>
      <c r="Q5" s="17">
        <v>1.2070000000000001E-15</v>
      </c>
      <c r="R5" s="17">
        <v>3.324E-11</v>
      </c>
      <c r="S5" s="17">
        <v>2.2349999999999998E-15</v>
      </c>
      <c r="T5" s="16" t="s">
        <v>388</v>
      </c>
      <c r="U5" s="16" t="s">
        <v>90</v>
      </c>
      <c r="V5" s="16" t="s">
        <v>78</v>
      </c>
      <c r="W5" s="16" t="s">
        <v>78</v>
      </c>
      <c r="X5" s="16" t="s">
        <v>78</v>
      </c>
      <c r="Y5" s="16" t="s">
        <v>78</v>
      </c>
      <c r="Z5" s="16" t="s">
        <v>526</v>
      </c>
      <c r="AA5" s="16" t="s">
        <v>566</v>
      </c>
      <c r="AB5" s="16">
        <v>0.56469599999999998</v>
      </c>
      <c r="AC5" s="16">
        <v>0.61499999999999999</v>
      </c>
      <c r="AD5" s="16">
        <v>0.44379999999999997</v>
      </c>
      <c r="AE5" s="16">
        <v>0.60629999999999995</v>
      </c>
      <c r="AF5" s="16">
        <v>0.63390000000000002</v>
      </c>
      <c r="AG5" s="16">
        <v>0.47220000000000001</v>
      </c>
      <c r="AH5" s="16" t="s">
        <v>78</v>
      </c>
      <c r="AI5" s="16" t="s">
        <v>78</v>
      </c>
      <c r="AJ5" s="16" t="s">
        <v>78</v>
      </c>
      <c r="AK5" s="16" t="s">
        <v>78</v>
      </c>
      <c r="AL5" s="16" t="s">
        <v>78</v>
      </c>
      <c r="AM5" s="16" t="s">
        <v>78</v>
      </c>
      <c r="AN5" s="16" t="s">
        <v>78</v>
      </c>
      <c r="AO5" s="24" t="s">
        <v>78</v>
      </c>
      <c r="AP5" s="3" t="s">
        <v>526</v>
      </c>
      <c r="AQ5" s="3" t="s">
        <v>526</v>
      </c>
    </row>
    <row r="6" spans="1:43" x14ac:dyDescent="0.75">
      <c r="A6" s="3">
        <v>4</v>
      </c>
      <c r="B6" s="16" t="s">
        <v>345</v>
      </c>
      <c r="C6" s="16">
        <v>1</v>
      </c>
      <c r="D6" s="16">
        <v>25600747</v>
      </c>
      <c r="E6" s="16" t="s">
        <v>381</v>
      </c>
      <c r="F6" s="16" t="s">
        <v>380</v>
      </c>
      <c r="G6" s="16">
        <v>4.6800000000000001E-2</v>
      </c>
      <c r="H6" s="16">
        <v>2.0999999999999999E-3</v>
      </c>
      <c r="I6" s="17">
        <v>1.9599999999999999E-106</v>
      </c>
      <c r="J6" s="16" t="s">
        <v>390</v>
      </c>
      <c r="K6" s="16">
        <v>46.6</v>
      </c>
      <c r="L6" s="16">
        <v>3.7480000000000002</v>
      </c>
      <c r="M6" s="16">
        <v>2</v>
      </c>
      <c r="N6" s="16">
        <v>0.1535</v>
      </c>
      <c r="O6" s="17">
        <v>9.1499999999999996E-111</v>
      </c>
      <c r="P6" s="17">
        <v>4.2969999999999997E-86</v>
      </c>
      <c r="Q6" s="17">
        <v>2.9580000000000001E-88</v>
      </c>
      <c r="R6" s="17">
        <v>4.4730000000000002E-46</v>
      </c>
      <c r="S6" s="17">
        <v>7.8E-118</v>
      </c>
      <c r="T6" s="16" t="s">
        <v>388</v>
      </c>
      <c r="U6" s="16" t="s">
        <v>524</v>
      </c>
      <c r="V6" s="16" t="s">
        <v>78</v>
      </c>
      <c r="W6" s="16" t="s">
        <v>78</v>
      </c>
      <c r="X6" s="16" t="s">
        <v>78</v>
      </c>
      <c r="Y6" s="16" t="s">
        <v>78</v>
      </c>
      <c r="Z6" s="16" t="s">
        <v>526</v>
      </c>
      <c r="AA6" s="16" t="s">
        <v>526</v>
      </c>
      <c r="AB6" s="16">
        <v>1.19808E-3</v>
      </c>
      <c r="AC6" s="16" t="s">
        <v>78</v>
      </c>
      <c r="AD6" s="16">
        <v>7.1999999999999998E-3</v>
      </c>
      <c r="AE6" s="16">
        <v>1E-3</v>
      </c>
      <c r="AF6" s="16" t="s">
        <v>78</v>
      </c>
      <c r="AG6" s="16" t="s">
        <v>78</v>
      </c>
      <c r="AH6" s="16" t="s">
        <v>78</v>
      </c>
      <c r="AI6" s="16" t="s">
        <v>78</v>
      </c>
      <c r="AJ6" s="16" t="s">
        <v>78</v>
      </c>
      <c r="AK6" s="16" t="s">
        <v>78</v>
      </c>
      <c r="AL6" s="16" t="s">
        <v>78</v>
      </c>
      <c r="AM6" s="16" t="s">
        <v>78</v>
      </c>
      <c r="AN6" s="16" t="s">
        <v>78</v>
      </c>
      <c r="AO6" s="16" t="s">
        <v>78</v>
      </c>
      <c r="AP6" s="3" t="s">
        <v>526</v>
      </c>
      <c r="AQ6" s="3" t="s">
        <v>526</v>
      </c>
    </row>
    <row r="7" spans="1:43" x14ac:dyDescent="0.75">
      <c r="A7" s="3">
        <v>5</v>
      </c>
      <c r="B7" s="16" t="s">
        <v>6</v>
      </c>
      <c r="C7" s="16">
        <v>1</v>
      </c>
      <c r="D7" s="16">
        <v>156450873</v>
      </c>
      <c r="E7" s="16" t="s">
        <v>386</v>
      </c>
      <c r="F7" s="16" t="s">
        <v>381</v>
      </c>
      <c r="G7" s="16">
        <v>-1.3899999999999999E-2</v>
      </c>
      <c r="H7" s="16">
        <v>2.2000000000000001E-3</v>
      </c>
      <c r="I7" s="17">
        <v>4.0869999999999999E-10</v>
      </c>
      <c r="J7" s="16" t="s">
        <v>390</v>
      </c>
      <c r="K7" s="16">
        <v>0</v>
      </c>
      <c r="L7" s="16">
        <v>0.25600000000000001</v>
      </c>
      <c r="M7" s="16">
        <v>2</v>
      </c>
      <c r="N7" s="16">
        <v>0.87990000000000002</v>
      </c>
      <c r="O7" s="17">
        <v>1.082E-9</v>
      </c>
      <c r="P7" s="17">
        <v>2.9430000000000001E-10</v>
      </c>
      <c r="Q7" s="17">
        <v>2.239E-10</v>
      </c>
      <c r="R7" s="17">
        <v>7.9590000000000002E-5</v>
      </c>
      <c r="S7" s="17">
        <v>2.0750000000000001E-8</v>
      </c>
      <c r="T7" s="16" t="s">
        <v>388</v>
      </c>
      <c r="U7" s="16" t="s">
        <v>110</v>
      </c>
      <c r="V7" s="16" t="s">
        <v>78</v>
      </c>
      <c r="W7" s="16" t="s">
        <v>78</v>
      </c>
      <c r="X7" s="16" t="s">
        <v>78</v>
      </c>
      <c r="Y7" s="16" t="s">
        <v>78</v>
      </c>
      <c r="Z7" s="16" t="s">
        <v>526</v>
      </c>
      <c r="AA7" s="16" t="s">
        <v>526</v>
      </c>
      <c r="AB7" s="16">
        <v>0.65175700000000003</v>
      </c>
      <c r="AC7" s="16">
        <v>0.52649999999999997</v>
      </c>
      <c r="AD7" s="16">
        <v>0.61380000000000001</v>
      </c>
      <c r="AE7" s="16">
        <v>0.71679999999999999</v>
      </c>
      <c r="AF7" s="16">
        <v>0.75600000000000001</v>
      </c>
      <c r="AG7" s="16">
        <v>0.67500000000000004</v>
      </c>
      <c r="AH7" s="16" t="s">
        <v>78</v>
      </c>
      <c r="AI7" s="16" t="s">
        <v>78</v>
      </c>
      <c r="AJ7" s="16" t="s">
        <v>78</v>
      </c>
      <c r="AK7" s="16" t="s">
        <v>78</v>
      </c>
      <c r="AL7" s="16" t="s">
        <v>78</v>
      </c>
      <c r="AM7" s="16" t="s">
        <v>78</v>
      </c>
      <c r="AN7" s="16" t="s">
        <v>78</v>
      </c>
      <c r="AO7" s="16" t="s">
        <v>78</v>
      </c>
      <c r="AP7" s="3" t="s">
        <v>566</v>
      </c>
      <c r="AQ7" s="3" t="s">
        <v>526</v>
      </c>
    </row>
    <row r="8" spans="1:43" x14ac:dyDescent="0.75">
      <c r="A8" s="3">
        <v>6</v>
      </c>
      <c r="B8" s="16" t="s">
        <v>7</v>
      </c>
      <c r="C8" s="16">
        <v>1</v>
      </c>
      <c r="D8" s="16">
        <v>171939641</v>
      </c>
      <c r="E8" s="16" t="s">
        <v>380</v>
      </c>
      <c r="F8" s="16" t="s">
        <v>386</v>
      </c>
      <c r="G8" s="16">
        <v>1.6199999999999999E-2</v>
      </c>
      <c r="H8" s="16">
        <v>2.7000000000000001E-3</v>
      </c>
      <c r="I8" s="17">
        <v>1.3890000000000001E-9</v>
      </c>
      <c r="J8" s="16" t="s">
        <v>391</v>
      </c>
      <c r="K8" s="16">
        <v>52.1</v>
      </c>
      <c r="L8" s="16">
        <v>4.1760000000000002</v>
      </c>
      <c r="M8" s="16">
        <v>2</v>
      </c>
      <c r="N8" s="16">
        <v>0.1239</v>
      </c>
      <c r="O8" s="17">
        <v>7.7050000000000002E-9</v>
      </c>
      <c r="P8" s="17">
        <v>2.33E-9</v>
      </c>
      <c r="Q8" s="17">
        <v>2.086E-8</v>
      </c>
      <c r="R8" s="17">
        <v>6.7700000000000004E-7</v>
      </c>
      <c r="S8" s="17">
        <v>1.5E-5</v>
      </c>
      <c r="T8" s="16" t="s">
        <v>388</v>
      </c>
      <c r="U8" s="16" t="s">
        <v>112</v>
      </c>
      <c r="V8" s="16" t="s">
        <v>78</v>
      </c>
      <c r="W8" s="16" t="s">
        <v>78</v>
      </c>
      <c r="X8" s="16" t="s">
        <v>78</v>
      </c>
      <c r="Y8" s="16" t="s">
        <v>78</v>
      </c>
      <c r="Z8" s="16" t="s">
        <v>526</v>
      </c>
      <c r="AA8" s="16" t="s">
        <v>526</v>
      </c>
      <c r="AB8" s="16">
        <v>0.79313100000000003</v>
      </c>
      <c r="AC8" s="16">
        <v>0.78210000000000002</v>
      </c>
      <c r="AD8" s="16">
        <v>0.81269999999999998</v>
      </c>
      <c r="AE8" s="16">
        <v>0.80569999999999997</v>
      </c>
      <c r="AF8" s="16">
        <v>0.74309999999999998</v>
      </c>
      <c r="AG8" s="16">
        <v>0.83199999999999996</v>
      </c>
      <c r="AH8" s="16" t="s">
        <v>78</v>
      </c>
      <c r="AI8" s="16" t="s">
        <v>78</v>
      </c>
      <c r="AJ8" s="16" t="s">
        <v>78</v>
      </c>
      <c r="AK8" s="16" t="s">
        <v>78</v>
      </c>
      <c r="AL8" s="16" t="s">
        <v>78</v>
      </c>
      <c r="AM8" s="16" t="s">
        <v>78</v>
      </c>
      <c r="AN8" s="16" t="s">
        <v>78</v>
      </c>
      <c r="AO8" s="16" t="s">
        <v>78</v>
      </c>
      <c r="AP8" s="3" t="s">
        <v>566</v>
      </c>
      <c r="AQ8" s="3" t="s">
        <v>526</v>
      </c>
    </row>
    <row r="9" spans="1:43" x14ac:dyDescent="0.75">
      <c r="A9" s="3">
        <v>6</v>
      </c>
      <c r="B9" s="16" t="s">
        <v>115</v>
      </c>
      <c r="C9" s="16">
        <v>1</v>
      </c>
      <c r="D9" s="16">
        <v>172381181</v>
      </c>
      <c r="E9" s="16" t="s">
        <v>386</v>
      </c>
      <c r="F9" s="16" t="s">
        <v>446</v>
      </c>
      <c r="G9" s="16">
        <v>1.2699999999999999E-2</v>
      </c>
      <c r="H9" s="16">
        <v>2.3E-3</v>
      </c>
      <c r="I9" s="17">
        <v>2.6140000000000001E-8</v>
      </c>
      <c r="J9" s="16" t="s">
        <v>387</v>
      </c>
      <c r="K9" s="16">
        <v>56.3</v>
      </c>
      <c r="L9" s="16">
        <v>4.5759999999999996</v>
      </c>
      <c r="M9" s="16">
        <v>2</v>
      </c>
      <c r="N9" s="16">
        <v>0.10150000000000001</v>
      </c>
      <c r="O9" s="17">
        <v>4.161E-8</v>
      </c>
      <c r="P9" s="17">
        <v>2.7689999999999998E-8</v>
      </c>
      <c r="Q9" s="17">
        <v>9.4910000000000004E-9</v>
      </c>
      <c r="R9" s="17">
        <v>4.8180000000000003E-5</v>
      </c>
      <c r="S9" s="17">
        <v>5.4870000000000002E-6</v>
      </c>
      <c r="T9" s="16" t="s">
        <v>455</v>
      </c>
      <c r="U9" s="16" t="s">
        <v>112</v>
      </c>
      <c r="V9" s="16" t="s">
        <v>1707</v>
      </c>
      <c r="W9" s="16" t="s">
        <v>78</v>
      </c>
      <c r="X9" s="16" t="s">
        <v>78</v>
      </c>
      <c r="Y9" s="16" t="s">
        <v>78</v>
      </c>
      <c r="Z9" s="16" t="s">
        <v>526</v>
      </c>
      <c r="AA9" s="16" t="s">
        <v>526</v>
      </c>
      <c r="AB9" s="16">
        <v>0.29772399999999999</v>
      </c>
      <c r="AC9" s="16">
        <v>0.18229999999999999</v>
      </c>
      <c r="AD9" s="16">
        <v>0.32279999999999998</v>
      </c>
      <c r="AE9" s="16">
        <v>0.36709999999999998</v>
      </c>
      <c r="AF9" s="16">
        <v>0.35220000000000001</v>
      </c>
      <c r="AG9" s="16">
        <v>0.31009999999999999</v>
      </c>
      <c r="AH9" s="16" t="s">
        <v>78</v>
      </c>
      <c r="AI9" s="16" t="s">
        <v>78</v>
      </c>
      <c r="AJ9" s="16" t="s">
        <v>78</v>
      </c>
      <c r="AK9" s="16" t="s">
        <v>78</v>
      </c>
      <c r="AL9" s="16" t="s">
        <v>78</v>
      </c>
      <c r="AM9" s="16" t="s">
        <v>78</v>
      </c>
      <c r="AN9" s="16" t="s">
        <v>78</v>
      </c>
      <c r="AO9" s="16" t="s">
        <v>78</v>
      </c>
      <c r="AP9" s="3" t="s">
        <v>566</v>
      </c>
      <c r="AQ9" s="3" t="s">
        <v>526</v>
      </c>
    </row>
    <row r="10" spans="1:43" x14ac:dyDescent="0.75">
      <c r="A10" s="3">
        <v>7</v>
      </c>
      <c r="B10" s="16" t="s">
        <v>9</v>
      </c>
      <c r="C10" s="16">
        <v>1</v>
      </c>
      <c r="D10" s="16">
        <v>248020448</v>
      </c>
      <c r="E10" s="16" t="s">
        <v>389</v>
      </c>
      <c r="F10" s="16" t="s">
        <v>380</v>
      </c>
      <c r="G10" s="16">
        <v>1.55E-2</v>
      </c>
      <c r="H10" s="16">
        <v>2.5000000000000001E-3</v>
      </c>
      <c r="I10" s="17">
        <v>5.4340000000000001E-10</v>
      </c>
      <c r="J10" s="16" t="s">
        <v>390</v>
      </c>
      <c r="K10" s="16">
        <v>0</v>
      </c>
      <c r="L10" s="16">
        <v>0.77200000000000002</v>
      </c>
      <c r="M10" s="16">
        <v>2</v>
      </c>
      <c r="N10" s="16">
        <v>0.67979999999999996</v>
      </c>
      <c r="O10" s="17">
        <v>4.7710000000000004E-10</v>
      </c>
      <c r="P10" s="17">
        <v>5.5930000000000002E-10</v>
      </c>
      <c r="Q10" s="17">
        <v>3.511E-9</v>
      </c>
      <c r="R10" s="17">
        <v>2.6620000000000001E-6</v>
      </c>
      <c r="S10" s="17">
        <v>1.546E-9</v>
      </c>
      <c r="T10" s="16" t="s">
        <v>392</v>
      </c>
      <c r="U10" s="16" t="s">
        <v>393</v>
      </c>
      <c r="V10" s="16" t="s">
        <v>394</v>
      </c>
      <c r="W10" s="16" t="s">
        <v>78</v>
      </c>
      <c r="X10" s="16" t="s">
        <v>78</v>
      </c>
      <c r="Y10" s="16" t="s">
        <v>78</v>
      </c>
      <c r="Z10" s="16" t="s">
        <v>526</v>
      </c>
      <c r="AA10" s="16" t="s">
        <v>526</v>
      </c>
      <c r="AB10" s="16">
        <v>0.654752</v>
      </c>
      <c r="AC10" s="16">
        <v>0.33810000000000001</v>
      </c>
      <c r="AD10" s="16">
        <v>0.71330000000000005</v>
      </c>
      <c r="AE10" s="16">
        <v>0.80059999999999998</v>
      </c>
      <c r="AF10" s="16">
        <v>0.77380000000000004</v>
      </c>
      <c r="AG10" s="16">
        <v>0.76939999999999997</v>
      </c>
      <c r="AH10" s="16" t="s">
        <v>78</v>
      </c>
      <c r="AI10" s="16" t="s">
        <v>78</v>
      </c>
      <c r="AJ10" s="16" t="s">
        <v>78</v>
      </c>
      <c r="AK10" s="16" t="s">
        <v>78</v>
      </c>
      <c r="AL10" s="16" t="s">
        <v>78</v>
      </c>
      <c r="AM10" s="16" t="s">
        <v>78</v>
      </c>
      <c r="AN10" s="16" t="s">
        <v>78</v>
      </c>
      <c r="AO10" s="16" t="s">
        <v>78</v>
      </c>
      <c r="AP10" s="3" t="s">
        <v>566</v>
      </c>
      <c r="AQ10" s="3" t="s">
        <v>526</v>
      </c>
    </row>
    <row r="11" spans="1:43" x14ac:dyDescent="0.75">
      <c r="A11" s="3">
        <v>8</v>
      </c>
      <c r="B11" s="16" t="s">
        <v>10</v>
      </c>
      <c r="C11" s="16">
        <v>2</v>
      </c>
      <c r="D11" s="16">
        <v>68694364</v>
      </c>
      <c r="E11" s="16" t="s">
        <v>381</v>
      </c>
      <c r="F11" s="16" t="s">
        <v>386</v>
      </c>
      <c r="G11" s="16">
        <v>-6.9099999999999995E-2</v>
      </c>
      <c r="H11" s="16">
        <v>1.24E-2</v>
      </c>
      <c r="I11" s="17">
        <v>2.2749999999999999E-8</v>
      </c>
      <c r="J11" s="16" t="s">
        <v>387</v>
      </c>
      <c r="K11" s="16">
        <v>0</v>
      </c>
      <c r="L11" s="16">
        <v>1.516</v>
      </c>
      <c r="M11" s="16">
        <v>2</v>
      </c>
      <c r="N11" s="16">
        <v>0.46870000000000001</v>
      </c>
      <c r="O11" s="17">
        <v>3.501E-8</v>
      </c>
      <c r="P11" s="17">
        <v>6.5640000000000001E-9</v>
      </c>
      <c r="Q11" s="17">
        <v>3.8190000000000002E-9</v>
      </c>
      <c r="R11" s="17">
        <v>4.0190000000000001E-4</v>
      </c>
      <c r="S11" s="17">
        <v>1.6270000000000001E-6</v>
      </c>
      <c r="T11" s="16" t="s">
        <v>395</v>
      </c>
      <c r="U11" s="16" t="s">
        <v>396</v>
      </c>
      <c r="V11" s="16" t="s">
        <v>397</v>
      </c>
      <c r="W11" s="16" t="s">
        <v>78</v>
      </c>
      <c r="X11" s="16" t="s">
        <v>78</v>
      </c>
      <c r="Y11" s="16" t="s">
        <v>78</v>
      </c>
      <c r="Z11" s="16" t="s">
        <v>526</v>
      </c>
      <c r="AA11" s="16" t="s">
        <v>526</v>
      </c>
      <c r="AB11" s="16">
        <v>3.5942499999999998E-3</v>
      </c>
      <c r="AC11" s="16">
        <v>8.0000000000000004E-4</v>
      </c>
      <c r="AD11" s="16">
        <v>2.8999999999999998E-3</v>
      </c>
      <c r="AE11" s="16">
        <v>6.1000000000000004E-3</v>
      </c>
      <c r="AF11" s="16" t="s">
        <v>78</v>
      </c>
      <c r="AG11" s="16">
        <v>8.8999999999999999E-3</v>
      </c>
      <c r="AH11" s="16" t="s">
        <v>78</v>
      </c>
      <c r="AI11" s="16" t="s">
        <v>78</v>
      </c>
      <c r="AJ11" s="16" t="s">
        <v>78</v>
      </c>
      <c r="AK11" s="16" t="s">
        <v>78</v>
      </c>
      <c r="AL11" s="16" t="s">
        <v>78</v>
      </c>
      <c r="AM11" s="16" t="s">
        <v>78</v>
      </c>
      <c r="AN11" s="16" t="s">
        <v>78</v>
      </c>
      <c r="AO11" s="16" t="s">
        <v>78</v>
      </c>
      <c r="AP11" s="3" t="s">
        <v>566</v>
      </c>
      <c r="AQ11" s="3" t="s">
        <v>526</v>
      </c>
    </row>
    <row r="12" spans="1:43" x14ac:dyDescent="0.75">
      <c r="A12" s="3">
        <v>9</v>
      </c>
      <c r="B12" s="16" t="s">
        <v>503</v>
      </c>
      <c r="C12" s="16">
        <v>2</v>
      </c>
      <c r="D12" s="16">
        <v>74158044</v>
      </c>
      <c r="E12" s="16" t="s">
        <v>386</v>
      </c>
      <c r="F12" s="16" t="s">
        <v>381</v>
      </c>
      <c r="G12" s="16">
        <v>-2.46E-2</v>
      </c>
      <c r="H12" s="16">
        <v>2.2000000000000001E-3</v>
      </c>
      <c r="I12" s="17">
        <v>3.5560000000000002E-28</v>
      </c>
      <c r="J12" s="16" t="s">
        <v>390</v>
      </c>
      <c r="K12" s="16">
        <v>0</v>
      </c>
      <c r="L12" s="16">
        <v>1.474</v>
      </c>
      <c r="M12" s="16">
        <v>2</v>
      </c>
      <c r="N12" s="16">
        <v>0.47849999999999998</v>
      </c>
      <c r="O12" s="17">
        <v>3.4110000000000002E-28</v>
      </c>
      <c r="P12" s="17">
        <v>1.8309999999999999E-27</v>
      </c>
      <c r="Q12" s="17">
        <v>4.5079999999999999E-27</v>
      </c>
      <c r="R12" s="17">
        <v>2.424E-16</v>
      </c>
      <c r="S12" s="17">
        <v>1.686E-24</v>
      </c>
      <c r="T12" s="16" t="s">
        <v>388</v>
      </c>
      <c r="U12" s="16" t="s">
        <v>399</v>
      </c>
      <c r="V12" s="16" t="s">
        <v>78</v>
      </c>
      <c r="W12" s="16" t="s">
        <v>78</v>
      </c>
      <c r="X12" s="16" t="s">
        <v>78</v>
      </c>
      <c r="Y12" s="16" t="s">
        <v>78</v>
      </c>
      <c r="Z12" s="16" t="s">
        <v>566</v>
      </c>
      <c r="AA12" s="16" t="s">
        <v>566</v>
      </c>
      <c r="AB12" s="16">
        <v>0.49560700000000002</v>
      </c>
      <c r="AC12" s="16">
        <v>0.30940000000000001</v>
      </c>
      <c r="AD12" s="16">
        <v>0.55910000000000004</v>
      </c>
      <c r="AE12" s="16">
        <v>0.56440000000000001</v>
      </c>
      <c r="AF12" s="16">
        <v>0.49209999999999998</v>
      </c>
      <c r="AG12" s="16">
        <v>0.63319999999999999</v>
      </c>
      <c r="AH12" s="16" t="s">
        <v>78</v>
      </c>
      <c r="AI12" s="16" t="s">
        <v>78</v>
      </c>
      <c r="AJ12" s="16" t="s">
        <v>78</v>
      </c>
      <c r="AK12" s="16" t="s">
        <v>78</v>
      </c>
      <c r="AL12" s="16" t="s">
        <v>78</v>
      </c>
      <c r="AM12" s="16" t="s">
        <v>78</v>
      </c>
      <c r="AN12" s="16" t="s">
        <v>78</v>
      </c>
      <c r="AO12" s="16" t="s">
        <v>78</v>
      </c>
      <c r="AP12" s="3" t="s">
        <v>526</v>
      </c>
      <c r="AQ12" s="3" t="s">
        <v>526</v>
      </c>
    </row>
    <row r="13" spans="1:43" x14ac:dyDescent="0.75">
      <c r="A13" s="3">
        <v>9</v>
      </c>
      <c r="B13" s="16" t="s">
        <v>11</v>
      </c>
      <c r="C13" s="16">
        <v>2</v>
      </c>
      <c r="D13" s="16">
        <v>74166053</v>
      </c>
      <c r="E13" s="16" t="s">
        <v>389</v>
      </c>
      <c r="F13" s="16" t="s">
        <v>380</v>
      </c>
      <c r="G13" s="16">
        <v>-9.0300000000000005E-2</v>
      </c>
      <c r="H13" s="16">
        <v>6.3E-3</v>
      </c>
      <c r="I13" s="17">
        <v>4.634E-47</v>
      </c>
      <c r="J13" s="16" t="s">
        <v>387</v>
      </c>
      <c r="K13" s="16">
        <v>15.2</v>
      </c>
      <c r="L13" s="16">
        <v>2.359</v>
      </c>
      <c r="M13" s="16">
        <v>2</v>
      </c>
      <c r="N13" s="16">
        <v>0.3075</v>
      </c>
      <c r="O13" s="17">
        <v>1.441E-46</v>
      </c>
      <c r="P13" s="17">
        <v>1.1010000000000001E-46</v>
      </c>
      <c r="Q13" s="17">
        <v>8.3779999999999997E-45</v>
      </c>
      <c r="R13" s="17">
        <v>1.0210000000000001E-27</v>
      </c>
      <c r="S13" s="17">
        <v>3.27E-37</v>
      </c>
      <c r="T13" s="16" t="s">
        <v>398</v>
      </c>
      <c r="U13" s="16" t="s">
        <v>399</v>
      </c>
      <c r="V13" s="16" t="s">
        <v>78</v>
      </c>
      <c r="W13" s="16" t="s">
        <v>400</v>
      </c>
      <c r="X13" s="16" t="s">
        <v>401</v>
      </c>
      <c r="Y13" s="16" t="s">
        <v>78</v>
      </c>
      <c r="Z13" s="16" t="s">
        <v>566</v>
      </c>
      <c r="AA13" s="16" t="s">
        <v>566</v>
      </c>
      <c r="AB13" s="16">
        <v>6.9888199999999998E-3</v>
      </c>
      <c r="AC13" s="16">
        <v>8.0000000000000004E-4</v>
      </c>
      <c r="AD13" s="16">
        <v>2.8999999999999998E-3</v>
      </c>
      <c r="AE13" s="16">
        <v>6.1000000000000004E-3</v>
      </c>
      <c r="AF13" s="16">
        <v>1E-3</v>
      </c>
      <c r="AG13" s="16">
        <v>2.4899999999999999E-2</v>
      </c>
      <c r="AH13" s="16">
        <v>140783</v>
      </c>
      <c r="AI13" s="16" t="s">
        <v>402</v>
      </c>
      <c r="AJ13" s="16" t="s">
        <v>403</v>
      </c>
      <c r="AK13" s="16" t="s">
        <v>404</v>
      </c>
      <c r="AL13" s="16" t="s">
        <v>405</v>
      </c>
      <c r="AM13" s="16" t="s">
        <v>78</v>
      </c>
      <c r="AN13" s="16" t="s">
        <v>78</v>
      </c>
      <c r="AO13" s="16" t="s">
        <v>78</v>
      </c>
      <c r="AP13" s="3" t="s">
        <v>566</v>
      </c>
      <c r="AQ13" s="3" t="s">
        <v>526</v>
      </c>
    </row>
    <row r="14" spans="1:43" x14ac:dyDescent="0.75">
      <c r="A14" s="3">
        <v>9</v>
      </c>
      <c r="B14" s="16" t="s">
        <v>497</v>
      </c>
      <c r="C14" s="16">
        <v>2</v>
      </c>
      <c r="D14" s="16">
        <v>74177777</v>
      </c>
      <c r="E14" s="16" t="s">
        <v>380</v>
      </c>
      <c r="F14" s="16" t="s">
        <v>389</v>
      </c>
      <c r="G14" s="16">
        <v>-8.1900000000000001E-2</v>
      </c>
      <c r="H14" s="16">
        <v>7.1000000000000004E-3</v>
      </c>
      <c r="I14" s="17">
        <v>3.617E-31</v>
      </c>
      <c r="J14" s="16" t="s">
        <v>390</v>
      </c>
      <c r="K14" s="16">
        <v>0</v>
      </c>
      <c r="L14" s="16">
        <v>0.78100000000000003</v>
      </c>
      <c r="M14" s="16">
        <v>2</v>
      </c>
      <c r="N14" s="16">
        <v>0.67669999999999997</v>
      </c>
      <c r="O14" s="17">
        <v>4.0189999999999998E-31</v>
      </c>
      <c r="P14" s="17">
        <v>2.9139999999999999E-30</v>
      </c>
      <c r="Q14" s="17">
        <v>3.4740000000000003E-30</v>
      </c>
      <c r="R14" s="17">
        <v>1.101E-20</v>
      </c>
      <c r="S14" s="17">
        <v>9.3770000000000001E-24</v>
      </c>
      <c r="T14" s="16" t="s">
        <v>398</v>
      </c>
      <c r="U14" s="16" t="s">
        <v>399</v>
      </c>
      <c r="V14" s="16" t="s">
        <v>78</v>
      </c>
      <c r="W14" s="16" t="s">
        <v>409</v>
      </c>
      <c r="X14" s="16" t="s">
        <v>498</v>
      </c>
      <c r="Y14" s="16" t="s">
        <v>499</v>
      </c>
      <c r="Z14" s="16" t="s">
        <v>566</v>
      </c>
      <c r="AA14" s="16" t="s">
        <v>566</v>
      </c>
      <c r="AB14" s="16">
        <v>9.1853000000000004E-3</v>
      </c>
      <c r="AC14" s="16" t="s">
        <v>78</v>
      </c>
      <c r="AD14" s="16">
        <v>1.44E-2</v>
      </c>
      <c r="AE14" s="16">
        <v>6.1000000000000004E-3</v>
      </c>
      <c r="AF14" s="16" t="s">
        <v>78</v>
      </c>
      <c r="AG14" s="16">
        <v>2.98E-2</v>
      </c>
      <c r="AH14" s="16">
        <v>140785</v>
      </c>
      <c r="AI14" s="16" t="s">
        <v>501</v>
      </c>
      <c r="AJ14" s="16" t="s">
        <v>502</v>
      </c>
      <c r="AK14" s="16" t="s">
        <v>404</v>
      </c>
      <c r="AL14" s="16" t="s">
        <v>419</v>
      </c>
      <c r="AM14" s="16">
        <v>26.3</v>
      </c>
      <c r="AN14" s="16" t="s">
        <v>399</v>
      </c>
      <c r="AO14" s="16" t="s">
        <v>500</v>
      </c>
      <c r="AP14" s="3" t="s">
        <v>566</v>
      </c>
      <c r="AQ14" s="3" t="s">
        <v>526</v>
      </c>
    </row>
    <row r="15" spans="1:43" x14ac:dyDescent="0.75">
      <c r="A15" s="3">
        <v>10</v>
      </c>
      <c r="B15" s="16" t="s">
        <v>12</v>
      </c>
      <c r="C15" s="16">
        <v>2</v>
      </c>
      <c r="D15" s="16">
        <v>160677375</v>
      </c>
      <c r="E15" s="16" t="s">
        <v>381</v>
      </c>
      <c r="F15" s="16" t="s">
        <v>389</v>
      </c>
      <c r="G15" s="16">
        <v>-1.3299999999999999E-2</v>
      </c>
      <c r="H15" s="16">
        <v>2.3999999999999998E-3</v>
      </c>
      <c r="I15" s="17">
        <v>1.7199999999999999E-8</v>
      </c>
      <c r="J15" s="16" t="s">
        <v>406</v>
      </c>
      <c r="K15" s="16">
        <v>73.599999999999994</v>
      </c>
      <c r="L15" s="16">
        <v>7.5670000000000002</v>
      </c>
      <c r="M15" s="16">
        <v>2</v>
      </c>
      <c r="N15" s="16">
        <v>2.274E-2</v>
      </c>
      <c r="O15" s="17">
        <v>2.7570000000000001E-8</v>
      </c>
      <c r="P15" s="17">
        <v>1.6210000000000001E-8</v>
      </c>
      <c r="Q15" s="17">
        <v>8.6649999999999998E-8</v>
      </c>
      <c r="R15" s="17">
        <v>6.1750000000000002E-6</v>
      </c>
      <c r="S15" s="17">
        <v>1.6549999999999999E-7</v>
      </c>
      <c r="T15" s="16" t="s">
        <v>388</v>
      </c>
      <c r="U15" s="16" t="s">
        <v>407</v>
      </c>
      <c r="V15" s="16" t="s">
        <v>78</v>
      </c>
      <c r="W15" s="16" t="s">
        <v>78</v>
      </c>
      <c r="X15" s="16" t="s">
        <v>78</v>
      </c>
      <c r="Y15" s="16" t="s">
        <v>78</v>
      </c>
      <c r="Z15" s="16" t="s">
        <v>526</v>
      </c>
      <c r="AA15" s="16" t="s">
        <v>526</v>
      </c>
      <c r="AB15" s="16">
        <v>0.715256</v>
      </c>
      <c r="AC15" s="16">
        <v>0.65280000000000005</v>
      </c>
      <c r="AD15" s="16">
        <v>0.78239999999999998</v>
      </c>
      <c r="AE15" s="16">
        <v>0.58589999999999998</v>
      </c>
      <c r="AF15" s="16">
        <v>0.89780000000000004</v>
      </c>
      <c r="AG15" s="16">
        <v>0.69379999999999997</v>
      </c>
      <c r="AH15" s="16" t="s">
        <v>78</v>
      </c>
      <c r="AI15" s="16" t="s">
        <v>78</v>
      </c>
      <c r="AJ15" s="16" t="s">
        <v>78</v>
      </c>
      <c r="AK15" s="16" t="s">
        <v>78</v>
      </c>
      <c r="AL15" s="16" t="s">
        <v>78</v>
      </c>
      <c r="AM15" s="16" t="s">
        <v>78</v>
      </c>
      <c r="AN15" s="16" t="s">
        <v>78</v>
      </c>
      <c r="AO15" s="16" t="s">
        <v>78</v>
      </c>
      <c r="AP15" s="3" t="s">
        <v>566</v>
      </c>
      <c r="AQ15" s="3" t="s">
        <v>526</v>
      </c>
    </row>
    <row r="16" spans="1:43" x14ac:dyDescent="0.75">
      <c r="A16" s="3">
        <v>11</v>
      </c>
      <c r="B16" s="16" t="s">
        <v>13</v>
      </c>
      <c r="C16" s="16">
        <v>2</v>
      </c>
      <c r="D16" s="16">
        <v>241510903</v>
      </c>
      <c r="E16" s="16" t="s">
        <v>389</v>
      </c>
      <c r="F16" s="16" t="s">
        <v>380</v>
      </c>
      <c r="G16" s="16">
        <v>-2.1000000000000001E-2</v>
      </c>
      <c r="H16" s="16">
        <v>3.0999999999999999E-3</v>
      </c>
      <c r="I16" s="17">
        <v>1.003E-11</v>
      </c>
      <c r="J16" s="16" t="s">
        <v>387</v>
      </c>
      <c r="K16" s="16">
        <v>0</v>
      </c>
      <c r="L16" s="16">
        <v>1.708</v>
      </c>
      <c r="M16" s="16">
        <v>2</v>
      </c>
      <c r="N16" s="16">
        <v>0.42580000000000001</v>
      </c>
      <c r="O16" s="17">
        <v>8.549E-12</v>
      </c>
      <c r="P16" s="17">
        <v>1.198E-11</v>
      </c>
      <c r="Q16" s="17">
        <v>3.0500000000000001E-12</v>
      </c>
      <c r="R16" s="17">
        <v>1.8279999999999999E-6</v>
      </c>
      <c r="S16" s="17">
        <v>4.0140000000000001E-8</v>
      </c>
      <c r="T16" s="16" t="s">
        <v>388</v>
      </c>
      <c r="U16" s="16" t="s">
        <v>119</v>
      </c>
      <c r="V16" s="16" t="s">
        <v>78</v>
      </c>
      <c r="W16" s="16" t="s">
        <v>78</v>
      </c>
      <c r="X16" s="16" t="s">
        <v>78</v>
      </c>
      <c r="Y16" s="16" t="s">
        <v>78</v>
      </c>
      <c r="Z16" s="16" t="s">
        <v>526</v>
      </c>
      <c r="AA16" s="16" t="s">
        <v>526</v>
      </c>
      <c r="AB16" s="16">
        <v>5.8905800000000001E-2</v>
      </c>
      <c r="AC16" s="16">
        <v>2.9499999999999998E-2</v>
      </c>
      <c r="AD16" s="16">
        <v>7.0599999999999996E-2</v>
      </c>
      <c r="AE16" s="16">
        <v>5.3199999999999997E-2</v>
      </c>
      <c r="AF16" s="16">
        <v>3.0800000000000001E-2</v>
      </c>
      <c r="AG16" s="16">
        <v>0.12330000000000001</v>
      </c>
      <c r="AH16" s="16" t="s">
        <v>78</v>
      </c>
      <c r="AI16" s="16" t="s">
        <v>78</v>
      </c>
      <c r="AJ16" s="16" t="s">
        <v>78</v>
      </c>
      <c r="AK16" s="16" t="s">
        <v>78</v>
      </c>
      <c r="AL16" s="16" t="s">
        <v>78</v>
      </c>
      <c r="AM16" s="16" t="s">
        <v>78</v>
      </c>
      <c r="AN16" s="16" t="s">
        <v>78</v>
      </c>
      <c r="AO16" s="16" t="s">
        <v>78</v>
      </c>
      <c r="AP16" s="3" t="s">
        <v>566</v>
      </c>
      <c r="AQ16" s="3" t="s">
        <v>566</v>
      </c>
    </row>
    <row r="17" spans="1:43" x14ac:dyDescent="0.75">
      <c r="A17" s="3">
        <v>12</v>
      </c>
      <c r="B17" s="16" t="s">
        <v>14</v>
      </c>
      <c r="C17" s="16">
        <v>3</v>
      </c>
      <c r="D17" s="16">
        <v>39188182</v>
      </c>
      <c r="E17" s="16" t="s">
        <v>381</v>
      </c>
      <c r="F17" s="16" t="s">
        <v>386</v>
      </c>
      <c r="G17" s="16">
        <v>2.4400000000000002E-2</v>
      </c>
      <c r="H17" s="16">
        <v>3.3E-3</v>
      </c>
      <c r="I17" s="17">
        <v>2.1890000000000001E-13</v>
      </c>
      <c r="J17" s="16" t="s">
        <v>390</v>
      </c>
      <c r="K17" s="16">
        <v>0</v>
      </c>
      <c r="L17" s="16">
        <v>6.5000000000000002E-2</v>
      </c>
      <c r="M17" s="16">
        <v>2</v>
      </c>
      <c r="N17" s="16">
        <v>0.96819999999999995</v>
      </c>
      <c r="O17" s="17">
        <v>3.3180000000000001E-13</v>
      </c>
      <c r="P17" s="17">
        <v>5.3840000000000001E-14</v>
      </c>
      <c r="Q17" s="17">
        <v>3.6239999999999999E-12</v>
      </c>
      <c r="R17" s="17">
        <v>9.066E-11</v>
      </c>
      <c r="S17" s="17">
        <v>8.2209999999999998E-10</v>
      </c>
      <c r="T17" s="16" t="s">
        <v>398</v>
      </c>
      <c r="U17" s="16" t="s">
        <v>408</v>
      </c>
      <c r="V17" s="16" t="s">
        <v>78</v>
      </c>
      <c r="W17" s="16" t="s">
        <v>409</v>
      </c>
      <c r="X17" s="16" t="s">
        <v>410</v>
      </c>
      <c r="Y17" s="16" t="s">
        <v>78</v>
      </c>
      <c r="Z17" s="16" t="s">
        <v>526</v>
      </c>
      <c r="AA17" s="16" t="s">
        <v>526</v>
      </c>
      <c r="AB17" s="16">
        <v>0.11701300000000001</v>
      </c>
      <c r="AC17" s="16">
        <v>0.12859999999999999</v>
      </c>
      <c r="AD17" s="16">
        <v>0.1686</v>
      </c>
      <c r="AE17" s="16">
        <v>7.9799999999999996E-2</v>
      </c>
      <c r="AF17" s="16">
        <v>0.1181</v>
      </c>
      <c r="AG17" s="16">
        <v>0.1014</v>
      </c>
      <c r="AH17" s="16" t="s">
        <v>78</v>
      </c>
      <c r="AI17" s="16" t="s">
        <v>78</v>
      </c>
      <c r="AJ17" s="16" t="s">
        <v>78</v>
      </c>
      <c r="AK17" s="16" t="s">
        <v>78</v>
      </c>
      <c r="AL17" s="16" t="s">
        <v>78</v>
      </c>
      <c r="AM17" s="16" t="s">
        <v>78</v>
      </c>
      <c r="AN17" s="16" t="s">
        <v>78</v>
      </c>
      <c r="AO17" s="16" t="s">
        <v>78</v>
      </c>
      <c r="AP17" s="3" t="s">
        <v>526</v>
      </c>
      <c r="AQ17" s="3" t="s">
        <v>526</v>
      </c>
    </row>
    <row r="18" spans="1:43" x14ac:dyDescent="0.75">
      <c r="A18" s="3">
        <v>13</v>
      </c>
      <c r="B18" s="16" t="s">
        <v>15</v>
      </c>
      <c r="C18" s="16">
        <v>3</v>
      </c>
      <c r="D18" s="16">
        <v>48723302</v>
      </c>
      <c r="E18" s="16" t="s">
        <v>389</v>
      </c>
      <c r="F18" s="16" t="s">
        <v>381</v>
      </c>
      <c r="G18" s="16">
        <v>-1.26E-2</v>
      </c>
      <c r="H18" s="16">
        <v>2.2000000000000001E-3</v>
      </c>
      <c r="I18" s="17">
        <v>1.4419999999999999E-8</v>
      </c>
      <c r="J18" s="16" t="s">
        <v>387</v>
      </c>
      <c r="K18" s="16">
        <v>0</v>
      </c>
      <c r="L18" s="16">
        <v>1.496</v>
      </c>
      <c r="M18" s="16">
        <v>2</v>
      </c>
      <c r="N18" s="16">
        <v>0.47320000000000001</v>
      </c>
      <c r="O18" s="17">
        <v>9.9949999999999995E-9</v>
      </c>
      <c r="P18" s="17">
        <v>2.4249999999999999E-8</v>
      </c>
      <c r="Q18" s="17">
        <v>1.3270000000000001E-8</v>
      </c>
      <c r="R18" s="17">
        <v>2.919E-5</v>
      </c>
      <c r="S18" s="17">
        <v>7.4290000000000001E-7</v>
      </c>
      <c r="T18" s="16" t="s">
        <v>395</v>
      </c>
      <c r="U18" s="16" t="s">
        <v>411</v>
      </c>
      <c r="V18" s="16" t="s">
        <v>412</v>
      </c>
      <c r="W18" s="16" t="s">
        <v>78</v>
      </c>
      <c r="X18" s="16" t="s">
        <v>78</v>
      </c>
      <c r="Y18" s="16" t="s">
        <v>78</v>
      </c>
      <c r="Z18" s="16" t="s">
        <v>526</v>
      </c>
      <c r="AA18" s="16" t="s">
        <v>526</v>
      </c>
      <c r="AB18" s="16">
        <v>0.754992</v>
      </c>
      <c r="AC18" s="16">
        <v>0.57189999999999996</v>
      </c>
      <c r="AD18" s="16">
        <v>0.75070000000000003</v>
      </c>
      <c r="AE18" s="16">
        <v>0.91510000000000002</v>
      </c>
      <c r="AF18" s="16">
        <v>0.95040000000000002</v>
      </c>
      <c r="AG18" s="16">
        <v>0.64710000000000001</v>
      </c>
      <c r="AH18" s="16" t="s">
        <v>78</v>
      </c>
      <c r="AI18" s="16" t="s">
        <v>78</v>
      </c>
      <c r="AJ18" s="16" t="s">
        <v>78</v>
      </c>
      <c r="AK18" s="16" t="s">
        <v>78</v>
      </c>
      <c r="AL18" s="16" t="s">
        <v>78</v>
      </c>
      <c r="AM18" s="16" t="s">
        <v>78</v>
      </c>
      <c r="AN18" s="16" t="s">
        <v>78</v>
      </c>
      <c r="AO18" s="16" t="s">
        <v>78</v>
      </c>
      <c r="AP18" s="3" t="s">
        <v>566</v>
      </c>
      <c r="AQ18" s="3" t="s">
        <v>526</v>
      </c>
    </row>
    <row r="19" spans="1:43" x14ac:dyDescent="0.75">
      <c r="A19" s="3">
        <v>14</v>
      </c>
      <c r="B19" s="16" t="s">
        <v>16</v>
      </c>
      <c r="C19" s="16">
        <v>3</v>
      </c>
      <c r="D19" s="16">
        <v>56849749</v>
      </c>
      <c r="E19" s="16" t="s">
        <v>386</v>
      </c>
      <c r="F19" s="16" t="s">
        <v>381</v>
      </c>
      <c r="G19" s="16">
        <v>-2.6800000000000001E-2</v>
      </c>
      <c r="H19" s="16">
        <v>2.2000000000000001E-3</v>
      </c>
      <c r="I19" s="17">
        <v>2.0489999999999999E-35</v>
      </c>
      <c r="J19" s="16" t="s">
        <v>390</v>
      </c>
      <c r="K19" s="16">
        <v>0</v>
      </c>
      <c r="L19" s="16">
        <v>0.89300000000000002</v>
      </c>
      <c r="M19" s="16">
        <v>2</v>
      </c>
      <c r="N19" s="16">
        <v>0.63970000000000005</v>
      </c>
      <c r="O19" s="17">
        <v>1.196E-35</v>
      </c>
      <c r="P19" s="17">
        <v>7.4639999999999997E-37</v>
      </c>
      <c r="Q19" s="17">
        <v>3.3170000000000002E-37</v>
      </c>
      <c r="R19" s="17">
        <v>3.395E-18</v>
      </c>
      <c r="S19" s="17">
        <v>3.9660000000000002E-24</v>
      </c>
      <c r="T19" s="16" t="s">
        <v>388</v>
      </c>
      <c r="U19" s="16" t="s">
        <v>132</v>
      </c>
      <c r="V19" s="16" t="s">
        <v>78</v>
      </c>
      <c r="W19" s="16" t="s">
        <v>78</v>
      </c>
      <c r="X19" s="16" t="s">
        <v>78</v>
      </c>
      <c r="Y19" s="16" t="s">
        <v>78</v>
      </c>
      <c r="Z19" s="16" t="s">
        <v>526</v>
      </c>
      <c r="AA19" s="16" t="s">
        <v>526</v>
      </c>
      <c r="AB19" s="16">
        <v>0.44408900000000001</v>
      </c>
      <c r="AC19" s="16">
        <v>0.20499999999999999</v>
      </c>
      <c r="AD19" s="16">
        <v>0.43659999999999999</v>
      </c>
      <c r="AE19" s="16">
        <v>0.47960000000000003</v>
      </c>
      <c r="AF19" s="16">
        <v>0.57340000000000002</v>
      </c>
      <c r="AG19" s="16">
        <v>0.59940000000000004</v>
      </c>
      <c r="AH19" s="16" t="s">
        <v>78</v>
      </c>
      <c r="AI19" s="16" t="s">
        <v>78</v>
      </c>
      <c r="AJ19" s="16" t="s">
        <v>78</v>
      </c>
      <c r="AK19" s="16" t="s">
        <v>78</v>
      </c>
      <c r="AL19" s="16" t="s">
        <v>78</v>
      </c>
      <c r="AM19" s="16" t="s">
        <v>78</v>
      </c>
      <c r="AN19" s="16" t="s">
        <v>78</v>
      </c>
      <c r="AO19" s="16" t="s">
        <v>78</v>
      </c>
      <c r="AP19" s="3" t="s">
        <v>566</v>
      </c>
      <c r="AQ19" s="3" t="s">
        <v>526</v>
      </c>
    </row>
    <row r="20" spans="1:43" x14ac:dyDescent="0.75">
      <c r="A20" s="3">
        <v>15</v>
      </c>
      <c r="B20" s="16" t="s">
        <v>17</v>
      </c>
      <c r="C20" s="16">
        <v>3</v>
      </c>
      <c r="D20" s="16">
        <v>71771215</v>
      </c>
      <c r="E20" s="16" t="s">
        <v>386</v>
      </c>
      <c r="F20" s="16" t="s">
        <v>413</v>
      </c>
      <c r="G20" s="16">
        <v>1.4E-2</v>
      </c>
      <c r="H20" s="16">
        <v>2.3E-3</v>
      </c>
      <c r="I20" s="17">
        <v>2.0209999999999999E-9</v>
      </c>
      <c r="J20" s="16" t="s">
        <v>387</v>
      </c>
      <c r="K20" s="16">
        <v>0</v>
      </c>
      <c r="L20" s="16">
        <v>4.9000000000000002E-2</v>
      </c>
      <c r="M20" s="16">
        <v>2</v>
      </c>
      <c r="N20" s="16">
        <v>0.97570000000000001</v>
      </c>
      <c r="O20" s="17">
        <v>3.0159999999999999E-9</v>
      </c>
      <c r="P20" s="17">
        <v>2.6519999999999999E-9</v>
      </c>
      <c r="Q20" s="17">
        <v>7.0669999999999997E-9</v>
      </c>
      <c r="R20" s="17">
        <v>3.9330000000000003E-6</v>
      </c>
      <c r="S20" s="17">
        <v>1.437E-7</v>
      </c>
      <c r="T20" s="16" t="s">
        <v>388</v>
      </c>
      <c r="U20" s="16" t="s">
        <v>414</v>
      </c>
      <c r="V20" s="16" t="s">
        <v>78</v>
      </c>
      <c r="W20" s="16" t="s">
        <v>78</v>
      </c>
      <c r="X20" s="16" t="s">
        <v>78</v>
      </c>
      <c r="Y20" s="16" t="s">
        <v>78</v>
      </c>
      <c r="Z20" s="16" t="s">
        <v>526</v>
      </c>
      <c r="AA20" s="16" t="s">
        <v>526</v>
      </c>
      <c r="AB20" s="16">
        <v>0.61461699999999997</v>
      </c>
      <c r="AC20" s="16">
        <v>0.64900000000000002</v>
      </c>
      <c r="AD20" s="16">
        <v>0.49709999999999999</v>
      </c>
      <c r="AE20" s="16">
        <v>0.60219999999999996</v>
      </c>
      <c r="AF20" s="16">
        <v>0.65869999999999995</v>
      </c>
      <c r="AG20" s="16">
        <v>0.61829999999999996</v>
      </c>
      <c r="AH20" s="16" t="s">
        <v>78</v>
      </c>
      <c r="AI20" s="16" t="s">
        <v>78</v>
      </c>
      <c r="AJ20" s="16" t="s">
        <v>78</v>
      </c>
      <c r="AK20" s="16" t="s">
        <v>78</v>
      </c>
      <c r="AL20" s="16" t="s">
        <v>78</v>
      </c>
      <c r="AM20" s="16" t="s">
        <v>78</v>
      </c>
      <c r="AN20" s="16" t="s">
        <v>78</v>
      </c>
      <c r="AO20" s="16" t="s">
        <v>78</v>
      </c>
      <c r="AP20" s="3" t="s">
        <v>566</v>
      </c>
      <c r="AQ20" s="3" t="s">
        <v>566</v>
      </c>
    </row>
    <row r="21" spans="1:43" x14ac:dyDescent="0.75">
      <c r="A21" s="3">
        <v>16</v>
      </c>
      <c r="B21" s="16" t="s">
        <v>18</v>
      </c>
      <c r="C21" s="16">
        <v>3</v>
      </c>
      <c r="D21" s="16">
        <v>179152841</v>
      </c>
      <c r="E21" s="16" t="s">
        <v>389</v>
      </c>
      <c r="F21" s="16" t="s">
        <v>380</v>
      </c>
      <c r="G21" s="16">
        <v>1.7500000000000002E-2</v>
      </c>
      <c r="H21" s="16">
        <v>2.5999999999999999E-3</v>
      </c>
      <c r="I21" s="17">
        <v>7.6999999999999999E-12</v>
      </c>
      <c r="J21" s="16" t="s">
        <v>406</v>
      </c>
      <c r="K21" s="16">
        <v>68</v>
      </c>
      <c r="L21" s="16">
        <v>6.2590000000000003</v>
      </c>
      <c r="M21" s="16">
        <v>2</v>
      </c>
      <c r="N21" s="16">
        <v>4.3729999999999998E-2</v>
      </c>
      <c r="O21" s="17">
        <v>1.277E-11</v>
      </c>
      <c r="P21" s="17">
        <v>1.083E-10</v>
      </c>
      <c r="Q21" s="17">
        <v>8.7490000000000005E-10</v>
      </c>
      <c r="R21" s="17">
        <v>7.4030000000000002E-9</v>
      </c>
      <c r="S21" s="17">
        <v>9.9689999999999994E-11</v>
      </c>
      <c r="T21" s="16" t="s">
        <v>388</v>
      </c>
      <c r="U21" s="16" t="s">
        <v>415</v>
      </c>
      <c r="V21" s="16" t="s">
        <v>78</v>
      </c>
      <c r="W21" s="16" t="s">
        <v>78</v>
      </c>
      <c r="X21" s="16" t="s">
        <v>78</v>
      </c>
      <c r="Y21" s="16" t="s">
        <v>78</v>
      </c>
      <c r="Z21" s="16" t="s">
        <v>526</v>
      </c>
      <c r="AA21" s="16" t="s">
        <v>526</v>
      </c>
      <c r="AB21" s="16">
        <v>0.13857800000000001</v>
      </c>
      <c r="AC21" s="16">
        <v>5.6000000000000001E-2</v>
      </c>
      <c r="AD21" s="16">
        <v>0.20169999999999999</v>
      </c>
      <c r="AE21" s="16">
        <v>0.1452</v>
      </c>
      <c r="AF21" s="16">
        <v>7.7399999999999997E-2</v>
      </c>
      <c r="AG21" s="16">
        <v>0.25840000000000002</v>
      </c>
      <c r="AH21" s="16" t="s">
        <v>78</v>
      </c>
      <c r="AI21" s="16" t="s">
        <v>78</v>
      </c>
      <c r="AJ21" s="16" t="s">
        <v>78</v>
      </c>
      <c r="AK21" s="16" t="s">
        <v>78</v>
      </c>
      <c r="AL21" s="16" t="s">
        <v>78</v>
      </c>
      <c r="AM21" s="16" t="s">
        <v>78</v>
      </c>
      <c r="AN21" s="16" t="s">
        <v>78</v>
      </c>
      <c r="AO21" s="16" t="s">
        <v>78</v>
      </c>
      <c r="AP21" s="3" t="s">
        <v>566</v>
      </c>
      <c r="AQ21" s="3" t="s">
        <v>566</v>
      </c>
    </row>
    <row r="22" spans="1:43" x14ac:dyDescent="0.75">
      <c r="A22" s="3">
        <v>17</v>
      </c>
      <c r="B22" s="16" t="s">
        <v>19</v>
      </c>
      <c r="C22" s="16">
        <v>4</v>
      </c>
      <c r="D22" s="16">
        <v>102801941</v>
      </c>
      <c r="E22" s="16" t="s">
        <v>381</v>
      </c>
      <c r="F22" s="16" t="s">
        <v>386</v>
      </c>
      <c r="G22" s="16">
        <v>1.24E-2</v>
      </c>
      <c r="H22" s="16">
        <v>2.2000000000000001E-3</v>
      </c>
      <c r="I22" s="17">
        <v>9.4669999999999997E-9</v>
      </c>
      <c r="J22" s="16" t="s">
        <v>390</v>
      </c>
      <c r="K22" s="16">
        <v>0</v>
      </c>
      <c r="L22" s="16">
        <v>1.1759999999999999</v>
      </c>
      <c r="M22" s="16">
        <v>2</v>
      </c>
      <c r="N22" s="16">
        <v>0.5554</v>
      </c>
      <c r="O22" s="17">
        <v>5.9070000000000004E-9</v>
      </c>
      <c r="P22" s="17">
        <v>3.9319999999999997E-8</v>
      </c>
      <c r="Q22" s="17">
        <v>5.5159999999999999E-8</v>
      </c>
      <c r="R22" s="17">
        <v>2.8690000000000001E-5</v>
      </c>
      <c r="S22" s="17">
        <v>9.5010000000000002E-9</v>
      </c>
      <c r="T22" s="16" t="s">
        <v>388</v>
      </c>
      <c r="U22" s="16" t="s">
        <v>138</v>
      </c>
      <c r="V22" s="16" t="s">
        <v>78</v>
      </c>
      <c r="W22" s="16" t="s">
        <v>78</v>
      </c>
      <c r="X22" s="16" t="s">
        <v>78</v>
      </c>
      <c r="Y22" s="16" t="s">
        <v>78</v>
      </c>
      <c r="Z22" s="16" t="s">
        <v>526</v>
      </c>
      <c r="AA22" s="16" t="s">
        <v>526</v>
      </c>
      <c r="AB22" s="16">
        <v>0.44508799999999998</v>
      </c>
      <c r="AC22" s="16">
        <v>0.72919999999999996</v>
      </c>
      <c r="AD22" s="16">
        <v>0.27229999999999999</v>
      </c>
      <c r="AE22" s="16">
        <v>0.34870000000000001</v>
      </c>
      <c r="AF22" s="16">
        <v>0.34920000000000001</v>
      </c>
      <c r="AG22" s="16">
        <v>0.38069999999999998</v>
      </c>
      <c r="AH22" s="16" t="s">
        <v>78</v>
      </c>
      <c r="AI22" s="16" t="s">
        <v>78</v>
      </c>
      <c r="AJ22" s="16" t="s">
        <v>78</v>
      </c>
      <c r="AK22" s="16" t="s">
        <v>78</v>
      </c>
      <c r="AL22" s="16" t="s">
        <v>78</v>
      </c>
      <c r="AM22" s="16" t="s">
        <v>78</v>
      </c>
      <c r="AN22" s="16" t="s">
        <v>78</v>
      </c>
      <c r="AO22" s="16" t="s">
        <v>78</v>
      </c>
      <c r="AP22" s="3" t="s">
        <v>566</v>
      </c>
      <c r="AQ22" s="3" t="s">
        <v>526</v>
      </c>
    </row>
    <row r="23" spans="1:43" x14ac:dyDescent="0.75">
      <c r="A23" s="3">
        <v>18</v>
      </c>
      <c r="B23" s="16" t="s">
        <v>20</v>
      </c>
      <c r="C23" s="16">
        <v>5</v>
      </c>
      <c r="D23" s="16">
        <v>1285974</v>
      </c>
      <c r="E23" s="16" t="s">
        <v>381</v>
      </c>
      <c r="F23" s="16" t="s">
        <v>380</v>
      </c>
      <c r="G23" s="16">
        <v>1.78E-2</v>
      </c>
      <c r="H23" s="16">
        <v>2.3E-3</v>
      </c>
      <c r="I23" s="17">
        <v>6.4569999999999998E-15</v>
      </c>
      <c r="J23" s="16" t="s">
        <v>390</v>
      </c>
      <c r="K23" s="16">
        <v>0</v>
      </c>
      <c r="L23" s="16">
        <v>0.27600000000000002</v>
      </c>
      <c r="M23" s="16">
        <v>2</v>
      </c>
      <c r="N23" s="16">
        <v>0.87119999999999997</v>
      </c>
      <c r="O23" s="17">
        <v>1.138E-14</v>
      </c>
      <c r="P23" s="17">
        <v>2.5650000000000001E-15</v>
      </c>
      <c r="Q23" s="17">
        <v>5.6069999999999998E-15</v>
      </c>
      <c r="R23" s="17">
        <v>3.1629999999999998E-11</v>
      </c>
      <c r="S23" s="17">
        <v>7.48E-10</v>
      </c>
      <c r="T23" s="16" t="s">
        <v>388</v>
      </c>
      <c r="U23" s="16" t="s">
        <v>141</v>
      </c>
      <c r="V23" s="16" t="s">
        <v>78</v>
      </c>
      <c r="W23" s="16" t="s">
        <v>78</v>
      </c>
      <c r="X23" s="16" t="s">
        <v>78</v>
      </c>
      <c r="Y23" s="16" t="s">
        <v>78</v>
      </c>
      <c r="Z23" s="16" t="s">
        <v>526</v>
      </c>
      <c r="AA23" s="16" t="s">
        <v>526</v>
      </c>
      <c r="AB23" s="16">
        <v>0.32148599999999999</v>
      </c>
      <c r="AC23" s="16">
        <v>0.16719999999999999</v>
      </c>
      <c r="AD23" s="16">
        <v>0.30690000000000001</v>
      </c>
      <c r="AE23" s="16">
        <v>0.45090000000000002</v>
      </c>
      <c r="AF23" s="16">
        <v>0.39290000000000003</v>
      </c>
      <c r="AG23" s="16">
        <v>0.33700000000000002</v>
      </c>
      <c r="AH23" s="16">
        <v>520975</v>
      </c>
      <c r="AI23" s="16" t="s">
        <v>416</v>
      </c>
      <c r="AJ23" s="16" t="s">
        <v>417</v>
      </c>
      <c r="AK23" s="16" t="s">
        <v>418</v>
      </c>
      <c r="AL23" s="16" t="s">
        <v>419</v>
      </c>
      <c r="AM23" s="16" t="s">
        <v>78</v>
      </c>
      <c r="AN23" s="16" t="s">
        <v>78</v>
      </c>
      <c r="AO23" s="16" t="s">
        <v>78</v>
      </c>
      <c r="AP23" s="3" t="s">
        <v>526</v>
      </c>
      <c r="AQ23" s="3" t="s">
        <v>526</v>
      </c>
    </row>
    <row r="24" spans="1:43" x14ac:dyDescent="0.75">
      <c r="A24" s="3">
        <v>19</v>
      </c>
      <c r="B24" s="16" t="s">
        <v>21</v>
      </c>
      <c r="C24" s="16">
        <v>5</v>
      </c>
      <c r="D24" s="16">
        <v>72046100</v>
      </c>
      <c r="E24" s="16" t="s">
        <v>386</v>
      </c>
      <c r="F24" s="16" t="s">
        <v>420</v>
      </c>
      <c r="G24" s="16">
        <v>1.8100000000000002E-2</v>
      </c>
      <c r="H24" s="16">
        <v>3.0999999999999999E-3</v>
      </c>
      <c r="I24" s="17">
        <v>6.2730000000000002E-9</v>
      </c>
      <c r="J24" s="16" t="s">
        <v>387</v>
      </c>
      <c r="K24" s="16">
        <v>31.5</v>
      </c>
      <c r="L24" s="16">
        <v>2.919</v>
      </c>
      <c r="M24" s="16">
        <v>2</v>
      </c>
      <c r="N24" s="16">
        <v>0.2324</v>
      </c>
      <c r="O24" s="17">
        <v>7.4730000000000001E-9</v>
      </c>
      <c r="P24" s="17">
        <v>3.1399999999999999E-9</v>
      </c>
      <c r="Q24" s="17">
        <v>1.7509999999999999E-8</v>
      </c>
      <c r="R24" s="17">
        <v>1.5970000000000001E-7</v>
      </c>
      <c r="S24" s="17">
        <v>8.9550000000000004E-7</v>
      </c>
      <c r="T24" s="16" t="s">
        <v>75</v>
      </c>
      <c r="U24" s="16" t="s">
        <v>421</v>
      </c>
      <c r="V24" s="16" t="s">
        <v>422</v>
      </c>
      <c r="W24" s="16" t="s">
        <v>78</v>
      </c>
      <c r="X24" s="16" t="s">
        <v>78</v>
      </c>
      <c r="Y24" s="16" t="s">
        <v>78</v>
      </c>
      <c r="Z24" s="16" t="s">
        <v>526</v>
      </c>
      <c r="AA24" s="16" t="s">
        <v>526</v>
      </c>
      <c r="AB24" s="16">
        <v>0.242812</v>
      </c>
      <c r="AC24" s="16">
        <v>0.42280000000000001</v>
      </c>
      <c r="AD24" s="16">
        <v>0.1729</v>
      </c>
      <c r="AE24" s="16">
        <v>0.25659999999999999</v>
      </c>
      <c r="AF24" s="16">
        <v>0.14580000000000001</v>
      </c>
      <c r="AG24" s="16">
        <v>0.13819999999999999</v>
      </c>
      <c r="AH24" s="16" t="s">
        <v>78</v>
      </c>
      <c r="AI24" s="16" t="s">
        <v>78</v>
      </c>
      <c r="AJ24" s="16" t="s">
        <v>78</v>
      </c>
      <c r="AK24" s="16" t="s">
        <v>78</v>
      </c>
      <c r="AL24" s="16" t="s">
        <v>78</v>
      </c>
      <c r="AM24" s="16" t="s">
        <v>78</v>
      </c>
      <c r="AN24" s="16" t="s">
        <v>78</v>
      </c>
      <c r="AO24" s="16" t="s">
        <v>78</v>
      </c>
      <c r="AP24" s="3" t="s">
        <v>566</v>
      </c>
      <c r="AQ24" s="3" t="s">
        <v>566</v>
      </c>
    </row>
    <row r="25" spans="1:43" x14ac:dyDescent="0.75">
      <c r="A25" s="3">
        <v>20</v>
      </c>
      <c r="B25" s="16" t="s">
        <v>22</v>
      </c>
      <c r="C25" s="16">
        <v>5</v>
      </c>
      <c r="D25" s="16">
        <v>88180196</v>
      </c>
      <c r="E25" s="16" t="s">
        <v>386</v>
      </c>
      <c r="F25" s="16" t="s">
        <v>381</v>
      </c>
      <c r="G25" s="16">
        <v>3.3099999999999997E-2</v>
      </c>
      <c r="H25" s="16">
        <v>4.4999999999999997E-3</v>
      </c>
      <c r="I25" s="17">
        <v>3.0409999999999999E-13</v>
      </c>
      <c r="J25" s="16" t="s">
        <v>387</v>
      </c>
      <c r="K25" s="16">
        <v>0</v>
      </c>
      <c r="L25" s="16">
        <v>0.26100000000000001</v>
      </c>
      <c r="M25" s="16">
        <v>2</v>
      </c>
      <c r="N25" s="16">
        <v>0.87780000000000002</v>
      </c>
      <c r="O25" s="17">
        <v>5.8170000000000006E-14</v>
      </c>
      <c r="P25" s="17">
        <v>2.197E-12</v>
      </c>
      <c r="Q25" s="17">
        <v>1.351E-11</v>
      </c>
      <c r="R25" s="17">
        <v>2.6230000000000001E-10</v>
      </c>
      <c r="S25" s="17">
        <v>5.1909999999999998E-11</v>
      </c>
      <c r="T25" s="16" t="s">
        <v>383</v>
      </c>
      <c r="U25" s="16" t="s">
        <v>423</v>
      </c>
      <c r="V25" s="16" t="s">
        <v>78</v>
      </c>
      <c r="W25" s="16" t="s">
        <v>78</v>
      </c>
      <c r="X25" s="16" t="s">
        <v>78</v>
      </c>
      <c r="Y25" s="16" t="s">
        <v>78</v>
      </c>
      <c r="Z25" s="16" t="s">
        <v>526</v>
      </c>
      <c r="AA25" s="16" t="s">
        <v>526</v>
      </c>
      <c r="AB25" s="16">
        <v>1.59744E-2</v>
      </c>
      <c r="AC25" s="16">
        <v>3.8E-3</v>
      </c>
      <c r="AD25" s="16">
        <v>1.8700000000000001E-2</v>
      </c>
      <c r="AE25" s="16">
        <v>7.1999999999999998E-3</v>
      </c>
      <c r="AF25" s="16">
        <v>1E-3</v>
      </c>
      <c r="AG25" s="16">
        <v>5.3699999999999998E-2</v>
      </c>
      <c r="AH25" s="16" t="s">
        <v>78</v>
      </c>
      <c r="AI25" s="16" t="s">
        <v>78</v>
      </c>
      <c r="AJ25" s="16" t="s">
        <v>78</v>
      </c>
      <c r="AK25" s="16" t="s">
        <v>78</v>
      </c>
      <c r="AL25" s="16" t="s">
        <v>78</v>
      </c>
      <c r="AM25" s="16" t="s">
        <v>78</v>
      </c>
      <c r="AN25" s="16" t="s">
        <v>78</v>
      </c>
      <c r="AO25" s="16" t="s">
        <v>78</v>
      </c>
      <c r="AP25" s="3" t="s">
        <v>526</v>
      </c>
      <c r="AQ25" s="3" t="s">
        <v>526</v>
      </c>
    </row>
    <row r="26" spans="1:43" x14ac:dyDescent="0.75">
      <c r="A26" s="3">
        <v>21</v>
      </c>
      <c r="B26" s="16" t="s">
        <v>23</v>
      </c>
      <c r="C26" s="16">
        <v>6</v>
      </c>
      <c r="D26" s="16">
        <v>25535636</v>
      </c>
      <c r="E26" s="16" t="s">
        <v>380</v>
      </c>
      <c r="F26" s="16" t="s">
        <v>389</v>
      </c>
      <c r="G26" s="16">
        <v>1.49E-2</v>
      </c>
      <c r="H26" s="16">
        <v>2.5000000000000001E-3</v>
      </c>
      <c r="I26" s="17">
        <v>3.1840000000000002E-9</v>
      </c>
      <c r="J26" s="16" t="s">
        <v>387</v>
      </c>
      <c r="K26" s="16">
        <v>0</v>
      </c>
      <c r="L26" s="16">
        <v>0.85099999999999998</v>
      </c>
      <c r="M26" s="16">
        <v>2</v>
      </c>
      <c r="N26" s="16">
        <v>0.65349999999999997</v>
      </c>
      <c r="O26" s="17">
        <v>4.1640000000000001E-9</v>
      </c>
      <c r="P26" s="17">
        <v>3.9359999999999996E-9</v>
      </c>
      <c r="Q26" s="17">
        <v>3.4200000000000002E-9</v>
      </c>
      <c r="R26" s="17">
        <v>8.2130000000000008E-6</v>
      </c>
      <c r="S26" s="17">
        <v>4.3189999999999996E-6</v>
      </c>
      <c r="T26" s="16" t="s">
        <v>388</v>
      </c>
      <c r="U26" s="16" t="s">
        <v>158</v>
      </c>
      <c r="V26" s="16" t="s">
        <v>78</v>
      </c>
      <c r="W26" s="16" t="s">
        <v>78</v>
      </c>
      <c r="X26" s="16" t="s">
        <v>78</v>
      </c>
      <c r="Y26" s="16" t="s">
        <v>78</v>
      </c>
      <c r="Z26" s="16" t="s">
        <v>526</v>
      </c>
      <c r="AA26" s="16" t="s">
        <v>526</v>
      </c>
      <c r="AB26" s="16">
        <v>0.86162099999999997</v>
      </c>
      <c r="AC26" s="16">
        <v>0.89490000000000003</v>
      </c>
      <c r="AD26" s="16">
        <v>0.79969999999999997</v>
      </c>
      <c r="AE26" s="16">
        <v>0.86499999999999999</v>
      </c>
      <c r="AF26" s="16">
        <v>0.9425</v>
      </c>
      <c r="AG26" s="16">
        <v>0.77629999999999999</v>
      </c>
      <c r="AH26" s="16" t="s">
        <v>78</v>
      </c>
      <c r="AI26" s="16" t="s">
        <v>78</v>
      </c>
      <c r="AJ26" s="16" t="s">
        <v>78</v>
      </c>
      <c r="AK26" s="16" t="s">
        <v>78</v>
      </c>
      <c r="AL26" s="16" t="s">
        <v>78</v>
      </c>
      <c r="AM26" s="16" t="s">
        <v>78</v>
      </c>
      <c r="AN26" s="16" t="s">
        <v>78</v>
      </c>
      <c r="AO26" s="16" t="s">
        <v>78</v>
      </c>
      <c r="AP26" s="3" t="s">
        <v>566</v>
      </c>
      <c r="AQ26" s="3" t="s">
        <v>526</v>
      </c>
    </row>
    <row r="27" spans="1:43" x14ac:dyDescent="0.75">
      <c r="A27" s="3">
        <v>22</v>
      </c>
      <c r="B27" s="16" t="s">
        <v>1702</v>
      </c>
      <c r="C27" s="16">
        <v>6</v>
      </c>
      <c r="D27" s="16">
        <v>31510924</v>
      </c>
      <c r="E27" s="16" t="s">
        <v>380</v>
      </c>
      <c r="F27" s="16" t="s">
        <v>389</v>
      </c>
      <c r="G27" s="16">
        <v>1.4E-2</v>
      </c>
      <c r="H27" s="16">
        <v>2.5000000000000001E-3</v>
      </c>
      <c r="I27" s="17">
        <v>2.606E-8</v>
      </c>
      <c r="J27" s="16" t="s">
        <v>382</v>
      </c>
      <c r="K27" s="16">
        <v>70.3</v>
      </c>
      <c r="L27" s="16">
        <v>6.74</v>
      </c>
      <c r="M27" s="16">
        <v>2</v>
      </c>
      <c r="N27" s="16">
        <v>3.4389999999999997E-2</v>
      </c>
      <c r="O27" s="17">
        <v>2.0120000000000001E-8</v>
      </c>
      <c r="P27" s="17">
        <v>6.1200000000000004E-9</v>
      </c>
      <c r="Q27" s="17">
        <v>1.421E-8</v>
      </c>
      <c r="R27" s="17">
        <v>7.4460000000000004E-6</v>
      </c>
      <c r="S27" s="17">
        <v>1.5529999999999999E-5</v>
      </c>
      <c r="T27" s="16" t="s">
        <v>383</v>
      </c>
      <c r="U27" s="16" t="s">
        <v>1703</v>
      </c>
      <c r="V27" s="16" t="s">
        <v>78</v>
      </c>
      <c r="W27" s="16" t="s">
        <v>78</v>
      </c>
      <c r="X27" s="16" t="s">
        <v>78</v>
      </c>
      <c r="Y27" s="16" t="s">
        <v>78</v>
      </c>
      <c r="Z27" s="16" t="s">
        <v>526</v>
      </c>
      <c r="AA27" s="16" t="s">
        <v>526</v>
      </c>
      <c r="AB27" s="16">
        <v>0.242812</v>
      </c>
      <c r="AC27" s="16">
        <v>0.21029999999999999</v>
      </c>
      <c r="AD27" s="16">
        <v>0.36309999999999998</v>
      </c>
      <c r="AE27" s="16">
        <v>0.24640000000000001</v>
      </c>
      <c r="AF27" s="16">
        <v>0.1716</v>
      </c>
      <c r="AG27" s="16">
        <v>0.27039999999999997</v>
      </c>
      <c r="AH27" s="16" t="s">
        <v>78</v>
      </c>
      <c r="AI27" s="16" t="s">
        <v>78</v>
      </c>
      <c r="AJ27" s="16" t="s">
        <v>78</v>
      </c>
      <c r="AK27" s="16" t="s">
        <v>78</v>
      </c>
      <c r="AL27" s="16" t="s">
        <v>78</v>
      </c>
      <c r="AM27" s="16" t="s">
        <v>78</v>
      </c>
      <c r="AN27" s="16" t="s">
        <v>78</v>
      </c>
      <c r="AO27" s="16" t="s">
        <v>78</v>
      </c>
      <c r="AP27" s="3" t="s">
        <v>566</v>
      </c>
      <c r="AQ27" s="3" t="s">
        <v>526</v>
      </c>
    </row>
    <row r="28" spans="1:43" x14ac:dyDescent="0.75">
      <c r="A28" s="3">
        <v>23</v>
      </c>
      <c r="B28" s="16" t="s">
        <v>1704</v>
      </c>
      <c r="C28" s="16">
        <v>6</v>
      </c>
      <c r="D28" s="16">
        <v>32564985</v>
      </c>
      <c r="E28" s="16" t="s">
        <v>381</v>
      </c>
      <c r="F28" s="16" t="s">
        <v>386</v>
      </c>
      <c r="G28" s="16">
        <v>-2.5100000000000001E-2</v>
      </c>
      <c r="H28" s="16">
        <v>4.3E-3</v>
      </c>
      <c r="I28" s="17">
        <v>4.118E-9</v>
      </c>
      <c r="J28" s="16" t="s">
        <v>387</v>
      </c>
      <c r="K28" s="16">
        <v>0</v>
      </c>
      <c r="L28" s="16">
        <v>0.93700000000000006</v>
      </c>
      <c r="M28" s="16">
        <v>2</v>
      </c>
      <c r="N28" s="16">
        <v>0.62609999999999999</v>
      </c>
      <c r="O28" s="17">
        <v>1.5400000000000001E-9</v>
      </c>
      <c r="P28" s="17">
        <v>4.9140000000000002E-8</v>
      </c>
      <c r="Q28" s="17">
        <v>1.134E-7</v>
      </c>
      <c r="R28" s="17">
        <v>1.7410000000000001E-5</v>
      </c>
      <c r="S28" s="17">
        <v>1.159E-9</v>
      </c>
      <c r="T28" s="16" t="s">
        <v>75</v>
      </c>
      <c r="U28" s="16" t="s">
        <v>1705</v>
      </c>
      <c r="V28" s="16" t="s">
        <v>1706</v>
      </c>
      <c r="W28" s="16" t="s">
        <v>78</v>
      </c>
      <c r="X28" s="16" t="s">
        <v>78</v>
      </c>
      <c r="Y28" s="16" t="s">
        <v>78</v>
      </c>
      <c r="Z28" s="16" t="s">
        <v>526</v>
      </c>
      <c r="AA28" s="16" t="s">
        <v>526</v>
      </c>
      <c r="AB28" s="16">
        <v>0.17032700000000001</v>
      </c>
      <c r="AC28" s="16">
        <v>0.16719999999999999</v>
      </c>
      <c r="AD28" s="16">
        <v>5.1900000000000002E-2</v>
      </c>
      <c r="AE28" s="16">
        <v>0.1933</v>
      </c>
      <c r="AF28" s="16">
        <v>0.32540000000000002</v>
      </c>
      <c r="AG28" s="16">
        <v>7.85E-2</v>
      </c>
      <c r="AH28" s="16" t="s">
        <v>78</v>
      </c>
      <c r="AI28" s="16" t="s">
        <v>78</v>
      </c>
      <c r="AJ28" s="16" t="s">
        <v>78</v>
      </c>
      <c r="AK28" s="16" t="s">
        <v>78</v>
      </c>
      <c r="AL28" s="16" t="s">
        <v>78</v>
      </c>
      <c r="AM28" s="16" t="s">
        <v>78</v>
      </c>
      <c r="AN28" s="16" t="s">
        <v>78</v>
      </c>
      <c r="AO28" s="16" t="s">
        <v>78</v>
      </c>
      <c r="AP28" s="3" t="s">
        <v>566</v>
      </c>
      <c r="AQ28" s="3" t="s">
        <v>566</v>
      </c>
    </row>
    <row r="29" spans="1:43" x14ac:dyDescent="0.75">
      <c r="A29" s="3">
        <v>24</v>
      </c>
      <c r="B29" s="16" t="s">
        <v>24</v>
      </c>
      <c r="C29" s="16">
        <v>6</v>
      </c>
      <c r="D29" s="16">
        <v>33546498</v>
      </c>
      <c r="E29" s="16" t="s">
        <v>381</v>
      </c>
      <c r="F29" s="16" t="s">
        <v>386</v>
      </c>
      <c r="G29" s="16">
        <v>2.1000000000000001E-2</v>
      </c>
      <c r="H29" s="16">
        <v>2.8E-3</v>
      </c>
      <c r="I29" s="17">
        <v>3.4550000000000002E-14</v>
      </c>
      <c r="J29" s="16" t="s">
        <v>390</v>
      </c>
      <c r="K29" s="16">
        <v>0</v>
      </c>
      <c r="L29" s="16">
        <v>0.47099999999999997</v>
      </c>
      <c r="M29" s="16">
        <v>2</v>
      </c>
      <c r="N29" s="16">
        <v>0.79010000000000002</v>
      </c>
      <c r="O29" s="17">
        <v>3.1900000000000002E-14</v>
      </c>
      <c r="P29" s="17">
        <v>2.134E-13</v>
      </c>
      <c r="Q29" s="17">
        <v>8.2560000000000004E-13</v>
      </c>
      <c r="R29" s="17">
        <v>7.5320000000000005E-11</v>
      </c>
      <c r="S29" s="17">
        <v>7.5930000000000003E-11</v>
      </c>
      <c r="T29" s="16" t="s">
        <v>388</v>
      </c>
      <c r="U29" s="16" t="s">
        <v>159</v>
      </c>
      <c r="V29" s="16" t="s">
        <v>78</v>
      </c>
      <c r="W29" s="16" t="s">
        <v>78</v>
      </c>
      <c r="X29" s="16" t="s">
        <v>78</v>
      </c>
      <c r="Y29" s="16" t="s">
        <v>78</v>
      </c>
      <c r="Z29" s="16" t="s">
        <v>526</v>
      </c>
      <c r="AA29" s="16" t="s">
        <v>566</v>
      </c>
      <c r="AB29" s="16">
        <v>0.27895399999999998</v>
      </c>
      <c r="AC29" s="16">
        <v>0.33129999999999998</v>
      </c>
      <c r="AD29" s="16">
        <v>0.28100000000000003</v>
      </c>
      <c r="AE29" s="16">
        <v>0.30159999999999998</v>
      </c>
      <c r="AF29" s="16">
        <v>0.24110000000000001</v>
      </c>
      <c r="AG29" s="16">
        <v>0.22470000000000001</v>
      </c>
      <c r="AH29" s="16" t="s">
        <v>78</v>
      </c>
      <c r="AI29" s="16" t="s">
        <v>78</v>
      </c>
      <c r="AJ29" s="16" t="s">
        <v>78</v>
      </c>
      <c r="AK29" s="16" t="s">
        <v>78</v>
      </c>
      <c r="AL29" s="16" t="s">
        <v>78</v>
      </c>
      <c r="AM29" s="16" t="s">
        <v>78</v>
      </c>
      <c r="AN29" s="16" t="s">
        <v>78</v>
      </c>
      <c r="AO29" s="16" t="s">
        <v>78</v>
      </c>
      <c r="AP29" s="3" t="s">
        <v>526</v>
      </c>
      <c r="AQ29" s="3" t="s">
        <v>526</v>
      </c>
    </row>
    <row r="30" spans="1:43" x14ac:dyDescent="0.75">
      <c r="A30" s="3">
        <v>25</v>
      </c>
      <c r="B30" s="16" t="s">
        <v>25</v>
      </c>
      <c r="C30" s="16">
        <v>6</v>
      </c>
      <c r="D30" s="16">
        <v>135426573</v>
      </c>
      <c r="E30" s="16" t="s">
        <v>380</v>
      </c>
      <c r="F30" s="16" t="s">
        <v>389</v>
      </c>
      <c r="G30" s="16">
        <v>1.77E-2</v>
      </c>
      <c r="H30" s="16">
        <v>2.3999999999999998E-3</v>
      </c>
      <c r="I30" s="17">
        <v>8.3090000000000002E-14</v>
      </c>
      <c r="J30" s="16" t="s">
        <v>387</v>
      </c>
      <c r="K30" s="16">
        <v>50.8</v>
      </c>
      <c r="L30" s="16">
        <v>4.0670000000000002</v>
      </c>
      <c r="M30" s="16">
        <v>2</v>
      </c>
      <c r="N30" s="16">
        <v>0.13089999999999999</v>
      </c>
      <c r="O30" s="17">
        <v>1.6759999999999999E-13</v>
      </c>
      <c r="P30" s="17">
        <v>1.031E-13</v>
      </c>
      <c r="Q30" s="17">
        <v>1.767E-12</v>
      </c>
      <c r="R30" s="17">
        <v>1.1370000000000001E-10</v>
      </c>
      <c r="S30" s="17">
        <v>6.5870000000000001E-10</v>
      </c>
      <c r="T30" s="16" t="s">
        <v>75</v>
      </c>
      <c r="U30" s="16" t="s">
        <v>424</v>
      </c>
      <c r="V30" s="16" t="s">
        <v>425</v>
      </c>
      <c r="W30" s="16" t="s">
        <v>78</v>
      </c>
      <c r="X30" s="16" t="s">
        <v>78</v>
      </c>
      <c r="Y30" s="16" t="s">
        <v>78</v>
      </c>
      <c r="Z30" s="16" t="s">
        <v>526</v>
      </c>
      <c r="AA30" s="16" t="s">
        <v>526</v>
      </c>
      <c r="AB30" s="16">
        <v>0.175319</v>
      </c>
      <c r="AC30" s="16">
        <v>8.0199999999999994E-2</v>
      </c>
      <c r="AD30" s="16">
        <v>0.18440000000000001</v>
      </c>
      <c r="AE30" s="16">
        <v>0.1043</v>
      </c>
      <c r="AF30" s="16">
        <v>0.26490000000000002</v>
      </c>
      <c r="AG30" s="16">
        <v>0.27339999999999998</v>
      </c>
      <c r="AH30" s="16">
        <v>136620</v>
      </c>
      <c r="AI30" s="16" t="s">
        <v>426</v>
      </c>
      <c r="AJ30" s="16" t="s">
        <v>427</v>
      </c>
      <c r="AK30" s="16" t="s">
        <v>428</v>
      </c>
      <c r="AL30" s="16" t="s">
        <v>429</v>
      </c>
      <c r="AM30" s="16" t="s">
        <v>78</v>
      </c>
      <c r="AN30" s="16" t="s">
        <v>78</v>
      </c>
      <c r="AO30" s="16" t="s">
        <v>78</v>
      </c>
      <c r="AP30" s="3" t="s">
        <v>526</v>
      </c>
      <c r="AQ30" s="3" t="s">
        <v>526</v>
      </c>
    </row>
    <row r="31" spans="1:43" x14ac:dyDescent="0.75">
      <c r="A31" s="3">
        <v>26</v>
      </c>
      <c r="B31" s="16" t="s">
        <v>26</v>
      </c>
      <c r="C31" s="16">
        <v>7</v>
      </c>
      <c r="D31" s="16">
        <v>45148667</v>
      </c>
      <c r="E31" s="16" t="s">
        <v>389</v>
      </c>
      <c r="F31" s="16" t="s">
        <v>380</v>
      </c>
      <c r="G31" s="16">
        <v>1.8100000000000002E-2</v>
      </c>
      <c r="H31" s="16">
        <v>2.8E-3</v>
      </c>
      <c r="I31" s="17">
        <v>5.108E-11</v>
      </c>
      <c r="J31" s="16" t="s">
        <v>390</v>
      </c>
      <c r="K31" s="16">
        <v>28.4</v>
      </c>
      <c r="L31" s="16">
        <v>2.7949999999999999</v>
      </c>
      <c r="M31" s="16">
        <v>2</v>
      </c>
      <c r="N31" s="16">
        <v>0.2472</v>
      </c>
      <c r="O31" s="17">
        <v>5.9520000000000005E-11</v>
      </c>
      <c r="P31" s="17">
        <v>4.773E-11</v>
      </c>
      <c r="Q31" s="17">
        <v>6.1189999999999998E-11</v>
      </c>
      <c r="R31" s="17">
        <v>2.2050000000000001E-6</v>
      </c>
      <c r="S31" s="17">
        <v>9.2579999999999993E-9</v>
      </c>
      <c r="T31" s="16" t="s">
        <v>398</v>
      </c>
      <c r="U31" s="16" t="s">
        <v>169</v>
      </c>
      <c r="V31" s="16" t="s">
        <v>78</v>
      </c>
      <c r="W31" s="16" t="s">
        <v>409</v>
      </c>
      <c r="X31" s="16" t="s">
        <v>430</v>
      </c>
      <c r="Y31" s="16" t="s">
        <v>385</v>
      </c>
      <c r="Z31" s="16" t="s">
        <v>526</v>
      </c>
      <c r="AA31" s="16" t="s">
        <v>566</v>
      </c>
      <c r="AB31" s="16">
        <v>0.12639800000000001</v>
      </c>
      <c r="AC31" s="16">
        <v>8.3000000000000001E-3</v>
      </c>
      <c r="AD31" s="16">
        <v>0.2205</v>
      </c>
      <c r="AE31" s="16">
        <v>0.13189999999999999</v>
      </c>
      <c r="AF31" s="16">
        <v>0.17660000000000001</v>
      </c>
      <c r="AG31" s="16">
        <v>0.161</v>
      </c>
      <c r="AH31" s="16" t="s">
        <v>78</v>
      </c>
      <c r="AI31" s="16" t="s">
        <v>78</v>
      </c>
      <c r="AJ31" s="16" t="s">
        <v>78</v>
      </c>
      <c r="AK31" s="16" t="s">
        <v>78</v>
      </c>
      <c r="AL31" s="16" t="s">
        <v>78</v>
      </c>
      <c r="AM31" s="16">
        <v>0.04</v>
      </c>
      <c r="AN31" s="16">
        <v>0</v>
      </c>
      <c r="AO31" s="16" t="s">
        <v>431</v>
      </c>
      <c r="AP31" s="3" t="s">
        <v>566</v>
      </c>
      <c r="AQ31" s="3" t="s">
        <v>526</v>
      </c>
    </row>
    <row r="32" spans="1:43" x14ac:dyDescent="0.75">
      <c r="A32" s="3">
        <v>27</v>
      </c>
      <c r="B32" s="16" t="s">
        <v>27</v>
      </c>
      <c r="C32" s="16">
        <v>7</v>
      </c>
      <c r="D32" s="16">
        <v>80216205</v>
      </c>
      <c r="E32" s="16" t="s">
        <v>389</v>
      </c>
      <c r="F32" s="16" t="s">
        <v>380</v>
      </c>
      <c r="G32" s="16">
        <v>-1.2200000000000001E-2</v>
      </c>
      <c r="H32" s="16">
        <v>2.2000000000000001E-3</v>
      </c>
      <c r="I32" s="17">
        <v>1.5460000000000001E-8</v>
      </c>
      <c r="J32" s="16" t="s">
        <v>391</v>
      </c>
      <c r="K32" s="16">
        <v>49.3</v>
      </c>
      <c r="L32" s="16">
        <v>3.9409999999999998</v>
      </c>
      <c r="M32" s="16">
        <v>2</v>
      </c>
      <c r="N32" s="16">
        <v>0.1394</v>
      </c>
      <c r="O32" s="17">
        <v>1.5510000000000001E-8</v>
      </c>
      <c r="P32" s="17">
        <v>4.1479999999999998E-8</v>
      </c>
      <c r="Q32" s="17">
        <v>1.3050000000000001E-7</v>
      </c>
      <c r="R32" s="17">
        <v>3.5410000000000001E-6</v>
      </c>
      <c r="S32" s="17">
        <v>2.4150000000000002E-6</v>
      </c>
      <c r="T32" s="16" t="s">
        <v>75</v>
      </c>
      <c r="U32" s="16" t="s">
        <v>432</v>
      </c>
      <c r="V32" s="16" t="s">
        <v>433</v>
      </c>
      <c r="W32" s="16" t="s">
        <v>78</v>
      </c>
      <c r="X32" s="16" t="s">
        <v>78</v>
      </c>
      <c r="Y32" s="16" t="s">
        <v>78</v>
      </c>
      <c r="Z32" s="16" t="s">
        <v>526</v>
      </c>
      <c r="AA32" s="16" t="s">
        <v>526</v>
      </c>
      <c r="AB32" s="16">
        <v>0.558307</v>
      </c>
      <c r="AC32" s="16">
        <v>0.5605</v>
      </c>
      <c r="AD32" s="16">
        <v>0.47260000000000002</v>
      </c>
      <c r="AE32" s="16">
        <v>0.72389999999999999</v>
      </c>
      <c r="AF32" s="16">
        <v>0.5575</v>
      </c>
      <c r="AG32" s="16">
        <v>0.45429999999999998</v>
      </c>
      <c r="AH32" s="16" t="s">
        <v>78</v>
      </c>
      <c r="AI32" s="16" t="s">
        <v>78</v>
      </c>
      <c r="AJ32" s="16" t="s">
        <v>78</v>
      </c>
      <c r="AK32" s="16" t="s">
        <v>78</v>
      </c>
      <c r="AL32" s="16" t="s">
        <v>78</v>
      </c>
      <c r="AM32" s="16" t="s">
        <v>78</v>
      </c>
      <c r="AN32" s="16" t="s">
        <v>78</v>
      </c>
      <c r="AO32" s="16" t="s">
        <v>78</v>
      </c>
      <c r="AP32" s="3" t="s">
        <v>566</v>
      </c>
      <c r="AQ32" s="3" t="s">
        <v>526</v>
      </c>
    </row>
    <row r="33" spans="1:43" x14ac:dyDescent="0.75">
      <c r="A33" s="3">
        <v>28</v>
      </c>
      <c r="B33" s="16" t="s">
        <v>28</v>
      </c>
      <c r="C33" s="16">
        <v>7</v>
      </c>
      <c r="D33" s="16">
        <v>92408370</v>
      </c>
      <c r="E33" s="16" t="s">
        <v>381</v>
      </c>
      <c r="F33" s="16" t="s">
        <v>386</v>
      </c>
      <c r="G33" s="16">
        <v>2.07E-2</v>
      </c>
      <c r="H33" s="16">
        <v>3.5999999999999999E-3</v>
      </c>
      <c r="I33" s="17">
        <v>8.8499999999999998E-9</v>
      </c>
      <c r="J33" s="16" t="s">
        <v>390</v>
      </c>
      <c r="K33" s="16">
        <v>0</v>
      </c>
      <c r="L33" s="16">
        <v>1.1619999999999999</v>
      </c>
      <c r="M33" s="16">
        <v>2</v>
      </c>
      <c r="N33" s="16">
        <v>0.55920000000000003</v>
      </c>
      <c r="O33" s="17">
        <v>5.0980000000000004E-9</v>
      </c>
      <c r="P33" s="17">
        <v>2.9650000000000001E-8</v>
      </c>
      <c r="Q33" s="17">
        <v>3.6080000000000003E-8</v>
      </c>
      <c r="R33" s="17">
        <v>1.2099999999999999E-5</v>
      </c>
      <c r="S33" s="17">
        <v>5.4030000000000004E-7</v>
      </c>
      <c r="T33" s="16" t="s">
        <v>388</v>
      </c>
      <c r="U33" s="16" t="s">
        <v>173</v>
      </c>
      <c r="V33" s="16" t="s">
        <v>78</v>
      </c>
      <c r="W33" s="16" t="s">
        <v>78</v>
      </c>
      <c r="X33" s="16" t="s">
        <v>78</v>
      </c>
      <c r="Y33" s="16" t="s">
        <v>78</v>
      </c>
      <c r="Z33" s="16" t="s">
        <v>526</v>
      </c>
      <c r="AA33" s="16" t="s">
        <v>526</v>
      </c>
      <c r="AB33" s="16">
        <v>0.184305</v>
      </c>
      <c r="AC33" s="16">
        <v>0.18379999999999999</v>
      </c>
      <c r="AD33" s="16">
        <v>0.14990000000000001</v>
      </c>
      <c r="AE33" s="16">
        <v>9.8199999999999996E-2</v>
      </c>
      <c r="AF33" s="16">
        <v>0.36209999999999998</v>
      </c>
      <c r="AG33" s="16">
        <v>0.1143</v>
      </c>
      <c r="AH33" s="16" t="s">
        <v>78</v>
      </c>
      <c r="AI33" s="16" t="s">
        <v>78</v>
      </c>
      <c r="AJ33" s="16" t="s">
        <v>78</v>
      </c>
      <c r="AK33" s="16" t="s">
        <v>78</v>
      </c>
      <c r="AL33" s="16" t="s">
        <v>78</v>
      </c>
      <c r="AM33" s="16" t="s">
        <v>78</v>
      </c>
      <c r="AN33" s="16" t="s">
        <v>78</v>
      </c>
      <c r="AO33" s="16" t="s">
        <v>78</v>
      </c>
      <c r="AP33" s="3" t="s">
        <v>566</v>
      </c>
      <c r="AQ33" s="3" t="s">
        <v>526</v>
      </c>
    </row>
    <row r="34" spans="1:43" x14ac:dyDescent="0.75">
      <c r="A34" s="3">
        <v>29</v>
      </c>
      <c r="B34" s="16" t="s">
        <v>29</v>
      </c>
      <c r="C34" s="16">
        <v>7</v>
      </c>
      <c r="D34" s="16">
        <v>106372219</v>
      </c>
      <c r="E34" s="16" t="s">
        <v>381</v>
      </c>
      <c r="F34" s="16" t="s">
        <v>389</v>
      </c>
      <c r="G34" s="16">
        <v>2.8299999999999999E-2</v>
      </c>
      <c r="H34" s="16">
        <v>2.0999999999999999E-3</v>
      </c>
      <c r="I34" s="17">
        <v>1.0490000000000001E-40</v>
      </c>
      <c r="J34" s="16" t="s">
        <v>387</v>
      </c>
      <c r="K34" s="16">
        <v>0</v>
      </c>
      <c r="L34" s="16">
        <v>4.4999999999999998E-2</v>
      </c>
      <c r="M34" s="16">
        <v>2</v>
      </c>
      <c r="N34" s="16">
        <v>0.97789999999999999</v>
      </c>
      <c r="O34" s="17">
        <v>1.042E-40</v>
      </c>
      <c r="P34" s="17">
        <v>9.2419999999999993E-41</v>
      </c>
      <c r="Q34" s="17">
        <v>2.6080000000000002E-38</v>
      </c>
      <c r="R34" s="17">
        <v>1.303E-24</v>
      </c>
      <c r="S34" s="17">
        <v>5.8180000000000003E-30</v>
      </c>
      <c r="T34" s="16" t="s">
        <v>75</v>
      </c>
      <c r="U34" s="16" t="s">
        <v>434</v>
      </c>
      <c r="V34" s="16" t="s">
        <v>435</v>
      </c>
      <c r="W34" s="16" t="s">
        <v>78</v>
      </c>
      <c r="X34" s="16" t="s">
        <v>78</v>
      </c>
      <c r="Y34" s="16" t="s">
        <v>78</v>
      </c>
      <c r="Z34" s="16" t="s">
        <v>526</v>
      </c>
      <c r="AA34" s="16" t="s">
        <v>526</v>
      </c>
      <c r="AB34" s="16">
        <v>0.36221999999999999</v>
      </c>
      <c r="AC34" s="16">
        <v>0.36309999999999998</v>
      </c>
      <c r="AD34" s="16">
        <v>0.37319999999999998</v>
      </c>
      <c r="AE34" s="16">
        <v>0.40389999999999998</v>
      </c>
      <c r="AF34" s="16">
        <v>0.23810000000000001</v>
      </c>
      <c r="AG34" s="16">
        <v>0.43740000000000001</v>
      </c>
      <c r="AH34" s="16" t="s">
        <v>78</v>
      </c>
      <c r="AI34" s="16" t="s">
        <v>78</v>
      </c>
      <c r="AJ34" s="16" t="s">
        <v>78</v>
      </c>
      <c r="AK34" s="16" t="s">
        <v>78</v>
      </c>
      <c r="AL34" s="16" t="s">
        <v>78</v>
      </c>
      <c r="AM34" s="16" t="s">
        <v>78</v>
      </c>
      <c r="AN34" s="16" t="s">
        <v>78</v>
      </c>
      <c r="AO34" s="16" t="s">
        <v>78</v>
      </c>
      <c r="AP34" s="3" t="s">
        <v>526</v>
      </c>
      <c r="AQ34" s="3" t="s">
        <v>526</v>
      </c>
    </row>
    <row r="35" spans="1:43" x14ac:dyDescent="0.75">
      <c r="A35" s="42">
        <v>30</v>
      </c>
      <c r="B35" s="43" t="s">
        <v>30</v>
      </c>
      <c r="C35" s="43">
        <v>7</v>
      </c>
      <c r="D35" s="43">
        <v>114716286</v>
      </c>
      <c r="E35" s="43" t="s">
        <v>389</v>
      </c>
      <c r="F35" s="43" t="s">
        <v>380</v>
      </c>
      <c r="G35" s="43">
        <v>3.5499999999999997E-2</v>
      </c>
      <c r="H35" s="43">
        <v>3.3999999999999998E-3</v>
      </c>
      <c r="I35" s="44">
        <v>2.771E-25</v>
      </c>
      <c r="J35" s="43" t="s">
        <v>390</v>
      </c>
      <c r="K35" s="43">
        <v>0</v>
      </c>
      <c r="L35" s="43">
        <v>6.2E-2</v>
      </c>
      <c r="M35" s="43">
        <v>2</v>
      </c>
      <c r="N35" s="43">
        <v>0.96940000000000004</v>
      </c>
      <c r="O35" s="44">
        <v>2.6400000000000002E-22</v>
      </c>
      <c r="P35" s="44">
        <v>6.9530000000000004E-44</v>
      </c>
      <c r="Q35" s="44">
        <v>1.0399999999999999E-67</v>
      </c>
      <c r="R35" s="44">
        <v>3.345E-5</v>
      </c>
      <c r="S35" s="44">
        <v>0.41589999999999999</v>
      </c>
      <c r="T35" s="43" t="s">
        <v>75</v>
      </c>
      <c r="U35" s="43" t="s">
        <v>436</v>
      </c>
      <c r="V35" s="43" t="s">
        <v>437</v>
      </c>
      <c r="W35" s="43" t="s">
        <v>78</v>
      </c>
      <c r="X35" s="43" t="s">
        <v>78</v>
      </c>
      <c r="Y35" s="43" t="s">
        <v>78</v>
      </c>
      <c r="Z35" s="43" t="s">
        <v>526</v>
      </c>
      <c r="AA35" s="43" t="s">
        <v>526</v>
      </c>
      <c r="AB35" s="43">
        <v>8.1269999999999995E-2</v>
      </c>
      <c r="AC35" s="43">
        <v>3.9300000000000002E-2</v>
      </c>
      <c r="AD35" s="43">
        <v>4.6100000000000002E-2</v>
      </c>
      <c r="AE35" s="43">
        <v>0.18</v>
      </c>
      <c r="AF35" s="43">
        <v>6.4500000000000002E-2</v>
      </c>
      <c r="AG35" s="43">
        <v>8.1500000000000003E-2</v>
      </c>
      <c r="AH35" s="43" t="s">
        <v>78</v>
      </c>
      <c r="AI35" s="43" t="s">
        <v>78</v>
      </c>
      <c r="AJ35" s="43" t="s">
        <v>78</v>
      </c>
      <c r="AK35" s="43" t="s">
        <v>78</v>
      </c>
      <c r="AL35" s="43" t="s">
        <v>78</v>
      </c>
      <c r="AM35" s="43" t="s">
        <v>78</v>
      </c>
      <c r="AN35" s="43" t="s">
        <v>78</v>
      </c>
      <c r="AO35" s="43" t="s">
        <v>78</v>
      </c>
      <c r="AP35" s="3" t="s">
        <v>526</v>
      </c>
      <c r="AQ35" s="3" t="s">
        <v>526</v>
      </c>
    </row>
    <row r="36" spans="1:43" x14ac:dyDescent="0.75">
      <c r="A36" s="3">
        <v>31</v>
      </c>
      <c r="B36" s="16" t="s">
        <v>31</v>
      </c>
      <c r="C36" s="16">
        <v>7</v>
      </c>
      <c r="D36" s="16">
        <v>135289854</v>
      </c>
      <c r="E36" s="16" t="s">
        <v>389</v>
      </c>
      <c r="F36" s="16" t="s">
        <v>380</v>
      </c>
      <c r="G36" s="16">
        <v>-2.1000000000000001E-2</v>
      </c>
      <c r="H36" s="16">
        <v>2.0999999999999999E-3</v>
      </c>
      <c r="I36" s="17">
        <v>2.0989999999999999E-23</v>
      </c>
      <c r="J36" s="16" t="s">
        <v>387</v>
      </c>
      <c r="K36" s="16">
        <v>33.1</v>
      </c>
      <c r="L36" s="16">
        <v>2.9910000000000001</v>
      </c>
      <c r="M36" s="16">
        <v>2</v>
      </c>
      <c r="N36" s="16">
        <v>0.22409999999999999</v>
      </c>
      <c r="O36" s="17">
        <v>4.5840000000000002E-23</v>
      </c>
      <c r="P36" s="17">
        <v>1.56E-24</v>
      </c>
      <c r="Q36" s="17">
        <v>4.092E-23</v>
      </c>
      <c r="R36" s="17">
        <v>1.0279999999999999E-15</v>
      </c>
      <c r="S36" s="17">
        <v>5.6380000000000001E-16</v>
      </c>
      <c r="T36" s="16" t="s">
        <v>388</v>
      </c>
      <c r="U36" s="16" t="s">
        <v>182</v>
      </c>
      <c r="V36" s="16" t="s">
        <v>78</v>
      </c>
      <c r="W36" s="16" t="s">
        <v>78</v>
      </c>
      <c r="X36" s="16" t="s">
        <v>78</v>
      </c>
      <c r="Y36" s="16" t="s">
        <v>78</v>
      </c>
      <c r="Z36" s="16" t="s">
        <v>526</v>
      </c>
      <c r="AA36" s="16" t="s">
        <v>526</v>
      </c>
      <c r="AB36" s="16">
        <v>0.41493600000000003</v>
      </c>
      <c r="AC36" s="16">
        <v>0.43120000000000003</v>
      </c>
      <c r="AD36" s="16">
        <v>0.36309999999999998</v>
      </c>
      <c r="AE36" s="16">
        <v>0.48980000000000001</v>
      </c>
      <c r="AF36" s="16">
        <v>0.25790000000000002</v>
      </c>
      <c r="AG36" s="16">
        <v>0.51390000000000002</v>
      </c>
      <c r="AH36" s="16" t="s">
        <v>78</v>
      </c>
      <c r="AI36" s="16" t="s">
        <v>78</v>
      </c>
      <c r="AJ36" s="16" t="s">
        <v>78</v>
      </c>
      <c r="AK36" s="16" t="s">
        <v>78</v>
      </c>
      <c r="AL36" s="16" t="s">
        <v>78</v>
      </c>
      <c r="AM36" s="16" t="s">
        <v>78</v>
      </c>
      <c r="AN36" s="16" t="s">
        <v>78</v>
      </c>
      <c r="AO36" s="16" t="s">
        <v>78</v>
      </c>
      <c r="AP36" s="3" t="s">
        <v>526</v>
      </c>
      <c r="AQ36" s="3" t="s">
        <v>526</v>
      </c>
    </row>
    <row r="37" spans="1:43" x14ac:dyDescent="0.75">
      <c r="A37" s="3">
        <v>32</v>
      </c>
      <c r="B37" s="16" t="s">
        <v>32</v>
      </c>
      <c r="C37" s="16">
        <v>8</v>
      </c>
      <c r="D37" s="16">
        <v>6878257</v>
      </c>
      <c r="E37" s="16" t="s">
        <v>386</v>
      </c>
      <c r="F37" s="16" t="s">
        <v>380</v>
      </c>
      <c r="G37" s="16">
        <v>-1.8599999999999998E-2</v>
      </c>
      <c r="H37" s="16">
        <v>2.2000000000000001E-3</v>
      </c>
      <c r="I37" s="17">
        <v>2.9659999999999998E-17</v>
      </c>
      <c r="J37" s="16" t="s">
        <v>387</v>
      </c>
      <c r="K37" s="16">
        <v>0</v>
      </c>
      <c r="L37" s="16">
        <v>1.272</v>
      </c>
      <c r="M37" s="16">
        <v>2</v>
      </c>
      <c r="N37" s="16">
        <v>0.52939999999999998</v>
      </c>
      <c r="O37" s="17">
        <v>5.163E-17</v>
      </c>
      <c r="P37" s="17">
        <v>7.5990000000000003E-17</v>
      </c>
      <c r="Q37" s="17">
        <v>3.6570000000000001E-15</v>
      </c>
      <c r="R37" s="17">
        <v>4.0310000000000002E-15</v>
      </c>
      <c r="S37" s="17">
        <v>3.4479999999999998E-12</v>
      </c>
      <c r="T37" s="16" t="s">
        <v>75</v>
      </c>
      <c r="U37" s="16" t="s">
        <v>438</v>
      </c>
      <c r="V37" s="16" t="s">
        <v>439</v>
      </c>
      <c r="W37" s="16" t="s">
        <v>78</v>
      </c>
      <c r="X37" s="16" t="s">
        <v>78</v>
      </c>
      <c r="Y37" s="16" t="s">
        <v>78</v>
      </c>
      <c r="Z37" s="16" t="s">
        <v>526</v>
      </c>
      <c r="AA37" s="16" t="s">
        <v>526</v>
      </c>
      <c r="AB37" s="16">
        <v>0.56629399999999996</v>
      </c>
      <c r="AC37" s="16">
        <v>0.70879999999999999</v>
      </c>
      <c r="AD37" s="16">
        <v>0.51300000000000001</v>
      </c>
      <c r="AE37" s="16">
        <v>0.54500000000000004</v>
      </c>
      <c r="AF37" s="16">
        <v>0.54559999999999997</v>
      </c>
      <c r="AG37" s="16">
        <v>0.45729999999999998</v>
      </c>
      <c r="AH37" s="16" t="s">
        <v>78</v>
      </c>
      <c r="AI37" s="16" t="s">
        <v>78</v>
      </c>
      <c r="AJ37" s="16" t="s">
        <v>78</v>
      </c>
      <c r="AK37" s="16" t="s">
        <v>78</v>
      </c>
      <c r="AL37" s="16" t="s">
        <v>78</v>
      </c>
      <c r="AM37" s="16" t="s">
        <v>78</v>
      </c>
      <c r="AN37" s="16" t="s">
        <v>78</v>
      </c>
      <c r="AO37" s="16" t="s">
        <v>78</v>
      </c>
      <c r="AP37" s="3" t="s">
        <v>566</v>
      </c>
      <c r="AQ37" s="3" t="s">
        <v>526</v>
      </c>
    </row>
    <row r="38" spans="1:43" x14ac:dyDescent="0.75">
      <c r="A38" s="3">
        <v>33</v>
      </c>
      <c r="B38" s="16" t="s">
        <v>33</v>
      </c>
      <c r="C38" s="16">
        <v>8</v>
      </c>
      <c r="D38" s="16">
        <v>9183596</v>
      </c>
      <c r="E38" s="16" t="s">
        <v>380</v>
      </c>
      <c r="F38" s="16" t="s">
        <v>389</v>
      </c>
      <c r="G38" s="16">
        <v>-2.12E-2</v>
      </c>
      <c r="H38" s="16">
        <v>3.7000000000000002E-3</v>
      </c>
      <c r="I38" s="17">
        <v>7.4560000000000007E-9</v>
      </c>
      <c r="J38" s="16" t="s">
        <v>390</v>
      </c>
      <c r="K38" s="16">
        <v>0</v>
      </c>
      <c r="L38" s="16">
        <v>0.38600000000000001</v>
      </c>
      <c r="M38" s="16">
        <v>2</v>
      </c>
      <c r="N38" s="16">
        <v>0.82450000000000001</v>
      </c>
      <c r="O38" s="17">
        <v>7.0839999999999999E-9</v>
      </c>
      <c r="P38" s="17">
        <v>1.357E-8</v>
      </c>
      <c r="Q38" s="17">
        <v>5.0859999999999998E-10</v>
      </c>
      <c r="R38" s="17">
        <v>1.9809999999999998E-5</v>
      </c>
      <c r="S38" s="17">
        <v>4.015E-5</v>
      </c>
      <c r="T38" s="16" t="s">
        <v>440</v>
      </c>
      <c r="U38" s="16" t="s">
        <v>190</v>
      </c>
      <c r="V38" s="16" t="s">
        <v>78</v>
      </c>
      <c r="W38" s="16" t="s">
        <v>78</v>
      </c>
      <c r="X38" s="16" t="s">
        <v>78</v>
      </c>
      <c r="Y38" s="16" t="s">
        <v>78</v>
      </c>
      <c r="Z38" s="16" t="s">
        <v>526</v>
      </c>
      <c r="AA38" s="16" t="s">
        <v>526</v>
      </c>
      <c r="AB38" s="16">
        <v>0.90674900000000003</v>
      </c>
      <c r="AC38" s="16">
        <v>0.88429999999999997</v>
      </c>
      <c r="AD38" s="16">
        <v>0.80120000000000002</v>
      </c>
      <c r="AE38" s="16">
        <v>0.90800000000000003</v>
      </c>
      <c r="AF38" s="16">
        <v>0.98809999999999998</v>
      </c>
      <c r="AG38" s="16">
        <v>0.9264</v>
      </c>
      <c r="AH38" s="16" t="s">
        <v>78</v>
      </c>
      <c r="AI38" s="16" t="s">
        <v>78</v>
      </c>
      <c r="AJ38" s="16" t="s">
        <v>78</v>
      </c>
      <c r="AK38" s="16" t="s">
        <v>78</v>
      </c>
      <c r="AL38" s="16" t="s">
        <v>78</v>
      </c>
      <c r="AM38" s="16" t="s">
        <v>78</v>
      </c>
      <c r="AN38" s="16" t="s">
        <v>78</v>
      </c>
      <c r="AO38" s="16" t="s">
        <v>78</v>
      </c>
      <c r="AP38" s="3" t="s">
        <v>526</v>
      </c>
      <c r="AQ38" s="3" t="s">
        <v>526</v>
      </c>
    </row>
    <row r="39" spans="1:43" x14ac:dyDescent="0.75">
      <c r="A39" s="3">
        <v>34</v>
      </c>
      <c r="B39" s="16" t="s">
        <v>34</v>
      </c>
      <c r="C39" s="16">
        <v>8</v>
      </c>
      <c r="D39" s="16">
        <v>27257787</v>
      </c>
      <c r="E39" s="16" t="s">
        <v>386</v>
      </c>
      <c r="F39" s="16" t="s">
        <v>389</v>
      </c>
      <c r="G39" s="16">
        <v>1.3599999999999999E-2</v>
      </c>
      <c r="H39" s="16">
        <v>2.0999999999999999E-3</v>
      </c>
      <c r="I39" s="17">
        <v>1.5309999999999999E-10</v>
      </c>
      <c r="J39" s="16" t="s">
        <v>387</v>
      </c>
      <c r="K39" s="16">
        <v>0</v>
      </c>
      <c r="L39" s="16">
        <v>0.55800000000000005</v>
      </c>
      <c r="M39" s="16">
        <v>2</v>
      </c>
      <c r="N39" s="16">
        <v>0.75639999999999996</v>
      </c>
      <c r="O39" s="17">
        <v>1.3529999999999999E-10</v>
      </c>
      <c r="P39" s="17">
        <v>1.345E-9</v>
      </c>
      <c r="Q39" s="17">
        <v>2.063E-9</v>
      </c>
      <c r="R39" s="17">
        <v>6.8739999999999997E-6</v>
      </c>
      <c r="S39" s="17">
        <v>3.4079999999999998E-8</v>
      </c>
      <c r="T39" s="16" t="s">
        <v>388</v>
      </c>
      <c r="U39" s="16" t="s">
        <v>195</v>
      </c>
      <c r="V39" s="16" t="s">
        <v>78</v>
      </c>
      <c r="W39" s="16" t="s">
        <v>78</v>
      </c>
      <c r="X39" s="16" t="s">
        <v>78</v>
      </c>
      <c r="Y39" s="16" t="s">
        <v>78</v>
      </c>
      <c r="Z39" s="16" t="s">
        <v>526</v>
      </c>
      <c r="AA39" s="16" t="s">
        <v>526</v>
      </c>
      <c r="AB39" s="16">
        <v>0.34604600000000002</v>
      </c>
      <c r="AC39" s="16">
        <v>0.29199999999999998</v>
      </c>
      <c r="AD39" s="16">
        <v>0.38900000000000001</v>
      </c>
      <c r="AE39" s="16">
        <v>0.35170000000000001</v>
      </c>
      <c r="AF39" s="16">
        <v>0.27479999999999999</v>
      </c>
      <c r="AG39" s="16">
        <v>0.45329999999999998</v>
      </c>
      <c r="AH39" s="16" t="s">
        <v>78</v>
      </c>
      <c r="AI39" s="16" t="s">
        <v>78</v>
      </c>
      <c r="AJ39" s="16" t="s">
        <v>78</v>
      </c>
      <c r="AK39" s="16" t="s">
        <v>78</v>
      </c>
      <c r="AL39" s="16" t="s">
        <v>78</v>
      </c>
      <c r="AM39" s="16" t="s">
        <v>78</v>
      </c>
      <c r="AN39" s="16" t="s">
        <v>78</v>
      </c>
      <c r="AO39" s="16" t="s">
        <v>78</v>
      </c>
      <c r="AP39" s="3" t="s">
        <v>566</v>
      </c>
      <c r="AQ39" s="3" t="s">
        <v>566</v>
      </c>
    </row>
    <row r="40" spans="1:43" x14ac:dyDescent="0.75">
      <c r="A40" s="3">
        <v>35</v>
      </c>
      <c r="B40" s="16" t="s">
        <v>35</v>
      </c>
      <c r="C40" s="16">
        <v>9</v>
      </c>
      <c r="D40" s="16">
        <v>4763176</v>
      </c>
      <c r="E40" s="16" t="s">
        <v>386</v>
      </c>
      <c r="F40" s="16" t="s">
        <v>381</v>
      </c>
      <c r="G40" s="16">
        <v>1.5299999999999999E-2</v>
      </c>
      <c r="H40" s="16">
        <v>2.0999999999999999E-3</v>
      </c>
      <c r="I40" s="17">
        <v>5.9580000000000005E-13</v>
      </c>
      <c r="J40" s="16" t="s">
        <v>387</v>
      </c>
      <c r="K40" s="16">
        <v>0</v>
      </c>
      <c r="L40" s="16">
        <v>0.82899999999999996</v>
      </c>
      <c r="M40" s="16">
        <v>2</v>
      </c>
      <c r="N40" s="16">
        <v>0.66080000000000005</v>
      </c>
      <c r="O40" s="17">
        <v>4.0009999999999998E-13</v>
      </c>
      <c r="P40" s="17">
        <v>6.3340000000000003E-12</v>
      </c>
      <c r="Q40" s="17">
        <v>8.6790000000000005E-12</v>
      </c>
      <c r="R40" s="17">
        <v>7.3339999999999994E-8</v>
      </c>
      <c r="S40" s="17">
        <v>4.1260000000000002E-11</v>
      </c>
      <c r="T40" s="16" t="s">
        <v>75</v>
      </c>
      <c r="U40" s="16" t="s">
        <v>441</v>
      </c>
      <c r="V40" s="16" t="s">
        <v>442</v>
      </c>
      <c r="W40" s="16" t="s">
        <v>78</v>
      </c>
      <c r="X40" s="16" t="s">
        <v>78</v>
      </c>
      <c r="Y40" s="16" t="s">
        <v>78</v>
      </c>
      <c r="Z40" s="16" t="s">
        <v>526</v>
      </c>
      <c r="AA40" s="16" t="s">
        <v>1716</v>
      </c>
      <c r="AB40" s="16">
        <v>0.48422500000000002</v>
      </c>
      <c r="AC40" s="16">
        <v>0.24809999999999999</v>
      </c>
      <c r="AD40" s="16">
        <v>0.42509999999999998</v>
      </c>
      <c r="AE40" s="16">
        <v>0.52859999999999996</v>
      </c>
      <c r="AF40" s="16">
        <v>0.78269999999999995</v>
      </c>
      <c r="AG40" s="16">
        <v>0.49299999999999999</v>
      </c>
      <c r="AH40" s="16" t="s">
        <v>78</v>
      </c>
      <c r="AI40" s="16" t="s">
        <v>78</v>
      </c>
      <c r="AJ40" s="16" t="s">
        <v>78</v>
      </c>
      <c r="AK40" s="16" t="s">
        <v>78</v>
      </c>
      <c r="AL40" s="16" t="s">
        <v>78</v>
      </c>
      <c r="AM40" s="16" t="s">
        <v>78</v>
      </c>
      <c r="AN40" s="16" t="s">
        <v>78</v>
      </c>
      <c r="AO40" s="16" t="s">
        <v>78</v>
      </c>
      <c r="AP40" s="3" t="s">
        <v>566</v>
      </c>
      <c r="AQ40" s="3" t="s">
        <v>526</v>
      </c>
    </row>
    <row r="41" spans="1:43" x14ac:dyDescent="0.75">
      <c r="A41" s="3">
        <v>36</v>
      </c>
      <c r="B41" s="16" t="s">
        <v>36</v>
      </c>
      <c r="C41" s="16">
        <v>9</v>
      </c>
      <c r="D41" s="16">
        <v>136149098</v>
      </c>
      <c r="E41" s="16" t="s">
        <v>386</v>
      </c>
      <c r="F41" s="16" t="s">
        <v>380</v>
      </c>
      <c r="G41" s="16">
        <v>-1.4500000000000001E-2</v>
      </c>
      <c r="H41" s="16">
        <v>2.5999999999999999E-3</v>
      </c>
      <c r="I41" s="17">
        <v>3.0640000000000002E-8</v>
      </c>
      <c r="J41" s="16" t="s">
        <v>387</v>
      </c>
      <c r="K41" s="16">
        <v>0</v>
      </c>
      <c r="L41" s="16">
        <v>0.98499999999999999</v>
      </c>
      <c r="M41" s="16">
        <v>2</v>
      </c>
      <c r="N41" s="16">
        <v>0.61109999999999998</v>
      </c>
      <c r="O41" s="17">
        <v>2.3260000000000001E-8</v>
      </c>
      <c r="P41" s="17">
        <v>1.147E-7</v>
      </c>
      <c r="Q41" s="17">
        <v>5.9019999999999998E-7</v>
      </c>
      <c r="R41" s="17">
        <v>1.7140000000000001E-7</v>
      </c>
      <c r="S41" s="17">
        <v>3.424E-7</v>
      </c>
      <c r="T41" s="16" t="s">
        <v>388</v>
      </c>
      <c r="U41" s="16" t="s">
        <v>200</v>
      </c>
      <c r="V41" s="16" t="s">
        <v>78</v>
      </c>
      <c r="W41" s="16" t="s">
        <v>78</v>
      </c>
      <c r="X41" s="16" t="s">
        <v>78</v>
      </c>
      <c r="Y41" s="16" t="s">
        <v>78</v>
      </c>
      <c r="Z41" s="16" t="s">
        <v>526</v>
      </c>
      <c r="AA41" s="16" t="s">
        <v>526</v>
      </c>
      <c r="AB41" s="16">
        <v>0.37979200000000002</v>
      </c>
      <c r="AC41" s="16">
        <v>0.4259</v>
      </c>
      <c r="AD41" s="16">
        <v>0.23630000000000001</v>
      </c>
      <c r="AE41" s="16">
        <v>0.40079999999999999</v>
      </c>
      <c r="AF41" s="16">
        <v>0.38100000000000001</v>
      </c>
      <c r="AG41" s="16">
        <v>0.39660000000000001</v>
      </c>
      <c r="AH41" s="16" t="s">
        <v>78</v>
      </c>
      <c r="AI41" s="16" t="s">
        <v>78</v>
      </c>
      <c r="AJ41" s="16" t="s">
        <v>78</v>
      </c>
      <c r="AK41" s="16" t="s">
        <v>78</v>
      </c>
      <c r="AL41" s="16" t="s">
        <v>78</v>
      </c>
      <c r="AM41" s="16" t="s">
        <v>78</v>
      </c>
      <c r="AN41" s="16" t="s">
        <v>78</v>
      </c>
      <c r="AO41" s="16" t="s">
        <v>78</v>
      </c>
      <c r="AP41" s="3" t="s">
        <v>566</v>
      </c>
      <c r="AQ41" s="3" t="s">
        <v>566</v>
      </c>
    </row>
    <row r="42" spans="1:43" x14ac:dyDescent="0.75">
      <c r="A42" s="3">
        <v>37</v>
      </c>
      <c r="B42" s="16" t="s">
        <v>37</v>
      </c>
      <c r="C42" s="16">
        <v>10</v>
      </c>
      <c r="D42" s="16">
        <v>60145079</v>
      </c>
      <c r="E42" s="16" t="s">
        <v>380</v>
      </c>
      <c r="F42" s="16" t="s">
        <v>389</v>
      </c>
      <c r="G42" s="16">
        <v>3.3700000000000001E-2</v>
      </c>
      <c r="H42" s="16">
        <v>2.0999999999999999E-3</v>
      </c>
      <c r="I42" s="17">
        <v>1.2760000000000001E-55</v>
      </c>
      <c r="J42" s="16" t="s">
        <v>387</v>
      </c>
      <c r="K42" s="16">
        <v>0</v>
      </c>
      <c r="L42" s="16">
        <v>0.53800000000000003</v>
      </c>
      <c r="M42" s="16">
        <v>2</v>
      </c>
      <c r="N42" s="16">
        <v>0.7641</v>
      </c>
      <c r="O42" s="17">
        <v>9.2270000000000008E-56</v>
      </c>
      <c r="P42" s="17">
        <v>2.8289999999999999E-54</v>
      </c>
      <c r="Q42" s="17">
        <v>1.537E-49</v>
      </c>
      <c r="R42" s="17">
        <v>5.7099999999999998E-40</v>
      </c>
      <c r="S42" s="17">
        <v>1.077E-41</v>
      </c>
      <c r="T42" s="16" t="s">
        <v>395</v>
      </c>
      <c r="U42" s="16" t="s">
        <v>443</v>
      </c>
      <c r="V42" s="16" t="s">
        <v>444</v>
      </c>
      <c r="W42" s="16" t="s">
        <v>78</v>
      </c>
      <c r="X42" s="16" t="s">
        <v>78</v>
      </c>
      <c r="Y42" s="16" t="s">
        <v>78</v>
      </c>
      <c r="Z42" s="16" t="s">
        <v>566</v>
      </c>
      <c r="AA42" s="16" t="s">
        <v>566</v>
      </c>
      <c r="AB42" s="16">
        <v>0.44528800000000002</v>
      </c>
      <c r="AC42" s="16">
        <v>0.81920000000000004</v>
      </c>
      <c r="AD42" s="16">
        <v>0.37609999999999999</v>
      </c>
      <c r="AE42" s="16">
        <v>0.2853</v>
      </c>
      <c r="AF42" s="16">
        <v>0.17860000000000001</v>
      </c>
      <c r="AG42" s="16">
        <v>0.42449999999999999</v>
      </c>
      <c r="AH42" s="16">
        <v>656003</v>
      </c>
      <c r="AI42" s="16" t="s">
        <v>416</v>
      </c>
      <c r="AJ42" s="16" t="s">
        <v>417</v>
      </c>
      <c r="AK42" s="16" t="s">
        <v>418</v>
      </c>
      <c r="AL42" s="16" t="s">
        <v>419</v>
      </c>
      <c r="AM42" s="16" t="s">
        <v>78</v>
      </c>
      <c r="AN42" s="16" t="s">
        <v>78</v>
      </c>
      <c r="AO42" s="16" t="s">
        <v>78</v>
      </c>
      <c r="AP42" s="3" t="s">
        <v>526</v>
      </c>
      <c r="AQ42" s="3" t="s">
        <v>526</v>
      </c>
    </row>
    <row r="43" spans="1:43" x14ac:dyDescent="0.75">
      <c r="A43" s="3">
        <v>37</v>
      </c>
      <c r="B43" s="16" t="s">
        <v>504</v>
      </c>
      <c r="C43" s="16">
        <v>10</v>
      </c>
      <c r="D43" s="16">
        <v>60145597</v>
      </c>
      <c r="E43" s="16" t="s">
        <v>389</v>
      </c>
      <c r="F43" s="16" t="s">
        <v>381</v>
      </c>
      <c r="G43" s="16">
        <v>2.5700000000000001E-2</v>
      </c>
      <c r="H43" s="16">
        <v>2.2000000000000001E-3</v>
      </c>
      <c r="I43" s="17">
        <v>7.3750000000000007E-33</v>
      </c>
      <c r="J43" s="16" t="s">
        <v>390</v>
      </c>
      <c r="K43" s="16">
        <v>0</v>
      </c>
      <c r="L43" s="16">
        <v>0.36399999999999999</v>
      </c>
      <c r="M43" s="16">
        <v>2</v>
      </c>
      <c r="N43" s="16">
        <v>0.8337</v>
      </c>
      <c r="O43" s="17">
        <v>3.3610000000000002E-33</v>
      </c>
      <c r="P43" s="17">
        <v>1.944E-31</v>
      </c>
      <c r="Q43" s="17">
        <v>4.6409999999999999E-28</v>
      </c>
      <c r="R43" s="17">
        <v>3.249E-25</v>
      </c>
      <c r="S43" s="17">
        <v>2.3269999999999998E-25</v>
      </c>
      <c r="T43" s="16" t="s">
        <v>388</v>
      </c>
      <c r="U43" s="16" t="s">
        <v>443</v>
      </c>
      <c r="V43" s="16" t="s">
        <v>78</v>
      </c>
      <c r="W43" s="16" t="s">
        <v>78</v>
      </c>
      <c r="X43" s="16" t="s">
        <v>78</v>
      </c>
      <c r="Y43" s="16" t="s">
        <v>78</v>
      </c>
      <c r="Z43" s="16" t="s">
        <v>566</v>
      </c>
      <c r="AA43" s="16" t="s">
        <v>566</v>
      </c>
      <c r="AB43" s="16">
        <v>0.516374</v>
      </c>
      <c r="AC43" s="16">
        <v>0.77080000000000004</v>
      </c>
      <c r="AD43" s="16">
        <v>0.42799999999999999</v>
      </c>
      <c r="AE43" s="16">
        <v>0.38140000000000002</v>
      </c>
      <c r="AF43" s="16">
        <v>0.47220000000000001</v>
      </c>
      <c r="AG43" s="16">
        <v>0.41849999999999998</v>
      </c>
      <c r="AH43" s="16">
        <v>664961</v>
      </c>
      <c r="AI43" s="16" t="s">
        <v>416</v>
      </c>
      <c r="AJ43" s="16" t="s">
        <v>417</v>
      </c>
      <c r="AK43" s="16" t="s">
        <v>418</v>
      </c>
      <c r="AL43" s="16" t="s">
        <v>419</v>
      </c>
      <c r="AM43" s="16" t="s">
        <v>78</v>
      </c>
      <c r="AN43" s="16" t="s">
        <v>78</v>
      </c>
      <c r="AO43" s="16" t="s">
        <v>78</v>
      </c>
      <c r="AP43" s="3" t="s">
        <v>526</v>
      </c>
      <c r="AQ43" s="3" t="s">
        <v>526</v>
      </c>
    </row>
    <row r="44" spans="1:43" x14ac:dyDescent="0.75">
      <c r="A44" s="3">
        <v>38</v>
      </c>
      <c r="B44" s="16" t="s">
        <v>38</v>
      </c>
      <c r="C44" s="16">
        <v>10</v>
      </c>
      <c r="D44" s="16">
        <v>65104500</v>
      </c>
      <c r="E44" s="16" t="s">
        <v>380</v>
      </c>
      <c r="F44" s="16" t="s">
        <v>389</v>
      </c>
      <c r="G44" s="16">
        <v>-4.5600000000000002E-2</v>
      </c>
      <c r="H44" s="16">
        <v>2.2000000000000001E-3</v>
      </c>
      <c r="I44" s="17">
        <v>9.5299999999999993E-99</v>
      </c>
      <c r="J44" s="16" t="s">
        <v>390</v>
      </c>
      <c r="K44" s="16">
        <v>0</v>
      </c>
      <c r="L44" s="16">
        <v>1.5069999999999999</v>
      </c>
      <c r="M44" s="16">
        <v>2</v>
      </c>
      <c r="N44" s="16">
        <v>0.4708</v>
      </c>
      <c r="O44" s="17">
        <v>4.2000000000000002E-97</v>
      </c>
      <c r="P44" s="17">
        <v>1.7700000000000001E-95</v>
      </c>
      <c r="Q44" s="17">
        <v>6.8199999999999999E-91</v>
      </c>
      <c r="R44" s="17">
        <v>6.3350000000000002E-63</v>
      </c>
      <c r="S44" s="17">
        <v>8.29E-74</v>
      </c>
      <c r="T44" s="16" t="s">
        <v>388</v>
      </c>
      <c r="U44" s="16" t="s">
        <v>208</v>
      </c>
      <c r="V44" s="16" t="s">
        <v>78</v>
      </c>
      <c r="W44" s="16" t="s">
        <v>78</v>
      </c>
      <c r="X44" s="16" t="s">
        <v>78</v>
      </c>
      <c r="Y44" s="16" t="s">
        <v>78</v>
      </c>
      <c r="Z44" s="16" t="s">
        <v>526</v>
      </c>
      <c r="AA44" s="16" t="s">
        <v>526</v>
      </c>
      <c r="AB44" s="16">
        <v>0.36881000000000003</v>
      </c>
      <c r="AC44" s="16">
        <v>0.28060000000000002</v>
      </c>
      <c r="AD44" s="16">
        <v>0.29970000000000002</v>
      </c>
      <c r="AE44" s="16">
        <v>0.502</v>
      </c>
      <c r="AF44" s="16">
        <v>0.33629999999999999</v>
      </c>
      <c r="AG44" s="16">
        <v>0.43540000000000001</v>
      </c>
      <c r="AH44" s="16" t="s">
        <v>78</v>
      </c>
      <c r="AI44" s="16" t="s">
        <v>78</v>
      </c>
      <c r="AJ44" s="16" t="s">
        <v>78</v>
      </c>
      <c r="AK44" s="16" t="s">
        <v>78</v>
      </c>
      <c r="AL44" s="16" t="s">
        <v>78</v>
      </c>
      <c r="AM44" s="16" t="s">
        <v>78</v>
      </c>
      <c r="AN44" s="16" t="s">
        <v>78</v>
      </c>
      <c r="AO44" s="16" t="s">
        <v>78</v>
      </c>
      <c r="AP44" s="3" t="s">
        <v>526</v>
      </c>
      <c r="AQ44" s="3" t="s">
        <v>526</v>
      </c>
    </row>
    <row r="45" spans="1:43" x14ac:dyDescent="0.75">
      <c r="A45" s="3">
        <v>39</v>
      </c>
      <c r="B45" s="16" t="s">
        <v>39</v>
      </c>
      <c r="C45" s="16">
        <v>10</v>
      </c>
      <c r="D45" s="16">
        <v>102752345</v>
      </c>
      <c r="E45" s="16" t="s">
        <v>386</v>
      </c>
      <c r="F45" s="16" t="s">
        <v>389</v>
      </c>
      <c r="G45" s="16">
        <v>-0.1081</v>
      </c>
      <c r="H45" s="16">
        <v>8.0999999999999996E-3</v>
      </c>
      <c r="I45" s="17">
        <v>8.9839999999999999E-41</v>
      </c>
      <c r="J45" s="16" t="s">
        <v>390</v>
      </c>
      <c r="K45" s="16">
        <v>0</v>
      </c>
      <c r="L45" s="16">
        <v>0.92300000000000004</v>
      </c>
      <c r="M45" s="16">
        <v>2</v>
      </c>
      <c r="N45" s="16">
        <v>0.63029999999999997</v>
      </c>
      <c r="O45" s="17">
        <v>9.906E-40</v>
      </c>
      <c r="P45" s="17">
        <v>3.7549999999999999E-40</v>
      </c>
      <c r="Q45" s="17">
        <v>3.9410000000000003E-36</v>
      </c>
      <c r="R45" s="17">
        <v>6.7329999999999995E-29</v>
      </c>
      <c r="S45" s="17">
        <v>2.314E-29</v>
      </c>
      <c r="T45" s="16" t="s">
        <v>388</v>
      </c>
      <c r="U45" s="16" t="s">
        <v>445</v>
      </c>
      <c r="V45" s="16" t="s">
        <v>78</v>
      </c>
      <c r="W45" s="16" t="s">
        <v>78</v>
      </c>
      <c r="X45" s="16" t="s">
        <v>78</v>
      </c>
      <c r="Y45" s="16" t="s">
        <v>78</v>
      </c>
      <c r="Z45" s="16" t="s">
        <v>566</v>
      </c>
      <c r="AA45" s="16" t="s">
        <v>566</v>
      </c>
      <c r="AB45" s="16">
        <v>4.53275E-2</v>
      </c>
      <c r="AC45" s="16">
        <v>0.1399</v>
      </c>
      <c r="AD45" s="16">
        <v>3.0300000000000001E-2</v>
      </c>
      <c r="AE45" s="16">
        <v>2E-3</v>
      </c>
      <c r="AF45" s="16" t="s">
        <v>78</v>
      </c>
      <c r="AG45" s="16">
        <v>1.89E-2</v>
      </c>
      <c r="AH45" s="16" t="s">
        <v>78</v>
      </c>
      <c r="AI45" s="16" t="s">
        <v>78</v>
      </c>
      <c r="AJ45" s="16" t="s">
        <v>78</v>
      </c>
      <c r="AK45" s="16" t="s">
        <v>78</v>
      </c>
      <c r="AL45" s="16" t="s">
        <v>78</v>
      </c>
      <c r="AM45" s="16" t="s">
        <v>78</v>
      </c>
      <c r="AN45" s="16" t="s">
        <v>78</v>
      </c>
      <c r="AO45" s="16" t="s">
        <v>78</v>
      </c>
      <c r="AP45" s="3" t="s">
        <v>566</v>
      </c>
      <c r="AQ45" s="3" t="s">
        <v>526</v>
      </c>
    </row>
    <row r="46" spans="1:43" x14ac:dyDescent="0.75">
      <c r="A46" s="3">
        <v>39</v>
      </c>
      <c r="B46" s="16" t="s">
        <v>506</v>
      </c>
      <c r="C46" s="16">
        <v>10</v>
      </c>
      <c r="D46" s="16">
        <v>102761458</v>
      </c>
      <c r="E46" s="16" t="s">
        <v>380</v>
      </c>
      <c r="F46" s="16" t="s">
        <v>389</v>
      </c>
      <c r="G46" s="16">
        <v>-2.5399999999999999E-2</v>
      </c>
      <c r="H46" s="16">
        <v>2.5999999999999999E-3</v>
      </c>
      <c r="I46" s="17">
        <v>1.2689999999999999E-22</v>
      </c>
      <c r="J46" s="16" t="s">
        <v>390</v>
      </c>
      <c r="K46" s="16">
        <v>0</v>
      </c>
      <c r="L46" s="16">
        <v>0.124</v>
      </c>
      <c r="M46" s="16">
        <v>2</v>
      </c>
      <c r="N46" s="16">
        <v>0.93979999999999997</v>
      </c>
      <c r="O46" s="17">
        <v>1.397E-22</v>
      </c>
      <c r="P46" s="17">
        <v>2.8509999999999999E-21</v>
      </c>
      <c r="Q46" s="17">
        <v>4.6400000000000003E-22</v>
      </c>
      <c r="R46" s="17">
        <v>1.3360000000000001E-13</v>
      </c>
      <c r="S46" s="17">
        <v>5.5220000000000004E-18</v>
      </c>
      <c r="T46" s="16" t="s">
        <v>388</v>
      </c>
      <c r="U46" s="16" t="s">
        <v>214</v>
      </c>
      <c r="V46" s="16" t="s">
        <v>78</v>
      </c>
      <c r="W46" s="16" t="s">
        <v>78</v>
      </c>
      <c r="X46" s="16" t="s">
        <v>78</v>
      </c>
      <c r="Y46" s="16" t="s">
        <v>78</v>
      </c>
      <c r="Z46" s="16" t="s">
        <v>526</v>
      </c>
      <c r="AA46" s="16" t="s">
        <v>526</v>
      </c>
      <c r="AB46" s="16">
        <v>0.35523199999999999</v>
      </c>
      <c r="AC46" s="16">
        <v>0.4017</v>
      </c>
      <c r="AD46" s="16">
        <v>0.28960000000000002</v>
      </c>
      <c r="AE46" s="16">
        <v>0.33229999999999998</v>
      </c>
      <c r="AF46" s="16">
        <v>0.53269999999999995</v>
      </c>
      <c r="AG46" s="16">
        <v>0.18390000000000001</v>
      </c>
      <c r="AH46" s="16" t="s">
        <v>78</v>
      </c>
      <c r="AI46" s="16" t="s">
        <v>78</v>
      </c>
      <c r="AJ46" s="16" t="s">
        <v>78</v>
      </c>
      <c r="AK46" s="16" t="s">
        <v>78</v>
      </c>
      <c r="AL46" s="16" t="s">
        <v>78</v>
      </c>
      <c r="AM46" s="16" t="s">
        <v>78</v>
      </c>
      <c r="AN46" s="16" t="s">
        <v>78</v>
      </c>
      <c r="AO46" s="16" t="s">
        <v>78</v>
      </c>
      <c r="AP46" s="3" t="s">
        <v>526</v>
      </c>
      <c r="AQ46" s="3" t="s">
        <v>526</v>
      </c>
    </row>
    <row r="47" spans="1:43" x14ac:dyDescent="0.75">
      <c r="A47" s="3">
        <v>40</v>
      </c>
      <c r="B47" s="16" t="s">
        <v>40</v>
      </c>
      <c r="C47" s="16">
        <v>10</v>
      </c>
      <c r="D47" s="16">
        <v>104348848</v>
      </c>
      <c r="E47" s="16" t="s">
        <v>386</v>
      </c>
      <c r="F47" s="16" t="s">
        <v>446</v>
      </c>
      <c r="G47" s="16">
        <v>1.77E-2</v>
      </c>
      <c r="H47" s="16">
        <v>2.2000000000000001E-3</v>
      </c>
      <c r="I47" s="17">
        <v>2.402E-15</v>
      </c>
      <c r="J47" s="16" t="s">
        <v>387</v>
      </c>
      <c r="K47" s="16">
        <v>0</v>
      </c>
      <c r="L47" s="16">
        <v>0.92100000000000004</v>
      </c>
      <c r="M47" s="16">
        <v>2</v>
      </c>
      <c r="N47" s="16">
        <v>0.63090000000000002</v>
      </c>
      <c r="O47" s="17">
        <v>5.8350000000000003E-15</v>
      </c>
      <c r="P47" s="17">
        <v>3.2080000000000001E-15</v>
      </c>
      <c r="Q47" s="17">
        <v>1.4830000000000001E-13</v>
      </c>
      <c r="R47" s="17">
        <v>4.0799999999999999E-10</v>
      </c>
      <c r="S47" s="17">
        <v>1.8259999999999999E-14</v>
      </c>
      <c r="T47" s="16" t="s">
        <v>388</v>
      </c>
      <c r="U47" s="16" t="s">
        <v>221</v>
      </c>
      <c r="V47" s="16" t="s">
        <v>78</v>
      </c>
      <c r="W47" s="16" t="s">
        <v>78</v>
      </c>
      <c r="X47" s="16" t="s">
        <v>78</v>
      </c>
      <c r="Y47" s="16" t="s">
        <v>78</v>
      </c>
      <c r="Z47" s="16" t="s">
        <v>526</v>
      </c>
      <c r="AA47" s="16" t="s">
        <v>526</v>
      </c>
      <c r="AB47" s="16">
        <v>0.23382600000000001</v>
      </c>
      <c r="AC47" s="16">
        <v>0.14829999999999999</v>
      </c>
      <c r="AD47" s="16">
        <v>0.21179999999999999</v>
      </c>
      <c r="AE47" s="16">
        <v>0.33329999999999999</v>
      </c>
      <c r="AF47" s="16">
        <v>0.14779999999999999</v>
      </c>
      <c r="AG47" s="16">
        <v>0.35089999999999999</v>
      </c>
      <c r="AH47" s="16" t="s">
        <v>78</v>
      </c>
      <c r="AI47" s="16" t="s">
        <v>78</v>
      </c>
      <c r="AJ47" s="16" t="s">
        <v>78</v>
      </c>
      <c r="AK47" s="16" t="s">
        <v>78</v>
      </c>
      <c r="AL47" s="16" t="s">
        <v>78</v>
      </c>
      <c r="AM47" s="16" t="s">
        <v>78</v>
      </c>
      <c r="AN47" s="16" t="s">
        <v>78</v>
      </c>
      <c r="AO47" s="16" t="s">
        <v>78</v>
      </c>
      <c r="AP47" s="3" t="s">
        <v>526</v>
      </c>
      <c r="AQ47" s="3" t="s">
        <v>526</v>
      </c>
    </row>
    <row r="48" spans="1:43" x14ac:dyDescent="0.75">
      <c r="A48" s="3">
        <v>41</v>
      </c>
      <c r="B48" s="16" t="s">
        <v>41</v>
      </c>
      <c r="C48" s="16">
        <v>11</v>
      </c>
      <c r="D48" s="16">
        <v>4055492</v>
      </c>
      <c r="E48" s="16" t="s">
        <v>386</v>
      </c>
      <c r="F48" s="16" t="s">
        <v>447</v>
      </c>
      <c r="G48" s="16">
        <v>1.8499999999999999E-2</v>
      </c>
      <c r="H48" s="16">
        <v>2.3E-3</v>
      </c>
      <c r="I48" s="17">
        <v>5.657E-16</v>
      </c>
      <c r="J48" s="16" t="s">
        <v>382</v>
      </c>
      <c r="K48" s="16">
        <v>68.599999999999994</v>
      </c>
      <c r="L48" s="16">
        <v>6.3730000000000002</v>
      </c>
      <c r="M48" s="16">
        <v>2</v>
      </c>
      <c r="N48" s="16">
        <v>4.1320000000000003E-2</v>
      </c>
      <c r="O48" s="17">
        <v>5.1739999999999999E-16</v>
      </c>
      <c r="P48" s="17">
        <v>2.042E-16</v>
      </c>
      <c r="Q48" s="17">
        <v>1.1310000000000001E-17</v>
      </c>
      <c r="R48" s="17">
        <v>3.8709999999999999E-10</v>
      </c>
      <c r="S48" s="17">
        <v>6.696E-9</v>
      </c>
      <c r="T48" s="16" t="s">
        <v>388</v>
      </c>
      <c r="U48" s="16" t="s">
        <v>223</v>
      </c>
      <c r="V48" s="16" t="s">
        <v>78</v>
      </c>
      <c r="W48" s="16" t="s">
        <v>78</v>
      </c>
      <c r="X48" s="16" t="s">
        <v>78</v>
      </c>
      <c r="Y48" s="16" t="s">
        <v>78</v>
      </c>
      <c r="Z48" s="16" t="s">
        <v>526</v>
      </c>
      <c r="AA48" s="16" t="s">
        <v>526</v>
      </c>
      <c r="AB48" s="16">
        <v>0.26497599999999999</v>
      </c>
      <c r="AC48" s="16">
        <v>2.87E-2</v>
      </c>
      <c r="AD48" s="16">
        <v>0.28820000000000001</v>
      </c>
      <c r="AE48" s="16">
        <v>0.4274</v>
      </c>
      <c r="AF48" s="16">
        <v>0.33329999999999999</v>
      </c>
      <c r="AG48" s="16">
        <v>0.33300000000000002</v>
      </c>
      <c r="AH48" s="16" t="s">
        <v>78</v>
      </c>
      <c r="AI48" s="16" t="s">
        <v>78</v>
      </c>
      <c r="AJ48" s="16" t="s">
        <v>78</v>
      </c>
      <c r="AK48" s="16" t="s">
        <v>78</v>
      </c>
      <c r="AL48" s="16" t="s">
        <v>78</v>
      </c>
      <c r="AM48" s="16" t="s">
        <v>78</v>
      </c>
      <c r="AN48" s="16" t="s">
        <v>78</v>
      </c>
      <c r="AO48" s="16" t="s">
        <v>78</v>
      </c>
      <c r="AP48" s="3" t="s">
        <v>566</v>
      </c>
      <c r="AQ48" s="3" t="s">
        <v>526</v>
      </c>
    </row>
    <row r="49" spans="1:43" x14ac:dyDescent="0.75">
      <c r="A49" s="3">
        <v>42</v>
      </c>
      <c r="B49" s="16" t="s">
        <v>42</v>
      </c>
      <c r="C49" s="16">
        <v>12</v>
      </c>
      <c r="D49" s="16">
        <v>6281039</v>
      </c>
      <c r="E49" s="16" t="s">
        <v>381</v>
      </c>
      <c r="F49" s="16" t="s">
        <v>386</v>
      </c>
      <c r="G49" s="16">
        <v>1.9699999999999999E-2</v>
      </c>
      <c r="H49" s="16">
        <v>2.0999999999999999E-3</v>
      </c>
      <c r="I49" s="17">
        <v>4.8660000000000001E-20</v>
      </c>
      <c r="J49" s="16" t="s">
        <v>406</v>
      </c>
      <c r="K49" s="16">
        <v>50.2</v>
      </c>
      <c r="L49" s="16">
        <v>4.0170000000000003</v>
      </c>
      <c r="M49" s="16">
        <v>2</v>
      </c>
      <c r="N49" s="16">
        <v>0.13420000000000001</v>
      </c>
      <c r="O49" s="17">
        <v>4.5620000000000001E-20</v>
      </c>
      <c r="P49" s="17">
        <v>3.4479999999999998E-20</v>
      </c>
      <c r="Q49" s="17">
        <v>3.8959999999999998E-20</v>
      </c>
      <c r="R49" s="17">
        <v>2.4550000000000001E-13</v>
      </c>
      <c r="S49" s="17">
        <v>8.4109999999999995E-14</v>
      </c>
      <c r="T49" s="16" t="s">
        <v>75</v>
      </c>
      <c r="U49" s="16" t="s">
        <v>448</v>
      </c>
      <c r="V49" s="16" t="s">
        <v>449</v>
      </c>
      <c r="W49" s="16" t="s">
        <v>78</v>
      </c>
      <c r="X49" s="16" t="s">
        <v>78</v>
      </c>
      <c r="Y49" s="16" t="s">
        <v>78</v>
      </c>
      <c r="Z49" s="16" t="s">
        <v>526</v>
      </c>
      <c r="AA49" s="16" t="s">
        <v>526</v>
      </c>
      <c r="AB49" s="16">
        <v>0.33466499999999999</v>
      </c>
      <c r="AC49" s="16">
        <v>0.29580000000000001</v>
      </c>
      <c r="AD49" s="16">
        <v>0.25219999999999998</v>
      </c>
      <c r="AE49" s="16">
        <v>0.318</v>
      </c>
      <c r="AF49" s="16">
        <v>0.36409999999999998</v>
      </c>
      <c r="AG49" s="16">
        <v>0.4294</v>
      </c>
      <c r="AH49" s="16" t="s">
        <v>78</v>
      </c>
      <c r="AI49" s="16" t="s">
        <v>78</v>
      </c>
      <c r="AJ49" s="16" t="s">
        <v>78</v>
      </c>
      <c r="AK49" s="16" t="s">
        <v>78</v>
      </c>
      <c r="AL49" s="16" t="s">
        <v>78</v>
      </c>
      <c r="AM49" s="16" t="s">
        <v>78</v>
      </c>
      <c r="AN49" s="16" t="s">
        <v>78</v>
      </c>
      <c r="AO49" s="16" t="s">
        <v>78</v>
      </c>
      <c r="AP49" s="3" t="s">
        <v>566</v>
      </c>
      <c r="AQ49" s="3" t="s">
        <v>526</v>
      </c>
    </row>
    <row r="50" spans="1:43" x14ac:dyDescent="0.75">
      <c r="A50" s="3">
        <v>43</v>
      </c>
      <c r="B50" s="16" t="s">
        <v>43</v>
      </c>
      <c r="C50" s="16">
        <v>12</v>
      </c>
      <c r="D50" s="16">
        <v>19105915</v>
      </c>
      <c r="E50" s="16" t="s">
        <v>380</v>
      </c>
      <c r="F50" s="16" t="s">
        <v>389</v>
      </c>
      <c r="G50" s="16">
        <v>2.47E-2</v>
      </c>
      <c r="H50" s="16">
        <v>2.2000000000000001E-3</v>
      </c>
      <c r="I50" s="17">
        <v>2.6639999999999998E-29</v>
      </c>
      <c r="J50" s="16" t="s">
        <v>387</v>
      </c>
      <c r="K50" s="16">
        <v>0</v>
      </c>
      <c r="L50" s="16">
        <v>1.113</v>
      </c>
      <c r="M50" s="16">
        <v>2</v>
      </c>
      <c r="N50" s="16">
        <v>0.57330000000000003</v>
      </c>
      <c r="O50" s="17">
        <v>3.6780000000000003E-29</v>
      </c>
      <c r="P50" s="17">
        <v>2.9129999999999999E-27</v>
      </c>
      <c r="Q50" s="17">
        <v>4.1179999999999997E-29</v>
      </c>
      <c r="R50" s="17">
        <v>5.725E-18</v>
      </c>
      <c r="S50" s="17">
        <v>4.227E-22</v>
      </c>
      <c r="T50" s="16" t="s">
        <v>75</v>
      </c>
      <c r="U50" s="16" t="s">
        <v>450</v>
      </c>
      <c r="V50" s="16" t="s">
        <v>451</v>
      </c>
      <c r="W50" s="16" t="s">
        <v>78</v>
      </c>
      <c r="X50" s="16" t="s">
        <v>78</v>
      </c>
      <c r="Y50" s="16" t="s">
        <v>78</v>
      </c>
      <c r="Z50" s="16" t="s">
        <v>526</v>
      </c>
      <c r="AA50" s="16" t="s">
        <v>526</v>
      </c>
      <c r="AB50" s="16">
        <v>0.48442499999999999</v>
      </c>
      <c r="AC50" s="16">
        <v>0.3669</v>
      </c>
      <c r="AD50" s="16">
        <v>0.5101</v>
      </c>
      <c r="AE50" s="16">
        <v>0.59409999999999996</v>
      </c>
      <c r="AF50" s="16">
        <v>0.40770000000000001</v>
      </c>
      <c r="AG50" s="16">
        <v>0.59150000000000003</v>
      </c>
      <c r="AH50" s="16" t="s">
        <v>78</v>
      </c>
      <c r="AI50" s="16" t="s">
        <v>78</v>
      </c>
      <c r="AJ50" s="16" t="s">
        <v>78</v>
      </c>
      <c r="AK50" s="16" t="s">
        <v>78</v>
      </c>
      <c r="AL50" s="16" t="s">
        <v>78</v>
      </c>
      <c r="AM50" s="16" t="s">
        <v>78</v>
      </c>
      <c r="AN50" s="16" t="s">
        <v>78</v>
      </c>
      <c r="AO50" s="16" t="s">
        <v>78</v>
      </c>
      <c r="AP50" s="3" t="s">
        <v>566</v>
      </c>
      <c r="AQ50" s="3" t="s">
        <v>566</v>
      </c>
    </row>
    <row r="51" spans="1:43" x14ac:dyDescent="0.75">
      <c r="A51" s="3">
        <v>44</v>
      </c>
      <c r="B51" s="16" t="s">
        <v>44</v>
      </c>
      <c r="C51" s="16">
        <v>12</v>
      </c>
      <c r="D51" s="16">
        <v>27867727</v>
      </c>
      <c r="E51" s="16" t="s">
        <v>389</v>
      </c>
      <c r="F51" s="16" t="s">
        <v>380</v>
      </c>
      <c r="G51" s="16">
        <v>-1.5900000000000001E-2</v>
      </c>
      <c r="H51" s="16">
        <v>2.8E-3</v>
      </c>
      <c r="I51" s="17">
        <v>1.4929999999999999E-8</v>
      </c>
      <c r="J51" s="16" t="s">
        <v>387</v>
      </c>
      <c r="K51" s="16">
        <v>0</v>
      </c>
      <c r="L51" s="16">
        <v>1.5249999999999999</v>
      </c>
      <c r="M51" s="16">
        <v>2</v>
      </c>
      <c r="N51" s="16">
        <v>0.46639999999999998</v>
      </c>
      <c r="O51" s="17">
        <v>2.332E-8</v>
      </c>
      <c r="P51" s="17">
        <v>7.9790000000000002E-8</v>
      </c>
      <c r="Q51" s="17">
        <v>1.366E-8</v>
      </c>
      <c r="R51" s="17">
        <v>1.9289999999999999E-3</v>
      </c>
      <c r="S51" s="17">
        <v>1.5740000000000001E-8</v>
      </c>
      <c r="T51" s="16" t="s">
        <v>398</v>
      </c>
      <c r="U51" s="16" t="s">
        <v>229</v>
      </c>
      <c r="V51" s="16" t="s">
        <v>78</v>
      </c>
      <c r="W51" s="16" t="s">
        <v>409</v>
      </c>
      <c r="X51" s="16" t="s">
        <v>452</v>
      </c>
      <c r="Y51" s="16" t="s">
        <v>385</v>
      </c>
      <c r="Z51" s="16" t="s">
        <v>526</v>
      </c>
      <c r="AA51" s="16" t="s">
        <v>566</v>
      </c>
      <c r="AB51" s="16">
        <v>0.119409</v>
      </c>
      <c r="AC51" s="16">
        <v>6.7999999999999996E-3</v>
      </c>
      <c r="AD51" s="16">
        <v>0.1009</v>
      </c>
      <c r="AE51" s="16">
        <v>0.15240000000000001</v>
      </c>
      <c r="AF51" s="16">
        <v>0.19439999999999999</v>
      </c>
      <c r="AG51" s="16">
        <v>0.17299999999999999</v>
      </c>
      <c r="AH51" s="16" t="s">
        <v>78</v>
      </c>
      <c r="AI51" s="16" t="s">
        <v>78</v>
      </c>
      <c r="AJ51" s="16" t="s">
        <v>78</v>
      </c>
      <c r="AK51" s="16" t="s">
        <v>78</v>
      </c>
      <c r="AL51" s="16" t="s">
        <v>78</v>
      </c>
      <c r="AM51" s="16">
        <v>7.6909999999999998</v>
      </c>
      <c r="AN51" s="16">
        <v>0</v>
      </c>
      <c r="AO51" s="16" t="s">
        <v>453</v>
      </c>
      <c r="AP51" s="3" t="s">
        <v>566</v>
      </c>
      <c r="AQ51" s="3" t="s">
        <v>526</v>
      </c>
    </row>
    <row r="52" spans="1:43" x14ac:dyDescent="0.75">
      <c r="A52" s="3">
        <v>45</v>
      </c>
      <c r="B52" s="16" t="s">
        <v>45</v>
      </c>
      <c r="C52" s="16">
        <v>12</v>
      </c>
      <c r="D52" s="16">
        <v>29435480</v>
      </c>
      <c r="E52" s="16" t="s">
        <v>389</v>
      </c>
      <c r="F52" s="16" t="s">
        <v>380</v>
      </c>
      <c r="G52" s="16">
        <v>1.23E-2</v>
      </c>
      <c r="H52" s="16">
        <v>2.0999999999999999E-3</v>
      </c>
      <c r="I52" s="17">
        <v>6.0310000000000004E-9</v>
      </c>
      <c r="J52" s="16" t="s">
        <v>390</v>
      </c>
      <c r="K52" s="16">
        <v>0</v>
      </c>
      <c r="L52" s="16">
        <v>1.2E-2</v>
      </c>
      <c r="M52" s="16">
        <v>2</v>
      </c>
      <c r="N52" s="16">
        <v>0.99419999999999997</v>
      </c>
      <c r="O52" s="17">
        <v>4.9410000000000002E-9</v>
      </c>
      <c r="P52" s="17">
        <v>1.064E-8</v>
      </c>
      <c r="Q52" s="17">
        <v>6.4200000000000006E-8</v>
      </c>
      <c r="R52" s="17">
        <v>5.2579999999999998E-9</v>
      </c>
      <c r="S52" s="17">
        <v>4.2690000000000001E-6</v>
      </c>
      <c r="T52" s="16" t="s">
        <v>383</v>
      </c>
      <c r="U52" s="16" t="s">
        <v>233</v>
      </c>
      <c r="V52" s="16" t="s">
        <v>78</v>
      </c>
      <c r="W52" s="16" t="s">
        <v>78</v>
      </c>
      <c r="X52" s="16" t="s">
        <v>78</v>
      </c>
      <c r="Y52" s="16" t="s">
        <v>78</v>
      </c>
      <c r="Z52" s="16" t="s">
        <v>526</v>
      </c>
      <c r="AA52" s="16" t="s">
        <v>526</v>
      </c>
      <c r="AB52" s="16">
        <v>0.53594200000000003</v>
      </c>
      <c r="AC52" s="16">
        <v>0.69889999999999997</v>
      </c>
      <c r="AD52" s="16">
        <v>0.35449999999999998</v>
      </c>
      <c r="AE52" s="16">
        <v>0.55420000000000003</v>
      </c>
      <c r="AF52" s="16">
        <v>0.53769999999999996</v>
      </c>
      <c r="AG52" s="16">
        <v>0.4274</v>
      </c>
      <c r="AH52" s="16" t="s">
        <v>78</v>
      </c>
      <c r="AI52" s="16" t="s">
        <v>78</v>
      </c>
      <c r="AJ52" s="16" t="s">
        <v>78</v>
      </c>
      <c r="AK52" s="16" t="s">
        <v>78</v>
      </c>
      <c r="AL52" s="16" t="s">
        <v>78</v>
      </c>
      <c r="AM52" s="16" t="s">
        <v>78</v>
      </c>
      <c r="AN52" s="16" t="s">
        <v>78</v>
      </c>
      <c r="AO52" s="16" t="s">
        <v>78</v>
      </c>
      <c r="AP52" s="3" t="s">
        <v>566</v>
      </c>
      <c r="AQ52" s="3" t="s">
        <v>526</v>
      </c>
    </row>
    <row r="53" spans="1:43" x14ac:dyDescent="0.75">
      <c r="A53" s="3">
        <v>46</v>
      </c>
      <c r="B53" s="16" t="s">
        <v>46</v>
      </c>
      <c r="C53" s="16">
        <v>12</v>
      </c>
      <c r="D53" s="16">
        <v>109490296</v>
      </c>
      <c r="E53" s="16" t="s">
        <v>389</v>
      </c>
      <c r="F53" s="16" t="s">
        <v>386</v>
      </c>
      <c r="G53" s="16">
        <v>-1.41E-2</v>
      </c>
      <c r="H53" s="16">
        <v>2.0999999999999999E-3</v>
      </c>
      <c r="I53" s="17">
        <v>4.0280000000000002E-11</v>
      </c>
      <c r="J53" s="16" t="s">
        <v>391</v>
      </c>
      <c r="K53" s="16">
        <v>29.8</v>
      </c>
      <c r="L53" s="16">
        <v>2.8490000000000002</v>
      </c>
      <c r="M53" s="16">
        <v>2</v>
      </c>
      <c r="N53" s="16">
        <v>0.24060000000000001</v>
      </c>
      <c r="O53" s="17">
        <v>6.7539999999999994E-11</v>
      </c>
      <c r="P53" s="17">
        <v>4.0909999999999998E-11</v>
      </c>
      <c r="Q53" s="17">
        <v>1.4340000000000001E-11</v>
      </c>
      <c r="R53" s="17">
        <v>3.2100000000000003E-8</v>
      </c>
      <c r="S53" s="17">
        <v>5.1279999999999999E-7</v>
      </c>
      <c r="T53" s="16" t="s">
        <v>440</v>
      </c>
      <c r="U53" s="16" t="s">
        <v>454</v>
      </c>
      <c r="V53" s="16" t="s">
        <v>78</v>
      </c>
      <c r="W53" s="16" t="s">
        <v>78</v>
      </c>
      <c r="X53" s="16" t="s">
        <v>78</v>
      </c>
      <c r="Y53" s="16" t="s">
        <v>78</v>
      </c>
      <c r="Z53" s="16" t="s">
        <v>526</v>
      </c>
      <c r="AA53" s="16" t="s">
        <v>566</v>
      </c>
      <c r="AB53" s="16">
        <v>0.54752400000000001</v>
      </c>
      <c r="AC53" s="16">
        <v>0.21410000000000001</v>
      </c>
      <c r="AD53" s="16">
        <v>0.66710000000000003</v>
      </c>
      <c r="AE53" s="16">
        <v>0.53890000000000005</v>
      </c>
      <c r="AF53" s="16">
        <v>0.83530000000000004</v>
      </c>
      <c r="AG53" s="16">
        <v>0.62329999999999997</v>
      </c>
      <c r="AH53" s="16" t="s">
        <v>78</v>
      </c>
      <c r="AI53" s="16" t="s">
        <v>78</v>
      </c>
      <c r="AJ53" s="16" t="s">
        <v>78</v>
      </c>
      <c r="AK53" s="16" t="s">
        <v>78</v>
      </c>
      <c r="AL53" s="16" t="s">
        <v>78</v>
      </c>
      <c r="AM53" s="16" t="s">
        <v>78</v>
      </c>
      <c r="AN53" s="16" t="s">
        <v>78</v>
      </c>
      <c r="AO53" s="16" t="s">
        <v>78</v>
      </c>
      <c r="AP53" s="3" t="s">
        <v>526</v>
      </c>
      <c r="AQ53" s="3" t="s">
        <v>526</v>
      </c>
    </row>
    <row r="54" spans="1:43" x14ac:dyDescent="0.75">
      <c r="A54" s="3">
        <v>47</v>
      </c>
      <c r="B54" s="16" t="s">
        <v>47</v>
      </c>
      <c r="C54" s="16">
        <v>12</v>
      </c>
      <c r="D54" s="16">
        <v>120146925</v>
      </c>
      <c r="E54" s="16" t="s">
        <v>389</v>
      </c>
      <c r="F54" s="16" t="s">
        <v>380</v>
      </c>
      <c r="G54" s="16">
        <v>2.5499999999999998E-2</v>
      </c>
      <c r="H54" s="16">
        <v>4.0000000000000001E-3</v>
      </c>
      <c r="I54" s="17">
        <v>2.5829999999999998E-10</v>
      </c>
      <c r="J54" s="16" t="s">
        <v>406</v>
      </c>
      <c r="K54" s="16">
        <v>31.8</v>
      </c>
      <c r="L54" s="16">
        <v>2.931</v>
      </c>
      <c r="M54" s="16">
        <v>2</v>
      </c>
      <c r="N54" s="16">
        <v>0.23100000000000001</v>
      </c>
      <c r="O54" s="17">
        <v>4.2700000000000002E-10</v>
      </c>
      <c r="P54" s="17">
        <v>5.3880000000000004E-10</v>
      </c>
      <c r="Q54" s="17">
        <v>9.7650000000000009E-10</v>
      </c>
      <c r="R54" s="17">
        <v>4.7150000000000001E-7</v>
      </c>
      <c r="S54" s="17">
        <v>1.6969999999999999E-8</v>
      </c>
      <c r="T54" s="16" t="s">
        <v>388</v>
      </c>
      <c r="U54" s="16" t="s">
        <v>238</v>
      </c>
      <c r="V54" s="16" t="s">
        <v>78</v>
      </c>
      <c r="W54" s="16" t="s">
        <v>78</v>
      </c>
      <c r="X54" s="16" t="s">
        <v>78</v>
      </c>
      <c r="Y54" s="16" t="s">
        <v>78</v>
      </c>
      <c r="Z54" s="16" t="s">
        <v>526</v>
      </c>
      <c r="AA54" s="16" t="s">
        <v>526</v>
      </c>
      <c r="AB54" s="16">
        <v>3.2747600000000002E-2</v>
      </c>
      <c r="AC54" s="16">
        <v>3.0000000000000001E-3</v>
      </c>
      <c r="AD54" s="16">
        <v>2.8799999999999999E-2</v>
      </c>
      <c r="AE54" s="16">
        <v>7.2599999999999998E-2</v>
      </c>
      <c r="AF54" s="16">
        <v>1E-3</v>
      </c>
      <c r="AG54" s="16">
        <v>6.7599999999999993E-2</v>
      </c>
      <c r="AH54" s="16" t="s">
        <v>78</v>
      </c>
      <c r="AI54" s="16" t="s">
        <v>78</v>
      </c>
      <c r="AJ54" s="16" t="s">
        <v>78</v>
      </c>
      <c r="AK54" s="16" t="s">
        <v>78</v>
      </c>
      <c r="AL54" s="16" t="s">
        <v>78</v>
      </c>
      <c r="AM54" s="16" t="s">
        <v>78</v>
      </c>
      <c r="AN54" s="16" t="s">
        <v>78</v>
      </c>
      <c r="AO54" s="16" t="s">
        <v>78</v>
      </c>
      <c r="AP54" s="3" t="s">
        <v>566</v>
      </c>
      <c r="AQ54" s="3" t="s">
        <v>526</v>
      </c>
    </row>
    <row r="55" spans="1:43" x14ac:dyDescent="0.75">
      <c r="A55" s="3">
        <v>48</v>
      </c>
      <c r="B55" s="16" t="s">
        <v>48</v>
      </c>
      <c r="C55" s="16">
        <v>12</v>
      </c>
      <c r="D55" s="16">
        <v>122216910</v>
      </c>
      <c r="E55" s="16" t="s">
        <v>380</v>
      </c>
      <c r="F55" s="16" t="s">
        <v>389</v>
      </c>
      <c r="G55" s="16">
        <v>4.4499999999999998E-2</v>
      </c>
      <c r="H55" s="16">
        <v>3.2000000000000002E-3</v>
      </c>
      <c r="I55" s="17">
        <v>1.451E-43</v>
      </c>
      <c r="J55" s="16" t="s">
        <v>387</v>
      </c>
      <c r="K55" s="16">
        <v>0</v>
      </c>
      <c r="L55" s="16">
        <v>0.38200000000000001</v>
      </c>
      <c r="M55" s="16">
        <v>2</v>
      </c>
      <c r="N55" s="16">
        <v>0.82599999999999996</v>
      </c>
      <c r="O55" s="17">
        <v>6.7370000000000001E-44</v>
      </c>
      <c r="P55" s="17">
        <v>2.186E-42</v>
      </c>
      <c r="Q55" s="17">
        <v>3.404E-40</v>
      </c>
      <c r="R55" s="17">
        <v>5.2250000000000002E-32</v>
      </c>
      <c r="S55" s="17">
        <v>7.4609999999999995E-33</v>
      </c>
      <c r="T55" s="16" t="s">
        <v>455</v>
      </c>
      <c r="U55" s="16" t="s">
        <v>456</v>
      </c>
      <c r="V55" s="16" t="s">
        <v>457</v>
      </c>
      <c r="W55" s="16" t="s">
        <v>78</v>
      </c>
      <c r="X55" s="16" t="s">
        <v>78</v>
      </c>
      <c r="Y55" s="16" t="s">
        <v>78</v>
      </c>
      <c r="Z55" s="16" t="s">
        <v>526</v>
      </c>
      <c r="AA55" s="16" t="s">
        <v>526</v>
      </c>
      <c r="AB55" s="16">
        <v>4.1932900000000002E-2</v>
      </c>
      <c r="AC55" s="16">
        <v>2.3E-3</v>
      </c>
      <c r="AD55" s="16">
        <v>8.2100000000000006E-2</v>
      </c>
      <c r="AE55" s="16">
        <v>3.0700000000000002E-2</v>
      </c>
      <c r="AF55" s="16" t="s">
        <v>78</v>
      </c>
      <c r="AG55" s="16">
        <v>0.1193</v>
      </c>
      <c r="AH55" s="16" t="s">
        <v>78</v>
      </c>
      <c r="AI55" s="16" t="s">
        <v>78</v>
      </c>
      <c r="AJ55" s="16" t="s">
        <v>78</v>
      </c>
      <c r="AK55" s="16" t="s">
        <v>78</v>
      </c>
      <c r="AL55" s="16" t="s">
        <v>78</v>
      </c>
      <c r="AM55" s="16" t="s">
        <v>78</v>
      </c>
      <c r="AN55" s="16" t="s">
        <v>78</v>
      </c>
      <c r="AO55" s="16" t="s">
        <v>78</v>
      </c>
      <c r="AP55" s="3" t="s">
        <v>526</v>
      </c>
      <c r="AQ55" s="3" t="s">
        <v>526</v>
      </c>
    </row>
    <row r="56" spans="1:43" x14ac:dyDescent="0.75">
      <c r="A56" s="3">
        <v>49</v>
      </c>
      <c r="B56" s="16" t="s">
        <v>49</v>
      </c>
      <c r="C56" s="16">
        <v>14</v>
      </c>
      <c r="D56" s="16">
        <v>20938251</v>
      </c>
      <c r="E56" s="16" t="s">
        <v>380</v>
      </c>
      <c r="F56" s="16" t="s">
        <v>381</v>
      </c>
      <c r="G56" s="16">
        <v>2.63E-2</v>
      </c>
      <c r="H56" s="16">
        <v>2.3999999999999998E-3</v>
      </c>
      <c r="I56" s="17">
        <v>5.1960000000000001E-27</v>
      </c>
      <c r="J56" s="16" t="s">
        <v>387</v>
      </c>
      <c r="K56" s="16">
        <v>0</v>
      </c>
      <c r="L56" s="16">
        <v>1.1950000000000001</v>
      </c>
      <c r="M56" s="16">
        <v>2</v>
      </c>
      <c r="N56" s="16">
        <v>0.55010000000000003</v>
      </c>
      <c r="O56" s="17">
        <v>1.1789999999999999E-26</v>
      </c>
      <c r="P56" s="17">
        <v>2.8269999999999998E-25</v>
      </c>
      <c r="Q56" s="17">
        <v>3.5289999999999997E-24</v>
      </c>
      <c r="R56" s="17">
        <v>5.9319999999999997E-18</v>
      </c>
      <c r="S56" s="17">
        <v>4.5220000000000002E-23</v>
      </c>
      <c r="T56" s="16" t="s">
        <v>388</v>
      </c>
      <c r="U56" s="16" t="s">
        <v>249</v>
      </c>
      <c r="V56" s="16" t="s">
        <v>78</v>
      </c>
      <c r="W56" s="16" t="s">
        <v>78</v>
      </c>
      <c r="X56" s="16" t="s">
        <v>78</v>
      </c>
      <c r="Y56" s="16" t="s">
        <v>78</v>
      </c>
      <c r="Z56" s="16" t="s">
        <v>526</v>
      </c>
      <c r="AA56" s="16" t="s">
        <v>526</v>
      </c>
      <c r="AB56" s="16">
        <v>0.18011199999999999</v>
      </c>
      <c r="AC56" s="16">
        <v>0.20499999999999999</v>
      </c>
      <c r="AD56" s="16">
        <v>0.17</v>
      </c>
      <c r="AE56" s="16">
        <v>0.16259999999999999</v>
      </c>
      <c r="AF56" s="16">
        <v>0.1062</v>
      </c>
      <c r="AG56" s="16">
        <v>0.2455</v>
      </c>
      <c r="AH56" s="16" t="s">
        <v>78</v>
      </c>
      <c r="AI56" s="16" t="s">
        <v>78</v>
      </c>
      <c r="AJ56" s="16" t="s">
        <v>78</v>
      </c>
      <c r="AK56" s="16" t="s">
        <v>78</v>
      </c>
      <c r="AL56" s="16" t="s">
        <v>78</v>
      </c>
      <c r="AM56" s="16" t="s">
        <v>78</v>
      </c>
      <c r="AN56" s="16" t="s">
        <v>78</v>
      </c>
      <c r="AO56" s="16" t="s">
        <v>78</v>
      </c>
      <c r="AP56" s="3" t="s">
        <v>526</v>
      </c>
      <c r="AQ56" s="3" t="s">
        <v>526</v>
      </c>
    </row>
    <row r="57" spans="1:43" x14ac:dyDescent="0.75">
      <c r="A57" s="3">
        <v>50</v>
      </c>
      <c r="B57" s="16" t="s">
        <v>50</v>
      </c>
      <c r="C57" s="16">
        <v>14</v>
      </c>
      <c r="D57" s="16">
        <v>101181881</v>
      </c>
      <c r="E57" s="16" t="s">
        <v>381</v>
      </c>
      <c r="F57" s="16" t="s">
        <v>386</v>
      </c>
      <c r="G57" s="16">
        <v>-1.9199999999999998E-2</v>
      </c>
      <c r="H57" s="16">
        <v>2.7000000000000001E-3</v>
      </c>
      <c r="I57" s="17">
        <v>1.249E-12</v>
      </c>
      <c r="J57" s="16" t="s">
        <v>387</v>
      </c>
      <c r="K57" s="16">
        <v>0</v>
      </c>
      <c r="L57" s="16">
        <v>8.5000000000000006E-2</v>
      </c>
      <c r="M57" s="16">
        <v>2</v>
      </c>
      <c r="N57" s="16">
        <v>0.95820000000000005</v>
      </c>
      <c r="O57" s="17">
        <v>1.727E-12</v>
      </c>
      <c r="P57" s="17">
        <v>5.4699999999999999E-12</v>
      </c>
      <c r="Q57" s="17">
        <v>1.8159999999999999E-11</v>
      </c>
      <c r="R57" s="17">
        <v>5.292E-8</v>
      </c>
      <c r="S57" s="17">
        <v>2.6959999999999998E-10</v>
      </c>
      <c r="T57" s="16" t="s">
        <v>75</v>
      </c>
      <c r="U57" s="16" t="s">
        <v>458</v>
      </c>
      <c r="V57" s="16" t="s">
        <v>459</v>
      </c>
      <c r="W57" s="16" t="s">
        <v>78</v>
      </c>
      <c r="X57" s="16" t="s">
        <v>78</v>
      </c>
      <c r="Y57" s="16" t="s">
        <v>78</v>
      </c>
      <c r="Z57" s="16" t="s">
        <v>526</v>
      </c>
      <c r="AA57" s="16" t="s">
        <v>526</v>
      </c>
      <c r="AB57" s="16">
        <v>0.19289100000000001</v>
      </c>
      <c r="AC57" s="16">
        <v>0.18</v>
      </c>
      <c r="AD57" s="16">
        <v>0.15989999999999999</v>
      </c>
      <c r="AE57" s="16">
        <v>0.1636</v>
      </c>
      <c r="AF57" s="16">
        <v>0.25990000000000002</v>
      </c>
      <c r="AG57" s="16">
        <v>0.1938</v>
      </c>
      <c r="AH57" s="16" t="s">
        <v>78</v>
      </c>
      <c r="AI57" s="16" t="s">
        <v>78</v>
      </c>
      <c r="AJ57" s="16" t="s">
        <v>78</v>
      </c>
      <c r="AK57" s="16" t="s">
        <v>78</v>
      </c>
      <c r="AL57" s="16" t="s">
        <v>78</v>
      </c>
      <c r="AM57" s="16" t="s">
        <v>78</v>
      </c>
      <c r="AN57" s="16" t="s">
        <v>78</v>
      </c>
      <c r="AO57" s="16" t="s">
        <v>78</v>
      </c>
      <c r="AP57" s="3" t="s">
        <v>526</v>
      </c>
      <c r="AQ57" s="3" t="s">
        <v>526</v>
      </c>
    </row>
    <row r="58" spans="1:43" x14ac:dyDescent="0.75">
      <c r="A58" s="3">
        <v>51</v>
      </c>
      <c r="B58" s="16" t="s">
        <v>51</v>
      </c>
      <c r="C58" s="16">
        <v>16</v>
      </c>
      <c r="D58" s="16">
        <v>57006829</v>
      </c>
      <c r="E58" s="16" t="s">
        <v>386</v>
      </c>
      <c r="F58" s="16" t="s">
        <v>380</v>
      </c>
      <c r="G58" s="16">
        <v>-1.49E-2</v>
      </c>
      <c r="H58" s="16">
        <v>2.7000000000000001E-3</v>
      </c>
      <c r="I58" s="17">
        <v>4.1360000000000001E-8</v>
      </c>
      <c r="J58" s="16" t="s">
        <v>387</v>
      </c>
      <c r="K58" s="16">
        <v>0</v>
      </c>
      <c r="L58" s="16">
        <v>0.41399999999999998</v>
      </c>
      <c r="M58" s="16">
        <v>2</v>
      </c>
      <c r="N58" s="16">
        <v>0.81299999999999994</v>
      </c>
      <c r="O58" s="17">
        <v>4.1570000000000001E-8</v>
      </c>
      <c r="P58" s="17">
        <v>3.6669999999999997E-8</v>
      </c>
      <c r="Q58" s="17">
        <v>6.1709999999999999E-7</v>
      </c>
      <c r="R58" s="17">
        <v>2.537E-6</v>
      </c>
      <c r="S58" s="17">
        <v>1.277E-6</v>
      </c>
      <c r="T58" s="16" t="s">
        <v>388</v>
      </c>
      <c r="U58" s="16" t="s">
        <v>252</v>
      </c>
      <c r="V58" s="16" t="s">
        <v>78</v>
      </c>
      <c r="W58" s="16" t="s">
        <v>78</v>
      </c>
      <c r="X58" s="16" t="s">
        <v>78</v>
      </c>
      <c r="Y58" s="16" t="s">
        <v>78</v>
      </c>
      <c r="Z58" s="16" t="s">
        <v>526</v>
      </c>
      <c r="AA58" s="16" t="s">
        <v>526</v>
      </c>
      <c r="AB58" s="16">
        <v>0.65674900000000003</v>
      </c>
      <c r="AC58" s="16">
        <v>0.41449999999999998</v>
      </c>
      <c r="AD58" s="16">
        <v>0.65559999999999996</v>
      </c>
      <c r="AE58" s="16">
        <v>0.76380000000000003</v>
      </c>
      <c r="AF58" s="16">
        <v>0.74399999999999999</v>
      </c>
      <c r="AG58" s="16">
        <v>0.7843</v>
      </c>
      <c r="AH58" s="16" t="s">
        <v>78</v>
      </c>
      <c r="AI58" s="16" t="s">
        <v>78</v>
      </c>
      <c r="AJ58" s="16" t="s">
        <v>78</v>
      </c>
      <c r="AK58" s="16" t="s">
        <v>78</v>
      </c>
      <c r="AL58" s="16" t="s">
        <v>78</v>
      </c>
      <c r="AM58" s="16" t="s">
        <v>78</v>
      </c>
      <c r="AN58" s="16" t="s">
        <v>78</v>
      </c>
      <c r="AO58" s="16" t="s">
        <v>78</v>
      </c>
      <c r="AP58" s="3" t="s">
        <v>566</v>
      </c>
      <c r="AQ58" s="3" t="s">
        <v>526</v>
      </c>
    </row>
    <row r="59" spans="1:43" x14ac:dyDescent="0.75">
      <c r="A59" s="3">
        <v>52</v>
      </c>
      <c r="B59" s="16" t="s">
        <v>52</v>
      </c>
      <c r="C59" s="16">
        <v>17</v>
      </c>
      <c r="D59" s="16">
        <v>18167397</v>
      </c>
      <c r="E59" s="16" t="s">
        <v>389</v>
      </c>
      <c r="F59" s="16" t="s">
        <v>386</v>
      </c>
      <c r="G59" s="16">
        <v>2.5999999999999999E-2</v>
      </c>
      <c r="H59" s="16">
        <v>3.3999999999999998E-3</v>
      </c>
      <c r="I59" s="17">
        <v>2.5990000000000001E-14</v>
      </c>
      <c r="J59" s="16" t="s">
        <v>390</v>
      </c>
      <c r="K59" s="16">
        <v>68.3</v>
      </c>
      <c r="L59" s="16">
        <v>6.3040000000000003</v>
      </c>
      <c r="M59" s="16">
        <v>2</v>
      </c>
      <c r="N59" s="16">
        <v>4.2759999999999999E-2</v>
      </c>
      <c r="O59" s="17">
        <v>2.8599999999999999E-14</v>
      </c>
      <c r="P59" s="17">
        <v>5.625E-14</v>
      </c>
      <c r="Q59" s="17">
        <v>1.2520000000000001E-13</v>
      </c>
      <c r="R59" s="17">
        <v>3.7969999999999999E-7</v>
      </c>
      <c r="S59" s="17">
        <v>6.6869999999999997E-13</v>
      </c>
      <c r="T59" s="16" t="s">
        <v>398</v>
      </c>
      <c r="U59" s="16" t="s">
        <v>460</v>
      </c>
      <c r="V59" s="16" t="s">
        <v>78</v>
      </c>
      <c r="W59" s="16" t="s">
        <v>409</v>
      </c>
      <c r="X59" s="16" t="s">
        <v>461</v>
      </c>
      <c r="Y59" s="16" t="s">
        <v>385</v>
      </c>
      <c r="Z59" s="16" t="s">
        <v>526</v>
      </c>
      <c r="AA59" s="16" t="s">
        <v>566</v>
      </c>
      <c r="AB59" s="16">
        <v>0.13977600000000001</v>
      </c>
      <c r="AC59" s="16">
        <v>0.115</v>
      </c>
      <c r="AD59" s="16">
        <v>0.1484</v>
      </c>
      <c r="AE59" s="16">
        <v>0.20349999999999999</v>
      </c>
      <c r="AF59" s="16">
        <v>0.15179999999999999</v>
      </c>
      <c r="AG59" s="16">
        <v>9.2399999999999996E-2</v>
      </c>
      <c r="AH59" s="16" t="s">
        <v>78</v>
      </c>
      <c r="AI59" s="16" t="s">
        <v>78</v>
      </c>
      <c r="AJ59" s="16" t="s">
        <v>78</v>
      </c>
      <c r="AK59" s="16" t="s">
        <v>78</v>
      </c>
      <c r="AL59" s="16" t="s">
        <v>78</v>
      </c>
      <c r="AM59" s="16">
        <v>6.7380000000000004</v>
      </c>
      <c r="AN59" s="16">
        <v>0</v>
      </c>
      <c r="AO59" s="16" t="s">
        <v>462</v>
      </c>
      <c r="AP59" s="3" t="s">
        <v>566</v>
      </c>
      <c r="AQ59" s="3" t="s">
        <v>526</v>
      </c>
    </row>
    <row r="60" spans="1:43" x14ac:dyDescent="0.75">
      <c r="A60" s="3">
        <v>53</v>
      </c>
      <c r="B60" s="16" t="s">
        <v>53</v>
      </c>
      <c r="C60" s="16">
        <v>17</v>
      </c>
      <c r="D60" s="16">
        <v>27845774</v>
      </c>
      <c r="E60" s="16" t="s">
        <v>381</v>
      </c>
      <c r="F60" s="16" t="s">
        <v>386</v>
      </c>
      <c r="G60" s="16">
        <v>-1.7999999999999999E-2</v>
      </c>
      <c r="H60" s="16">
        <v>2.2000000000000001E-3</v>
      </c>
      <c r="I60" s="17">
        <v>1.9060000000000001E-16</v>
      </c>
      <c r="J60" s="16" t="s">
        <v>387</v>
      </c>
      <c r="K60" s="16">
        <v>0</v>
      </c>
      <c r="L60" s="16">
        <v>1.1890000000000001</v>
      </c>
      <c r="M60" s="16">
        <v>2</v>
      </c>
      <c r="N60" s="16">
        <v>0.55179999999999996</v>
      </c>
      <c r="O60" s="17">
        <v>3.2519999999999999E-16</v>
      </c>
      <c r="P60" s="17">
        <v>1.6289999999999999E-16</v>
      </c>
      <c r="Q60" s="17">
        <v>5.8219999999999997E-16</v>
      </c>
      <c r="R60" s="17">
        <v>2.334E-11</v>
      </c>
      <c r="S60" s="17">
        <v>6.248E-12</v>
      </c>
      <c r="T60" s="16" t="s">
        <v>388</v>
      </c>
      <c r="U60" s="16" t="s">
        <v>269</v>
      </c>
      <c r="V60" s="16" t="s">
        <v>78</v>
      </c>
      <c r="W60" s="16" t="s">
        <v>78</v>
      </c>
      <c r="X60" s="16" t="s">
        <v>78</v>
      </c>
      <c r="Y60" s="16" t="s">
        <v>78</v>
      </c>
      <c r="Z60" s="16" t="s">
        <v>526</v>
      </c>
      <c r="AA60" s="16" t="s">
        <v>526</v>
      </c>
      <c r="AB60" s="16">
        <v>0.37959300000000001</v>
      </c>
      <c r="AC60" s="16">
        <v>0.43269999999999997</v>
      </c>
      <c r="AD60" s="16">
        <v>0.49280000000000002</v>
      </c>
      <c r="AE60" s="16">
        <v>0.40079999999999999</v>
      </c>
      <c r="AF60" s="16">
        <v>6.8500000000000005E-2</v>
      </c>
      <c r="AG60" s="16">
        <v>0.52290000000000003</v>
      </c>
      <c r="AH60" s="16" t="s">
        <v>78</v>
      </c>
      <c r="AI60" s="16" t="s">
        <v>78</v>
      </c>
      <c r="AJ60" s="16" t="s">
        <v>78</v>
      </c>
      <c r="AK60" s="16" t="s">
        <v>78</v>
      </c>
      <c r="AL60" s="16" t="s">
        <v>78</v>
      </c>
      <c r="AM60" s="16" t="s">
        <v>78</v>
      </c>
      <c r="AN60" s="16" t="s">
        <v>78</v>
      </c>
      <c r="AO60" s="16" t="s">
        <v>78</v>
      </c>
      <c r="AP60" s="3" t="s">
        <v>566</v>
      </c>
      <c r="AQ60" s="3" t="s">
        <v>526</v>
      </c>
    </row>
    <row r="61" spans="1:43" x14ac:dyDescent="0.75">
      <c r="A61" s="3">
        <v>54</v>
      </c>
      <c r="B61" s="16" t="s">
        <v>54</v>
      </c>
      <c r="C61" s="16">
        <v>17</v>
      </c>
      <c r="D61" s="16">
        <v>29263700</v>
      </c>
      <c r="E61" s="16" t="s">
        <v>381</v>
      </c>
      <c r="F61" s="16" t="s">
        <v>386</v>
      </c>
      <c r="G61" s="16">
        <v>-1.4200000000000001E-2</v>
      </c>
      <c r="H61" s="16">
        <v>2.5999999999999999E-3</v>
      </c>
      <c r="I61" s="17">
        <v>3.5810000000000001E-8</v>
      </c>
      <c r="J61" s="16" t="s">
        <v>387</v>
      </c>
      <c r="K61" s="16">
        <v>0</v>
      </c>
      <c r="L61" s="16">
        <v>1.26</v>
      </c>
      <c r="M61" s="16">
        <v>2</v>
      </c>
      <c r="N61" s="16">
        <v>0.53259999999999996</v>
      </c>
      <c r="O61" s="17">
        <v>2.5390000000000001E-8</v>
      </c>
      <c r="P61" s="17">
        <v>9.1749999999999998E-8</v>
      </c>
      <c r="Q61" s="17">
        <v>2.2490000000000001E-7</v>
      </c>
      <c r="R61" s="17">
        <v>1.274E-5</v>
      </c>
      <c r="S61" s="17">
        <v>1.73E-6</v>
      </c>
      <c r="T61" s="16" t="s">
        <v>388</v>
      </c>
      <c r="U61" s="16" t="s">
        <v>463</v>
      </c>
      <c r="V61" s="16" t="s">
        <v>78</v>
      </c>
      <c r="W61" s="16" t="s">
        <v>78</v>
      </c>
      <c r="X61" s="16" t="s">
        <v>78</v>
      </c>
      <c r="Y61" s="16" t="s">
        <v>78</v>
      </c>
      <c r="Z61" s="16" t="s">
        <v>526</v>
      </c>
      <c r="AA61" s="16" t="s">
        <v>526</v>
      </c>
      <c r="AB61" s="16">
        <v>0.20227600000000001</v>
      </c>
      <c r="AC61" s="16">
        <v>0.35780000000000001</v>
      </c>
      <c r="AD61" s="16">
        <v>0.14269999999999999</v>
      </c>
      <c r="AE61" s="16">
        <v>0.1186</v>
      </c>
      <c r="AF61" s="16">
        <v>9.5200000000000007E-2</v>
      </c>
      <c r="AG61" s="16">
        <v>0.2276</v>
      </c>
      <c r="AH61" s="16" t="s">
        <v>78</v>
      </c>
      <c r="AI61" s="16" t="s">
        <v>78</v>
      </c>
      <c r="AJ61" s="16" t="s">
        <v>78</v>
      </c>
      <c r="AK61" s="16" t="s">
        <v>78</v>
      </c>
      <c r="AL61" s="16" t="s">
        <v>78</v>
      </c>
      <c r="AM61" s="16" t="s">
        <v>78</v>
      </c>
      <c r="AN61" s="16" t="s">
        <v>78</v>
      </c>
      <c r="AO61" s="16" t="s">
        <v>78</v>
      </c>
      <c r="AP61" s="3" t="s">
        <v>566</v>
      </c>
      <c r="AQ61" s="3" t="s">
        <v>566</v>
      </c>
    </row>
    <row r="62" spans="1:43" x14ac:dyDescent="0.75">
      <c r="A62" s="3">
        <v>55</v>
      </c>
      <c r="B62" s="16" t="s">
        <v>55</v>
      </c>
      <c r="C62" s="16">
        <v>17</v>
      </c>
      <c r="D62" s="16">
        <v>62476451</v>
      </c>
      <c r="E62" s="16" t="s">
        <v>381</v>
      </c>
      <c r="F62" s="16" t="s">
        <v>389</v>
      </c>
      <c r="G62" s="16">
        <v>9.0999999999999998E-2</v>
      </c>
      <c r="H62" s="16">
        <v>1.04E-2</v>
      </c>
      <c r="I62" s="17">
        <v>1.8129999999999999E-18</v>
      </c>
      <c r="J62" s="16" t="s">
        <v>387</v>
      </c>
      <c r="K62" s="16">
        <v>0</v>
      </c>
      <c r="L62" s="16">
        <v>1.032</v>
      </c>
      <c r="M62" s="16">
        <v>2</v>
      </c>
      <c r="N62" s="16">
        <v>0.59689999999999999</v>
      </c>
      <c r="O62" s="17">
        <v>2.9609999999999999E-18</v>
      </c>
      <c r="P62" s="17">
        <v>1.48E-19</v>
      </c>
      <c r="Q62" s="17">
        <v>1.1289999999999999E-19</v>
      </c>
      <c r="R62" s="17">
        <v>9.2750000000000003E-11</v>
      </c>
      <c r="S62" s="17">
        <v>1.075E-13</v>
      </c>
      <c r="T62" s="16" t="s">
        <v>398</v>
      </c>
      <c r="U62" s="16" t="s">
        <v>464</v>
      </c>
      <c r="V62" s="16" t="s">
        <v>78</v>
      </c>
      <c r="W62" s="16" t="s">
        <v>409</v>
      </c>
      <c r="X62" s="16" t="s">
        <v>465</v>
      </c>
      <c r="Y62" s="16" t="s">
        <v>466</v>
      </c>
      <c r="Z62" s="16" t="s">
        <v>566</v>
      </c>
      <c r="AA62" s="16" t="s">
        <v>566</v>
      </c>
      <c r="AB62" s="16">
        <v>3.1948900000000001E-3</v>
      </c>
      <c r="AC62" s="16">
        <v>1.5E-3</v>
      </c>
      <c r="AD62" s="16" t="s">
        <v>78</v>
      </c>
      <c r="AE62" s="16">
        <v>1E-3</v>
      </c>
      <c r="AF62" s="16" t="s">
        <v>78</v>
      </c>
      <c r="AG62" s="16">
        <v>1.29E-2</v>
      </c>
      <c r="AH62" s="16">
        <v>142486</v>
      </c>
      <c r="AI62" s="16" t="s">
        <v>467</v>
      </c>
      <c r="AJ62" s="16" t="s">
        <v>468</v>
      </c>
      <c r="AK62" s="16" t="s">
        <v>404</v>
      </c>
      <c r="AL62" s="16" t="s">
        <v>405</v>
      </c>
      <c r="AM62" s="16">
        <v>25.7</v>
      </c>
      <c r="AN62" s="16" t="s">
        <v>385</v>
      </c>
      <c r="AO62" s="16" t="s">
        <v>385</v>
      </c>
      <c r="AP62" s="3" t="s">
        <v>566</v>
      </c>
      <c r="AQ62" s="3" t="s">
        <v>526</v>
      </c>
    </row>
    <row r="63" spans="1:43" x14ac:dyDescent="0.75">
      <c r="A63" s="3">
        <v>56</v>
      </c>
      <c r="B63" s="16" t="s">
        <v>56</v>
      </c>
      <c r="C63" s="16">
        <v>18</v>
      </c>
      <c r="D63" s="16">
        <v>42107662</v>
      </c>
      <c r="E63" s="16" t="s">
        <v>381</v>
      </c>
      <c r="F63" s="16" t="s">
        <v>386</v>
      </c>
      <c r="G63" s="16">
        <v>2.6200000000000001E-2</v>
      </c>
      <c r="H63" s="16">
        <v>3.2000000000000002E-3</v>
      </c>
      <c r="I63" s="17">
        <v>2.281E-16</v>
      </c>
      <c r="J63" s="16" t="s">
        <v>390</v>
      </c>
      <c r="K63" s="16">
        <v>0</v>
      </c>
      <c r="L63" s="16">
        <v>2.5999999999999999E-2</v>
      </c>
      <c r="M63" s="16">
        <v>2</v>
      </c>
      <c r="N63" s="16">
        <v>0.98719999999999997</v>
      </c>
      <c r="O63" s="17">
        <v>2.6829999999999999E-16</v>
      </c>
      <c r="P63" s="17">
        <v>1.461E-16</v>
      </c>
      <c r="Q63" s="17">
        <v>5.6100000000000002E-17</v>
      </c>
      <c r="R63" s="17">
        <v>6.1379999999999999E-10</v>
      </c>
      <c r="S63" s="17">
        <v>2.272E-11</v>
      </c>
      <c r="T63" s="16" t="s">
        <v>383</v>
      </c>
      <c r="U63" s="16" t="s">
        <v>274</v>
      </c>
      <c r="V63" s="16" t="s">
        <v>78</v>
      </c>
      <c r="W63" s="16" t="s">
        <v>78</v>
      </c>
      <c r="X63" s="16" t="s">
        <v>78</v>
      </c>
      <c r="Y63" s="16" t="s">
        <v>78</v>
      </c>
      <c r="Z63" s="16" t="s">
        <v>526</v>
      </c>
      <c r="AA63" s="16" t="s">
        <v>526</v>
      </c>
      <c r="AB63" s="16">
        <v>8.8658100000000004E-2</v>
      </c>
      <c r="AC63" s="16">
        <v>4.4999999999999997E-3</v>
      </c>
      <c r="AD63" s="16">
        <v>9.3700000000000006E-2</v>
      </c>
      <c r="AE63" s="16">
        <v>3.5799999999999998E-2</v>
      </c>
      <c r="AF63" s="16">
        <v>0.1925</v>
      </c>
      <c r="AG63" s="16">
        <v>0.1431</v>
      </c>
      <c r="AH63" s="16" t="s">
        <v>78</v>
      </c>
      <c r="AI63" s="16" t="s">
        <v>78</v>
      </c>
      <c r="AJ63" s="16" t="s">
        <v>78</v>
      </c>
      <c r="AK63" s="16" t="s">
        <v>78</v>
      </c>
      <c r="AL63" s="16" t="s">
        <v>78</v>
      </c>
      <c r="AM63" s="16" t="s">
        <v>78</v>
      </c>
      <c r="AN63" s="16" t="s">
        <v>78</v>
      </c>
      <c r="AO63" s="16" t="s">
        <v>78</v>
      </c>
      <c r="AP63" s="3" t="s">
        <v>526</v>
      </c>
      <c r="AQ63" s="3" t="s">
        <v>526</v>
      </c>
    </row>
    <row r="64" spans="1:43" x14ac:dyDescent="0.75">
      <c r="A64" s="3">
        <v>57</v>
      </c>
      <c r="B64" s="16" t="s">
        <v>57</v>
      </c>
      <c r="C64" s="16">
        <v>18</v>
      </c>
      <c r="D64" s="16">
        <v>67516846</v>
      </c>
      <c r="E64" s="16" t="s">
        <v>380</v>
      </c>
      <c r="F64" s="16" t="s">
        <v>381</v>
      </c>
      <c r="G64" s="16">
        <v>1.5699999999999999E-2</v>
      </c>
      <c r="H64" s="16">
        <v>2.0999999999999999E-3</v>
      </c>
      <c r="I64" s="17">
        <v>2.1100000000000001E-13</v>
      </c>
      <c r="J64" s="16" t="s">
        <v>387</v>
      </c>
      <c r="K64" s="16">
        <v>0</v>
      </c>
      <c r="L64" s="16">
        <v>0.28299999999999997</v>
      </c>
      <c r="M64" s="16">
        <v>2</v>
      </c>
      <c r="N64" s="16">
        <v>0.86809999999999998</v>
      </c>
      <c r="O64" s="17">
        <v>8.9180000000000005E-14</v>
      </c>
      <c r="P64" s="17">
        <v>1.4589999999999999E-12</v>
      </c>
      <c r="Q64" s="17">
        <v>5.3859999999999999E-12</v>
      </c>
      <c r="R64" s="17">
        <v>3.5779999999999998E-11</v>
      </c>
      <c r="S64" s="17">
        <v>1.5839999999999999E-9</v>
      </c>
      <c r="T64" s="16" t="s">
        <v>469</v>
      </c>
      <c r="U64" s="16" t="s">
        <v>470</v>
      </c>
      <c r="V64" s="16" t="s">
        <v>471</v>
      </c>
      <c r="W64" s="16" t="s">
        <v>78</v>
      </c>
      <c r="X64" s="16" t="s">
        <v>78</v>
      </c>
      <c r="Y64" s="16" t="s">
        <v>78</v>
      </c>
      <c r="Z64" s="16" t="s">
        <v>526</v>
      </c>
      <c r="AA64" s="16" t="s">
        <v>526</v>
      </c>
      <c r="AB64" s="16">
        <v>0.54772399999999999</v>
      </c>
      <c r="AC64" s="16">
        <v>0.45689999999999997</v>
      </c>
      <c r="AD64" s="16">
        <v>0.57640000000000002</v>
      </c>
      <c r="AE64" s="16">
        <v>0.52149999999999996</v>
      </c>
      <c r="AF64" s="16">
        <v>0.66369999999999996</v>
      </c>
      <c r="AG64" s="16">
        <v>0.55669999999999997</v>
      </c>
      <c r="AH64" s="16" t="s">
        <v>78</v>
      </c>
      <c r="AI64" s="16" t="s">
        <v>78</v>
      </c>
      <c r="AJ64" s="16" t="s">
        <v>78</v>
      </c>
      <c r="AK64" s="16" t="s">
        <v>78</v>
      </c>
      <c r="AL64" s="16" t="s">
        <v>78</v>
      </c>
      <c r="AM64" s="16" t="s">
        <v>78</v>
      </c>
      <c r="AN64" s="16" t="s">
        <v>78</v>
      </c>
      <c r="AO64" s="16" t="s">
        <v>78</v>
      </c>
      <c r="AP64" s="3" t="s">
        <v>526</v>
      </c>
      <c r="AQ64" s="3" t="s">
        <v>526</v>
      </c>
    </row>
    <row r="65" spans="1:43" x14ac:dyDescent="0.75">
      <c r="A65" s="3">
        <v>58</v>
      </c>
      <c r="B65" s="16" t="s">
        <v>58</v>
      </c>
      <c r="C65" s="16">
        <v>19</v>
      </c>
      <c r="D65" s="16">
        <v>1000420</v>
      </c>
      <c r="E65" s="16" t="s">
        <v>380</v>
      </c>
      <c r="F65" s="16" t="s">
        <v>389</v>
      </c>
      <c r="G65" s="16">
        <v>1.1599999999999999E-2</v>
      </c>
      <c r="H65" s="16">
        <v>2.0999999999999999E-3</v>
      </c>
      <c r="I65" s="17">
        <v>4.7939999999999998E-8</v>
      </c>
      <c r="J65" s="16" t="s">
        <v>387</v>
      </c>
      <c r="K65" s="16">
        <v>0</v>
      </c>
      <c r="L65" s="16">
        <v>7.0000000000000007E-2</v>
      </c>
      <c r="M65" s="16">
        <v>2</v>
      </c>
      <c r="N65" s="16">
        <v>0.9657</v>
      </c>
      <c r="O65" s="17">
        <v>4.3910000000000001E-8</v>
      </c>
      <c r="P65" s="17">
        <v>2.5269999999999998E-7</v>
      </c>
      <c r="Q65" s="17">
        <v>2.3159999999999999E-6</v>
      </c>
      <c r="R65" s="17">
        <v>1.202E-5</v>
      </c>
      <c r="S65" s="17">
        <v>6.2289999999999997E-8</v>
      </c>
      <c r="T65" s="16" t="s">
        <v>395</v>
      </c>
      <c r="U65" s="16" t="s">
        <v>472</v>
      </c>
      <c r="V65" s="16" t="s">
        <v>473</v>
      </c>
      <c r="W65" s="16" t="s">
        <v>78</v>
      </c>
      <c r="X65" s="16" t="s">
        <v>78</v>
      </c>
      <c r="Y65" s="16" t="s">
        <v>78</v>
      </c>
      <c r="Z65" s="16" t="s">
        <v>526</v>
      </c>
      <c r="AA65" s="16" t="s">
        <v>526</v>
      </c>
      <c r="AB65" s="16">
        <v>0.32528000000000001</v>
      </c>
      <c r="AC65" s="16">
        <v>0.25109999999999999</v>
      </c>
      <c r="AD65" s="16">
        <v>0.39479999999999998</v>
      </c>
      <c r="AE65" s="16">
        <v>0.24340000000000001</v>
      </c>
      <c r="AF65" s="16">
        <v>0.28170000000000001</v>
      </c>
      <c r="AG65" s="16">
        <v>0.498</v>
      </c>
      <c r="AH65" s="16" t="s">
        <v>78</v>
      </c>
      <c r="AI65" s="16" t="s">
        <v>78</v>
      </c>
      <c r="AJ65" s="16" t="s">
        <v>78</v>
      </c>
      <c r="AK65" s="16" t="s">
        <v>78</v>
      </c>
      <c r="AL65" s="16" t="s">
        <v>78</v>
      </c>
      <c r="AM65" s="16" t="s">
        <v>78</v>
      </c>
      <c r="AN65" s="16" t="s">
        <v>78</v>
      </c>
      <c r="AO65" s="16" t="s">
        <v>78</v>
      </c>
      <c r="AP65" s="3" t="s">
        <v>566</v>
      </c>
      <c r="AQ65" s="3" t="s">
        <v>566</v>
      </c>
    </row>
    <row r="66" spans="1:43" x14ac:dyDescent="0.75">
      <c r="A66" s="3">
        <v>59</v>
      </c>
      <c r="B66" s="16" t="s">
        <v>59</v>
      </c>
      <c r="C66" s="16">
        <v>19</v>
      </c>
      <c r="D66" s="16">
        <v>5711930</v>
      </c>
      <c r="E66" s="16" t="s">
        <v>381</v>
      </c>
      <c r="F66" s="16" t="s">
        <v>386</v>
      </c>
      <c r="G66" s="16">
        <v>7.5600000000000001E-2</v>
      </c>
      <c r="H66" s="16">
        <v>3.5999999999999999E-3</v>
      </c>
      <c r="I66" s="17">
        <v>1.54E-95</v>
      </c>
      <c r="J66" s="16" t="s">
        <v>390</v>
      </c>
      <c r="K66" s="16">
        <v>6.9</v>
      </c>
      <c r="L66" s="16">
        <v>2.1480000000000001</v>
      </c>
      <c r="M66" s="16">
        <v>2</v>
      </c>
      <c r="N66" s="16">
        <v>0.34160000000000001</v>
      </c>
      <c r="O66" s="17">
        <v>1.2000000000000001E-94</v>
      </c>
      <c r="P66" s="17">
        <v>1.2900000000000001E-94</v>
      </c>
      <c r="Q66" s="17">
        <v>1.81E-86</v>
      </c>
      <c r="R66" s="17">
        <v>8.0470000000000001E-64</v>
      </c>
      <c r="S66" s="17">
        <v>6.859E-75</v>
      </c>
      <c r="T66" s="16" t="s">
        <v>398</v>
      </c>
      <c r="U66" s="16" t="s">
        <v>281</v>
      </c>
      <c r="V66" s="16" t="s">
        <v>78</v>
      </c>
      <c r="W66" s="16" t="s">
        <v>409</v>
      </c>
      <c r="X66" s="16" t="s">
        <v>474</v>
      </c>
      <c r="Y66" s="16" t="s">
        <v>475</v>
      </c>
      <c r="Z66" s="16" t="s">
        <v>526</v>
      </c>
      <c r="AA66" s="16" t="s">
        <v>566</v>
      </c>
      <c r="AB66" s="16">
        <v>2.2364200000000001E-2</v>
      </c>
      <c r="AC66" s="16">
        <v>8.0000000000000004E-4</v>
      </c>
      <c r="AD66" s="16">
        <v>2.3099999999999999E-2</v>
      </c>
      <c r="AE66" s="16">
        <v>8.2000000000000007E-3</v>
      </c>
      <c r="AF66" s="16" t="s">
        <v>78</v>
      </c>
      <c r="AG66" s="16">
        <v>8.6499999999999994E-2</v>
      </c>
      <c r="AH66" s="16">
        <v>656600</v>
      </c>
      <c r="AI66" s="16" t="s">
        <v>416</v>
      </c>
      <c r="AJ66" s="16" t="s">
        <v>417</v>
      </c>
      <c r="AK66" s="16" t="s">
        <v>418</v>
      </c>
      <c r="AL66" s="16" t="s">
        <v>419</v>
      </c>
      <c r="AM66" s="16">
        <v>18.14</v>
      </c>
      <c r="AN66" s="16" t="s">
        <v>281</v>
      </c>
      <c r="AO66" s="16" t="s">
        <v>476</v>
      </c>
      <c r="AP66" s="3" t="s">
        <v>526</v>
      </c>
      <c r="AQ66" s="3" t="s">
        <v>526</v>
      </c>
    </row>
    <row r="67" spans="1:43" x14ac:dyDescent="0.75">
      <c r="A67" s="3">
        <v>60</v>
      </c>
      <c r="B67" s="16" t="s">
        <v>60</v>
      </c>
      <c r="C67" s="16">
        <v>19</v>
      </c>
      <c r="D67" s="16">
        <v>11202306</v>
      </c>
      <c r="E67" s="16" t="s">
        <v>389</v>
      </c>
      <c r="F67" s="16" t="s">
        <v>386</v>
      </c>
      <c r="G67" s="16">
        <v>1.9199999999999998E-2</v>
      </c>
      <c r="H67" s="16">
        <v>3.3E-3</v>
      </c>
      <c r="I67" s="17">
        <v>4.0810000000000003E-9</v>
      </c>
      <c r="J67" s="16" t="s">
        <v>406</v>
      </c>
      <c r="K67" s="16">
        <v>0</v>
      </c>
      <c r="L67" s="16">
        <v>1.968</v>
      </c>
      <c r="M67" s="16">
        <v>2</v>
      </c>
      <c r="N67" s="16">
        <v>0.37369999999999998</v>
      </c>
      <c r="O67" s="17">
        <v>8.8490000000000004E-9</v>
      </c>
      <c r="P67" s="17">
        <v>3.9580000000000001E-8</v>
      </c>
      <c r="Q67" s="17">
        <v>4.5680000000000003E-8</v>
      </c>
      <c r="R67" s="17">
        <v>2.435E-6</v>
      </c>
      <c r="S67" s="17">
        <v>1.374E-7</v>
      </c>
      <c r="T67" s="16" t="s">
        <v>388</v>
      </c>
      <c r="U67" s="16" t="s">
        <v>283</v>
      </c>
      <c r="V67" s="16" t="s">
        <v>78</v>
      </c>
      <c r="W67" s="16" t="s">
        <v>78</v>
      </c>
      <c r="X67" s="16" t="s">
        <v>78</v>
      </c>
      <c r="Y67" s="16" t="s">
        <v>78</v>
      </c>
      <c r="Z67" s="16" t="s">
        <v>526</v>
      </c>
      <c r="AA67" s="16" t="s">
        <v>526</v>
      </c>
      <c r="AB67" s="16">
        <v>9.1653399999999996E-2</v>
      </c>
      <c r="AC67" s="16">
        <v>0.1467</v>
      </c>
      <c r="AD67" s="16">
        <v>9.3700000000000006E-2</v>
      </c>
      <c r="AE67" s="16">
        <v>7.8700000000000006E-2</v>
      </c>
      <c r="AF67" s="16">
        <v>1.1900000000000001E-2</v>
      </c>
      <c r="AG67" s="16">
        <v>0.1103</v>
      </c>
      <c r="AH67" s="16">
        <v>245354</v>
      </c>
      <c r="AI67" s="16" t="s">
        <v>477</v>
      </c>
      <c r="AJ67" s="16" t="s">
        <v>478</v>
      </c>
      <c r="AK67" s="16" t="s">
        <v>418</v>
      </c>
      <c r="AL67" s="16" t="s">
        <v>419</v>
      </c>
      <c r="AM67" s="16" t="s">
        <v>78</v>
      </c>
      <c r="AN67" s="16" t="s">
        <v>78</v>
      </c>
      <c r="AO67" s="16" t="s">
        <v>78</v>
      </c>
      <c r="AP67" s="3" t="s">
        <v>566</v>
      </c>
      <c r="AQ67" s="3" t="s">
        <v>526</v>
      </c>
    </row>
    <row r="68" spans="1:43" x14ac:dyDescent="0.75">
      <c r="A68" s="3">
        <v>61</v>
      </c>
      <c r="B68" s="16" t="s">
        <v>507</v>
      </c>
      <c r="C68" s="16">
        <v>19</v>
      </c>
      <c r="D68" s="16">
        <v>17365087</v>
      </c>
      <c r="E68" s="16" t="s">
        <v>381</v>
      </c>
      <c r="F68" s="16" t="s">
        <v>386</v>
      </c>
      <c r="G68" s="16">
        <v>4.5400000000000003E-2</v>
      </c>
      <c r="H68" s="16">
        <v>5.3E-3</v>
      </c>
      <c r="I68" s="17">
        <v>1.227E-17</v>
      </c>
      <c r="J68" s="16" t="s">
        <v>390</v>
      </c>
      <c r="K68" s="16">
        <v>0</v>
      </c>
      <c r="L68" s="16">
        <v>0.22800000000000001</v>
      </c>
      <c r="M68" s="16">
        <v>2</v>
      </c>
      <c r="N68" s="16">
        <v>0.89229999999999998</v>
      </c>
      <c r="O68" s="17">
        <v>6.7439999999999997E-18</v>
      </c>
      <c r="P68" s="17">
        <v>4.6829999999999997E-18</v>
      </c>
      <c r="Q68" s="17">
        <v>1.1660000000000001E-16</v>
      </c>
      <c r="R68" s="17">
        <v>6.7269999999999999E-15</v>
      </c>
      <c r="S68" s="17">
        <v>1.151E-10</v>
      </c>
      <c r="T68" s="16" t="s">
        <v>388</v>
      </c>
      <c r="U68" s="16" t="s">
        <v>508</v>
      </c>
      <c r="V68" s="16" t="s">
        <v>78</v>
      </c>
      <c r="W68" s="16" t="s">
        <v>78</v>
      </c>
      <c r="X68" s="16" t="s">
        <v>78</v>
      </c>
      <c r="Y68" s="16" t="s">
        <v>78</v>
      </c>
      <c r="Z68" s="16" t="s">
        <v>526</v>
      </c>
      <c r="AA68" s="16" t="s">
        <v>526</v>
      </c>
      <c r="AB68" s="16">
        <v>1.6573500000000001E-2</v>
      </c>
      <c r="AC68" s="16">
        <v>3.8E-3</v>
      </c>
      <c r="AD68" s="16">
        <v>3.5999999999999997E-2</v>
      </c>
      <c r="AE68" s="16">
        <v>1.3299999999999999E-2</v>
      </c>
      <c r="AF68" s="16" t="s">
        <v>78</v>
      </c>
      <c r="AG68" s="16">
        <v>3.9800000000000002E-2</v>
      </c>
      <c r="AH68" s="16" t="s">
        <v>78</v>
      </c>
      <c r="AI68" s="16" t="s">
        <v>78</v>
      </c>
      <c r="AJ68" s="16" t="s">
        <v>78</v>
      </c>
      <c r="AK68" s="16" t="s">
        <v>78</v>
      </c>
      <c r="AL68" s="16" t="s">
        <v>78</v>
      </c>
      <c r="AM68" s="16" t="s">
        <v>78</v>
      </c>
      <c r="AN68" s="16" t="s">
        <v>78</v>
      </c>
      <c r="AO68" s="16" t="s">
        <v>78</v>
      </c>
      <c r="AP68" s="3" t="s">
        <v>566</v>
      </c>
      <c r="AQ68" s="3" t="s">
        <v>526</v>
      </c>
    </row>
    <row r="69" spans="1:43" x14ac:dyDescent="0.75">
      <c r="A69" s="3">
        <v>61</v>
      </c>
      <c r="B69" s="16" t="s">
        <v>509</v>
      </c>
      <c r="C69" s="16">
        <v>19</v>
      </c>
      <c r="D69" s="16">
        <v>17392629</v>
      </c>
      <c r="E69" s="16" t="s">
        <v>389</v>
      </c>
      <c r="F69" s="16" t="s">
        <v>380</v>
      </c>
      <c r="G69" s="16">
        <v>3.1300000000000001E-2</v>
      </c>
      <c r="H69" s="16">
        <v>3.5999999999999999E-3</v>
      </c>
      <c r="I69" s="17">
        <v>4.483E-18</v>
      </c>
      <c r="J69" s="16" t="s">
        <v>390</v>
      </c>
      <c r="K69" s="16">
        <v>42.4</v>
      </c>
      <c r="L69" s="16">
        <v>3.472</v>
      </c>
      <c r="M69" s="16">
        <v>2</v>
      </c>
      <c r="N69" s="16">
        <v>0.1762</v>
      </c>
      <c r="O69" s="17">
        <v>2.6679999999999999E-32</v>
      </c>
      <c r="P69" s="17">
        <v>6.1360000000000003E-32</v>
      </c>
      <c r="Q69" s="17">
        <v>1.084E-30</v>
      </c>
      <c r="R69" s="17">
        <v>1.252E-22</v>
      </c>
      <c r="S69" s="17">
        <v>5.0830000000000001E-24</v>
      </c>
      <c r="T69" s="16" t="s">
        <v>392</v>
      </c>
      <c r="U69" s="16" t="s">
        <v>290</v>
      </c>
      <c r="V69" s="16" t="s">
        <v>510</v>
      </c>
      <c r="W69" s="16" t="s">
        <v>78</v>
      </c>
      <c r="X69" s="16" t="s">
        <v>78</v>
      </c>
      <c r="Y69" s="16" t="s">
        <v>385</v>
      </c>
      <c r="Z69" s="16" t="s">
        <v>526</v>
      </c>
      <c r="AA69" s="16" t="s">
        <v>526</v>
      </c>
      <c r="AB69" s="16">
        <v>0.15814700000000001</v>
      </c>
      <c r="AC69" s="16">
        <v>0.28820000000000001</v>
      </c>
      <c r="AD69" s="16">
        <v>7.3499999999999996E-2</v>
      </c>
      <c r="AE69" s="16">
        <v>8.6900000000000005E-2</v>
      </c>
      <c r="AF69" s="16">
        <v>0.16270000000000001</v>
      </c>
      <c r="AG69" s="16">
        <v>0.1103</v>
      </c>
      <c r="AH69" s="16" t="s">
        <v>78</v>
      </c>
      <c r="AI69" s="16" t="s">
        <v>78</v>
      </c>
      <c r="AJ69" s="16" t="s">
        <v>78</v>
      </c>
      <c r="AK69" s="16" t="s">
        <v>78</v>
      </c>
      <c r="AL69" s="16" t="s">
        <v>78</v>
      </c>
      <c r="AM69" s="16">
        <v>11.1</v>
      </c>
      <c r="AN69" s="16" t="s">
        <v>511</v>
      </c>
      <c r="AO69" s="16" t="s">
        <v>512</v>
      </c>
      <c r="AP69" s="3" t="s">
        <v>526</v>
      </c>
      <c r="AQ69" s="3" t="s">
        <v>526</v>
      </c>
    </row>
    <row r="70" spans="1:43" x14ac:dyDescent="0.75">
      <c r="A70" s="3">
        <v>61</v>
      </c>
      <c r="B70" s="16" t="s">
        <v>61</v>
      </c>
      <c r="C70" s="16">
        <v>19</v>
      </c>
      <c r="D70" s="16">
        <v>17393925</v>
      </c>
      <c r="E70" s="16" t="s">
        <v>381</v>
      </c>
      <c r="F70" s="16" t="s">
        <v>380</v>
      </c>
      <c r="G70" s="16">
        <v>-2.7400000000000001E-2</v>
      </c>
      <c r="H70" s="16">
        <v>2.3E-3</v>
      </c>
      <c r="I70" s="17">
        <v>2.2990000000000001E-32</v>
      </c>
      <c r="J70" s="16" t="s">
        <v>387</v>
      </c>
      <c r="K70" s="16">
        <v>0</v>
      </c>
      <c r="L70" s="16">
        <v>0.60499999999999998</v>
      </c>
      <c r="M70" s="16">
        <v>2</v>
      </c>
      <c r="N70" s="16">
        <v>0.7389</v>
      </c>
      <c r="O70" s="17">
        <v>5.0309999999999997E-18</v>
      </c>
      <c r="P70" s="17">
        <v>4.026E-17</v>
      </c>
      <c r="Q70" s="17">
        <v>2.7000000000000001E-17</v>
      </c>
      <c r="R70" s="17">
        <v>5.2820000000000001E-13</v>
      </c>
      <c r="S70" s="17">
        <v>1.013E-14</v>
      </c>
      <c r="T70" s="16" t="s">
        <v>388</v>
      </c>
      <c r="U70" s="16" t="s">
        <v>290</v>
      </c>
      <c r="V70" s="16" t="s">
        <v>78</v>
      </c>
      <c r="W70" s="16" t="s">
        <v>78</v>
      </c>
      <c r="X70" s="16" t="s">
        <v>78</v>
      </c>
      <c r="Y70" s="16" t="s">
        <v>78</v>
      </c>
      <c r="Z70" s="16" t="s">
        <v>526</v>
      </c>
      <c r="AA70" s="16" t="s">
        <v>526</v>
      </c>
      <c r="AB70" s="16">
        <v>0.157748</v>
      </c>
      <c r="AC70" s="16">
        <v>0.23369999999999999</v>
      </c>
      <c r="AD70" s="16">
        <v>0.1542</v>
      </c>
      <c r="AE70" s="16">
        <v>0.1125</v>
      </c>
      <c r="AF70" s="16">
        <v>2E-3</v>
      </c>
      <c r="AG70" s="16">
        <v>0.26040000000000002</v>
      </c>
      <c r="AH70" s="16" t="s">
        <v>78</v>
      </c>
      <c r="AI70" s="16" t="s">
        <v>78</v>
      </c>
      <c r="AJ70" s="16" t="s">
        <v>78</v>
      </c>
      <c r="AK70" s="16" t="s">
        <v>78</v>
      </c>
      <c r="AL70" s="16" t="s">
        <v>78</v>
      </c>
      <c r="AM70" s="16" t="s">
        <v>78</v>
      </c>
      <c r="AN70" s="16" t="s">
        <v>78</v>
      </c>
      <c r="AO70" s="16" t="s">
        <v>78</v>
      </c>
      <c r="AP70" s="3" t="s">
        <v>526</v>
      </c>
      <c r="AQ70" s="3" t="s">
        <v>526</v>
      </c>
    </row>
    <row r="71" spans="1:43" x14ac:dyDescent="0.75">
      <c r="A71" s="3">
        <v>62</v>
      </c>
      <c r="B71" s="16" t="s">
        <v>62</v>
      </c>
      <c r="C71" s="16">
        <v>19</v>
      </c>
      <c r="D71" s="16">
        <v>19746151</v>
      </c>
      <c r="E71" s="16" t="s">
        <v>389</v>
      </c>
      <c r="F71" s="16" t="s">
        <v>386</v>
      </c>
      <c r="G71" s="16">
        <v>2.2599999999999999E-2</v>
      </c>
      <c r="H71" s="16">
        <v>3.8999999999999998E-3</v>
      </c>
      <c r="I71" s="17">
        <v>9.1649999999999997E-9</v>
      </c>
      <c r="J71" s="16" t="s">
        <v>390</v>
      </c>
      <c r="K71" s="16">
        <v>0</v>
      </c>
      <c r="L71" s="16">
        <v>0.71399999999999997</v>
      </c>
      <c r="M71" s="16">
        <v>2</v>
      </c>
      <c r="N71" s="16">
        <v>0.6996</v>
      </c>
      <c r="O71" s="17">
        <v>1.082E-8</v>
      </c>
      <c r="P71" s="17">
        <v>1.412E-8</v>
      </c>
      <c r="Q71" s="17">
        <v>2.657E-7</v>
      </c>
      <c r="R71" s="17">
        <v>4.2109999999999998E-8</v>
      </c>
      <c r="S71" s="17">
        <v>9.0600000000000004E-8</v>
      </c>
      <c r="T71" s="16" t="s">
        <v>388</v>
      </c>
      <c r="U71" s="16" t="s">
        <v>668</v>
      </c>
      <c r="V71" s="16" t="s">
        <v>78</v>
      </c>
      <c r="W71" s="16" t="s">
        <v>78</v>
      </c>
      <c r="X71" s="16" t="s">
        <v>78</v>
      </c>
      <c r="Y71" s="16" t="s">
        <v>78</v>
      </c>
      <c r="Z71" s="16" t="s">
        <v>526</v>
      </c>
      <c r="AA71" s="16" t="s">
        <v>526</v>
      </c>
      <c r="AB71" s="16">
        <v>0.123403</v>
      </c>
      <c r="AC71" s="16">
        <v>0.17549999999999999</v>
      </c>
      <c r="AD71" s="16">
        <v>0.13539999999999999</v>
      </c>
      <c r="AE71" s="16">
        <v>0.1421</v>
      </c>
      <c r="AF71" s="16">
        <v>7.1400000000000005E-2</v>
      </c>
      <c r="AG71" s="16">
        <v>8.0500000000000002E-2</v>
      </c>
      <c r="AH71" s="16" t="s">
        <v>78</v>
      </c>
      <c r="AI71" s="16" t="s">
        <v>78</v>
      </c>
      <c r="AJ71" s="16" t="s">
        <v>78</v>
      </c>
      <c r="AK71" s="16" t="s">
        <v>78</v>
      </c>
      <c r="AL71" s="16" t="s">
        <v>78</v>
      </c>
      <c r="AM71" s="16" t="s">
        <v>78</v>
      </c>
      <c r="AN71" s="16" t="s">
        <v>78</v>
      </c>
      <c r="AO71" s="16" t="s">
        <v>78</v>
      </c>
      <c r="AP71" s="3" t="s">
        <v>566</v>
      </c>
      <c r="AQ71" s="3" t="s">
        <v>526</v>
      </c>
    </row>
    <row r="72" spans="1:43" x14ac:dyDescent="0.75">
      <c r="A72" s="3">
        <v>63</v>
      </c>
      <c r="B72" s="16" t="s">
        <v>63</v>
      </c>
      <c r="C72" s="16">
        <v>19</v>
      </c>
      <c r="D72" s="16">
        <v>45413233</v>
      </c>
      <c r="E72" s="16" t="s">
        <v>389</v>
      </c>
      <c r="F72" s="16" t="s">
        <v>386</v>
      </c>
      <c r="G72" s="16">
        <v>3.8800000000000001E-2</v>
      </c>
      <c r="H72" s="16">
        <v>3.8999999999999998E-3</v>
      </c>
      <c r="I72" s="17">
        <v>1.5850000000000001E-23</v>
      </c>
      <c r="J72" s="16" t="s">
        <v>390</v>
      </c>
      <c r="K72" s="16">
        <v>44.9</v>
      </c>
      <c r="L72" s="16">
        <v>3.6280000000000001</v>
      </c>
      <c r="M72" s="16">
        <v>2</v>
      </c>
      <c r="N72" s="16">
        <v>0.16300000000000001</v>
      </c>
      <c r="O72" s="17">
        <v>4.2880000000000003E-24</v>
      </c>
      <c r="P72" s="17">
        <v>1.306E-23</v>
      </c>
      <c r="Q72" s="17">
        <v>2.0480000000000001E-23</v>
      </c>
      <c r="R72" s="17">
        <v>3.6409999999999999E-16</v>
      </c>
      <c r="S72" s="17">
        <v>5.3179999999999998E-16</v>
      </c>
      <c r="T72" s="16" t="s">
        <v>469</v>
      </c>
      <c r="U72" s="16" t="s">
        <v>309</v>
      </c>
      <c r="V72" s="16" t="s">
        <v>479</v>
      </c>
      <c r="W72" s="16" t="s">
        <v>78</v>
      </c>
      <c r="X72" s="16" t="s">
        <v>78</v>
      </c>
      <c r="Y72" s="16" t="s">
        <v>78</v>
      </c>
      <c r="Z72" s="16" t="s">
        <v>526</v>
      </c>
      <c r="AA72" s="16" t="s">
        <v>526</v>
      </c>
      <c r="AB72" s="16">
        <v>7.6677300000000004E-2</v>
      </c>
      <c r="AC72" s="16">
        <v>0.1074</v>
      </c>
      <c r="AD72" s="16">
        <v>4.7600000000000003E-2</v>
      </c>
      <c r="AE72" s="16">
        <v>4.4999999999999998E-2</v>
      </c>
      <c r="AF72" s="16">
        <v>0.1012</v>
      </c>
      <c r="AG72" s="16">
        <v>6.2600000000000003E-2</v>
      </c>
      <c r="AH72" s="16" t="s">
        <v>78</v>
      </c>
      <c r="AI72" s="16" t="s">
        <v>78</v>
      </c>
      <c r="AJ72" s="16" t="s">
        <v>78</v>
      </c>
      <c r="AK72" s="16" t="s">
        <v>78</v>
      </c>
      <c r="AL72" s="16" t="s">
        <v>78</v>
      </c>
      <c r="AM72" s="16" t="s">
        <v>78</v>
      </c>
      <c r="AN72" s="16" t="s">
        <v>78</v>
      </c>
      <c r="AO72" s="16" t="s">
        <v>78</v>
      </c>
      <c r="AP72" s="3" t="s">
        <v>526</v>
      </c>
      <c r="AQ72" s="3" t="s">
        <v>526</v>
      </c>
    </row>
    <row r="73" spans="1:43" x14ac:dyDescent="0.75">
      <c r="A73" s="3">
        <v>64</v>
      </c>
      <c r="B73" s="16" t="s">
        <v>64</v>
      </c>
      <c r="C73" s="16">
        <v>19</v>
      </c>
      <c r="D73" s="16">
        <v>55536595</v>
      </c>
      <c r="E73" s="16" t="s">
        <v>389</v>
      </c>
      <c r="F73" s="16" t="s">
        <v>380</v>
      </c>
      <c r="G73" s="16">
        <v>-1.67E-2</v>
      </c>
      <c r="H73" s="16">
        <v>2.8E-3</v>
      </c>
      <c r="I73" s="17">
        <v>3.9000000000000002E-9</v>
      </c>
      <c r="J73" s="16" t="s">
        <v>387</v>
      </c>
      <c r="K73" s="16">
        <v>0</v>
      </c>
      <c r="L73" s="16">
        <v>0.36899999999999999</v>
      </c>
      <c r="M73" s="16">
        <v>2</v>
      </c>
      <c r="N73" s="16">
        <v>0.83160000000000001</v>
      </c>
      <c r="O73" s="17">
        <v>3.352E-9</v>
      </c>
      <c r="P73" s="17">
        <v>1.404E-8</v>
      </c>
      <c r="Q73" s="17">
        <v>7.9279999999999999E-9</v>
      </c>
      <c r="R73" s="17">
        <v>4.2250000000000002E-6</v>
      </c>
      <c r="S73" s="17">
        <v>8.7039999999999996E-7</v>
      </c>
      <c r="T73" s="16" t="s">
        <v>398</v>
      </c>
      <c r="U73" s="16" t="s">
        <v>325</v>
      </c>
      <c r="V73" s="16" t="s">
        <v>78</v>
      </c>
      <c r="W73" s="16" t="s">
        <v>409</v>
      </c>
      <c r="X73" s="16" t="s">
        <v>480</v>
      </c>
      <c r="Y73" s="16" t="s">
        <v>385</v>
      </c>
      <c r="Z73" s="16" t="s">
        <v>526</v>
      </c>
      <c r="AA73" s="16" t="s">
        <v>526</v>
      </c>
      <c r="AB73" s="16">
        <v>0.84265199999999996</v>
      </c>
      <c r="AC73" s="16">
        <v>0.74739999999999995</v>
      </c>
      <c r="AD73" s="16">
        <v>0.90920000000000001</v>
      </c>
      <c r="AE73" s="16">
        <v>0.7843</v>
      </c>
      <c r="AF73" s="16">
        <v>0.96630000000000005</v>
      </c>
      <c r="AG73" s="16">
        <v>0.85489999999999999</v>
      </c>
      <c r="AH73" s="16">
        <v>257222</v>
      </c>
      <c r="AI73" s="16" t="s">
        <v>482</v>
      </c>
      <c r="AJ73" s="16" t="s">
        <v>483</v>
      </c>
      <c r="AK73" s="16" t="s">
        <v>418</v>
      </c>
      <c r="AL73" s="16" t="s">
        <v>419</v>
      </c>
      <c r="AM73" s="16">
        <v>4.2119999999999997</v>
      </c>
      <c r="AN73" s="16">
        <v>0</v>
      </c>
      <c r="AO73" s="16" t="s">
        <v>481</v>
      </c>
      <c r="AP73" s="3" t="s">
        <v>526</v>
      </c>
      <c r="AQ73" s="3" t="s">
        <v>526</v>
      </c>
    </row>
    <row r="74" spans="1:43" x14ac:dyDescent="0.75">
      <c r="A74" s="3">
        <v>65</v>
      </c>
      <c r="B74" s="16" t="s">
        <v>513</v>
      </c>
      <c r="C74" s="16">
        <v>20</v>
      </c>
      <c r="D74" s="16">
        <v>1597228</v>
      </c>
      <c r="E74" s="16" t="s">
        <v>389</v>
      </c>
      <c r="F74" s="16" t="s">
        <v>380</v>
      </c>
      <c r="G74" s="16">
        <v>-2.0400000000000001E-2</v>
      </c>
      <c r="H74" s="16">
        <v>2.2000000000000001E-3</v>
      </c>
      <c r="I74" s="17">
        <v>1.836E-20</v>
      </c>
      <c r="J74" s="16" t="s">
        <v>387</v>
      </c>
      <c r="K74" s="16">
        <v>0</v>
      </c>
      <c r="L74" s="16">
        <v>0.29699999999999999</v>
      </c>
      <c r="M74" s="16">
        <v>2</v>
      </c>
      <c r="N74" s="16">
        <v>0.8619</v>
      </c>
      <c r="O74" s="17">
        <v>4.5320000000000002E-21</v>
      </c>
      <c r="P74" s="17">
        <v>1.8370000000000001E-19</v>
      </c>
      <c r="Q74" s="17">
        <v>2.45E-19</v>
      </c>
      <c r="R74" s="17">
        <v>3.224E-9</v>
      </c>
      <c r="S74" s="17">
        <v>2.365E-19</v>
      </c>
      <c r="T74" s="16" t="s">
        <v>388</v>
      </c>
      <c r="U74" s="16" t="s">
        <v>327</v>
      </c>
      <c r="V74" s="16" t="s">
        <v>78</v>
      </c>
      <c r="W74" s="16" t="s">
        <v>78</v>
      </c>
      <c r="X74" s="16" t="s">
        <v>78</v>
      </c>
      <c r="Y74" s="16" t="s">
        <v>78</v>
      </c>
      <c r="Z74" s="16" t="s">
        <v>526</v>
      </c>
      <c r="AA74" s="16" t="s">
        <v>526</v>
      </c>
      <c r="AB74" s="16">
        <v>0.73562300000000003</v>
      </c>
      <c r="AC74" s="16">
        <v>0.54239999999999999</v>
      </c>
      <c r="AD74" s="16">
        <v>0.7954</v>
      </c>
      <c r="AE74" s="16">
        <v>0.79139999999999999</v>
      </c>
      <c r="AF74" s="16">
        <v>0.97419999999999995</v>
      </c>
      <c r="AG74" s="16">
        <v>0.65510000000000002</v>
      </c>
      <c r="AH74" s="16" t="s">
        <v>78</v>
      </c>
      <c r="AI74" s="16" t="s">
        <v>78</v>
      </c>
      <c r="AJ74" s="16" t="s">
        <v>78</v>
      </c>
      <c r="AK74" s="16" t="s">
        <v>78</v>
      </c>
      <c r="AL74" s="16" t="s">
        <v>78</v>
      </c>
      <c r="AM74" s="16" t="s">
        <v>78</v>
      </c>
      <c r="AN74" s="16" t="s">
        <v>78</v>
      </c>
      <c r="AO74" s="16" t="s">
        <v>78</v>
      </c>
      <c r="AP74" s="3" t="s">
        <v>526</v>
      </c>
      <c r="AQ74" s="3" t="s">
        <v>526</v>
      </c>
    </row>
    <row r="75" spans="1:43" x14ac:dyDescent="0.75">
      <c r="A75" s="3">
        <v>65</v>
      </c>
      <c r="B75" s="16" t="s">
        <v>328</v>
      </c>
      <c r="C75" s="16">
        <v>20</v>
      </c>
      <c r="D75" s="16">
        <v>1818613</v>
      </c>
      <c r="E75" s="16" t="s">
        <v>386</v>
      </c>
      <c r="F75" s="16" t="s">
        <v>381</v>
      </c>
      <c r="G75" s="16">
        <v>2.1399999999999999E-2</v>
      </c>
      <c r="H75" s="16">
        <v>2.2000000000000001E-3</v>
      </c>
      <c r="I75" s="17">
        <v>6.4109999999999997E-23</v>
      </c>
      <c r="J75" s="16" t="s">
        <v>387</v>
      </c>
      <c r="K75" s="16">
        <v>61</v>
      </c>
      <c r="L75" s="16">
        <v>5.1319999999999997</v>
      </c>
      <c r="M75" s="16">
        <v>2</v>
      </c>
      <c r="N75" s="16">
        <v>7.6829999999999996E-2</v>
      </c>
      <c r="O75" s="17">
        <v>2.3120000000000001E-22</v>
      </c>
      <c r="P75" s="17">
        <v>2.4230000000000001E-22</v>
      </c>
      <c r="Q75" s="17">
        <v>1.177E-20</v>
      </c>
      <c r="R75" s="17">
        <v>1.775E-15</v>
      </c>
      <c r="S75" s="17">
        <v>6.4010000000000004E-17</v>
      </c>
      <c r="T75" s="16" t="s">
        <v>75</v>
      </c>
      <c r="U75" s="16" t="s">
        <v>514</v>
      </c>
      <c r="V75" s="16" t="s">
        <v>515</v>
      </c>
      <c r="W75" s="16" t="s">
        <v>78</v>
      </c>
      <c r="X75" s="16" t="s">
        <v>78</v>
      </c>
      <c r="Y75" s="16" t="s">
        <v>78</v>
      </c>
      <c r="Z75" s="16" t="s">
        <v>526</v>
      </c>
      <c r="AA75" s="16" t="s">
        <v>526</v>
      </c>
      <c r="AB75" s="16">
        <v>0.68210899999999997</v>
      </c>
      <c r="AC75" s="16">
        <v>0.879</v>
      </c>
      <c r="AD75" s="16">
        <v>0.5</v>
      </c>
      <c r="AE75" s="16">
        <v>0.69730000000000003</v>
      </c>
      <c r="AF75" s="16">
        <v>0.72019999999999995</v>
      </c>
      <c r="AG75" s="16">
        <v>0.496</v>
      </c>
      <c r="AH75" s="16" t="s">
        <v>78</v>
      </c>
      <c r="AI75" s="16" t="s">
        <v>78</v>
      </c>
      <c r="AJ75" s="16" t="s">
        <v>78</v>
      </c>
      <c r="AK75" s="16" t="s">
        <v>78</v>
      </c>
      <c r="AL75" s="16" t="s">
        <v>78</v>
      </c>
      <c r="AM75" s="16" t="s">
        <v>78</v>
      </c>
      <c r="AN75" s="16" t="s">
        <v>78</v>
      </c>
      <c r="AO75" s="16" t="s">
        <v>78</v>
      </c>
      <c r="AP75" s="3" t="s">
        <v>526</v>
      </c>
      <c r="AQ75" s="3" t="s">
        <v>526</v>
      </c>
    </row>
    <row r="76" spans="1:43" x14ac:dyDescent="0.75">
      <c r="A76" s="3">
        <v>65</v>
      </c>
      <c r="B76" s="16" t="s">
        <v>65</v>
      </c>
      <c r="C76" s="16">
        <v>20</v>
      </c>
      <c r="D76" s="16">
        <v>1921523</v>
      </c>
      <c r="E76" s="16" t="s">
        <v>381</v>
      </c>
      <c r="F76" s="16" t="s">
        <v>380</v>
      </c>
      <c r="G76" s="16">
        <v>-0.03</v>
      </c>
      <c r="H76" s="16">
        <v>2.3E-3</v>
      </c>
      <c r="I76" s="17">
        <v>1.9999999999999999E-40</v>
      </c>
      <c r="J76" s="16" t="s">
        <v>387</v>
      </c>
      <c r="K76" s="16">
        <v>6.7</v>
      </c>
      <c r="L76" s="16">
        <v>2.145</v>
      </c>
      <c r="M76" s="16">
        <v>2</v>
      </c>
      <c r="N76" s="16">
        <v>0.3422</v>
      </c>
      <c r="O76" s="17">
        <v>5.5929999999999999E-40</v>
      </c>
      <c r="P76" s="17">
        <v>3.6749999999999999E-41</v>
      </c>
      <c r="Q76" s="17">
        <v>2.2289999999999999E-36</v>
      </c>
      <c r="R76" s="17">
        <v>4.1210000000000004E-31</v>
      </c>
      <c r="S76" s="17">
        <v>1.052E-25</v>
      </c>
      <c r="T76" s="16" t="s">
        <v>469</v>
      </c>
      <c r="U76" s="16" t="s">
        <v>329</v>
      </c>
      <c r="V76" s="16" t="s">
        <v>484</v>
      </c>
      <c r="W76" s="16" t="s">
        <v>78</v>
      </c>
      <c r="X76" s="16" t="s">
        <v>78</v>
      </c>
      <c r="Y76" s="16" t="s">
        <v>78</v>
      </c>
      <c r="Z76" s="16" t="s">
        <v>526</v>
      </c>
      <c r="AA76" s="16" t="s">
        <v>526</v>
      </c>
      <c r="AB76" s="16">
        <v>0.58785900000000002</v>
      </c>
      <c r="AC76" s="16">
        <v>0.72770000000000001</v>
      </c>
      <c r="AD76" s="16">
        <v>0.42220000000000002</v>
      </c>
      <c r="AE76" s="16">
        <v>0.60529999999999995</v>
      </c>
      <c r="AF76" s="16">
        <v>0.74209999999999998</v>
      </c>
      <c r="AG76" s="16">
        <v>0.34689999999999999</v>
      </c>
      <c r="AH76" s="16" t="s">
        <v>78</v>
      </c>
      <c r="AI76" s="16" t="s">
        <v>78</v>
      </c>
      <c r="AJ76" s="16" t="s">
        <v>78</v>
      </c>
      <c r="AK76" s="16" t="s">
        <v>78</v>
      </c>
      <c r="AL76" s="16" t="s">
        <v>78</v>
      </c>
      <c r="AM76" s="16" t="s">
        <v>78</v>
      </c>
      <c r="AN76" s="16" t="s">
        <v>78</v>
      </c>
      <c r="AO76" s="16" t="s">
        <v>78</v>
      </c>
      <c r="AP76" s="3" t="s">
        <v>566</v>
      </c>
      <c r="AQ76" s="3" t="s">
        <v>526</v>
      </c>
    </row>
    <row r="77" spans="1:43" x14ac:dyDescent="0.75">
      <c r="A77" s="3">
        <v>66</v>
      </c>
      <c r="B77" s="16" t="s">
        <v>66</v>
      </c>
      <c r="C77" s="16">
        <v>20</v>
      </c>
      <c r="D77" s="16">
        <v>17955153</v>
      </c>
      <c r="E77" s="16" t="s">
        <v>389</v>
      </c>
      <c r="F77" s="16" t="s">
        <v>380</v>
      </c>
      <c r="G77" s="16">
        <v>2.2100000000000002E-2</v>
      </c>
      <c r="H77" s="16">
        <v>2.0999999999999999E-3</v>
      </c>
      <c r="I77" s="17">
        <v>1.4099999999999999E-25</v>
      </c>
      <c r="J77" s="16" t="s">
        <v>390</v>
      </c>
      <c r="K77" s="16">
        <v>0</v>
      </c>
      <c r="L77" s="16">
        <v>0.191</v>
      </c>
      <c r="M77" s="16">
        <v>2</v>
      </c>
      <c r="N77" s="16">
        <v>0.90890000000000004</v>
      </c>
      <c r="O77" s="17">
        <v>1.1130000000000001E-25</v>
      </c>
      <c r="P77" s="17">
        <v>9.4309999999999999E-27</v>
      </c>
      <c r="Q77" s="17">
        <v>9.7190000000000004E-27</v>
      </c>
      <c r="R77" s="17">
        <v>1.2690000000000001E-14</v>
      </c>
      <c r="S77" s="17">
        <v>2.654E-19</v>
      </c>
      <c r="T77" s="16" t="s">
        <v>388</v>
      </c>
      <c r="U77" s="16" t="s">
        <v>516</v>
      </c>
      <c r="V77" s="16" t="s">
        <v>78</v>
      </c>
      <c r="W77" s="16" t="s">
        <v>78</v>
      </c>
      <c r="X77" s="16" t="s">
        <v>78</v>
      </c>
      <c r="Y77" s="16" t="s">
        <v>78</v>
      </c>
      <c r="Z77" s="16" t="s">
        <v>566</v>
      </c>
      <c r="AA77" s="16" t="s">
        <v>566</v>
      </c>
      <c r="AB77" s="16">
        <v>0.60802699999999998</v>
      </c>
      <c r="AC77" s="16">
        <v>0.66339999999999999</v>
      </c>
      <c r="AD77" s="16">
        <v>0.46829999999999999</v>
      </c>
      <c r="AE77" s="16">
        <v>0.67789999999999995</v>
      </c>
      <c r="AF77" s="16">
        <v>0.65380000000000005</v>
      </c>
      <c r="AG77" s="16">
        <v>0.51790000000000003</v>
      </c>
      <c r="AH77" s="16" t="s">
        <v>78</v>
      </c>
      <c r="AI77" s="16" t="s">
        <v>78</v>
      </c>
      <c r="AJ77" s="16" t="s">
        <v>78</v>
      </c>
      <c r="AK77" s="16" t="s">
        <v>78</v>
      </c>
      <c r="AL77" s="16" t="s">
        <v>78</v>
      </c>
      <c r="AM77" s="16" t="s">
        <v>78</v>
      </c>
      <c r="AN77" s="16" t="s">
        <v>78</v>
      </c>
      <c r="AO77" s="16" t="s">
        <v>78</v>
      </c>
      <c r="AP77" s="3" t="s">
        <v>526</v>
      </c>
      <c r="AQ77" s="3" t="s">
        <v>526</v>
      </c>
    </row>
    <row r="78" spans="1:43" x14ac:dyDescent="0.75">
      <c r="A78" s="3">
        <v>66</v>
      </c>
      <c r="B78" s="16" t="s">
        <v>517</v>
      </c>
      <c r="C78" s="16">
        <v>20</v>
      </c>
      <c r="D78" s="16">
        <v>17968871</v>
      </c>
      <c r="E78" s="16" t="s">
        <v>381</v>
      </c>
      <c r="F78" s="16" t="s">
        <v>386</v>
      </c>
      <c r="G78" s="16">
        <v>6.2300000000000001E-2</v>
      </c>
      <c r="H78" s="16">
        <v>8.2000000000000007E-3</v>
      </c>
      <c r="I78" s="17">
        <v>3.1569999999999998E-14</v>
      </c>
      <c r="J78" s="16" t="s">
        <v>390</v>
      </c>
      <c r="K78" s="16">
        <v>0</v>
      </c>
      <c r="L78" s="16">
        <v>1.0640000000000001</v>
      </c>
      <c r="M78" s="16">
        <v>2</v>
      </c>
      <c r="N78" s="16">
        <v>0.58730000000000004</v>
      </c>
      <c r="O78" s="17">
        <v>1.067E-14</v>
      </c>
      <c r="P78" s="17">
        <v>2.8380000000000001E-13</v>
      </c>
      <c r="Q78" s="17">
        <v>2.4879999999999999E-11</v>
      </c>
      <c r="R78" s="17">
        <v>1.4780000000000001E-7</v>
      </c>
      <c r="S78" s="17">
        <v>3.008E-15</v>
      </c>
      <c r="T78" s="16" t="s">
        <v>398</v>
      </c>
      <c r="U78" s="16" t="s">
        <v>516</v>
      </c>
      <c r="V78" s="16" t="s">
        <v>78</v>
      </c>
      <c r="W78" s="16" t="s">
        <v>409</v>
      </c>
      <c r="X78" s="16" t="s">
        <v>518</v>
      </c>
      <c r="Y78" s="16" t="s">
        <v>519</v>
      </c>
      <c r="Z78" s="16" t="s">
        <v>566</v>
      </c>
      <c r="AA78" s="16" t="s">
        <v>566</v>
      </c>
      <c r="AB78" s="16">
        <v>4.3929700000000004E-3</v>
      </c>
      <c r="AC78" s="16">
        <v>8.0000000000000004E-4</v>
      </c>
      <c r="AD78" s="16">
        <v>7.1999999999999998E-3</v>
      </c>
      <c r="AE78" s="16">
        <v>2E-3</v>
      </c>
      <c r="AF78" s="16" t="s">
        <v>78</v>
      </c>
      <c r="AG78" s="16">
        <v>1.3899999999999999E-2</v>
      </c>
      <c r="AH78" s="16">
        <v>237109</v>
      </c>
      <c r="AI78" s="16" t="s">
        <v>520</v>
      </c>
      <c r="AJ78" s="16" t="s">
        <v>521</v>
      </c>
      <c r="AK78" s="16" t="s">
        <v>522</v>
      </c>
      <c r="AL78" s="16" t="s">
        <v>523</v>
      </c>
      <c r="AM78" s="16">
        <v>25.9</v>
      </c>
      <c r="AN78" s="16" t="s">
        <v>385</v>
      </c>
      <c r="AO78" s="16" t="s">
        <v>385</v>
      </c>
      <c r="AP78" s="3" t="s">
        <v>566</v>
      </c>
      <c r="AQ78" s="3" t="s">
        <v>526</v>
      </c>
    </row>
    <row r="79" spans="1:43" x14ac:dyDescent="0.75">
      <c r="A79" s="3">
        <v>67</v>
      </c>
      <c r="B79" s="16" t="s">
        <v>67</v>
      </c>
      <c r="C79" s="16">
        <v>22</v>
      </c>
      <c r="D79" s="16">
        <v>43528240</v>
      </c>
      <c r="E79" s="16" t="s">
        <v>389</v>
      </c>
      <c r="F79" s="16" t="s">
        <v>380</v>
      </c>
      <c r="G79" s="16">
        <v>3.1699999999999999E-2</v>
      </c>
      <c r="H79" s="16">
        <v>2.3E-3</v>
      </c>
      <c r="I79" s="17">
        <v>9.3779999999999995E-45</v>
      </c>
      <c r="J79" s="16" t="s">
        <v>390</v>
      </c>
      <c r="K79" s="16">
        <v>27.5</v>
      </c>
      <c r="L79" s="16">
        <v>2.7589999999999999</v>
      </c>
      <c r="M79" s="16">
        <v>2</v>
      </c>
      <c r="N79" s="16">
        <v>0.25169999999999998</v>
      </c>
      <c r="O79" s="17">
        <v>1.5320000000000001E-44</v>
      </c>
      <c r="P79" s="17">
        <v>5.8309999999999998E-45</v>
      </c>
      <c r="Q79" s="17">
        <v>9.1790000000000001E-39</v>
      </c>
      <c r="R79" s="17">
        <v>3.0920000000000001E-31</v>
      </c>
      <c r="S79" s="17">
        <v>3.082E-36</v>
      </c>
      <c r="T79" s="16" t="s">
        <v>455</v>
      </c>
      <c r="U79" s="16" t="s">
        <v>485</v>
      </c>
      <c r="V79" s="16" t="s">
        <v>486</v>
      </c>
      <c r="W79" s="16" t="s">
        <v>78</v>
      </c>
      <c r="X79" s="16" t="s">
        <v>78</v>
      </c>
      <c r="Y79" s="16" t="s">
        <v>78</v>
      </c>
      <c r="Z79" s="16" t="s">
        <v>526</v>
      </c>
      <c r="AA79" s="16" t="s">
        <v>566</v>
      </c>
      <c r="AB79" s="16">
        <v>0.50059900000000002</v>
      </c>
      <c r="AC79" s="16">
        <v>0.26319999999999999</v>
      </c>
      <c r="AD79" s="16">
        <v>0.54320000000000002</v>
      </c>
      <c r="AE79" s="16">
        <v>0.48470000000000002</v>
      </c>
      <c r="AF79" s="16">
        <v>0.63690000000000002</v>
      </c>
      <c r="AG79" s="16">
        <v>0.66200000000000003</v>
      </c>
      <c r="AH79" s="16" t="s">
        <v>78</v>
      </c>
      <c r="AI79" s="16" t="s">
        <v>78</v>
      </c>
      <c r="AJ79" s="16" t="s">
        <v>78</v>
      </c>
      <c r="AK79" s="16" t="s">
        <v>78</v>
      </c>
      <c r="AL79" s="16" t="s">
        <v>78</v>
      </c>
      <c r="AM79" s="16" t="s">
        <v>78</v>
      </c>
      <c r="AN79" s="16" t="s">
        <v>78</v>
      </c>
      <c r="AO79" s="16" t="s">
        <v>78</v>
      </c>
      <c r="AP79" s="3" t="s">
        <v>526</v>
      </c>
      <c r="AQ79" s="3" t="s">
        <v>526</v>
      </c>
    </row>
    <row r="80" spans="1:43" x14ac:dyDescent="0.75">
      <c r="A80" s="3">
        <v>68</v>
      </c>
      <c r="B80" s="16" t="s">
        <v>69</v>
      </c>
      <c r="C80" s="16">
        <v>22</v>
      </c>
      <c r="D80" s="16">
        <v>50962208</v>
      </c>
      <c r="E80" s="16" t="s">
        <v>386</v>
      </c>
      <c r="F80" s="16" t="s">
        <v>389</v>
      </c>
      <c r="G80" s="16">
        <v>-1.3899999999999999E-2</v>
      </c>
      <c r="H80" s="16">
        <v>2.2000000000000001E-3</v>
      </c>
      <c r="I80" s="17">
        <v>1.3169999999999999E-10</v>
      </c>
      <c r="J80" s="16" t="s">
        <v>390</v>
      </c>
      <c r="K80" s="16">
        <v>0</v>
      </c>
      <c r="L80" s="16">
        <v>6.0000000000000001E-3</v>
      </c>
      <c r="M80" s="16">
        <v>2</v>
      </c>
      <c r="N80" s="16">
        <v>0.99680000000000002</v>
      </c>
      <c r="O80" s="17">
        <v>6.6320000000000005E-10</v>
      </c>
      <c r="P80" s="17">
        <v>5.6789999999999997E-10</v>
      </c>
      <c r="Q80" s="17">
        <v>4.2900000000000002E-11</v>
      </c>
      <c r="R80" s="17">
        <v>1.2840000000000001E-5</v>
      </c>
      <c r="S80" s="17">
        <v>1.719E-7</v>
      </c>
      <c r="T80" s="16" t="s">
        <v>398</v>
      </c>
      <c r="U80" s="16" t="s">
        <v>487</v>
      </c>
      <c r="V80" s="16" t="s">
        <v>78</v>
      </c>
      <c r="W80" s="16" t="s">
        <v>400</v>
      </c>
      <c r="X80" s="16" t="s">
        <v>488</v>
      </c>
      <c r="Y80" s="16" t="s">
        <v>78</v>
      </c>
      <c r="Z80" s="16" t="s">
        <v>526</v>
      </c>
      <c r="AA80" s="16" t="s">
        <v>566</v>
      </c>
      <c r="AB80" s="16">
        <v>0.65555099999999999</v>
      </c>
      <c r="AC80" s="16">
        <v>0.6694</v>
      </c>
      <c r="AD80" s="16">
        <v>0.61960000000000004</v>
      </c>
      <c r="AE80" s="16">
        <v>0.68810000000000004</v>
      </c>
      <c r="AF80" s="16">
        <v>0.66769999999999996</v>
      </c>
      <c r="AG80" s="16">
        <v>0.61829999999999996</v>
      </c>
      <c r="AH80" s="16">
        <v>142789</v>
      </c>
      <c r="AI80" s="16" t="s">
        <v>489</v>
      </c>
      <c r="AJ80" s="16" t="s">
        <v>490</v>
      </c>
      <c r="AK80" s="16" t="s">
        <v>404</v>
      </c>
      <c r="AL80" s="16" t="s">
        <v>419</v>
      </c>
      <c r="AM80" s="16" t="s">
        <v>78</v>
      </c>
      <c r="AN80" s="16" t="s">
        <v>78</v>
      </c>
      <c r="AO80" s="16" t="s">
        <v>78</v>
      </c>
      <c r="AP80" s="3" t="s">
        <v>566</v>
      </c>
      <c r="AQ80" s="3" t="s">
        <v>526</v>
      </c>
    </row>
    <row r="81" spans="1:43" x14ac:dyDescent="0.75">
      <c r="A81" s="3">
        <v>69</v>
      </c>
      <c r="B81" s="16" t="s">
        <v>70</v>
      </c>
      <c r="C81" s="16" t="s">
        <v>347</v>
      </c>
      <c r="D81" s="16">
        <v>39710195</v>
      </c>
      <c r="E81" s="16" t="s">
        <v>381</v>
      </c>
      <c r="F81" s="16" t="s">
        <v>386</v>
      </c>
      <c r="G81" s="16">
        <v>-1.0699999999999999E-2</v>
      </c>
      <c r="H81" s="16">
        <v>1.9E-3</v>
      </c>
      <c r="I81" s="17">
        <v>6.9189999999999998E-9</v>
      </c>
      <c r="J81" s="16" t="s">
        <v>387</v>
      </c>
      <c r="K81" s="16">
        <v>0</v>
      </c>
      <c r="L81" s="16">
        <v>4.2999999999999997E-2</v>
      </c>
      <c r="M81" s="16">
        <v>2</v>
      </c>
      <c r="N81" s="16">
        <v>0.97889999999999999</v>
      </c>
      <c r="O81" s="17">
        <v>8.6040000000000005E-9</v>
      </c>
      <c r="P81" s="17">
        <v>1.116E-8</v>
      </c>
      <c r="Q81" s="17">
        <v>4.5890000000000003E-8</v>
      </c>
      <c r="R81" s="17">
        <v>1.499E-6</v>
      </c>
      <c r="S81" s="17">
        <v>2.1239999999999999E-6</v>
      </c>
      <c r="T81" s="16" t="s">
        <v>75</v>
      </c>
      <c r="U81" s="16" t="s">
        <v>491</v>
      </c>
      <c r="V81" s="16" t="s">
        <v>492</v>
      </c>
      <c r="W81" s="16" t="s">
        <v>78</v>
      </c>
      <c r="X81" s="16" t="s">
        <v>78</v>
      </c>
      <c r="Y81" s="16" t="s">
        <v>78</v>
      </c>
      <c r="Z81" s="16" t="s">
        <v>526</v>
      </c>
      <c r="AA81" s="16" t="s">
        <v>526</v>
      </c>
      <c r="AB81" s="16">
        <v>0.406887</v>
      </c>
      <c r="AC81" s="16">
        <v>0.11169999999999999</v>
      </c>
      <c r="AD81" s="16">
        <v>0.29199999999999998</v>
      </c>
      <c r="AE81" s="16">
        <v>0.50839999999999996</v>
      </c>
      <c r="AF81" s="16">
        <v>0.72119999999999995</v>
      </c>
      <c r="AG81" s="16">
        <v>0.46339999999999998</v>
      </c>
      <c r="AH81" s="16" t="s">
        <v>78</v>
      </c>
      <c r="AI81" s="16" t="s">
        <v>78</v>
      </c>
      <c r="AJ81" s="16" t="s">
        <v>78</v>
      </c>
      <c r="AK81" s="16" t="s">
        <v>78</v>
      </c>
      <c r="AL81" s="16" t="s">
        <v>78</v>
      </c>
      <c r="AM81" s="16" t="s">
        <v>78</v>
      </c>
      <c r="AN81" s="16" t="s">
        <v>78</v>
      </c>
      <c r="AO81" s="16" t="s">
        <v>78</v>
      </c>
      <c r="AP81" s="3" t="s">
        <v>566</v>
      </c>
      <c r="AQ81" s="3" t="s">
        <v>526</v>
      </c>
    </row>
    <row r="82" spans="1:43" x14ac:dyDescent="0.75">
      <c r="A82" s="3">
        <v>70</v>
      </c>
      <c r="B82" s="16" t="s">
        <v>71</v>
      </c>
      <c r="C82" s="16" t="s">
        <v>347</v>
      </c>
      <c r="D82" s="16">
        <v>57434968</v>
      </c>
      <c r="E82" s="16" t="s">
        <v>381</v>
      </c>
      <c r="F82" s="16" t="s">
        <v>493</v>
      </c>
      <c r="G82" s="16">
        <v>-1.3299999999999999E-2</v>
      </c>
      <c r="H82" s="16">
        <v>2.0999999999999999E-3</v>
      </c>
      <c r="I82" s="17">
        <v>3.3E-10</v>
      </c>
      <c r="J82" s="16" t="s">
        <v>387</v>
      </c>
      <c r="K82" s="16">
        <v>0</v>
      </c>
      <c r="L82" s="16">
        <v>1.944</v>
      </c>
      <c r="M82" s="16">
        <v>2</v>
      </c>
      <c r="N82" s="16">
        <v>0.37840000000000001</v>
      </c>
      <c r="O82" s="17">
        <v>1.553E-10</v>
      </c>
      <c r="P82" s="17">
        <v>1.92E-9</v>
      </c>
      <c r="Q82" s="17">
        <v>1.51E-8</v>
      </c>
      <c r="R82" s="17">
        <v>4.4619999999999999E-8</v>
      </c>
      <c r="S82" s="17">
        <v>8.357E-8</v>
      </c>
      <c r="T82" s="16" t="s">
        <v>388</v>
      </c>
      <c r="U82" s="16" t="s">
        <v>344</v>
      </c>
      <c r="V82" s="16" t="s">
        <v>78</v>
      </c>
      <c r="W82" s="16" t="s">
        <v>78</v>
      </c>
      <c r="X82" s="16" t="s">
        <v>78</v>
      </c>
      <c r="Y82" s="16" t="s">
        <v>78</v>
      </c>
      <c r="Z82" s="16" t="s">
        <v>526</v>
      </c>
      <c r="AA82" s="16" t="s">
        <v>526</v>
      </c>
      <c r="AB82" s="16">
        <v>0.49112600000000001</v>
      </c>
      <c r="AC82" s="16">
        <v>0.23530000000000001</v>
      </c>
      <c r="AD82" s="16">
        <v>0.52480000000000004</v>
      </c>
      <c r="AE82" s="16">
        <v>0.56689999999999996</v>
      </c>
      <c r="AF82" s="16">
        <v>0.56279999999999997</v>
      </c>
      <c r="AG82" s="16">
        <v>0.66059999999999997</v>
      </c>
      <c r="AH82" s="16" t="s">
        <v>78</v>
      </c>
      <c r="AI82" s="16" t="s">
        <v>78</v>
      </c>
      <c r="AJ82" s="16" t="s">
        <v>78</v>
      </c>
      <c r="AK82" s="16" t="s">
        <v>78</v>
      </c>
      <c r="AL82" s="16" t="s">
        <v>78</v>
      </c>
      <c r="AM82" s="16" t="s">
        <v>78</v>
      </c>
      <c r="AN82" s="16" t="s">
        <v>78</v>
      </c>
      <c r="AO82" s="16" t="s">
        <v>78</v>
      </c>
      <c r="AP82" s="3" t="s">
        <v>566</v>
      </c>
      <c r="AQ82" s="3" t="s">
        <v>526</v>
      </c>
    </row>
    <row r="83" spans="1:43" x14ac:dyDescent="0.75">
      <c r="A83" s="3">
        <v>71</v>
      </c>
      <c r="B83" s="16" t="s">
        <v>72</v>
      </c>
      <c r="C83" s="16" t="s">
        <v>347</v>
      </c>
      <c r="D83" s="16">
        <v>99993277</v>
      </c>
      <c r="E83" s="16" t="s">
        <v>386</v>
      </c>
      <c r="F83" s="16" t="s">
        <v>381</v>
      </c>
      <c r="G83" s="16">
        <v>9.7000000000000003E-3</v>
      </c>
      <c r="H83" s="16">
        <v>1.6999999999999999E-3</v>
      </c>
      <c r="I83" s="17">
        <v>2.5769999999999998E-8</v>
      </c>
      <c r="J83" s="16" t="s">
        <v>387</v>
      </c>
      <c r="K83" s="16">
        <v>0</v>
      </c>
      <c r="L83" s="16">
        <v>0.14000000000000001</v>
      </c>
      <c r="M83" s="16">
        <v>2</v>
      </c>
      <c r="N83" s="16">
        <v>0.93240000000000001</v>
      </c>
      <c r="O83" s="17">
        <v>2.857E-8</v>
      </c>
      <c r="P83" s="17">
        <v>7.9290000000000004E-8</v>
      </c>
      <c r="Q83" s="17">
        <v>4.5149999999999999E-7</v>
      </c>
      <c r="R83" s="17">
        <v>4.2660000000000003E-6</v>
      </c>
      <c r="S83" s="17">
        <v>1.023E-7</v>
      </c>
      <c r="T83" s="16" t="s">
        <v>75</v>
      </c>
      <c r="U83" s="16" t="s">
        <v>494</v>
      </c>
      <c r="V83" s="16" t="s">
        <v>495</v>
      </c>
      <c r="W83" s="16" t="s">
        <v>78</v>
      </c>
      <c r="X83" s="16" t="s">
        <v>78</v>
      </c>
      <c r="Y83" s="16" t="s">
        <v>78</v>
      </c>
      <c r="Z83" s="16" t="s">
        <v>526</v>
      </c>
      <c r="AA83" s="16" t="s">
        <v>526</v>
      </c>
      <c r="AB83" s="16">
        <v>0.34595999999999999</v>
      </c>
      <c r="AC83" s="16">
        <v>6.08E-2</v>
      </c>
      <c r="AD83" s="16">
        <v>0.4466</v>
      </c>
      <c r="AE83" s="16">
        <v>0.48330000000000001</v>
      </c>
      <c r="AF83" s="16">
        <v>0.37569999999999998</v>
      </c>
      <c r="AG83" s="16">
        <v>0.49220000000000003</v>
      </c>
      <c r="AH83" s="16" t="s">
        <v>78</v>
      </c>
      <c r="AI83" s="16" t="s">
        <v>78</v>
      </c>
      <c r="AJ83" s="16" t="s">
        <v>78</v>
      </c>
      <c r="AK83" s="16" t="s">
        <v>78</v>
      </c>
      <c r="AL83" s="16" t="s">
        <v>78</v>
      </c>
      <c r="AM83" s="16" t="s">
        <v>78</v>
      </c>
      <c r="AN83" s="16" t="s">
        <v>78</v>
      </c>
      <c r="AO83" s="16" t="s">
        <v>78</v>
      </c>
      <c r="AP83" s="3" t="s">
        <v>566</v>
      </c>
      <c r="AQ83" s="3" t="s">
        <v>566</v>
      </c>
    </row>
    <row r="84" spans="1:43" x14ac:dyDescent="0.75">
      <c r="A84" s="3">
        <v>72</v>
      </c>
      <c r="B84" s="16" t="s">
        <v>73</v>
      </c>
      <c r="C84" s="16" t="s">
        <v>347</v>
      </c>
      <c r="D84" s="16">
        <v>118601473</v>
      </c>
      <c r="E84" s="16" t="s">
        <v>386</v>
      </c>
      <c r="F84" s="16" t="s">
        <v>381</v>
      </c>
      <c r="G84" s="16">
        <v>-2.12E-2</v>
      </c>
      <c r="H84" s="16">
        <v>2E-3</v>
      </c>
      <c r="I84" s="17">
        <v>6.8480000000000004E-26</v>
      </c>
      <c r="J84" s="16" t="s">
        <v>390</v>
      </c>
      <c r="K84" s="16">
        <v>0</v>
      </c>
      <c r="L84" s="16">
        <v>1.083</v>
      </c>
      <c r="M84" s="16">
        <v>2</v>
      </c>
      <c r="N84" s="16">
        <v>0.58179999999999998</v>
      </c>
      <c r="O84" s="17">
        <v>5.9989999999999998E-26</v>
      </c>
      <c r="P84" s="17">
        <v>1.6849999999999998E-24</v>
      </c>
      <c r="Q84" s="17">
        <v>5.692E-24</v>
      </c>
      <c r="R84" s="17">
        <v>6.466E-16</v>
      </c>
      <c r="S84" s="17">
        <v>1.371E-22</v>
      </c>
      <c r="T84" s="16" t="s">
        <v>440</v>
      </c>
      <c r="U84" s="16" t="s">
        <v>496</v>
      </c>
      <c r="V84" s="16" t="s">
        <v>78</v>
      </c>
      <c r="W84" s="16" t="s">
        <v>78</v>
      </c>
      <c r="X84" s="16" t="s">
        <v>78</v>
      </c>
      <c r="Y84" s="16" t="s">
        <v>78</v>
      </c>
      <c r="Z84" s="16" t="s">
        <v>526</v>
      </c>
      <c r="AA84" s="16" t="s">
        <v>566</v>
      </c>
      <c r="AB84" s="16">
        <v>0.81139099999999997</v>
      </c>
      <c r="AC84" s="16">
        <v>0.98699999999999999</v>
      </c>
      <c r="AD84" s="16">
        <v>0.75760000000000005</v>
      </c>
      <c r="AE84" s="16">
        <v>0.81340000000000001</v>
      </c>
      <c r="AF84" s="16">
        <v>0.68189999999999995</v>
      </c>
      <c r="AG84" s="16">
        <v>0.74539999999999995</v>
      </c>
      <c r="AH84" s="16" t="s">
        <v>78</v>
      </c>
      <c r="AI84" s="16" t="s">
        <v>78</v>
      </c>
      <c r="AJ84" s="16" t="s">
        <v>78</v>
      </c>
      <c r="AK84" s="16" t="s">
        <v>78</v>
      </c>
      <c r="AL84" s="16" t="s">
        <v>78</v>
      </c>
      <c r="AM84" s="16" t="s">
        <v>78</v>
      </c>
      <c r="AN84" s="16" t="s">
        <v>78</v>
      </c>
      <c r="AO84" s="16" t="s">
        <v>78</v>
      </c>
      <c r="AP84" s="3" t="s">
        <v>566</v>
      </c>
      <c r="AQ84" s="3" t="s">
        <v>526</v>
      </c>
    </row>
  </sheetData>
  <autoFilter ref="A2:AQ84" xr:uid="{E69033A7-5869-4DBC-84E6-C98AFBCB3B29}"/>
  <sortState xmlns:xlrd2="http://schemas.microsoft.com/office/spreadsheetml/2017/richdata2" ref="B3:AL84">
    <sortCondition ref="C3:C84"/>
    <sortCondition ref="D3:D84"/>
  </sortState>
  <mergeCells count="7">
    <mergeCell ref="AM1:AQ1"/>
    <mergeCell ref="T1:AA1"/>
    <mergeCell ref="A1:F1"/>
    <mergeCell ref="G1:N1"/>
    <mergeCell ref="AB1:AG1"/>
    <mergeCell ref="AH1:AL1"/>
    <mergeCell ref="O1:S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7C43C-E121-44A0-8F56-E1FF9496B35E}">
  <dimension ref="A1:AO84"/>
  <sheetViews>
    <sheetView topLeftCell="A2" zoomScale="44" zoomScaleNormal="44" workbookViewId="0">
      <selection activeCell="D26" sqref="D26"/>
    </sheetView>
  </sheetViews>
  <sheetFormatPr defaultRowHeight="14.75" x14ac:dyDescent="0.75"/>
  <cols>
    <col min="1" max="1" width="12.40625" style="1" bestFit="1" customWidth="1"/>
    <col min="2" max="2" width="16.36328125" style="1" customWidth="1"/>
    <col min="3" max="3" width="21.1796875" style="1" bestFit="1" customWidth="1"/>
    <col min="4" max="4" width="23.453125" style="1" bestFit="1" customWidth="1"/>
    <col min="5" max="5" width="30.953125" style="1" bestFit="1" customWidth="1"/>
    <col min="6" max="6" width="31.54296875" style="1" bestFit="1" customWidth="1"/>
    <col min="7" max="7" width="13.54296875" style="1" bestFit="1" customWidth="1"/>
    <col min="8" max="8" width="8.2265625" style="1" customWidth="1"/>
    <col min="9" max="9" width="9.6796875" style="1" bestFit="1" customWidth="1"/>
    <col min="10" max="10" width="3.04296875" style="1" bestFit="1" customWidth="1"/>
    <col min="11" max="11" width="5.7265625" style="1" bestFit="1" customWidth="1"/>
    <col min="12" max="12" width="11" style="1" bestFit="1" customWidth="1"/>
    <col min="13" max="38" width="8.7265625" style="1"/>
    <col min="39" max="39" width="14.2265625" style="1" bestFit="1" customWidth="1"/>
    <col min="40" max="43" width="8.7265625" style="1"/>
    <col min="44" max="44" width="36.2265625" style="1" bestFit="1" customWidth="1"/>
    <col min="45" max="45" width="11" style="1" bestFit="1" customWidth="1"/>
    <col min="46" max="46" width="14.36328125" style="1" bestFit="1" customWidth="1"/>
    <col min="47" max="16384" width="8.7265625" style="1"/>
  </cols>
  <sheetData>
    <row r="1" spans="1:41" x14ac:dyDescent="0.75">
      <c r="A1" s="63" t="s">
        <v>1838</v>
      </c>
      <c r="B1" s="63"/>
      <c r="C1" s="63"/>
      <c r="D1" s="63"/>
      <c r="E1" s="63"/>
      <c r="F1" s="63"/>
      <c r="G1" s="63"/>
      <c r="H1" s="64" t="s">
        <v>1709</v>
      </c>
      <c r="I1" s="64"/>
      <c r="J1" s="64"/>
      <c r="K1" s="64"/>
      <c r="L1" s="63" t="s">
        <v>1839</v>
      </c>
      <c r="M1" s="63"/>
      <c r="N1" s="63"/>
      <c r="O1" s="63"/>
      <c r="P1" s="63"/>
      <c r="Q1" s="63"/>
      <c r="R1" s="63"/>
      <c r="S1" s="63"/>
      <c r="T1" s="60" t="s">
        <v>1710</v>
      </c>
      <c r="U1" s="61"/>
      <c r="V1" s="61"/>
      <c r="W1" s="61"/>
      <c r="X1" s="61"/>
      <c r="Y1" s="61"/>
      <c r="Z1" s="61"/>
      <c r="AA1" s="62"/>
      <c r="AB1" s="63" t="s">
        <v>1712</v>
      </c>
      <c r="AC1" s="63"/>
      <c r="AD1" s="63"/>
      <c r="AE1" s="63"/>
      <c r="AF1" s="63"/>
      <c r="AG1" s="63"/>
      <c r="AH1" s="64" t="s">
        <v>1711</v>
      </c>
      <c r="AI1" s="64"/>
      <c r="AJ1" s="64"/>
      <c r="AK1" s="64"/>
      <c r="AL1" s="65"/>
      <c r="AM1" s="69" t="s">
        <v>1714</v>
      </c>
      <c r="AN1" s="70"/>
      <c r="AO1" s="70"/>
    </row>
    <row r="2" spans="1:41" x14ac:dyDescent="0.75">
      <c r="A2" s="2" t="s">
        <v>1708</v>
      </c>
      <c r="B2" s="15" t="s">
        <v>1842</v>
      </c>
      <c r="C2" s="15" t="s">
        <v>1837</v>
      </c>
      <c r="D2" s="15" t="s">
        <v>1755</v>
      </c>
      <c r="E2" s="15" t="s">
        <v>1841</v>
      </c>
      <c r="F2" s="15" t="s">
        <v>1756</v>
      </c>
      <c r="G2" s="15" t="s">
        <v>346</v>
      </c>
      <c r="H2" s="15" t="s">
        <v>0</v>
      </c>
      <c r="I2" s="15" t="s">
        <v>1</v>
      </c>
      <c r="J2" s="15" t="s">
        <v>351</v>
      </c>
      <c r="K2" s="15" t="s">
        <v>352</v>
      </c>
      <c r="L2" s="15" t="s">
        <v>349</v>
      </c>
      <c r="M2" s="15" t="s">
        <v>350</v>
      </c>
      <c r="N2" s="15" t="s">
        <v>1840</v>
      </c>
      <c r="O2" s="15" t="s">
        <v>354</v>
      </c>
      <c r="P2" s="15" t="s">
        <v>355</v>
      </c>
      <c r="Q2" s="15" t="s">
        <v>356</v>
      </c>
      <c r="R2" s="15" t="s">
        <v>357</v>
      </c>
      <c r="S2" s="15" t="s">
        <v>358</v>
      </c>
      <c r="T2" s="15" t="s">
        <v>359</v>
      </c>
      <c r="U2" s="15" t="s">
        <v>360</v>
      </c>
      <c r="V2" s="15" t="s">
        <v>361</v>
      </c>
      <c r="W2" s="15" t="s">
        <v>362</v>
      </c>
      <c r="X2" s="15" t="s">
        <v>363</v>
      </c>
      <c r="Y2" s="15" t="s">
        <v>365</v>
      </c>
      <c r="Z2" s="23" t="s">
        <v>1713</v>
      </c>
      <c r="AA2" s="23" t="s">
        <v>1715</v>
      </c>
      <c r="AB2" s="15" t="s">
        <v>368</v>
      </c>
      <c r="AC2" s="15" t="s">
        <v>369</v>
      </c>
      <c r="AD2" s="15" t="s">
        <v>370</v>
      </c>
      <c r="AE2" s="15" t="s">
        <v>371</v>
      </c>
      <c r="AF2" s="15" t="s">
        <v>372</v>
      </c>
      <c r="AG2" s="15" t="s">
        <v>373</v>
      </c>
      <c r="AH2" s="15" t="s">
        <v>374</v>
      </c>
      <c r="AI2" s="15" t="s">
        <v>375</v>
      </c>
      <c r="AJ2" s="15" t="s">
        <v>376</v>
      </c>
      <c r="AK2" s="15" t="s">
        <v>377</v>
      </c>
      <c r="AL2" s="15" t="s">
        <v>378</v>
      </c>
      <c r="AM2" s="15" t="s">
        <v>379</v>
      </c>
      <c r="AN2" s="15" t="s">
        <v>366</v>
      </c>
      <c r="AO2" s="15" t="s">
        <v>367</v>
      </c>
    </row>
    <row r="3" spans="1:41" x14ac:dyDescent="0.75">
      <c r="A3" s="43">
        <v>1</v>
      </c>
      <c r="B3" s="43" t="s">
        <v>1757</v>
      </c>
      <c r="C3" s="43">
        <v>1</v>
      </c>
      <c r="D3" s="43" t="s">
        <v>3</v>
      </c>
      <c r="E3" s="43">
        <v>0.999892</v>
      </c>
      <c r="F3" s="43" t="s">
        <v>566</v>
      </c>
      <c r="G3" s="46">
        <v>7.1925600000000003</v>
      </c>
      <c r="H3" s="43">
        <v>1</v>
      </c>
      <c r="I3" s="43">
        <v>768253</v>
      </c>
      <c r="J3" s="43" t="s">
        <v>380</v>
      </c>
      <c r="K3" s="43" t="s">
        <v>381</v>
      </c>
      <c r="L3" s="43">
        <v>2.3599999999999999E-2</v>
      </c>
      <c r="M3" s="43">
        <v>2.5000000000000001E-3</v>
      </c>
      <c r="N3" s="44">
        <v>2.5810000000000001E-21</v>
      </c>
      <c r="O3" s="43" t="s">
        <v>382</v>
      </c>
      <c r="P3" s="43">
        <v>33.5</v>
      </c>
      <c r="Q3" s="43">
        <v>3.008</v>
      </c>
      <c r="R3" s="43">
        <v>2</v>
      </c>
      <c r="S3" s="43">
        <v>0.22220000000000001</v>
      </c>
      <c r="T3" s="43" t="s">
        <v>383</v>
      </c>
      <c r="U3" s="43" t="s">
        <v>384</v>
      </c>
      <c r="V3" s="43" t="s">
        <v>78</v>
      </c>
      <c r="W3" s="43" t="s">
        <v>78</v>
      </c>
      <c r="X3" s="43" t="s">
        <v>78</v>
      </c>
      <c r="Y3" s="43" t="s">
        <v>78</v>
      </c>
      <c r="Z3" s="43" t="s">
        <v>526</v>
      </c>
      <c r="AA3" s="43" t="s">
        <v>526</v>
      </c>
      <c r="AB3" s="43">
        <v>0.48941699999999999</v>
      </c>
      <c r="AC3" s="43">
        <v>0.1188</v>
      </c>
      <c r="AD3" s="43">
        <v>0.71609999999999996</v>
      </c>
      <c r="AE3" s="43">
        <v>0.52659999999999996</v>
      </c>
      <c r="AF3" s="43">
        <v>0.495</v>
      </c>
      <c r="AG3" s="43">
        <v>0.77829999999999999</v>
      </c>
      <c r="AH3" s="43" t="s">
        <v>78</v>
      </c>
      <c r="AI3" s="43" t="s">
        <v>78</v>
      </c>
      <c r="AJ3" s="43" t="s">
        <v>78</v>
      </c>
      <c r="AK3" s="43" t="s">
        <v>78</v>
      </c>
      <c r="AL3" s="43" t="s">
        <v>78</v>
      </c>
      <c r="AM3" s="43">
        <v>1.6579999999999999</v>
      </c>
      <c r="AN3" s="43" t="s">
        <v>78</v>
      </c>
      <c r="AO3" s="43" t="s">
        <v>78</v>
      </c>
    </row>
    <row r="4" spans="1:41" x14ac:dyDescent="0.75">
      <c r="A4" s="16">
        <v>2</v>
      </c>
      <c r="B4" s="16" t="s">
        <v>1758</v>
      </c>
      <c r="C4" s="16">
        <v>2</v>
      </c>
      <c r="D4" s="16" t="s">
        <v>4</v>
      </c>
      <c r="E4" s="16">
        <v>0.93534600000000001</v>
      </c>
      <c r="F4" s="16" t="s">
        <v>566</v>
      </c>
      <c r="G4" s="26">
        <v>4.6323600000000003</v>
      </c>
      <c r="H4" s="16">
        <v>1</v>
      </c>
      <c r="I4" s="16">
        <v>2996602</v>
      </c>
      <c r="J4" s="16" t="s">
        <v>386</v>
      </c>
      <c r="K4" s="16" t="s">
        <v>381</v>
      </c>
      <c r="L4" s="16">
        <v>1.89E-2</v>
      </c>
      <c r="M4" s="16">
        <v>2.5000000000000001E-3</v>
      </c>
      <c r="N4" s="17">
        <v>6.87E-14</v>
      </c>
      <c r="O4" s="16" t="s">
        <v>387</v>
      </c>
      <c r="P4" s="16">
        <v>0</v>
      </c>
      <c r="Q4" s="16">
        <v>1.0249999999999999</v>
      </c>
      <c r="R4" s="16">
        <v>2</v>
      </c>
      <c r="S4" s="16">
        <v>0.59909999999999997</v>
      </c>
      <c r="T4" s="16" t="s">
        <v>388</v>
      </c>
      <c r="U4" s="16" t="s">
        <v>81</v>
      </c>
      <c r="V4" s="16" t="s">
        <v>78</v>
      </c>
      <c r="W4" s="16" t="s">
        <v>78</v>
      </c>
      <c r="X4" s="16" t="s">
        <v>78</v>
      </c>
      <c r="Y4" s="16" t="s">
        <v>78</v>
      </c>
      <c r="Z4" s="16" t="s">
        <v>526</v>
      </c>
      <c r="AA4" s="16" t="s">
        <v>526</v>
      </c>
      <c r="AB4" s="16">
        <v>0.76297899999999996</v>
      </c>
      <c r="AC4" s="16">
        <v>0.6694</v>
      </c>
      <c r="AD4" s="16">
        <v>0.83289999999999997</v>
      </c>
      <c r="AE4" s="16">
        <v>0.69840000000000002</v>
      </c>
      <c r="AF4" s="16">
        <v>0.90769999999999995</v>
      </c>
      <c r="AG4" s="16">
        <v>0.75549999999999995</v>
      </c>
      <c r="AH4" s="16" t="s">
        <v>78</v>
      </c>
      <c r="AI4" s="16" t="s">
        <v>78</v>
      </c>
      <c r="AJ4" s="16" t="s">
        <v>78</v>
      </c>
      <c r="AK4" s="16" t="s">
        <v>78</v>
      </c>
      <c r="AL4" s="16" t="s">
        <v>78</v>
      </c>
      <c r="AM4" s="16">
        <v>0.13400000000000001</v>
      </c>
      <c r="AN4" s="16" t="s">
        <v>78</v>
      </c>
      <c r="AO4" s="16" t="s">
        <v>78</v>
      </c>
    </row>
    <row r="5" spans="1:41" x14ac:dyDescent="0.75">
      <c r="A5" s="16">
        <v>3</v>
      </c>
      <c r="B5" s="16" t="s">
        <v>1759</v>
      </c>
      <c r="C5" s="16">
        <v>20</v>
      </c>
      <c r="D5" s="16" t="s">
        <v>5</v>
      </c>
      <c r="E5" s="16">
        <v>0.109848</v>
      </c>
      <c r="F5" s="16" t="s">
        <v>566</v>
      </c>
      <c r="G5" s="26">
        <v>2.5363099999999998</v>
      </c>
      <c r="H5" s="16">
        <v>1</v>
      </c>
      <c r="I5" s="16">
        <v>12043717</v>
      </c>
      <c r="J5" s="16" t="s">
        <v>389</v>
      </c>
      <c r="K5" s="16" t="s">
        <v>380</v>
      </c>
      <c r="L5" s="16">
        <v>-1.7899999999999999E-2</v>
      </c>
      <c r="M5" s="16">
        <v>2.0999999999999999E-3</v>
      </c>
      <c r="N5" s="17">
        <v>2.9080000000000002E-17</v>
      </c>
      <c r="O5" s="16" t="s">
        <v>387</v>
      </c>
      <c r="P5" s="16">
        <v>0</v>
      </c>
      <c r="Q5" s="16">
        <v>0.38900000000000001</v>
      </c>
      <c r="R5" s="16">
        <v>2</v>
      </c>
      <c r="S5" s="16">
        <v>0.82340000000000002</v>
      </c>
      <c r="T5" s="16" t="s">
        <v>388</v>
      </c>
      <c r="U5" s="16" t="s">
        <v>90</v>
      </c>
      <c r="V5" s="16" t="s">
        <v>78</v>
      </c>
      <c r="W5" s="16" t="s">
        <v>78</v>
      </c>
      <c r="X5" s="16" t="s">
        <v>78</v>
      </c>
      <c r="Y5" s="16" t="s">
        <v>78</v>
      </c>
      <c r="Z5" s="16" t="s">
        <v>526</v>
      </c>
      <c r="AA5" s="16" t="s">
        <v>566</v>
      </c>
      <c r="AB5" s="16">
        <v>0.56469599999999998</v>
      </c>
      <c r="AC5" s="16">
        <v>0.61499999999999999</v>
      </c>
      <c r="AD5" s="16">
        <v>0.44379999999999997</v>
      </c>
      <c r="AE5" s="16">
        <v>0.60629999999999995</v>
      </c>
      <c r="AF5" s="16">
        <v>0.63390000000000002</v>
      </c>
      <c r="AG5" s="16">
        <v>0.47220000000000001</v>
      </c>
      <c r="AH5" s="16" t="s">
        <v>78</v>
      </c>
      <c r="AI5" s="16" t="s">
        <v>78</v>
      </c>
      <c r="AJ5" s="16" t="s">
        <v>78</v>
      </c>
      <c r="AK5" s="16" t="s">
        <v>78</v>
      </c>
      <c r="AL5" s="16" t="s">
        <v>78</v>
      </c>
      <c r="AM5" s="16">
        <v>10.1</v>
      </c>
      <c r="AN5" s="16" t="s">
        <v>78</v>
      </c>
      <c r="AO5" s="16" t="s">
        <v>78</v>
      </c>
    </row>
    <row r="6" spans="1:41" x14ac:dyDescent="0.75">
      <c r="A6" s="16">
        <v>4</v>
      </c>
      <c r="B6" s="16" t="s">
        <v>1760</v>
      </c>
      <c r="C6" s="16">
        <v>1</v>
      </c>
      <c r="D6" s="16" t="s">
        <v>345</v>
      </c>
      <c r="E6" s="16">
        <v>0.99998699999999996</v>
      </c>
      <c r="F6" s="16" t="s">
        <v>566</v>
      </c>
      <c r="G6" s="26">
        <v>8.3613999999999997</v>
      </c>
      <c r="H6" s="16">
        <v>1</v>
      </c>
      <c r="I6" s="16">
        <v>25600747</v>
      </c>
      <c r="J6" s="16" t="s">
        <v>381</v>
      </c>
      <c r="K6" s="16" t="s">
        <v>380</v>
      </c>
      <c r="L6" s="16">
        <v>4.6800000000000001E-2</v>
      </c>
      <c r="M6" s="16">
        <v>2.0999999999999999E-3</v>
      </c>
      <c r="N6" s="17">
        <v>1.9599999999999999E-106</v>
      </c>
      <c r="O6" s="16" t="s">
        <v>390</v>
      </c>
      <c r="P6" s="16">
        <v>46.6</v>
      </c>
      <c r="Q6" s="16">
        <v>3.7480000000000002</v>
      </c>
      <c r="R6" s="16">
        <v>2</v>
      </c>
      <c r="S6" s="16">
        <v>0.1535</v>
      </c>
      <c r="T6" s="16" t="s">
        <v>388</v>
      </c>
      <c r="U6" s="16" t="s">
        <v>524</v>
      </c>
      <c r="V6" s="16" t="s">
        <v>78</v>
      </c>
      <c r="W6" s="16" t="s">
        <v>78</v>
      </c>
      <c r="X6" s="16" t="s">
        <v>78</v>
      </c>
      <c r="Y6" s="16" t="s">
        <v>78</v>
      </c>
      <c r="Z6" s="16" t="s">
        <v>526</v>
      </c>
      <c r="AA6" s="16" t="s">
        <v>526</v>
      </c>
      <c r="AB6" s="16">
        <v>1.19808E-3</v>
      </c>
      <c r="AC6" s="16" t="s">
        <v>78</v>
      </c>
      <c r="AD6" s="16">
        <v>7.1999999999999998E-3</v>
      </c>
      <c r="AE6" s="16">
        <v>1E-3</v>
      </c>
      <c r="AF6" s="16" t="s">
        <v>78</v>
      </c>
      <c r="AG6" s="16" t="s">
        <v>78</v>
      </c>
      <c r="AH6" s="16" t="s">
        <v>78</v>
      </c>
      <c r="AI6" s="16" t="s">
        <v>78</v>
      </c>
      <c r="AJ6" s="16" t="s">
        <v>78</v>
      </c>
      <c r="AK6" s="16" t="s">
        <v>78</v>
      </c>
      <c r="AL6" s="16" t="s">
        <v>78</v>
      </c>
      <c r="AM6" s="16">
        <v>5.0250000000000004</v>
      </c>
      <c r="AN6" s="16" t="s">
        <v>78</v>
      </c>
      <c r="AO6" s="16" t="s">
        <v>78</v>
      </c>
    </row>
    <row r="7" spans="1:41" x14ac:dyDescent="0.75">
      <c r="A7" s="16">
        <v>5</v>
      </c>
      <c r="B7" s="16" t="s">
        <v>1761</v>
      </c>
      <c r="C7" s="16">
        <v>21</v>
      </c>
      <c r="D7" s="16" t="s">
        <v>6</v>
      </c>
      <c r="E7" s="16">
        <v>7.4005600000000005E-2</v>
      </c>
      <c r="F7" s="16" t="s">
        <v>566</v>
      </c>
      <c r="G7" s="26">
        <v>2.1299800000000002</v>
      </c>
      <c r="H7" s="16">
        <v>1</v>
      </c>
      <c r="I7" s="16">
        <v>156450873</v>
      </c>
      <c r="J7" s="16" t="s">
        <v>386</v>
      </c>
      <c r="K7" s="16" t="s">
        <v>381</v>
      </c>
      <c r="L7" s="16">
        <v>-1.3899999999999999E-2</v>
      </c>
      <c r="M7" s="16">
        <v>2.2000000000000001E-3</v>
      </c>
      <c r="N7" s="17">
        <v>4.0869999999999999E-10</v>
      </c>
      <c r="O7" s="16" t="s">
        <v>390</v>
      </c>
      <c r="P7" s="16">
        <v>0</v>
      </c>
      <c r="Q7" s="16">
        <v>0.25600000000000001</v>
      </c>
      <c r="R7" s="16">
        <v>2</v>
      </c>
      <c r="S7" s="16">
        <v>0.87990000000000002</v>
      </c>
      <c r="T7" s="16" t="s">
        <v>388</v>
      </c>
      <c r="U7" s="16" t="s">
        <v>110</v>
      </c>
      <c r="V7" s="16" t="s">
        <v>78</v>
      </c>
      <c r="W7" s="16" t="s">
        <v>78</v>
      </c>
      <c r="X7" s="16" t="s">
        <v>78</v>
      </c>
      <c r="Y7" s="16" t="s">
        <v>78</v>
      </c>
      <c r="Z7" s="16" t="s">
        <v>526</v>
      </c>
      <c r="AA7" s="16" t="s">
        <v>526</v>
      </c>
      <c r="AB7" s="16">
        <v>0.65175700000000003</v>
      </c>
      <c r="AC7" s="16">
        <v>0.52649999999999997</v>
      </c>
      <c r="AD7" s="16">
        <v>0.61380000000000001</v>
      </c>
      <c r="AE7" s="16">
        <v>0.71679999999999999</v>
      </c>
      <c r="AF7" s="16">
        <v>0.75600000000000001</v>
      </c>
      <c r="AG7" s="16">
        <v>0.67500000000000004</v>
      </c>
      <c r="AH7" s="16" t="s">
        <v>78</v>
      </c>
      <c r="AI7" s="16" t="s">
        <v>78</v>
      </c>
      <c r="AJ7" s="16" t="s">
        <v>78</v>
      </c>
      <c r="AK7" s="16" t="s">
        <v>78</v>
      </c>
      <c r="AL7" s="16" t="s">
        <v>78</v>
      </c>
      <c r="AM7" s="16">
        <v>2.2229999999999999</v>
      </c>
      <c r="AN7" s="16" t="s">
        <v>78</v>
      </c>
      <c r="AO7" s="16" t="s">
        <v>78</v>
      </c>
    </row>
    <row r="8" spans="1:41" x14ac:dyDescent="0.75">
      <c r="A8" s="16">
        <v>6</v>
      </c>
      <c r="B8" s="16" t="s">
        <v>1762</v>
      </c>
      <c r="C8" s="16">
        <v>11</v>
      </c>
      <c r="D8" s="16" t="s">
        <v>525</v>
      </c>
      <c r="E8" s="16">
        <v>0.17755899999999999</v>
      </c>
      <c r="F8" s="16" t="s">
        <v>526</v>
      </c>
      <c r="G8" s="26">
        <v>2.53687</v>
      </c>
      <c r="H8" s="16">
        <v>1</v>
      </c>
      <c r="I8" s="16">
        <v>171945488</v>
      </c>
      <c r="J8" s="16" t="s">
        <v>381</v>
      </c>
      <c r="K8" s="16" t="s">
        <v>386</v>
      </c>
      <c r="L8" s="16">
        <v>1.23E-2</v>
      </c>
      <c r="M8" s="16">
        <v>2.2000000000000001E-3</v>
      </c>
      <c r="N8" s="17">
        <v>1.2439999999999999E-8</v>
      </c>
      <c r="O8" s="16" t="s">
        <v>1717</v>
      </c>
      <c r="P8" s="16">
        <v>60.1</v>
      </c>
      <c r="Q8" s="16">
        <v>5.01</v>
      </c>
      <c r="R8" s="16">
        <v>2</v>
      </c>
      <c r="S8" s="16">
        <v>8.1689999999999999E-2</v>
      </c>
      <c r="T8" s="16" t="s">
        <v>388</v>
      </c>
      <c r="U8" s="16" t="s">
        <v>112</v>
      </c>
      <c r="V8" s="16" t="s">
        <v>78</v>
      </c>
      <c r="W8" s="16" t="s">
        <v>78</v>
      </c>
      <c r="X8" s="16" t="s">
        <v>78</v>
      </c>
      <c r="Y8" s="16" t="s">
        <v>78</v>
      </c>
      <c r="Z8" s="16" t="s">
        <v>526</v>
      </c>
      <c r="AA8" s="16" t="s">
        <v>526</v>
      </c>
      <c r="AB8" s="16">
        <v>0.53893800000000003</v>
      </c>
      <c r="AC8" s="16">
        <v>0.26550000000000001</v>
      </c>
      <c r="AD8" s="16">
        <v>0.67579999999999996</v>
      </c>
      <c r="AE8" s="16">
        <v>0.53169999999999995</v>
      </c>
      <c r="AF8" s="16">
        <v>0.71630000000000005</v>
      </c>
      <c r="AG8" s="16">
        <v>0.63319999999999999</v>
      </c>
      <c r="AH8" s="16" t="s">
        <v>78</v>
      </c>
      <c r="AI8" s="16" t="s">
        <v>78</v>
      </c>
      <c r="AJ8" s="16" t="s">
        <v>78</v>
      </c>
      <c r="AK8" s="16" t="s">
        <v>78</v>
      </c>
      <c r="AL8" s="16" t="s">
        <v>78</v>
      </c>
      <c r="AM8" s="16">
        <v>0.57899999999999996</v>
      </c>
      <c r="AN8" s="16" t="s">
        <v>78</v>
      </c>
      <c r="AO8" s="16" t="s">
        <v>78</v>
      </c>
    </row>
    <row r="9" spans="1:41" x14ac:dyDescent="0.75">
      <c r="A9" s="16">
        <v>6</v>
      </c>
      <c r="B9" s="16" t="s">
        <v>1763</v>
      </c>
      <c r="C9" s="16">
        <v>9</v>
      </c>
      <c r="D9" s="16" t="s">
        <v>115</v>
      </c>
      <c r="E9" s="16">
        <v>0.32490000000000002</v>
      </c>
      <c r="F9" s="16" t="s">
        <v>566</v>
      </c>
      <c r="G9" s="26">
        <v>3.2362500000000001</v>
      </c>
      <c r="H9" s="16">
        <v>1</v>
      </c>
      <c r="I9" s="16">
        <v>172381181</v>
      </c>
      <c r="J9" s="16" t="s">
        <v>386</v>
      </c>
      <c r="K9" s="16" t="s">
        <v>446</v>
      </c>
      <c r="L9" s="16">
        <v>1.2699999999999999E-2</v>
      </c>
      <c r="M9" s="16">
        <v>2.3E-3</v>
      </c>
      <c r="N9" s="17">
        <v>2.6140000000000001E-8</v>
      </c>
      <c r="O9" s="16" t="s">
        <v>387</v>
      </c>
      <c r="P9" s="16">
        <v>56.3</v>
      </c>
      <c r="Q9" s="16">
        <v>4.5759999999999996</v>
      </c>
      <c r="R9" s="16">
        <v>2</v>
      </c>
      <c r="S9" s="16">
        <v>0.10150000000000001</v>
      </c>
      <c r="T9" s="16" t="s">
        <v>455</v>
      </c>
      <c r="U9" s="16" t="s">
        <v>112</v>
      </c>
      <c r="V9" s="16" t="s">
        <v>1707</v>
      </c>
      <c r="W9" s="16" t="s">
        <v>78</v>
      </c>
      <c r="X9" s="16" t="s">
        <v>78</v>
      </c>
      <c r="Y9" s="16" t="s">
        <v>78</v>
      </c>
      <c r="Z9" s="16" t="s">
        <v>526</v>
      </c>
      <c r="AA9" s="16" t="s">
        <v>526</v>
      </c>
      <c r="AB9" s="16">
        <v>0.29772399999999999</v>
      </c>
      <c r="AC9" s="16">
        <v>0.18229999999999999</v>
      </c>
      <c r="AD9" s="16">
        <v>0.32279999999999998</v>
      </c>
      <c r="AE9" s="16">
        <v>0.36709999999999998</v>
      </c>
      <c r="AF9" s="16">
        <v>0.35220000000000001</v>
      </c>
      <c r="AG9" s="16">
        <v>0.31009999999999999</v>
      </c>
      <c r="AH9" s="16" t="s">
        <v>78</v>
      </c>
      <c r="AI9" s="16" t="s">
        <v>78</v>
      </c>
      <c r="AJ9" s="16" t="s">
        <v>78</v>
      </c>
      <c r="AK9" s="16" t="s">
        <v>78</v>
      </c>
      <c r="AL9" s="16" t="s">
        <v>78</v>
      </c>
      <c r="AM9" s="16" t="s">
        <v>78</v>
      </c>
      <c r="AN9" s="16" t="s">
        <v>78</v>
      </c>
      <c r="AO9" s="16" t="s">
        <v>78</v>
      </c>
    </row>
    <row r="10" spans="1:41" x14ac:dyDescent="0.75">
      <c r="A10" s="16">
        <v>7</v>
      </c>
      <c r="B10" s="16" t="s">
        <v>1764</v>
      </c>
      <c r="C10" s="16">
        <v>3</v>
      </c>
      <c r="D10" s="16" t="s">
        <v>9</v>
      </c>
      <c r="E10" s="16">
        <v>0.79434800000000005</v>
      </c>
      <c r="F10" s="16" t="s">
        <v>566</v>
      </c>
      <c r="G10" s="26">
        <v>4.1103800000000001</v>
      </c>
      <c r="H10" s="16">
        <v>1</v>
      </c>
      <c r="I10" s="16">
        <v>248020448</v>
      </c>
      <c r="J10" s="16" t="s">
        <v>389</v>
      </c>
      <c r="K10" s="16" t="s">
        <v>380</v>
      </c>
      <c r="L10" s="16">
        <v>1.55E-2</v>
      </c>
      <c r="M10" s="16">
        <v>2.5000000000000001E-3</v>
      </c>
      <c r="N10" s="17">
        <v>5.4340000000000001E-10</v>
      </c>
      <c r="O10" s="16" t="s">
        <v>390</v>
      </c>
      <c r="P10" s="16">
        <v>0</v>
      </c>
      <c r="Q10" s="16">
        <v>0.77200000000000002</v>
      </c>
      <c r="R10" s="16">
        <v>2</v>
      </c>
      <c r="S10" s="16">
        <v>0.67979999999999996</v>
      </c>
      <c r="T10" s="16" t="s">
        <v>392</v>
      </c>
      <c r="U10" s="16" t="s">
        <v>393</v>
      </c>
      <c r="V10" s="16" t="s">
        <v>394</v>
      </c>
      <c r="W10" s="16" t="s">
        <v>78</v>
      </c>
      <c r="X10" s="16" t="s">
        <v>78</v>
      </c>
      <c r="Y10" s="16" t="s">
        <v>78</v>
      </c>
      <c r="Z10" s="16" t="s">
        <v>526</v>
      </c>
      <c r="AA10" s="16" t="s">
        <v>526</v>
      </c>
      <c r="AB10" s="16">
        <v>0.654752</v>
      </c>
      <c r="AC10" s="16">
        <v>0.33810000000000001</v>
      </c>
      <c r="AD10" s="16">
        <v>0.71330000000000005</v>
      </c>
      <c r="AE10" s="16">
        <v>0.80059999999999998</v>
      </c>
      <c r="AF10" s="16">
        <v>0.77380000000000004</v>
      </c>
      <c r="AG10" s="16">
        <v>0.76939999999999997</v>
      </c>
      <c r="AH10" s="16" t="s">
        <v>78</v>
      </c>
      <c r="AI10" s="16" t="s">
        <v>78</v>
      </c>
      <c r="AJ10" s="16" t="s">
        <v>78</v>
      </c>
      <c r="AK10" s="16" t="s">
        <v>78</v>
      </c>
      <c r="AL10" s="16" t="s">
        <v>78</v>
      </c>
      <c r="AM10" s="16">
        <v>7.76</v>
      </c>
      <c r="AN10" s="16" t="s">
        <v>78</v>
      </c>
      <c r="AO10" s="16" t="s">
        <v>78</v>
      </c>
    </row>
    <row r="11" spans="1:41" x14ac:dyDescent="0.75">
      <c r="A11" s="16">
        <v>8</v>
      </c>
      <c r="B11" s="16" t="s">
        <v>1765</v>
      </c>
      <c r="C11" s="16">
        <v>3</v>
      </c>
      <c r="D11" s="16" t="s">
        <v>10</v>
      </c>
      <c r="E11" s="16">
        <v>0.36172500000000002</v>
      </c>
      <c r="F11" s="16" t="s">
        <v>566</v>
      </c>
      <c r="G11" s="26">
        <v>3.1053199999999999</v>
      </c>
      <c r="H11" s="16">
        <v>2</v>
      </c>
      <c r="I11" s="16">
        <v>68694364</v>
      </c>
      <c r="J11" s="16" t="s">
        <v>381</v>
      </c>
      <c r="K11" s="16" t="s">
        <v>386</v>
      </c>
      <c r="L11" s="16">
        <v>-6.9099999999999995E-2</v>
      </c>
      <c r="M11" s="16">
        <v>1.24E-2</v>
      </c>
      <c r="N11" s="17">
        <v>2.2749999999999999E-8</v>
      </c>
      <c r="O11" s="16" t="s">
        <v>387</v>
      </c>
      <c r="P11" s="16">
        <v>0</v>
      </c>
      <c r="Q11" s="16">
        <v>1.516</v>
      </c>
      <c r="R11" s="16">
        <v>2</v>
      </c>
      <c r="S11" s="16">
        <v>0.46870000000000001</v>
      </c>
      <c r="T11" s="16" t="s">
        <v>395</v>
      </c>
      <c r="U11" s="16" t="s">
        <v>396</v>
      </c>
      <c r="V11" s="16" t="s">
        <v>397</v>
      </c>
      <c r="W11" s="16" t="s">
        <v>78</v>
      </c>
      <c r="X11" s="16" t="s">
        <v>78</v>
      </c>
      <c r="Y11" s="16" t="s">
        <v>78</v>
      </c>
      <c r="Z11" s="16" t="s">
        <v>526</v>
      </c>
      <c r="AA11" s="16" t="s">
        <v>526</v>
      </c>
      <c r="AB11" s="16">
        <v>3.5942499999999998E-3</v>
      </c>
      <c r="AC11" s="16">
        <v>8.0000000000000004E-4</v>
      </c>
      <c r="AD11" s="16">
        <v>2.8999999999999998E-3</v>
      </c>
      <c r="AE11" s="16">
        <v>6.1000000000000004E-3</v>
      </c>
      <c r="AF11" s="16" t="s">
        <v>78</v>
      </c>
      <c r="AG11" s="16">
        <v>8.8999999999999999E-3</v>
      </c>
      <c r="AH11" s="16" t="s">
        <v>78</v>
      </c>
      <c r="AI11" s="16" t="s">
        <v>78</v>
      </c>
      <c r="AJ11" s="16" t="s">
        <v>78</v>
      </c>
      <c r="AK11" s="16" t="s">
        <v>78</v>
      </c>
      <c r="AL11" s="16" t="s">
        <v>78</v>
      </c>
      <c r="AM11" s="16">
        <v>7.6319999999999997</v>
      </c>
      <c r="AN11" s="16" t="s">
        <v>78</v>
      </c>
      <c r="AO11" s="16" t="s">
        <v>78</v>
      </c>
    </row>
    <row r="12" spans="1:41" x14ac:dyDescent="0.75">
      <c r="A12" s="16">
        <v>9</v>
      </c>
      <c r="B12" s="16" t="s">
        <v>1768</v>
      </c>
      <c r="C12" s="16">
        <v>22</v>
      </c>
      <c r="D12" s="16" t="s">
        <v>503</v>
      </c>
      <c r="E12" s="16">
        <v>0.18632399999999999</v>
      </c>
      <c r="F12" s="16" t="s">
        <v>566</v>
      </c>
      <c r="G12" s="26">
        <v>2.76993</v>
      </c>
      <c r="H12" s="16">
        <v>2</v>
      </c>
      <c r="I12" s="16">
        <v>74158044</v>
      </c>
      <c r="J12" s="16" t="s">
        <v>386</v>
      </c>
      <c r="K12" s="16" t="s">
        <v>381</v>
      </c>
      <c r="L12" s="16">
        <v>-2.46E-2</v>
      </c>
      <c r="M12" s="16">
        <v>2.2000000000000001E-3</v>
      </c>
      <c r="N12" s="17">
        <v>3.5560000000000002E-28</v>
      </c>
      <c r="O12" s="16" t="s">
        <v>390</v>
      </c>
      <c r="P12" s="16">
        <v>0</v>
      </c>
      <c r="Q12" s="16">
        <v>1.474</v>
      </c>
      <c r="R12" s="16">
        <v>2</v>
      </c>
      <c r="S12" s="16">
        <v>0.47849999999999998</v>
      </c>
      <c r="T12" s="16" t="s">
        <v>388</v>
      </c>
      <c r="U12" s="16" t="s">
        <v>399</v>
      </c>
      <c r="V12" s="16" t="s">
        <v>78</v>
      </c>
      <c r="W12" s="16" t="s">
        <v>78</v>
      </c>
      <c r="X12" s="16" t="s">
        <v>78</v>
      </c>
      <c r="Y12" s="16" t="s">
        <v>78</v>
      </c>
      <c r="Z12" s="16" t="s">
        <v>566</v>
      </c>
      <c r="AA12" s="16" t="s">
        <v>566</v>
      </c>
      <c r="AB12" s="16">
        <v>0.49560700000000002</v>
      </c>
      <c r="AC12" s="16">
        <v>0.30940000000000001</v>
      </c>
      <c r="AD12" s="16">
        <v>0.55910000000000004</v>
      </c>
      <c r="AE12" s="16">
        <v>0.56440000000000001</v>
      </c>
      <c r="AF12" s="16">
        <v>0.49209999999999998</v>
      </c>
      <c r="AG12" s="16">
        <v>0.63319999999999999</v>
      </c>
      <c r="AH12" s="16" t="s">
        <v>78</v>
      </c>
      <c r="AI12" s="16" t="s">
        <v>78</v>
      </c>
      <c r="AJ12" s="16" t="s">
        <v>78</v>
      </c>
      <c r="AK12" s="16" t="s">
        <v>78</v>
      </c>
      <c r="AL12" s="16" t="s">
        <v>78</v>
      </c>
      <c r="AM12" s="16">
        <v>1.6639999999999999</v>
      </c>
      <c r="AN12" s="16" t="s">
        <v>78</v>
      </c>
      <c r="AO12" s="16" t="s">
        <v>78</v>
      </c>
    </row>
    <row r="13" spans="1:41" x14ac:dyDescent="0.75">
      <c r="A13" s="16">
        <v>9</v>
      </c>
      <c r="B13" s="16" t="s">
        <v>1766</v>
      </c>
      <c r="C13" s="16">
        <v>1</v>
      </c>
      <c r="D13" s="16" t="s">
        <v>11</v>
      </c>
      <c r="E13" s="16">
        <v>1</v>
      </c>
      <c r="F13" s="16" t="s">
        <v>566</v>
      </c>
      <c r="G13" s="26">
        <v>13.4101</v>
      </c>
      <c r="H13" s="16">
        <v>2</v>
      </c>
      <c r="I13" s="16">
        <v>74166053</v>
      </c>
      <c r="J13" s="16" t="s">
        <v>389</v>
      </c>
      <c r="K13" s="16" t="s">
        <v>380</v>
      </c>
      <c r="L13" s="16">
        <v>-9.0300000000000005E-2</v>
      </c>
      <c r="M13" s="16">
        <v>6.3E-3</v>
      </c>
      <c r="N13" s="17">
        <v>4.634E-47</v>
      </c>
      <c r="O13" s="16" t="s">
        <v>387</v>
      </c>
      <c r="P13" s="16">
        <v>15.2</v>
      </c>
      <c r="Q13" s="16">
        <v>2.359</v>
      </c>
      <c r="R13" s="16">
        <v>2</v>
      </c>
      <c r="S13" s="16">
        <v>0.3075</v>
      </c>
      <c r="T13" s="16" t="s">
        <v>398</v>
      </c>
      <c r="U13" s="16" t="s">
        <v>399</v>
      </c>
      <c r="V13" s="16" t="s">
        <v>78</v>
      </c>
      <c r="W13" s="16" t="s">
        <v>400</v>
      </c>
      <c r="X13" s="16" t="s">
        <v>401</v>
      </c>
      <c r="Y13" s="16" t="s">
        <v>78</v>
      </c>
      <c r="Z13" s="16" t="s">
        <v>566</v>
      </c>
      <c r="AA13" s="16" t="s">
        <v>566</v>
      </c>
      <c r="AB13" s="16">
        <v>6.9888199999999998E-3</v>
      </c>
      <c r="AC13" s="16">
        <v>8.0000000000000004E-4</v>
      </c>
      <c r="AD13" s="16">
        <v>2.8999999999999998E-3</v>
      </c>
      <c r="AE13" s="16">
        <v>6.1000000000000004E-3</v>
      </c>
      <c r="AF13" s="16">
        <v>1E-3</v>
      </c>
      <c r="AG13" s="16">
        <v>2.4899999999999999E-2</v>
      </c>
      <c r="AH13" s="16">
        <v>140783</v>
      </c>
      <c r="AI13" s="16" t="s">
        <v>402</v>
      </c>
      <c r="AJ13" s="16" t="s">
        <v>403</v>
      </c>
      <c r="AK13" s="16" t="s">
        <v>404</v>
      </c>
      <c r="AL13" s="16" t="s">
        <v>405</v>
      </c>
      <c r="AM13" s="16">
        <v>13.91</v>
      </c>
      <c r="AN13" s="16" t="s">
        <v>78</v>
      </c>
      <c r="AO13" s="16" t="s">
        <v>78</v>
      </c>
    </row>
    <row r="14" spans="1:41" x14ac:dyDescent="0.75">
      <c r="A14" s="16">
        <v>9</v>
      </c>
      <c r="B14" s="16" t="s">
        <v>1767</v>
      </c>
      <c r="C14" s="16">
        <v>1</v>
      </c>
      <c r="D14" s="16" t="s">
        <v>497</v>
      </c>
      <c r="E14" s="16">
        <v>0.99988100000000002</v>
      </c>
      <c r="F14" s="16" t="s">
        <v>566</v>
      </c>
      <c r="G14" s="26">
        <v>7.3042499999999997</v>
      </c>
      <c r="H14" s="16">
        <v>2</v>
      </c>
      <c r="I14" s="16">
        <v>74177777</v>
      </c>
      <c r="J14" s="16" t="s">
        <v>380</v>
      </c>
      <c r="K14" s="16" t="s">
        <v>389</v>
      </c>
      <c r="L14" s="16">
        <v>-8.1900000000000001E-2</v>
      </c>
      <c r="M14" s="16">
        <v>7.1000000000000004E-3</v>
      </c>
      <c r="N14" s="17">
        <v>3.617E-31</v>
      </c>
      <c r="O14" s="16" t="s">
        <v>390</v>
      </c>
      <c r="P14" s="16">
        <v>0</v>
      </c>
      <c r="Q14" s="16">
        <v>0.78100000000000003</v>
      </c>
      <c r="R14" s="16">
        <v>2</v>
      </c>
      <c r="S14" s="16">
        <v>0.67669999999999997</v>
      </c>
      <c r="T14" s="16" t="s">
        <v>398</v>
      </c>
      <c r="U14" s="16" t="s">
        <v>399</v>
      </c>
      <c r="V14" s="16" t="s">
        <v>78</v>
      </c>
      <c r="W14" s="16" t="s">
        <v>409</v>
      </c>
      <c r="X14" s="16" t="s">
        <v>498</v>
      </c>
      <c r="Y14" s="16" t="s">
        <v>499</v>
      </c>
      <c r="Z14" s="16" t="s">
        <v>566</v>
      </c>
      <c r="AA14" s="16" t="s">
        <v>566</v>
      </c>
      <c r="AB14" s="16">
        <v>9.1853000000000004E-3</v>
      </c>
      <c r="AC14" s="16" t="s">
        <v>78</v>
      </c>
      <c r="AD14" s="16">
        <v>1.44E-2</v>
      </c>
      <c r="AE14" s="16">
        <v>6.1000000000000004E-3</v>
      </c>
      <c r="AF14" s="16" t="s">
        <v>78</v>
      </c>
      <c r="AG14" s="16">
        <v>2.98E-2</v>
      </c>
      <c r="AH14" s="16">
        <v>140785</v>
      </c>
      <c r="AI14" s="16" t="s">
        <v>501</v>
      </c>
      <c r="AJ14" s="16" t="s">
        <v>502</v>
      </c>
      <c r="AK14" s="16" t="s">
        <v>404</v>
      </c>
      <c r="AL14" s="16" t="s">
        <v>419</v>
      </c>
      <c r="AM14" s="16">
        <v>24.7</v>
      </c>
      <c r="AN14" s="16" t="s">
        <v>399</v>
      </c>
      <c r="AO14" s="16" t="s">
        <v>500</v>
      </c>
    </row>
    <row r="15" spans="1:41" x14ac:dyDescent="0.75">
      <c r="A15" s="16">
        <v>10</v>
      </c>
      <c r="B15" s="16" t="s">
        <v>1769</v>
      </c>
      <c r="C15" s="16">
        <v>60</v>
      </c>
      <c r="D15" s="16" t="s">
        <v>12</v>
      </c>
      <c r="E15" s="16">
        <v>0.19387799999999999</v>
      </c>
      <c r="F15" s="16" t="s">
        <v>566</v>
      </c>
      <c r="G15" s="26">
        <v>13.360799999999999</v>
      </c>
      <c r="H15" s="16">
        <v>2</v>
      </c>
      <c r="I15" s="16">
        <v>160677375</v>
      </c>
      <c r="J15" s="16" t="s">
        <v>381</v>
      </c>
      <c r="K15" s="16" t="s">
        <v>389</v>
      </c>
      <c r="L15" s="16">
        <v>-1.3299999999999999E-2</v>
      </c>
      <c r="M15" s="16">
        <v>2.3999999999999998E-3</v>
      </c>
      <c r="N15" s="17">
        <v>1.7199999999999999E-8</v>
      </c>
      <c r="O15" s="16" t="s">
        <v>406</v>
      </c>
      <c r="P15" s="16">
        <v>73.599999999999994</v>
      </c>
      <c r="Q15" s="16">
        <v>7.5670000000000002</v>
      </c>
      <c r="R15" s="16">
        <v>2</v>
      </c>
      <c r="S15" s="16">
        <v>2.274E-2</v>
      </c>
      <c r="T15" s="16" t="s">
        <v>388</v>
      </c>
      <c r="U15" s="16" t="s">
        <v>407</v>
      </c>
      <c r="V15" s="16" t="s">
        <v>78</v>
      </c>
      <c r="W15" s="16" t="s">
        <v>78</v>
      </c>
      <c r="X15" s="16" t="s">
        <v>78</v>
      </c>
      <c r="Y15" s="16" t="s">
        <v>78</v>
      </c>
      <c r="Z15" s="16" t="s">
        <v>526</v>
      </c>
      <c r="AA15" s="16" t="s">
        <v>526</v>
      </c>
      <c r="AB15" s="16">
        <v>0.715256</v>
      </c>
      <c r="AC15" s="16">
        <v>0.65280000000000005</v>
      </c>
      <c r="AD15" s="16">
        <v>0.78239999999999998</v>
      </c>
      <c r="AE15" s="16">
        <v>0.58589999999999998</v>
      </c>
      <c r="AF15" s="16">
        <v>0.89780000000000004</v>
      </c>
      <c r="AG15" s="16">
        <v>0.69379999999999997</v>
      </c>
      <c r="AH15" s="16" t="s">
        <v>78</v>
      </c>
      <c r="AI15" s="16" t="s">
        <v>78</v>
      </c>
      <c r="AJ15" s="16" t="s">
        <v>78</v>
      </c>
      <c r="AK15" s="16" t="s">
        <v>78</v>
      </c>
      <c r="AL15" s="16" t="s">
        <v>78</v>
      </c>
      <c r="AM15" s="16">
        <v>0.72699999999999998</v>
      </c>
      <c r="AN15" s="16" t="s">
        <v>78</v>
      </c>
      <c r="AO15" s="16" t="s">
        <v>78</v>
      </c>
    </row>
    <row r="16" spans="1:41" x14ac:dyDescent="0.75">
      <c r="A16" s="16">
        <v>11</v>
      </c>
      <c r="B16" s="16" t="s">
        <v>1770</v>
      </c>
      <c r="C16" s="16">
        <v>1</v>
      </c>
      <c r="D16" s="16" t="s">
        <v>13</v>
      </c>
      <c r="E16" s="16">
        <v>0.99999700000000002</v>
      </c>
      <c r="F16" s="16" t="s">
        <v>566</v>
      </c>
      <c r="G16" s="26">
        <v>13.4093</v>
      </c>
      <c r="H16" s="16">
        <v>2</v>
      </c>
      <c r="I16" s="16">
        <v>241510903</v>
      </c>
      <c r="J16" s="16" t="s">
        <v>389</v>
      </c>
      <c r="K16" s="16" t="s">
        <v>380</v>
      </c>
      <c r="L16" s="16">
        <v>-2.1000000000000001E-2</v>
      </c>
      <c r="M16" s="16">
        <v>3.0999999999999999E-3</v>
      </c>
      <c r="N16" s="17">
        <v>1.003E-11</v>
      </c>
      <c r="O16" s="16" t="s">
        <v>387</v>
      </c>
      <c r="P16" s="16">
        <v>0</v>
      </c>
      <c r="Q16" s="16">
        <v>1.708</v>
      </c>
      <c r="R16" s="16">
        <v>2</v>
      </c>
      <c r="S16" s="16">
        <v>0.42580000000000001</v>
      </c>
      <c r="T16" s="16" t="s">
        <v>388</v>
      </c>
      <c r="U16" s="16" t="s">
        <v>119</v>
      </c>
      <c r="V16" s="16" t="s">
        <v>78</v>
      </c>
      <c r="W16" s="16" t="s">
        <v>78</v>
      </c>
      <c r="X16" s="16" t="s">
        <v>78</v>
      </c>
      <c r="Y16" s="16" t="s">
        <v>78</v>
      </c>
      <c r="Z16" s="16" t="s">
        <v>526</v>
      </c>
      <c r="AA16" s="16" t="s">
        <v>526</v>
      </c>
      <c r="AB16" s="16">
        <v>5.8905800000000001E-2</v>
      </c>
      <c r="AC16" s="16">
        <v>2.9499999999999998E-2</v>
      </c>
      <c r="AD16" s="16">
        <v>7.0599999999999996E-2</v>
      </c>
      <c r="AE16" s="16">
        <v>5.3199999999999997E-2</v>
      </c>
      <c r="AF16" s="16">
        <v>3.0800000000000001E-2</v>
      </c>
      <c r="AG16" s="16">
        <v>0.12330000000000001</v>
      </c>
      <c r="AH16" s="16" t="s">
        <v>78</v>
      </c>
      <c r="AI16" s="16" t="s">
        <v>78</v>
      </c>
      <c r="AJ16" s="16" t="s">
        <v>78</v>
      </c>
      <c r="AK16" s="16" t="s">
        <v>78</v>
      </c>
      <c r="AL16" s="16" t="s">
        <v>78</v>
      </c>
      <c r="AM16" s="16">
        <v>1.4239999999999999</v>
      </c>
      <c r="AN16" s="16" t="s">
        <v>78</v>
      </c>
      <c r="AO16" s="16" t="s">
        <v>78</v>
      </c>
    </row>
    <row r="17" spans="1:41" x14ac:dyDescent="0.75">
      <c r="A17" s="16">
        <v>12</v>
      </c>
      <c r="B17" s="16" t="s">
        <v>1771</v>
      </c>
      <c r="C17" s="16">
        <v>10</v>
      </c>
      <c r="D17" s="16" t="s">
        <v>14</v>
      </c>
      <c r="E17" s="16">
        <v>0.25687199999999999</v>
      </c>
      <c r="F17" s="16" t="s">
        <v>566</v>
      </c>
      <c r="G17" s="26">
        <v>3.11741</v>
      </c>
      <c r="H17" s="16">
        <v>3</v>
      </c>
      <c r="I17" s="16">
        <v>39188182</v>
      </c>
      <c r="J17" s="16" t="s">
        <v>381</v>
      </c>
      <c r="K17" s="16" t="s">
        <v>386</v>
      </c>
      <c r="L17" s="16">
        <v>2.4400000000000002E-2</v>
      </c>
      <c r="M17" s="16">
        <v>3.3E-3</v>
      </c>
      <c r="N17" s="17">
        <v>2.1890000000000001E-13</v>
      </c>
      <c r="O17" s="16" t="s">
        <v>390</v>
      </c>
      <c r="P17" s="16">
        <v>0</v>
      </c>
      <c r="Q17" s="16">
        <v>6.5000000000000002E-2</v>
      </c>
      <c r="R17" s="16">
        <v>2</v>
      </c>
      <c r="S17" s="16">
        <v>0.96819999999999995</v>
      </c>
      <c r="T17" s="16" t="s">
        <v>398</v>
      </c>
      <c r="U17" s="16" t="s">
        <v>408</v>
      </c>
      <c r="V17" s="16" t="s">
        <v>78</v>
      </c>
      <c r="W17" s="16" t="s">
        <v>409</v>
      </c>
      <c r="X17" s="16" t="s">
        <v>410</v>
      </c>
      <c r="Y17" s="16" t="s">
        <v>78</v>
      </c>
      <c r="Z17" s="16" t="s">
        <v>526</v>
      </c>
      <c r="AA17" s="16" t="s">
        <v>526</v>
      </c>
      <c r="AB17" s="16">
        <v>0.11701300000000001</v>
      </c>
      <c r="AC17" s="16">
        <v>0.12859999999999999</v>
      </c>
      <c r="AD17" s="16">
        <v>0.1686</v>
      </c>
      <c r="AE17" s="16">
        <v>7.9799999999999996E-2</v>
      </c>
      <c r="AF17" s="16">
        <v>0.1181</v>
      </c>
      <c r="AG17" s="16">
        <v>0.1014</v>
      </c>
      <c r="AH17" s="16" t="s">
        <v>78</v>
      </c>
      <c r="AI17" s="16" t="s">
        <v>78</v>
      </c>
      <c r="AJ17" s="16" t="s">
        <v>78</v>
      </c>
      <c r="AK17" s="16" t="s">
        <v>78</v>
      </c>
      <c r="AL17" s="16" t="s">
        <v>78</v>
      </c>
      <c r="AM17" s="16">
        <v>13.17</v>
      </c>
      <c r="AN17" s="16" t="s">
        <v>78</v>
      </c>
      <c r="AO17" s="16" t="s">
        <v>78</v>
      </c>
    </row>
    <row r="18" spans="1:41" x14ac:dyDescent="0.75">
      <c r="A18" s="16">
        <v>13</v>
      </c>
      <c r="B18" s="16" t="s">
        <v>1772</v>
      </c>
      <c r="C18" s="16">
        <v>77</v>
      </c>
      <c r="D18" s="16" t="s">
        <v>15</v>
      </c>
      <c r="E18" s="16">
        <v>9.14552E-2</v>
      </c>
      <c r="F18" s="16" t="s">
        <v>566</v>
      </c>
      <c r="G18" s="26">
        <v>2.1215199999999999</v>
      </c>
      <c r="H18" s="16">
        <v>3</v>
      </c>
      <c r="I18" s="16">
        <v>48723302</v>
      </c>
      <c r="J18" s="16" t="s">
        <v>389</v>
      </c>
      <c r="K18" s="16" t="s">
        <v>381</v>
      </c>
      <c r="L18" s="16">
        <v>-1.26E-2</v>
      </c>
      <c r="M18" s="16">
        <v>2.2000000000000001E-3</v>
      </c>
      <c r="N18" s="17">
        <v>1.4419999999999999E-8</v>
      </c>
      <c r="O18" s="16" t="s">
        <v>387</v>
      </c>
      <c r="P18" s="16">
        <v>0</v>
      </c>
      <c r="Q18" s="16">
        <v>1.496</v>
      </c>
      <c r="R18" s="16">
        <v>2</v>
      </c>
      <c r="S18" s="16">
        <v>0.47320000000000001</v>
      </c>
      <c r="T18" s="16" t="s">
        <v>395</v>
      </c>
      <c r="U18" s="16" t="s">
        <v>411</v>
      </c>
      <c r="V18" s="16" t="s">
        <v>412</v>
      </c>
      <c r="W18" s="16" t="s">
        <v>78</v>
      </c>
      <c r="X18" s="16" t="s">
        <v>78</v>
      </c>
      <c r="Y18" s="16" t="s">
        <v>78</v>
      </c>
      <c r="Z18" s="16" t="s">
        <v>526</v>
      </c>
      <c r="AA18" s="16" t="s">
        <v>526</v>
      </c>
      <c r="AB18" s="16">
        <v>0.754992</v>
      </c>
      <c r="AC18" s="16">
        <v>0.57189999999999996</v>
      </c>
      <c r="AD18" s="16">
        <v>0.75070000000000003</v>
      </c>
      <c r="AE18" s="16">
        <v>0.91510000000000002</v>
      </c>
      <c r="AF18" s="16">
        <v>0.95040000000000002</v>
      </c>
      <c r="AG18" s="16">
        <v>0.64710000000000001</v>
      </c>
      <c r="AH18" s="16" t="s">
        <v>78</v>
      </c>
      <c r="AI18" s="16" t="s">
        <v>78</v>
      </c>
      <c r="AJ18" s="16" t="s">
        <v>78</v>
      </c>
      <c r="AK18" s="16" t="s">
        <v>78</v>
      </c>
      <c r="AL18" s="16" t="s">
        <v>78</v>
      </c>
      <c r="AM18" s="16">
        <v>9.5</v>
      </c>
      <c r="AN18" s="16" t="s">
        <v>78</v>
      </c>
      <c r="AO18" s="16" t="s">
        <v>78</v>
      </c>
    </row>
    <row r="19" spans="1:41" x14ac:dyDescent="0.75">
      <c r="A19" s="16">
        <v>14</v>
      </c>
      <c r="B19" s="16" t="s">
        <v>1773</v>
      </c>
      <c r="C19" s="16">
        <v>1</v>
      </c>
      <c r="D19" s="16" t="s">
        <v>16</v>
      </c>
      <c r="E19" s="16">
        <v>1</v>
      </c>
      <c r="F19" s="16" t="s">
        <v>566</v>
      </c>
      <c r="G19" s="26">
        <v>13.175700000000001</v>
      </c>
      <c r="H19" s="16">
        <v>3</v>
      </c>
      <c r="I19" s="16">
        <v>56849749</v>
      </c>
      <c r="J19" s="16" t="s">
        <v>386</v>
      </c>
      <c r="K19" s="16" t="s">
        <v>381</v>
      </c>
      <c r="L19" s="16">
        <v>-2.6800000000000001E-2</v>
      </c>
      <c r="M19" s="16">
        <v>2.2000000000000001E-3</v>
      </c>
      <c r="N19" s="17">
        <v>2.0489999999999999E-35</v>
      </c>
      <c r="O19" s="16" t="s">
        <v>390</v>
      </c>
      <c r="P19" s="16">
        <v>0</v>
      </c>
      <c r="Q19" s="16">
        <v>0.89300000000000002</v>
      </c>
      <c r="R19" s="16">
        <v>2</v>
      </c>
      <c r="S19" s="16">
        <v>0.63970000000000005</v>
      </c>
      <c r="T19" s="16" t="s">
        <v>388</v>
      </c>
      <c r="U19" s="16" t="s">
        <v>132</v>
      </c>
      <c r="V19" s="16" t="s">
        <v>78</v>
      </c>
      <c r="W19" s="16" t="s">
        <v>78</v>
      </c>
      <c r="X19" s="16" t="s">
        <v>78</v>
      </c>
      <c r="Y19" s="16" t="s">
        <v>78</v>
      </c>
      <c r="Z19" s="16" t="s">
        <v>526</v>
      </c>
      <c r="AA19" s="16" t="s">
        <v>526</v>
      </c>
      <c r="AB19" s="16">
        <v>0.44408900000000001</v>
      </c>
      <c r="AC19" s="16">
        <v>0.20499999999999999</v>
      </c>
      <c r="AD19" s="16">
        <v>0.43659999999999999</v>
      </c>
      <c r="AE19" s="16">
        <v>0.47960000000000003</v>
      </c>
      <c r="AF19" s="16">
        <v>0.57340000000000002</v>
      </c>
      <c r="AG19" s="16">
        <v>0.59940000000000004</v>
      </c>
      <c r="AH19" s="16" t="s">
        <v>78</v>
      </c>
      <c r="AI19" s="16" t="s">
        <v>78</v>
      </c>
      <c r="AJ19" s="16" t="s">
        <v>78</v>
      </c>
      <c r="AK19" s="16" t="s">
        <v>78</v>
      </c>
      <c r="AL19" s="16" t="s">
        <v>78</v>
      </c>
      <c r="AM19" s="16">
        <v>10.59</v>
      </c>
      <c r="AN19" s="16" t="s">
        <v>78</v>
      </c>
      <c r="AO19" s="16" t="s">
        <v>78</v>
      </c>
    </row>
    <row r="20" spans="1:41" x14ac:dyDescent="0.75">
      <c r="A20" s="16">
        <v>15</v>
      </c>
      <c r="B20" s="16" t="s">
        <v>1774</v>
      </c>
      <c r="C20" s="16">
        <v>1</v>
      </c>
      <c r="D20" s="16" t="s">
        <v>17</v>
      </c>
      <c r="E20" s="16">
        <v>0.99963900000000006</v>
      </c>
      <c r="F20" s="16" t="s">
        <v>566</v>
      </c>
      <c r="G20" s="26">
        <v>13.2849</v>
      </c>
      <c r="H20" s="16">
        <v>3</v>
      </c>
      <c r="I20" s="16">
        <v>71771215</v>
      </c>
      <c r="J20" s="16" t="s">
        <v>386</v>
      </c>
      <c r="K20" s="16" t="s">
        <v>413</v>
      </c>
      <c r="L20" s="16">
        <v>1.4E-2</v>
      </c>
      <c r="M20" s="16">
        <v>2.3E-3</v>
      </c>
      <c r="N20" s="17">
        <v>2.0209999999999999E-9</v>
      </c>
      <c r="O20" s="16" t="s">
        <v>387</v>
      </c>
      <c r="P20" s="16">
        <v>0</v>
      </c>
      <c r="Q20" s="16">
        <v>4.9000000000000002E-2</v>
      </c>
      <c r="R20" s="16">
        <v>2</v>
      </c>
      <c r="S20" s="16">
        <v>0.97570000000000001</v>
      </c>
      <c r="T20" s="16" t="s">
        <v>388</v>
      </c>
      <c r="U20" s="16" t="s">
        <v>414</v>
      </c>
      <c r="V20" s="16" t="s">
        <v>78</v>
      </c>
      <c r="W20" s="16" t="s">
        <v>78</v>
      </c>
      <c r="X20" s="16" t="s">
        <v>78</v>
      </c>
      <c r="Y20" s="16" t="s">
        <v>78</v>
      </c>
      <c r="Z20" s="16" t="s">
        <v>526</v>
      </c>
      <c r="AA20" s="16" t="s">
        <v>526</v>
      </c>
      <c r="AB20" s="16">
        <v>0.61461699999999997</v>
      </c>
      <c r="AC20" s="16">
        <v>0.64900000000000002</v>
      </c>
      <c r="AD20" s="16">
        <v>0.49709999999999999</v>
      </c>
      <c r="AE20" s="16">
        <v>0.60219999999999996</v>
      </c>
      <c r="AF20" s="16">
        <v>0.65869999999999995</v>
      </c>
      <c r="AG20" s="16">
        <v>0.61829999999999996</v>
      </c>
      <c r="AH20" s="16" t="s">
        <v>78</v>
      </c>
      <c r="AI20" s="16" t="s">
        <v>78</v>
      </c>
      <c r="AJ20" s="16" t="s">
        <v>78</v>
      </c>
      <c r="AK20" s="16" t="s">
        <v>78</v>
      </c>
      <c r="AL20" s="16" t="s">
        <v>78</v>
      </c>
      <c r="AM20" s="16" t="s">
        <v>78</v>
      </c>
      <c r="AN20" s="16" t="s">
        <v>78</v>
      </c>
      <c r="AO20" s="16" t="s">
        <v>78</v>
      </c>
    </row>
    <row r="21" spans="1:41" x14ac:dyDescent="0.75">
      <c r="A21" s="16">
        <v>16</v>
      </c>
      <c r="B21" s="16" t="s">
        <v>1775</v>
      </c>
      <c r="C21" s="16">
        <v>21</v>
      </c>
      <c r="D21" s="16" t="s">
        <v>1718</v>
      </c>
      <c r="E21" s="16">
        <v>0.249303</v>
      </c>
      <c r="F21" s="16" t="s">
        <v>526</v>
      </c>
      <c r="G21" s="26">
        <v>2.8635700000000002</v>
      </c>
      <c r="H21" s="16">
        <v>3</v>
      </c>
      <c r="I21" s="16">
        <v>179146844</v>
      </c>
      <c r="J21" s="16" t="s">
        <v>380</v>
      </c>
      <c r="K21" s="16" t="s">
        <v>389</v>
      </c>
      <c r="L21" s="16">
        <v>1.7100000000000001E-2</v>
      </c>
      <c r="M21" s="16">
        <v>2.5000000000000001E-3</v>
      </c>
      <c r="N21" s="17">
        <v>1.163E-11</v>
      </c>
      <c r="O21" s="16" t="s">
        <v>382</v>
      </c>
      <c r="P21" s="16">
        <v>65.900000000000006</v>
      </c>
      <c r="Q21" s="16">
        <v>5.8659999999999997</v>
      </c>
      <c r="R21" s="16">
        <v>2</v>
      </c>
      <c r="S21" s="16">
        <v>5.3240000000000003E-2</v>
      </c>
      <c r="T21" s="16" t="s">
        <v>388</v>
      </c>
      <c r="U21" s="16" t="s">
        <v>415</v>
      </c>
      <c r="V21" s="16" t="s">
        <v>78</v>
      </c>
      <c r="W21" s="16" t="s">
        <v>78</v>
      </c>
      <c r="X21" s="16" t="s">
        <v>78</v>
      </c>
      <c r="Y21" s="16" t="s">
        <v>78</v>
      </c>
      <c r="Z21" s="16" t="s">
        <v>526</v>
      </c>
      <c r="AA21" s="16" t="s">
        <v>526</v>
      </c>
      <c r="AB21" s="16">
        <v>0.28334700000000002</v>
      </c>
      <c r="AC21" s="16">
        <v>0.49919999999999998</v>
      </c>
      <c r="AD21" s="16">
        <v>0.2666</v>
      </c>
      <c r="AE21" s="16">
        <v>0.22189999999999999</v>
      </c>
      <c r="AF21" s="16">
        <v>8.3299999999999999E-2</v>
      </c>
      <c r="AG21" s="16">
        <v>0.27139999999999997</v>
      </c>
      <c r="AH21" s="16" t="s">
        <v>78</v>
      </c>
      <c r="AI21" s="16" t="s">
        <v>78</v>
      </c>
      <c r="AJ21" s="16" t="s">
        <v>78</v>
      </c>
      <c r="AK21" s="16" t="s">
        <v>78</v>
      </c>
      <c r="AL21" s="16" t="s">
        <v>78</v>
      </c>
      <c r="AM21" s="16">
        <v>1.0980000000000001</v>
      </c>
      <c r="AN21" s="16" t="s">
        <v>78</v>
      </c>
      <c r="AO21" s="16" t="s">
        <v>78</v>
      </c>
    </row>
    <row r="22" spans="1:41" x14ac:dyDescent="0.75">
      <c r="A22" s="16">
        <v>17</v>
      </c>
      <c r="B22" s="16" t="s">
        <v>1776</v>
      </c>
      <c r="C22" s="16">
        <v>70</v>
      </c>
      <c r="D22" s="16" t="s">
        <v>1719</v>
      </c>
      <c r="E22" s="16">
        <v>4.5955999999999997E-2</v>
      </c>
      <c r="F22" s="16" t="s">
        <v>526</v>
      </c>
      <c r="G22" s="26">
        <v>2.0423300000000002</v>
      </c>
      <c r="H22" s="16">
        <v>4</v>
      </c>
      <c r="I22" s="16">
        <v>102821550</v>
      </c>
      <c r="J22" s="16" t="s">
        <v>381</v>
      </c>
      <c r="K22" s="16" t="s">
        <v>380</v>
      </c>
      <c r="L22" s="16">
        <v>-1.21E-2</v>
      </c>
      <c r="M22" s="16">
        <v>2.0999999999999999E-3</v>
      </c>
      <c r="N22" s="17">
        <v>9.7399999999999999E-9</v>
      </c>
      <c r="O22" s="16" t="s">
        <v>387</v>
      </c>
      <c r="P22" s="16">
        <v>0</v>
      </c>
      <c r="Q22" s="16">
        <v>0.79800000000000004</v>
      </c>
      <c r="R22" s="16">
        <v>2</v>
      </c>
      <c r="S22" s="16">
        <v>0.67110000000000003</v>
      </c>
      <c r="T22" s="16" t="s">
        <v>388</v>
      </c>
      <c r="U22" s="16" t="s">
        <v>138</v>
      </c>
      <c r="V22" s="16" t="s">
        <v>78</v>
      </c>
      <c r="W22" s="16" t="s">
        <v>78</v>
      </c>
      <c r="X22" s="16" t="s">
        <v>78</v>
      </c>
      <c r="Y22" s="16" t="s">
        <v>78</v>
      </c>
      <c r="Z22" s="16" t="s">
        <v>526</v>
      </c>
      <c r="AA22" s="16" t="s">
        <v>526</v>
      </c>
      <c r="AB22" s="16">
        <v>0.42811500000000002</v>
      </c>
      <c r="AC22" s="16">
        <v>0.24579999999999999</v>
      </c>
      <c r="AD22" s="16">
        <v>0.47120000000000001</v>
      </c>
      <c r="AE22" s="16">
        <v>0.55210000000000004</v>
      </c>
      <c r="AF22" s="16">
        <v>0.40770000000000001</v>
      </c>
      <c r="AG22" s="16">
        <v>0.53779999999999994</v>
      </c>
      <c r="AH22" s="16" t="s">
        <v>78</v>
      </c>
      <c r="AI22" s="16" t="s">
        <v>78</v>
      </c>
      <c r="AJ22" s="16" t="s">
        <v>78</v>
      </c>
      <c r="AK22" s="16" t="s">
        <v>78</v>
      </c>
      <c r="AL22" s="16" t="s">
        <v>78</v>
      </c>
      <c r="AM22" s="16">
        <v>4.226</v>
      </c>
      <c r="AN22" s="16" t="s">
        <v>78</v>
      </c>
      <c r="AO22" s="16" t="s">
        <v>78</v>
      </c>
    </row>
    <row r="23" spans="1:41" x14ac:dyDescent="0.75">
      <c r="A23" s="16">
        <v>18</v>
      </c>
      <c r="B23" s="16" t="s">
        <v>1777</v>
      </c>
      <c r="C23" s="16">
        <v>3</v>
      </c>
      <c r="D23" s="16" t="s">
        <v>20</v>
      </c>
      <c r="E23" s="16">
        <v>0.49546400000000002</v>
      </c>
      <c r="F23" s="16" t="s">
        <v>566</v>
      </c>
      <c r="G23" s="26">
        <v>3.45302</v>
      </c>
      <c r="H23" s="16">
        <v>5</v>
      </c>
      <c r="I23" s="16">
        <v>1285974</v>
      </c>
      <c r="J23" s="16" t="s">
        <v>381</v>
      </c>
      <c r="K23" s="16" t="s">
        <v>380</v>
      </c>
      <c r="L23" s="16">
        <v>1.78E-2</v>
      </c>
      <c r="M23" s="16">
        <v>2.3E-3</v>
      </c>
      <c r="N23" s="17">
        <v>6.4569999999999998E-15</v>
      </c>
      <c r="O23" s="16" t="s">
        <v>390</v>
      </c>
      <c r="P23" s="16">
        <v>0</v>
      </c>
      <c r="Q23" s="16">
        <v>0.27600000000000002</v>
      </c>
      <c r="R23" s="16">
        <v>2</v>
      </c>
      <c r="S23" s="16">
        <v>0.87119999999999997</v>
      </c>
      <c r="T23" s="16" t="s">
        <v>388</v>
      </c>
      <c r="U23" s="16" t="s">
        <v>141</v>
      </c>
      <c r="V23" s="16" t="s">
        <v>78</v>
      </c>
      <c r="W23" s="16" t="s">
        <v>78</v>
      </c>
      <c r="X23" s="16" t="s">
        <v>78</v>
      </c>
      <c r="Y23" s="16" t="s">
        <v>78</v>
      </c>
      <c r="Z23" s="16" t="s">
        <v>526</v>
      </c>
      <c r="AA23" s="16" t="s">
        <v>526</v>
      </c>
      <c r="AB23" s="16">
        <v>0.32148599999999999</v>
      </c>
      <c r="AC23" s="16">
        <v>0.16719999999999999</v>
      </c>
      <c r="AD23" s="16">
        <v>0.30690000000000001</v>
      </c>
      <c r="AE23" s="16">
        <v>0.45090000000000002</v>
      </c>
      <c r="AF23" s="16">
        <v>0.39290000000000003</v>
      </c>
      <c r="AG23" s="16">
        <v>0.33700000000000002</v>
      </c>
      <c r="AH23" s="16">
        <v>520975</v>
      </c>
      <c r="AI23" s="16" t="s">
        <v>416</v>
      </c>
      <c r="AJ23" s="16" t="s">
        <v>417</v>
      </c>
      <c r="AK23" s="16" t="s">
        <v>418</v>
      </c>
      <c r="AL23" s="16" t="s">
        <v>419</v>
      </c>
      <c r="AM23" s="16">
        <v>0.629</v>
      </c>
      <c r="AN23" s="16" t="s">
        <v>78</v>
      </c>
      <c r="AO23" s="16" t="s">
        <v>78</v>
      </c>
    </row>
    <row r="24" spans="1:41" x14ac:dyDescent="0.75">
      <c r="A24" s="16">
        <v>19</v>
      </c>
      <c r="B24" s="16" t="s">
        <v>1778</v>
      </c>
      <c r="C24" s="16">
        <v>162</v>
      </c>
      <c r="D24" s="16" t="s">
        <v>1751</v>
      </c>
      <c r="E24" s="16">
        <v>3.5339500000000003E-2</v>
      </c>
      <c r="F24" s="16" t="s">
        <v>526</v>
      </c>
      <c r="G24" s="26">
        <v>1.7969299999999999</v>
      </c>
      <c r="H24" s="16">
        <v>5</v>
      </c>
      <c r="I24" s="16">
        <v>72046100</v>
      </c>
      <c r="J24" s="16" t="s">
        <v>386</v>
      </c>
      <c r="K24" s="16" t="s">
        <v>420</v>
      </c>
      <c r="L24" s="16">
        <v>1.8100000000000002E-2</v>
      </c>
      <c r="M24" s="16">
        <v>3.0999999999999999E-3</v>
      </c>
      <c r="N24" s="17">
        <v>6.2730000000000002E-9</v>
      </c>
      <c r="O24" s="16" t="s">
        <v>387</v>
      </c>
      <c r="P24" s="16">
        <v>31.5</v>
      </c>
      <c r="Q24" s="16">
        <v>2.919</v>
      </c>
      <c r="R24" s="16">
        <v>2</v>
      </c>
      <c r="S24" s="16">
        <v>0.2324</v>
      </c>
      <c r="T24" s="16" t="s">
        <v>75</v>
      </c>
      <c r="U24" s="16" t="s">
        <v>421</v>
      </c>
      <c r="V24" s="16" t="s">
        <v>422</v>
      </c>
      <c r="W24" s="16" t="s">
        <v>78</v>
      </c>
      <c r="X24" s="16" t="s">
        <v>78</v>
      </c>
      <c r="Y24" s="16" t="s">
        <v>78</v>
      </c>
      <c r="Z24" s="16" t="s">
        <v>526</v>
      </c>
      <c r="AA24" s="16" t="s">
        <v>526</v>
      </c>
      <c r="AB24" s="16">
        <v>0.242812</v>
      </c>
      <c r="AC24" s="16">
        <v>0.42280000000000001</v>
      </c>
      <c r="AD24" s="16">
        <v>0.1729</v>
      </c>
      <c r="AE24" s="16">
        <v>0.25659999999999999</v>
      </c>
      <c r="AF24" s="16">
        <v>0.14580000000000001</v>
      </c>
      <c r="AG24" s="16">
        <v>0.13819999999999999</v>
      </c>
      <c r="AH24" s="16" t="s">
        <v>78</v>
      </c>
      <c r="AI24" s="16" t="s">
        <v>78</v>
      </c>
      <c r="AJ24" s="16" t="s">
        <v>78</v>
      </c>
      <c r="AK24" s="16" t="s">
        <v>78</v>
      </c>
      <c r="AL24" s="16" t="s">
        <v>78</v>
      </c>
      <c r="AM24" s="16" t="s">
        <v>78</v>
      </c>
      <c r="AN24" s="16" t="s">
        <v>78</v>
      </c>
      <c r="AO24" s="16" t="s">
        <v>78</v>
      </c>
    </row>
    <row r="25" spans="1:41" x14ac:dyDescent="0.75">
      <c r="A25" s="16">
        <v>20</v>
      </c>
      <c r="B25" s="16" t="s">
        <v>1779</v>
      </c>
      <c r="C25" s="16">
        <v>1</v>
      </c>
      <c r="D25" s="16" t="s">
        <v>22</v>
      </c>
      <c r="E25" s="16">
        <v>0.99998600000000004</v>
      </c>
      <c r="F25" s="16" t="s">
        <v>566</v>
      </c>
      <c r="G25" s="26">
        <v>13.0671</v>
      </c>
      <c r="H25" s="16">
        <v>5</v>
      </c>
      <c r="I25" s="16">
        <v>88180196</v>
      </c>
      <c r="J25" s="16" t="s">
        <v>386</v>
      </c>
      <c r="K25" s="16" t="s">
        <v>381</v>
      </c>
      <c r="L25" s="16">
        <v>3.3099999999999997E-2</v>
      </c>
      <c r="M25" s="16">
        <v>4.4999999999999997E-3</v>
      </c>
      <c r="N25" s="17">
        <v>3.0409999999999999E-13</v>
      </c>
      <c r="O25" s="16" t="s">
        <v>387</v>
      </c>
      <c r="P25" s="16">
        <v>0</v>
      </c>
      <c r="Q25" s="16">
        <v>0.26100000000000001</v>
      </c>
      <c r="R25" s="16">
        <v>2</v>
      </c>
      <c r="S25" s="16">
        <v>0.87780000000000002</v>
      </c>
      <c r="T25" s="16" t="s">
        <v>383</v>
      </c>
      <c r="U25" s="16" t="s">
        <v>423</v>
      </c>
      <c r="V25" s="16" t="s">
        <v>78</v>
      </c>
      <c r="W25" s="16" t="s">
        <v>78</v>
      </c>
      <c r="X25" s="16" t="s">
        <v>78</v>
      </c>
      <c r="Y25" s="16" t="s">
        <v>78</v>
      </c>
      <c r="Z25" s="16" t="s">
        <v>526</v>
      </c>
      <c r="AA25" s="16" t="s">
        <v>526</v>
      </c>
      <c r="AB25" s="16">
        <v>1.59744E-2</v>
      </c>
      <c r="AC25" s="16">
        <v>3.8E-3</v>
      </c>
      <c r="AD25" s="16">
        <v>1.8700000000000001E-2</v>
      </c>
      <c r="AE25" s="16">
        <v>7.1999999999999998E-3</v>
      </c>
      <c r="AF25" s="16">
        <v>1E-3</v>
      </c>
      <c r="AG25" s="16">
        <v>5.3699999999999998E-2</v>
      </c>
      <c r="AH25" s="16" t="s">
        <v>78</v>
      </c>
      <c r="AI25" s="16" t="s">
        <v>78</v>
      </c>
      <c r="AJ25" s="16" t="s">
        <v>78</v>
      </c>
      <c r="AK25" s="16" t="s">
        <v>78</v>
      </c>
      <c r="AL25" s="16" t="s">
        <v>78</v>
      </c>
      <c r="AM25" s="16">
        <v>17.46</v>
      </c>
      <c r="AN25" s="16" t="s">
        <v>78</v>
      </c>
      <c r="AO25" s="16" t="s">
        <v>78</v>
      </c>
    </row>
    <row r="26" spans="1:41" x14ac:dyDescent="0.75">
      <c r="A26" s="16">
        <v>21</v>
      </c>
      <c r="B26" s="16" t="s">
        <v>1780</v>
      </c>
      <c r="C26" s="16">
        <v>111</v>
      </c>
      <c r="D26" s="16" t="s">
        <v>1720</v>
      </c>
      <c r="E26" s="16">
        <v>2.4868899999999999E-2</v>
      </c>
      <c r="F26" s="16" t="s">
        <v>526</v>
      </c>
      <c r="G26" s="26">
        <v>1.9495800000000001</v>
      </c>
      <c r="H26" s="16">
        <v>6</v>
      </c>
      <c r="I26" s="16">
        <v>25529649</v>
      </c>
      <c r="J26" s="16" t="s">
        <v>380</v>
      </c>
      <c r="K26" s="16" t="s">
        <v>389</v>
      </c>
      <c r="L26" s="16">
        <v>1.49E-2</v>
      </c>
      <c r="M26" s="16">
        <v>2.5000000000000001E-3</v>
      </c>
      <c r="N26" s="17">
        <v>3.267E-9</v>
      </c>
      <c r="O26" s="16" t="s">
        <v>387</v>
      </c>
      <c r="P26" s="16">
        <v>0</v>
      </c>
      <c r="Q26" s="16">
        <v>0.82599999999999996</v>
      </c>
      <c r="R26" s="16">
        <v>2</v>
      </c>
      <c r="S26" s="16">
        <v>0.66159999999999997</v>
      </c>
      <c r="T26" s="16" t="s">
        <v>388</v>
      </c>
      <c r="U26" s="16" t="s">
        <v>158</v>
      </c>
      <c r="V26" s="16" t="s">
        <v>78</v>
      </c>
      <c r="W26" s="16" t="s">
        <v>78</v>
      </c>
      <c r="X26" s="16" t="s">
        <v>78</v>
      </c>
      <c r="Y26" s="16" t="s">
        <v>78</v>
      </c>
      <c r="Z26" s="16" t="s">
        <v>526</v>
      </c>
      <c r="AA26" s="16" t="s">
        <v>526</v>
      </c>
      <c r="AB26" s="16">
        <v>0.860823</v>
      </c>
      <c r="AC26" s="16">
        <v>0.89329999999999998</v>
      </c>
      <c r="AD26" s="16">
        <v>0.79969999999999997</v>
      </c>
      <c r="AE26" s="16">
        <v>0.86399999999999999</v>
      </c>
      <c r="AF26" s="16">
        <v>0.9425</v>
      </c>
      <c r="AG26" s="16">
        <v>0.77529999999999999</v>
      </c>
      <c r="AH26" s="16" t="s">
        <v>78</v>
      </c>
      <c r="AI26" s="16" t="s">
        <v>78</v>
      </c>
      <c r="AJ26" s="16" t="s">
        <v>78</v>
      </c>
      <c r="AK26" s="16" t="s">
        <v>78</v>
      </c>
      <c r="AL26" s="16" t="s">
        <v>78</v>
      </c>
      <c r="AM26" s="16">
        <v>0.81</v>
      </c>
      <c r="AN26" s="16" t="s">
        <v>78</v>
      </c>
      <c r="AO26" s="16" t="s">
        <v>78</v>
      </c>
    </row>
    <row r="27" spans="1:41" x14ac:dyDescent="0.75">
      <c r="A27" s="16">
        <v>22</v>
      </c>
      <c r="B27" s="16" t="s">
        <v>1781</v>
      </c>
      <c r="C27" s="16">
        <v>37</v>
      </c>
      <c r="D27" s="16" t="s">
        <v>1702</v>
      </c>
      <c r="E27" s="16">
        <v>0.17730599999999999</v>
      </c>
      <c r="F27" s="16" t="s">
        <v>566</v>
      </c>
      <c r="G27" s="26">
        <v>4.2275700000000001</v>
      </c>
      <c r="H27" s="16">
        <v>6</v>
      </c>
      <c r="I27" s="16">
        <v>31510924</v>
      </c>
      <c r="J27" s="16" t="s">
        <v>380</v>
      </c>
      <c r="K27" s="16" t="s">
        <v>389</v>
      </c>
      <c r="L27" s="16">
        <v>1.4E-2</v>
      </c>
      <c r="M27" s="16">
        <v>2.5000000000000001E-3</v>
      </c>
      <c r="N27" s="17">
        <v>2.606E-8</v>
      </c>
      <c r="O27" s="16" t="s">
        <v>382</v>
      </c>
      <c r="P27" s="16">
        <v>70.3</v>
      </c>
      <c r="Q27" s="16">
        <v>6.74</v>
      </c>
      <c r="R27" s="16">
        <v>2</v>
      </c>
      <c r="S27" s="16">
        <v>3.4389999999999997E-2</v>
      </c>
      <c r="T27" s="16" t="s">
        <v>383</v>
      </c>
      <c r="U27" s="16" t="s">
        <v>1703</v>
      </c>
      <c r="V27" s="16" t="s">
        <v>78</v>
      </c>
      <c r="W27" s="16" t="s">
        <v>78</v>
      </c>
      <c r="X27" s="16" t="s">
        <v>78</v>
      </c>
      <c r="Y27" s="16" t="s">
        <v>78</v>
      </c>
      <c r="Z27" s="16" t="s">
        <v>526</v>
      </c>
      <c r="AA27" s="16" t="s">
        <v>526</v>
      </c>
      <c r="AB27" s="16">
        <v>0.242812</v>
      </c>
      <c r="AC27" s="16">
        <v>0.21029999999999999</v>
      </c>
      <c r="AD27" s="16">
        <v>0.36309999999999998</v>
      </c>
      <c r="AE27" s="16">
        <v>0.24640000000000001</v>
      </c>
      <c r="AF27" s="16">
        <v>0.1716</v>
      </c>
      <c r="AG27" s="16">
        <v>0.27039999999999997</v>
      </c>
      <c r="AH27" s="16" t="s">
        <v>78</v>
      </c>
      <c r="AI27" s="16" t="s">
        <v>78</v>
      </c>
      <c r="AJ27" s="16" t="s">
        <v>78</v>
      </c>
      <c r="AK27" s="16" t="s">
        <v>78</v>
      </c>
      <c r="AL27" s="16" t="s">
        <v>78</v>
      </c>
      <c r="AM27" s="16">
        <v>9.1270000000000007</v>
      </c>
      <c r="AN27" s="16" t="s">
        <v>78</v>
      </c>
      <c r="AO27" s="16" t="s">
        <v>78</v>
      </c>
    </row>
    <row r="28" spans="1:41" x14ac:dyDescent="0.75">
      <c r="A28" s="16">
        <v>23</v>
      </c>
      <c r="B28" s="16" t="s">
        <v>1782</v>
      </c>
      <c r="C28" s="16">
        <v>80</v>
      </c>
      <c r="D28" s="16" t="s">
        <v>1704</v>
      </c>
      <c r="E28" s="16">
        <v>0.197605</v>
      </c>
      <c r="F28" s="16" t="s">
        <v>566</v>
      </c>
      <c r="G28" s="26">
        <v>3.7263799999999998</v>
      </c>
      <c r="H28" s="16">
        <v>6</v>
      </c>
      <c r="I28" s="16">
        <v>32564985</v>
      </c>
      <c r="J28" s="16" t="s">
        <v>381</v>
      </c>
      <c r="K28" s="16" t="s">
        <v>386</v>
      </c>
      <c r="L28" s="16">
        <v>-2.5100000000000001E-2</v>
      </c>
      <c r="M28" s="16">
        <v>4.3E-3</v>
      </c>
      <c r="N28" s="17">
        <v>4.118E-9</v>
      </c>
      <c r="O28" s="16" t="s">
        <v>387</v>
      </c>
      <c r="P28" s="16">
        <v>0</v>
      </c>
      <c r="Q28" s="16">
        <v>0.93700000000000006</v>
      </c>
      <c r="R28" s="16">
        <v>2</v>
      </c>
      <c r="S28" s="16">
        <v>0.62609999999999999</v>
      </c>
      <c r="T28" s="16" t="s">
        <v>75</v>
      </c>
      <c r="U28" s="16" t="s">
        <v>1705</v>
      </c>
      <c r="V28" s="16" t="s">
        <v>1706</v>
      </c>
      <c r="W28" s="16" t="s">
        <v>78</v>
      </c>
      <c r="X28" s="16" t="s">
        <v>78</v>
      </c>
      <c r="Y28" s="16" t="s">
        <v>78</v>
      </c>
      <c r="Z28" s="16" t="s">
        <v>526</v>
      </c>
      <c r="AA28" s="16" t="s">
        <v>526</v>
      </c>
      <c r="AB28" s="16">
        <v>0.17032700000000001</v>
      </c>
      <c r="AC28" s="16">
        <v>0.16719999999999999</v>
      </c>
      <c r="AD28" s="16">
        <v>5.1900000000000002E-2</v>
      </c>
      <c r="AE28" s="16">
        <v>0.1933</v>
      </c>
      <c r="AF28" s="16">
        <v>0.32540000000000002</v>
      </c>
      <c r="AG28" s="16">
        <v>7.85E-2</v>
      </c>
      <c r="AH28" s="16" t="s">
        <v>78</v>
      </c>
      <c r="AI28" s="16" t="s">
        <v>78</v>
      </c>
      <c r="AJ28" s="16" t="s">
        <v>78</v>
      </c>
      <c r="AK28" s="16" t="s">
        <v>78</v>
      </c>
      <c r="AL28" s="16" t="s">
        <v>78</v>
      </c>
      <c r="AM28" s="16">
        <v>3.8130000000000002</v>
      </c>
      <c r="AN28" s="16" t="s">
        <v>78</v>
      </c>
      <c r="AO28" s="16" t="s">
        <v>78</v>
      </c>
    </row>
    <row r="29" spans="1:41" x14ac:dyDescent="0.75">
      <c r="A29" s="16">
        <v>24</v>
      </c>
      <c r="B29" s="16" t="s">
        <v>1783</v>
      </c>
      <c r="C29" s="16">
        <v>7</v>
      </c>
      <c r="D29" s="16" t="s">
        <v>24</v>
      </c>
      <c r="E29" s="16">
        <v>0.16427</v>
      </c>
      <c r="F29" s="16" t="s">
        <v>566</v>
      </c>
      <c r="G29" s="26">
        <v>2.80498</v>
      </c>
      <c r="H29" s="16">
        <v>6</v>
      </c>
      <c r="I29" s="16">
        <v>33546498</v>
      </c>
      <c r="J29" s="16" t="s">
        <v>381</v>
      </c>
      <c r="K29" s="16" t="s">
        <v>386</v>
      </c>
      <c r="L29" s="16">
        <v>2.1000000000000001E-2</v>
      </c>
      <c r="M29" s="16">
        <v>2.8E-3</v>
      </c>
      <c r="N29" s="17">
        <v>3.4550000000000002E-14</v>
      </c>
      <c r="O29" s="16" t="s">
        <v>390</v>
      </c>
      <c r="P29" s="16">
        <v>0</v>
      </c>
      <c r="Q29" s="16">
        <v>0.47099999999999997</v>
      </c>
      <c r="R29" s="16">
        <v>2</v>
      </c>
      <c r="S29" s="16">
        <v>0.79010000000000002</v>
      </c>
      <c r="T29" s="16" t="s">
        <v>388</v>
      </c>
      <c r="U29" s="16" t="s">
        <v>159</v>
      </c>
      <c r="V29" s="16" t="s">
        <v>78</v>
      </c>
      <c r="W29" s="16" t="s">
        <v>78</v>
      </c>
      <c r="X29" s="16" t="s">
        <v>78</v>
      </c>
      <c r="Y29" s="16" t="s">
        <v>78</v>
      </c>
      <c r="Z29" s="16" t="s">
        <v>526</v>
      </c>
      <c r="AA29" s="16" t="s">
        <v>566</v>
      </c>
      <c r="AB29" s="16">
        <v>0.27895399999999998</v>
      </c>
      <c r="AC29" s="16">
        <v>0.33129999999999998</v>
      </c>
      <c r="AD29" s="16">
        <v>0.28100000000000003</v>
      </c>
      <c r="AE29" s="16">
        <v>0.30159999999999998</v>
      </c>
      <c r="AF29" s="16">
        <v>0.24110000000000001</v>
      </c>
      <c r="AG29" s="16">
        <v>0.22470000000000001</v>
      </c>
      <c r="AH29" s="16" t="s">
        <v>78</v>
      </c>
      <c r="AI29" s="16" t="s">
        <v>78</v>
      </c>
      <c r="AJ29" s="16" t="s">
        <v>78</v>
      </c>
      <c r="AK29" s="16" t="s">
        <v>78</v>
      </c>
      <c r="AL29" s="16" t="s">
        <v>78</v>
      </c>
      <c r="AM29" s="16">
        <v>6.4180000000000001</v>
      </c>
      <c r="AN29" s="16" t="s">
        <v>78</v>
      </c>
      <c r="AO29" s="16" t="s">
        <v>78</v>
      </c>
    </row>
    <row r="30" spans="1:41" x14ac:dyDescent="0.75">
      <c r="A30" s="16">
        <v>25</v>
      </c>
      <c r="B30" s="16" t="s">
        <v>1784</v>
      </c>
      <c r="C30" s="16">
        <v>17</v>
      </c>
      <c r="D30" s="16" t="s">
        <v>168</v>
      </c>
      <c r="E30" s="16">
        <v>0.542825</v>
      </c>
      <c r="F30" s="16" t="s">
        <v>526</v>
      </c>
      <c r="G30" s="26">
        <v>3.3503500000000002</v>
      </c>
      <c r="H30" s="16">
        <v>6</v>
      </c>
      <c r="I30" s="16">
        <v>135431640</v>
      </c>
      <c r="J30" s="16" t="s">
        <v>386</v>
      </c>
      <c r="K30" s="16" t="s">
        <v>381</v>
      </c>
      <c r="L30" s="16">
        <v>1.7999999999999999E-2</v>
      </c>
      <c r="M30" s="16">
        <v>2.3999999999999998E-3</v>
      </c>
      <c r="N30" s="17">
        <v>1.9329999999999999E-13</v>
      </c>
      <c r="O30" s="16" t="s">
        <v>387</v>
      </c>
      <c r="P30" s="16">
        <v>23.6</v>
      </c>
      <c r="Q30" s="16">
        <v>2.6179999999999999</v>
      </c>
      <c r="R30" s="16">
        <v>2</v>
      </c>
      <c r="S30" s="16">
        <v>0.2702</v>
      </c>
      <c r="T30" s="16" t="s">
        <v>75</v>
      </c>
      <c r="U30" s="16" t="s">
        <v>424</v>
      </c>
      <c r="V30" s="16" t="s">
        <v>1721</v>
      </c>
      <c r="W30" s="16" t="s">
        <v>78</v>
      </c>
      <c r="X30" s="16" t="s">
        <v>78</v>
      </c>
      <c r="Y30" s="16" t="s">
        <v>78</v>
      </c>
      <c r="Z30" s="16" t="s">
        <v>526</v>
      </c>
      <c r="AA30" s="16" t="s">
        <v>526</v>
      </c>
      <c r="AB30" s="16">
        <v>0.18151</v>
      </c>
      <c r="AC30" s="16">
        <v>0.13009999999999999</v>
      </c>
      <c r="AD30" s="16">
        <v>0.183</v>
      </c>
      <c r="AE30" s="16">
        <v>0.1012</v>
      </c>
      <c r="AF30" s="16">
        <v>0.25890000000000002</v>
      </c>
      <c r="AG30" s="16">
        <v>0.2485</v>
      </c>
      <c r="AH30" s="16" t="s">
        <v>78</v>
      </c>
      <c r="AI30" s="16" t="s">
        <v>78</v>
      </c>
      <c r="AJ30" s="16" t="s">
        <v>78</v>
      </c>
      <c r="AK30" s="16" t="s">
        <v>78</v>
      </c>
      <c r="AL30" s="16" t="s">
        <v>78</v>
      </c>
      <c r="AM30" s="16">
        <v>7.8869999999999996</v>
      </c>
      <c r="AN30" s="16" t="s">
        <v>78</v>
      </c>
      <c r="AO30" s="16" t="s">
        <v>78</v>
      </c>
    </row>
    <row r="31" spans="1:41" x14ac:dyDescent="0.75">
      <c r="A31" s="16">
        <v>26</v>
      </c>
      <c r="B31" s="16" t="s">
        <v>1785</v>
      </c>
      <c r="C31" s="16">
        <v>35</v>
      </c>
      <c r="D31" s="16" t="s">
        <v>1722</v>
      </c>
      <c r="E31" s="16">
        <v>0.136822</v>
      </c>
      <c r="F31" s="16" t="s">
        <v>526</v>
      </c>
      <c r="G31" s="26">
        <v>2.5350700000000002</v>
      </c>
      <c r="H31" s="16">
        <v>7</v>
      </c>
      <c r="I31" s="16">
        <v>45161049</v>
      </c>
      <c r="J31" s="16" t="s">
        <v>389</v>
      </c>
      <c r="K31" s="16" t="s">
        <v>380</v>
      </c>
      <c r="L31" s="16">
        <v>1.6400000000000001E-2</v>
      </c>
      <c r="M31" s="16">
        <v>2.5000000000000001E-3</v>
      </c>
      <c r="N31" s="17">
        <v>8.7139999999999996E-11</v>
      </c>
      <c r="O31" s="16" t="s">
        <v>390</v>
      </c>
      <c r="P31" s="16">
        <v>21.9</v>
      </c>
      <c r="Q31" s="16">
        <v>2.5619999999999998</v>
      </c>
      <c r="R31" s="16">
        <v>2</v>
      </c>
      <c r="S31" s="16">
        <v>0.27779999999999999</v>
      </c>
      <c r="T31" s="16" t="s">
        <v>75</v>
      </c>
      <c r="U31" s="16" t="s">
        <v>1723</v>
      </c>
      <c r="V31" s="16" t="s">
        <v>1724</v>
      </c>
      <c r="W31" s="16" t="s">
        <v>78</v>
      </c>
      <c r="X31" s="16" t="s">
        <v>78</v>
      </c>
      <c r="Y31" s="16" t="s">
        <v>78</v>
      </c>
      <c r="Z31" s="16" t="s">
        <v>526</v>
      </c>
      <c r="AA31" s="16" t="s">
        <v>566</v>
      </c>
      <c r="AB31" s="16">
        <v>0.31729200000000002</v>
      </c>
      <c r="AC31" s="16">
        <v>0.52649999999999997</v>
      </c>
      <c r="AD31" s="16">
        <v>0.28670000000000001</v>
      </c>
      <c r="AE31" s="16">
        <v>0.2505</v>
      </c>
      <c r="AF31" s="16">
        <v>0.2361</v>
      </c>
      <c r="AG31" s="16">
        <v>0.2097</v>
      </c>
      <c r="AH31" s="16" t="s">
        <v>78</v>
      </c>
      <c r="AI31" s="16" t="s">
        <v>78</v>
      </c>
      <c r="AJ31" s="16" t="s">
        <v>78</v>
      </c>
      <c r="AK31" s="16" t="s">
        <v>78</v>
      </c>
      <c r="AL31" s="16" t="s">
        <v>78</v>
      </c>
      <c r="AM31" s="16">
        <v>3.524</v>
      </c>
      <c r="AN31" s="16" t="s">
        <v>78</v>
      </c>
      <c r="AO31" s="16" t="s">
        <v>78</v>
      </c>
    </row>
    <row r="32" spans="1:41" x14ac:dyDescent="0.75">
      <c r="A32" s="16">
        <v>27</v>
      </c>
      <c r="B32" s="16" t="s">
        <v>1786</v>
      </c>
      <c r="C32" s="16">
        <v>63</v>
      </c>
      <c r="D32" s="16" t="s">
        <v>1725</v>
      </c>
      <c r="E32" s="16">
        <v>5.5447400000000001E-2</v>
      </c>
      <c r="F32" s="16" t="s">
        <v>526</v>
      </c>
      <c r="G32" s="26">
        <v>2.1805500000000002</v>
      </c>
      <c r="H32" s="16">
        <v>7</v>
      </c>
      <c r="I32" s="16">
        <v>80208114</v>
      </c>
      <c r="J32" s="16" t="s">
        <v>389</v>
      </c>
      <c r="K32" s="16" t="s">
        <v>380</v>
      </c>
      <c r="L32" s="16">
        <v>-1.2E-2</v>
      </c>
      <c r="M32" s="16">
        <v>2.0999999999999999E-3</v>
      </c>
      <c r="N32" s="17">
        <v>2.082E-8</v>
      </c>
      <c r="O32" s="16" t="s">
        <v>391</v>
      </c>
      <c r="P32" s="16">
        <v>58.4</v>
      </c>
      <c r="Q32" s="16">
        <v>4.8070000000000004</v>
      </c>
      <c r="R32" s="16">
        <v>2</v>
      </c>
      <c r="S32" s="16">
        <v>9.0410000000000004E-2</v>
      </c>
      <c r="T32" s="16" t="s">
        <v>75</v>
      </c>
      <c r="U32" s="16" t="s">
        <v>432</v>
      </c>
      <c r="V32" s="16" t="s">
        <v>1726</v>
      </c>
      <c r="W32" s="16" t="s">
        <v>78</v>
      </c>
      <c r="X32" s="16" t="s">
        <v>78</v>
      </c>
      <c r="Y32" s="16" t="s">
        <v>78</v>
      </c>
      <c r="Z32" s="16" t="s">
        <v>526</v>
      </c>
      <c r="AA32" s="16" t="s">
        <v>526</v>
      </c>
      <c r="AB32" s="16">
        <v>0.55391400000000002</v>
      </c>
      <c r="AC32" s="16">
        <v>0.58089999999999997</v>
      </c>
      <c r="AD32" s="16">
        <v>0.41349999999999998</v>
      </c>
      <c r="AE32" s="16">
        <v>0.69730000000000003</v>
      </c>
      <c r="AF32" s="16">
        <v>0.57440000000000002</v>
      </c>
      <c r="AG32" s="16">
        <v>0.45529999999999998</v>
      </c>
      <c r="AH32" s="16" t="s">
        <v>78</v>
      </c>
      <c r="AI32" s="16" t="s">
        <v>78</v>
      </c>
      <c r="AJ32" s="16" t="s">
        <v>78</v>
      </c>
      <c r="AK32" s="16" t="s">
        <v>78</v>
      </c>
      <c r="AL32" s="16" t="s">
        <v>78</v>
      </c>
      <c r="AM32" s="16">
        <v>0.51700000000000002</v>
      </c>
      <c r="AN32" s="16" t="s">
        <v>78</v>
      </c>
      <c r="AO32" s="16" t="s">
        <v>78</v>
      </c>
    </row>
    <row r="33" spans="1:41" x14ac:dyDescent="0.75">
      <c r="A33" s="16">
        <v>28</v>
      </c>
      <c r="B33" s="16" t="s">
        <v>1787</v>
      </c>
      <c r="C33" s="16">
        <v>2</v>
      </c>
      <c r="D33" s="16" t="s">
        <v>28</v>
      </c>
      <c r="E33" s="16">
        <v>0.94886999999999999</v>
      </c>
      <c r="F33" s="16" t="s">
        <v>566</v>
      </c>
      <c r="G33" s="26">
        <v>13.136699999999999</v>
      </c>
      <c r="H33" s="16">
        <v>7</v>
      </c>
      <c r="I33" s="16">
        <v>92408370</v>
      </c>
      <c r="J33" s="16" t="s">
        <v>381</v>
      </c>
      <c r="K33" s="16" t="s">
        <v>386</v>
      </c>
      <c r="L33" s="16">
        <v>2.07E-2</v>
      </c>
      <c r="M33" s="16">
        <v>3.5999999999999999E-3</v>
      </c>
      <c r="N33" s="17">
        <v>8.8499999999999998E-9</v>
      </c>
      <c r="O33" s="16" t="s">
        <v>390</v>
      </c>
      <c r="P33" s="16">
        <v>0</v>
      </c>
      <c r="Q33" s="16">
        <v>1.1619999999999999</v>
      </c>
      <c r="R33" s="16">
        <v>2</v>
      </c>
      <c r="S33" s="16">
        <v>0.55920000000000003</v>
      </c>
      <c r="T33" s="16" t="s">
        <v>388</v>
      </c>
      <c r="U33" s="16" t="s">
        <v>173</v>
      </c>
      <c r="V33" s="16" t="s">
        <v>78</v>
      </c>
      <c r="W33" s="16" t="s">
        <v>78</v>
      </c>
      <c r="X33" s="16" t="s">
        <v>78</v>
      </c>
      <c r="Y33" s="16" t="s">
        <v>78</v>
      </c>
      <c r="Z33" s="16" t="s">
        <v>526</v>
      </c>
      <c r="AA33" s="16" t="s">
        <v>526</v>
      </c>
      <c r="AB33" s="16">
        <v>0.184305</v>
      </c>
      <c r="AC33" s="16">
        <v>0.18379999999999999</v>
      </c>
      <c r="AD33" s="16">
        <v>0.14990000000000001</v>
      </c>
      <c r="AE33" s="16">
        <v>9.8199999999999996E-2</v>
      </c>
      <c r="AF33" s="16">
        <v>0.36209999999999998</v>
      </c>
      <c r="AG33" s="16">
        <v>0.1143</v>
      </c>
      <c r="AH33" s="16" t="s">
        <v>78</v>
      </c>
      <c r="AI33" s="16" t="s">
        <v>78</v>
      </c>
      <c r="AJ33" s="16" t="s">
        <v>78</v>
      </c>
      <c r="AK33" s="16" t="s">
        <v>78</v>
      </c>
      <c r="AL33" s="16" t="s">
        <v>78</v>
      </c>
      <c r="AM33" s="16">
        <v>5.8879999999999999</v>
      </c>
      <c r="AN33" s="16" t="s">
        <v>78</v>
      </c>
      <c r="AO33" s="16" t="s">
        <v>78</v>
      </c>
    </row>
    <row r="34" spans="1:41" x14ac:dyDescent="0.75">
      <c r="A34" s="16">
        <v>29</v>
      </c>
      <c r="B34" s="16" t="s">
        <v>1788</v>
      </c>
      <c r="C34" s="16">
        <v>9</v>
      </c>
      <c r="D34" s="16" t="s">
        <v>176</v>
      </c>
      <c r="E34" s="16">
        <v>0.154141</v>
      </c>
      <c r="F34" s="16" t="s">
        <v>526</v>
      </c>
      <c r="G34" s="26">
        <v>2.6640799999999998</v>
      </c>
      <c r="H34" s="16">
        <v>7</v>
      </c>
      <c r="I34" s="16">
        <v>106370644</v>
      </c>
      <c r="J34" s="16" t="s">
        <v>381</v>
      </c>
      <c r="K34" s="16" t="s">
        <v>389</v>
      </c>
      <c r="L34" s="16">
        <v>2.8299999999999999E-2</v>
      </c>
      <c r="M34" s="16">
        <v>2.0999999999999999E-3</v>
      </c>
      <c r="N34" s="17">
        <v>1.4109999999999999E-40</v>
      </c>
      <c r="O34" s="16" t="s">
        <v>387</v>
      </c>
      <c r="P34" s="16">
        <v>0</v>
      </c>
      <c r="Q34" s="16">
        <v>7.9000000000000001E-2</v>
      </c>
      <c r="R34" s="16">
        <v>2</v>
      </c>
      <c r="S34" s="16">
        <v>0.96130000000000004</v>
      </c>
      <c r="T34" s="16" t="s">
        <v>75</v>
      </c>
      <c r="U34" s="16" t="s">
        <v>434</v>
      </c>
      <c r="V34" s="16" t="s">
        <v>1727</v>
      </c>
      <c r="W34" s="16" t="s">
        <v>78</v>
      </c>
      <c r="X34" s="16" t="s">
        <v>78</v>
      </c>
      <c r="Y34" s="16" t="s">
        <v>78</v>
      </c>
      <c r="Z34" s="16" t="s">
        <v>526</v>
      </c>
      <c r="AA34" s="16" t="s">
        <v>526</v>
      </c>
      <c r="AB34" s="16">
        <v>0.34884199999999999</v>
      </c>
      <c r="AC34" s="16">
        <v>0.30790000000000001</v>
      </c>
      <c r="AD34" s="16">
        <v>0.37030000000000002</v>
      </c>
      <c r="AE34" s="16">
        <v>0.40389999999999998</v>
      </c>
      <c r="AF34" s="16">
        <v>0.245</v>
      </c>
      <c r="AG34" s="16">
        <v>0.43840000000000001</v>
      </c>
      <c r="AH34" s="16" t="s">
        <v>78</v>
      </c>
      <c r="AI34" s="16" t="s">
        <v>78</v>
      </c>
      <c r="AJ34" s="16" t="s">
        <v>78</v>
      </c>
      <c r="AK34" s="16" t="s">
        <v>78</v>
      </c>
      <c r="AL34" s="16" t="s">
        <v>78</v>
      </c>
      <c r="AM34" s="16">
        <v>2.302</v>
      </c>
      <c r="AN34" s="16" t="s">
        <v>78</v>
      </c>
      <c r="AO34" s="16" t="s">
        <v>78</v>
      </c>
    </row>
    <row r="35" spans="1:41" x14ac:dyDescent="0.75">
      <c r="A35" s="43">
        <v>30</v>
      </c>
      <c r="B35" s="43" t="s">
        <v>1789</v>
      </c>
      <c r="C35" s="43">
        <v>11</v>
      </c>
      <c r="D35" s="43" t="s">
        <v>30</v>
      </c>
      <c r="E35" s="43">
        <v>0.83263900000000002</v>
      </c>
      <c r="F35" s="43" t="s">
        <v>566</v>
      </c>
      <c r="G35" s="46">
        <v>4.2646499999999996</v>
      </c>
      <c r="H35" s="43">
        <v>7</v>
      </c>
      <c r="I35" s="43">
        <v>114716286</v>
      </c>
      <c r="J35" s="43" t="s">
        <v>389</v>
      </c>
      <c r="K35" s="43" t="s">
        <v>380</v>
      </c>
      <c r="L35" s="43">
        <v>3.5499999999999997E-2</v>
      </c>
      <c r="M35" s="43">
        <v>3.3999999999999998E-3</v>
      </c>
      <c r="N35" s="44">
        <v>2.771E-25</v>
      </c>
      <c r="O35" s="43" t="s">
        <v>390</v>
      </c>
      <c r="P35" s="43">
        <v>0</v>
      </c>
      <c r="Q35" s="43">
        <v>6.2E-2</v>
      </c>
      <c r="R35" s="43">
        <v>2</v>
      </c>
      <c r="S35" s="43">
        <v>0.96940000000000004</v>
      </c>
      <c r="T35" s="43" t="s">
        <v>75</v>
      </c>
      <c r="U35" s="43" t="s">
        <v>436</v>
      </c>
      <c r="V35" s="43" t="s">
        <v>437</v>
      </c>
      <c r="W35" s="43" t="s">
        <v>78</v>
      </c>
      <c r="X35" s="43" t="s">
        <v>78</v>
      </c>
      <c r="Y35" s="43" t="s">
        <v>78</v>
      </c>
      <c r="Z35" s="43" t="s">
        <v>526</v>
      </c>
      <c r="AA35" s="43" t="s">
        <v>526</v>
      </c>
      <c r="AB35" s="43">
        <v>8.1269999999999995E-2</v>
      </c>
      <c r="AC35" s="43">
        <v>3.9300000000000002E-2</v>
      </c>
      <c r="AD35" s="43">
        <v>4.6100000000000002E-2</v>
      </c>
      <c r="AE35" s="43">
        <v>0.18</v>
      </c>
      <c r="AF35" s="43">
        <v>6.4500000000000002E-2</v>
      </c>
      <c r="AG35" s="43">
        <v>8.1500000000000003E-2</v>
      </c>
      <c r="AH35" s="43" t="s">
        <v>78</v>
      </c>
      <c r="AI35" s="43" t="s">
        <v>78</v>
      </c>
      <c r="AJ35" s="43" t="s">
        <v>78</v>
      </c>
      <c r="AK35" s="43" t="s">
        <v>78</v>
      </c>
      <c r="AL35" s="43" t="s">
        <v>78</v>
      </c>
      <c r="AM35" s="43">
        <v>1.6E-2</v>
      </c>
      <c r="AN35" s="43" t="s">
        <v>78</v>
      </c>
      <c r="AO35" s="43" t="s">
        <v>78</v>
      </c>
    </row>
    <row r="36" spans="1:41" x14ac:dyDescent="0.75">
      <c r="A36" s="16">
        <v>31</v>
      </c>
      <c r="B36" s="16" t="s">
        <v>1790</v>
      </c>
      <c r="C36" s="16">
        <v>3</v>
      </c>
      <c r="D36" s="16" t="s">
        <v>1728</v>
      </c>
      <c r="E36" s="16">
        <v>0.46471200000000001</v>
      </c>
      <c r="F36" s="16" t="s">
        <v>526</v>
      </c>
      <c r="G36" s="26">
        <v>3.5189499999999998</v>
      </c>
      <c r="H36" s="16">
        <v>7</v>
      </c>
      <c r="I36" s="16">
        <v>135311120</v>
      </c>
      <c r="J36" s="16" t="s">
        <v>389</v>
      </c>
      <c r="K36" s="16" t="s">
        <v>380</v>
      </c>
      <c r="L36" s="16">
        <v>-2.1000000000000001E-2</v>
      </c>
      <c r="M36" s="16">
        <v>2.0999999999999999E-3</v>
      </c>
      <c r="N36" s="17">
        <v>2.618E-23</v>
      </c>
      <c r="O36" s="16" t="s">
        <v>387</v>
      </c>
      <c r="P36" s="16">
        <v>38.1</v>
      </c>
      <c r="Q36" s="16">
        <v>3.23</v>
      </c>
      <c r="R36" s="16">
        <v>2</v>
      </c>
      <c r="S36" s="16">
        <v>0.19889999999999999</v>
      </c>
      <c r="T36" s="16" t="s">
        <v>388</v>
      </c>
      <c r="U36" s="16" t="s">
        <v>182</v>
      </c>
      <c r="V36" s="16" t="s">
        <v>78</v>
      </c>
      <c r="W36" s="16" t="s">
        <v>78</v>
      </c>
      <c r="X36" s="16" t="s">
        <v>78</v>
      </c>
      <c r="Y36" s="16" t="s">
        <v>78</v>
      </c>
      <c r="Z36" s="16" t="s">
        <v>526</v>
      </c>
      <c r="AA36" s="16" t="s">
        <v>526</v>
      </c>
      <c r="AB36" s="16">
        <v>0.41493600000000003</v>
      </c>
      <c r="AC36" s="16">
        <v>0.4304</v>
      </c>
      <c r="AD36" s="16">
        <v>0.36459999999999998</v>
      </c>
      <c r="AE36" s="16">
        <v>0.48770000000000002</v>
      </c>
      <c r="AF36" s="16">
        <v>0.25990000000000002</v>
      </c>
      <c r="AG36" s="16">
        <v>0.51390000000000002</v>
      </c>
      <c r="AH36" s="16" t="s">
        <v>78</v>
      </c>
      <c r="AI36" s="16" t="s">
        <v>78</v>
      </c>
      <c r="AJ36" s="16" t="s">
        <v>78</v>
      </c>
      <c r="AK36" s="16" t="s">
        <v>78</v>
      </c>
      <c r="AL36" s="16" t="s">
        <v>78</v>
      </c>
      <c r="AM36" s="16">
        <v>10.54</v>
      </c>
      <c r="AN36" s="16" t="s">
        <v>78</v>
      </c>
      <c r="AO36" s="16" t="s">
        <v>78</v>
      </c>
    </row>
    <row r="37" spans="1:41" x14ac:dyDescent="0.75">
      <c r="A37" s="16">
        <v>32</v>
      </c>
      <c r="B37" s="16" t="s">
        <v>1791</v>
      </c>
      <c r="C37" s="16">
        <v>1</v>
      </c>
      <c r="D37" s="16" t="s">
        <v>32</v>
      </c>
      <c r="E37" s="16">
        <v>0.999475</v>
      </c>
      <c r="F37" s="16" t="s">
        <v>566</v>
      </c>
      <c r="G37" s="26">
        <v>6.8586</v>
      </c>
      <c r="H37" s="16">
        <v>8</v>
      </c>
      <c r="I37" s="16">
        <v>6878257</v>
      </c>
      <c r="J37" s="16" t="s">
        <v>386</v>
      </c>
      <c r="K37" s="16" t="s">
        <v>380</v>
      </c>
      <c r="L37" s="16">
        <v>-1.8599999999999998E-2</v>
      </c>
      <c r="M37" s="16">
        <v>2.2000000000000001E-3</v>
      </c>
      <c r="N37" s="17">
        <v>2.9659999999999998E-17</v>
      </c>
      <c r="O37" s="16" t="s">
        <v>387</v>
      </c>
      <c r="P37" s="16">
        <v>0</v>
      </c>
      <c r="Q37" s="16">
        <v>1.272</v>
      </c>
      <c r="R37" s="16">
        <v>2</v>
      </c>
      <c r="S37" s="16">
        <v>0.52939999999999998</v>
      </c>
      <c r="T37" s="16" t="s">
        <v>75</v>
      </c>
      <c r="U37" s="16" t="s">
        <v>438</v>
      </c>
      <c r="V37" s="16" t="s">
        <v>439</v>
      </c>
      <c r="W37" s="16" t="s">
        <v>78</v>
      </c>
      <c r="X37" s="16" t="s">
        <v>78</v>
      </c>
      <c r="Y37" s="16" t="s">
        <v>78</v>
      </c>
      <c r="Z37" s="16" t="s">
        <v>526</v>
      </c>
      <c r="AA37" s="16" t="s">
        <v>526</v>
      </c>
      <c r="AB37" s="16">
        <v>0.56629399999999996</v>
      </c>
      <c r="AC37" s="16">
        <v>0.70879999999999999</v>
      </c>
      <c r="AD37" s="16">
        <v>0.51300000000000001</v>
      </c>
      <c r="AE37" s="16">
        <v>0.54500000000000004</v>
      </c>
      <c r="AF37" s="16">
        <v>0.54559999999999997</v>
      </c>
      <c r="AG37" s="16">
        <v>0.45729999999999998</v>
      </c>
      <c r="AH37" s="16" t="s">
        <v>78</v>
      </c>
      <c r="AI37" s="16" t="s">
        <v>78</v>
      </c>
      <c r="AJ37" s="16" t="s">
        <v>78</v>
      </c>
      <c r="AK37" s="16" t="s">
        <v>78</v>
      </c>
      <c r="AL37" s="16" t="s">
        <v>78</v>
      </c>
      <c r="AM37" s="16">
        <v>4.5359999999999996</v>
      </c>
      <c r="AN37" s="16" t="s">
        <v>78</v>
      </c>
      <c r="AO37" s="16" t="s">
        <v>78</v>
      </c>
    </row>
    <row r="38" spans="1:41" x14ac:dyDescent="0.75">
      <c r="A38" s="16">
        <v>33</v>
      </c>
      <c r="B38" s="16" t="s">
        <v>1792</v>
      </c>
      <c r="C38" s="16">
        <v>27</v>
      </c>
      <c r="D38" s="16" t="s">
        <v>188</v>
      </c>
      <c r="E38" s="16">
        <v>0.142374</v>
      </c>
      <c r="F38" s="16" t="s">
        <v>526</v>
      </c>
      <c r="G38" s="26">
        <v>2.90679</v>
      </c>
      <c r="H38" s="16">
        <v>8</v>
      </c>
      <c r="I38" s="16">
        <v>9030387</v>
      </c>
      <c r="J38" s="16" t="s">
        <v>386</v>
      </c>
      <c r="K38" s="16" t="s">
        <v>389</v>
      </c>
      <c r="L38" s="16">
        <v>1.21E-2</v>
      </c>
      <c r="M38" s="16">
        <v>2.0999999999999999E-3</v>
      </c>
      <c r="N38" s="17">
        <v>1.088E-8</v>
      </c>
      <c r="O38" s="16" t="s">
        <v>387</v>
      </c>
      <c r="P38" s="16">
        <v>0</v>
      </c>
      <c r="Q38" s="16">
        <v>6.7000000000000004E-2</v>
      </c>
      <c r="R38" s="16">
        <v>2</v>
      </c>
      <c r="S38" s="16">
        <v>0.96689999999999998</v>
      </c>
      <c r="T38" s="16" t="s">
        <v>75</v>
      </c>
      <c r="U38" s="16" t="s">
        <v>1729</v>
      </c>
      <c r="V38" s="16" t="s">
        <v>1730</v>
      </c>
      <c r="W38" s="16" t="s">
        <v>78</v>
      </c>
      <c r="X38" s="16" t="s">
        <v>78</v>
      </c>
      <c r="Y38" s="16" t="s">
        <v>78</v>
      </c>
      <c r="Z38" s="16" t="s">
        <v>526</v>
      </c>
      <c r="AA38" s="16" t="s">
        <v>526</v>
      </c>
      <c r="AB38" s="16">
        <v>0.620008</v>
      </c>
      <c r="AC38" s="16">
        <v>0.53480000000000005</v>
      </c>
      <c r="AD38" s="16">
        <v>0.6744</v>
      </c>
      <c r="AE38" s="16">
        <v>0.59199999999999997</v>
      </c>
      <c r="AF38" s="16">
        <v>0.87</v>
      </c>
      <c r="AG38" s="16">
        <v>0.47120000000000001</v>
      </c>
      <c r="AH38" s="16" t="s">
        <v>78</v>
      </c>
      <c r="AI38" s="16" t="s">
        <v>78</v>
      </c>
      <c r="AJ38" s="16" t="s">
        <v>78</v>
      </c>
      <c r="AK38" s="16" t="s">
        <v>78</v>
      </c>
      <c r="AL38" s="16" t="s">
        <v>78</v>
      </c>
      <c r="AM38" s="16">
        <v>2.7309999999999999</v>
      </c>
      <c r="AN38" s="16" t="s">
        <v>78</v>
      </c>
      <c r="AO38" s="16" t="s">
        <v>78</v>
      </c>
    </row>
    <row r="39" spans="1:41" x14ac:dyDescent="0.75">
      <c r="A39" s="16">
        <v>34</v>
      </c>
      <c r="B39" s="16" t="s">
        <v>1793</v>
      </c>
      <c r="C39" s="16">
        <v>45</v>
      </c>
      <c r="D39" s="16" t="s">
        <v>34</v>
      </c>
      <c r="E39" s="16">
        <v>4.9494299999999998E-2</v>
      </c>
      <c r="F39" s="16" t="s">
        <v>566</v>
      </c>
      <c r="G39" s="26">
        <v>2.0473699999999999</v>
      </c>
      <c r="H39" s="16">
        <v>8</v>
      </c>
      <c r="I39" s="16">
        <v>27257787</v>
      </c>
      <c r="J39" s="16" t="s">
        <v>386</v>
      </c>
      <c r="K39" s="16" t="s">
        <v>389</v>
      </c>
      <c r="L39" s="16">
        <v>1.3599999999999999E-2</v>
      </c>
      <c r="M39" s="16">
        <v>2.0999999999999999E-3</v>
      </c>
      <c r="N39" s="17">
        <v>1.5309999999999999E-10</v>
      </c>
      <c r="O39" s="16" t="s">
        <v>387</v>
      </c>
      <c r="P39" s="16">
        <v>0</v>
      </c>
      <c r="Q39" s="16">
        <v>0.55800000000000005</v>
      </c>
      <c r="R39" s="16">
        <v>2</v>
      </c>
      <c r="S39" s="16">
        <v>0.75639999999999996</v>
      </c>
      <c r="T39" s="16" t="s">
        <v>388</v>
      </c>
      <c r="U39" s="16" t="s">
        <v>195</v>
      </c>
      <c r="V39" s="16" t="s">
        <v>78</v>
      </c>
      <c r="W39" s="16" t="s">
        <v>78</v>
      </c>
      <c r="X39" s="16" t="s">
        <v>78</v>
      </c>
      <c r="Y39" s="16" t="s">
        <v>78</v>
      </c>
      <c r="Z39" s="16" t="s">
        <v>526</v>
      </c>
      <c r="AA39" s="16" t="s">
        <v>526</v>
      </c>
      <c r="AB39" s="16">
        <v>0.34604600000000002</v>
      </c>
      <c r="AC39" s="16">
        <v>0.29199999999999998</v>
      </c>
      <c r="AD39" s="16">
        <v>0.38900000000000001</v>
      </c>
      <c r="AE39" s="16">
        <v>0.35170000000000001</v>
      </c>
      <c r="AF39" s="16">
        <v>0.27479999999999999</v>
      </c>
      <c r="AG39" s="16">
        <v>0.45329999999999998</v>
      </c>
      <c r="AH39" s="16" t="s">
        <v>78</v>
      </c>
      <c r="AI39" s="16" t="s">
        <v>78</v>
      </c>
      <c r="AJ39" s="16" t="s">
        <v>78</v>
      </c>
      <c r="AK39" s="16" t="s">
        <v>78</v>
      </c>
      <c r="AL39" s="16" t="s">
        <v>78</v>
      </c>
      <c r="AM39" s="16">
        <v>10.89</v>
      </c>
      <c r="AN39" s="16" t="s">
        <v>78</v>
      </c>
      <c r="AO39" s="16" t="s">
        <v>78</v>
      </c>
    </row>
    <row r="40" spans="1:41" x14ac:dyDescent="0.75">
      <c r="A40" s="16">
        <v>35</v>
      </c>
      <c r="B40" s="16" t="s">
        <v>1794</v>
      </c>
      <c r="C40" s="16">
        <v>1</v>
      </c>
      <c r="D40" s="16" t="s">
        <v>35</v>
      </c>
      <c r="E40" s="16">
        <v>0.98065500000000005</v>
      </c>
      <c r="F40" s="16" t="s">
        <v>566</v>
      </c>
      <c r="G40" s="26">
        <v>5.19841</v>
      </c>
      <c r="H40" s="16">
        <v>9</v>
      </c>
      <c r="I40" s="16">
        <v>4763176</v>
      </c>
      <c r="J40" s="16" t="s">
        <v>386</v>
      </c>
      <c r="K40" s="16" t="s">
        <v>381</v>
      </c>
      <c r="L40" s="16">
        <v>1.5299999999999999E-2</v>
      </c>
      <c r="M40" s="16">
        <v>2.0999999999999999E-3</v>
      </c>
      <c r="N40" s="17">
        <v>5.9580000000000005E-13</v>
      </c>
      <c r="O40" s="16" t="s">
        <v>387</v>
      </c>
      <c r="P40" s="16">
        <v>0</v>
      </c>
      <c r="Q40" s="16">
        <v>0.82899999999999996</v>
      </c>
      <c r="R40" s="16">
        <v>2</v>
      </c>
      <c r="S40" s="16">
        <v>0.66080000000000005</v>
      </c>
      <c r="T40" s="16" t="s">
        <v>75</v>
      </c>
      <c r="U40" s="16" t="s">
        <v>441</v>
      </c>
      <c r="V40" s="16" t="s">
        <v>442</v>
      </c>
      <c r="W40" s="16" t="s">
        <v>78</v>
      </c>
      <c r="X40" s="16" t="s">
        <v>78</v>
      </c>
      <c r="Y40" s="16" t="s">
        <v>78</v>
      </c>
      <c r="Z40" s="16" t="s">
        <v>526</v>
      </c>
      <c r="AA40" s="16" t="s">
        <v>1716</v>
      </c>
      <c r="AB40" s="16">
        <v>0.48422500000000002</v>
      </c>
      <c r="AC40" s="16">
        <v>0.24809999999999999</v>
      </c>
      <c r="AD40" s="16">
        <v>0.42509999999999998</v>
      </c>
      <c r="AE40" s="16">
        <v>0.52859999999999996</v>
      </c>
      <c r="AF40" s="16">
        <v>0.78269999999999995</v>
      </c>
      <c r="AG40" s="16">
        <v>0.49299999999999999</v>
      </c>
      <c r="AH40" s="16" t="s">
        <v>78</v>
      </c>
      <c r="AI40" s="16" t="s">
        <v>78</v>
      </c>
      <c r="AJ40" s="16" t="s">
        <v>78</v>
      </c>
      <c r="AK40" s="16" t="s">
        <v>78</v>
      </c>
      <c r="AL40" s="16" t="s">
        <v>78</v>
      </c>
      <c r="AM40" s="16">
        <v>4.3049999999999997</v>
      </c>
      <c r="AN40" s="16" t="s">
        <v>78</v>
      </c>
      <c r="AO40" s="16" t="s">
        <v>78</v>
      </c>
    </row>
    <row r="41" spans="1:41" x14ac:dyDescent="0.75">
      <c r="A41" s="16">
        <v>36</v>
      </c>
      <c r="B41" s="16" t="s">
        <v>1795</v>
      </c>
      <c r="C41" s="16">
        <v>12</v>
      </c>
      <c r="D41" s="16" t="s">
        <v>36</v>
      </c>
      <c r="E41" s="16">
        <v>0.74186600000000003</v>
      </c>
      <c r="F41" s="16" t="s">
        <v>566</v>
      </c>
      <c r="G41" s="26">
        <v>13.404</v>
      </c>
      <c r="H41" s="16">
        <v>9</v>
      </c>
      <c r="I41" s="16">
        <v>136149098</v>
      </c>
      <c r="J41" s="16" t="s">
        <v>386</v>
      </c>
      <c r="K41" s="16" t="s">
        <v>380</v>
      </c>
      <c r="L41" s="16">
        <v>-1.4500000000000001E-2</v>
      </c>
      <c r="M41" s="16">
        <v>2.5999999999999999E-3</v>
      </c>
      <c r="N41" s="17">
        <v>3.0640000000000002E-8</v>
      </c>
      <c r="O41" s="16" t="s">
        <v>387</v>
      </c>
      <c r="P41" s="16">
        <v>0</v>
      </c>
      <c r="Q41" s="16">
        <v>0.98499999999999999</v>
      </c>
      <c r="R41" s="16">
        <v>2</v>
      </c>
      <c r="S41" s="16">
        <v>0.61109999999999998</v>
      </c>
      <c r="T41" s="16" t="s">
        <v>388</v>
      </c>
      <c r="U41" s="16" t="s">
        <v>200</v>
      </c>
      <c r="V41" s="16" t="s">
        <v>78</v>
      </c>
      <c r="W41" s="16" t="s">
        <v>78</v>
      </c>
      <c r="X41" s="16" t="s">
        <v>78</v>
      </c>
      <c r="Y41" s="16" t="s">
        <v>78</v>
      </c>
      <c r="Z41" s="16" t="s">
        <v>526</v>
      </c>
      <c r="AA41" s="16" t="s">
        <v>526</v>
      </c>
      <c r="AB41" s="16">
        <v>0.37979200000000002</v>
      </c>
      <c r="AC41" s="16">
        <v>0.4259</v>
      </c>
      <c r="AD41" s="16">
        <v>0.23630000000000001</v>
      </c>
      <c r="AE41" s="16">
        <v>0.40079999999999999</v>
      </c>
      <c r="AF41" s="16">
        <v>0.38100000000000001</v>
      </c>
      <c r="AG41" s="16">
        <v>0.39660000000000001</v>
      </c>
      <c r="AH41" s="16" t="s">
        <v>78</v>
      </c>
      <c r="AI41" s="16" t="s">
        <v>78</v>
      </c>
      <c r="AJ41" s="16" t="s">
        <v>78</v>
      </c>
      <c r="AK41" s="16" t="s">
        <v>78</v>
      </c>
      <c r="AL41" s="16" t="s">
        <v>78</v>
      </c>
      <c r="AM41" s="16">
        <v>7.4580000000000002</v>
      </c>
      <c r="AN41" s="16" t="s">
        <v>78</v>
      </c>
      <c r="AO41" s="16" t="s">
        <v>78</v>
      </c>
    </row>
    <row r="42" spans="1:41" x14ac:dyDescent="0.75">
      <c r="A42" s="16">
        <v>37</v>
      </c>
      <c r="B42" s="16" t="s">
        <v>1843</v>
      </c>
      <c r="C42" s="16">
        <v>1</v>
      </c>
      <c r="D42" s="16" t="s">
        <v>37</v>
      </c>
      <c r="E42" s="16">
        <v>1</v>
      </c>
      <c r="F42" s="16" t="s">
        <v>566</v>
      </c>
      <c r="G42" s="26">
        <v>13.257300000000001</v>
      </c>
      <c r="H42" s="16">
        <v>10</v>
      </c>
      <c r="I42" s="16">
        <v>60145079</v>
      </c>
      <c r="J42" s="16" t="s">
        <v>380</v>
      </c>
      <c r="K42" s="16" t="s">
        <v>389</v>
      </c>
      <c r="L42" s="16">
        <v>3.3700000000000001E-2</v>
      </c>
      <c r="M42" s="16">
        <v>2.0999999999999999E-3</v>
      </c>
      <c r="N42" s="17">
        <v>1.2760000000000001E-55</v>
      </c>
      <c r="O42" s="16" t="s">
        <v>387</v>
      </c>
      <c r="P42" s="16">
        <v>0</v>
      </c>
      <c r="Q42" s="16">
        <v>0.53800000000000003</v>
      </c>
      <c r="R42" s="16">
        <v>2</v>
      </c>
      <c r="S42" s="16">
        <v>0.7641</v>
      </c>
      <c r="T42" s="16" t="s">
        <v>395</v>
      </c>
      <c r="U42" s="16" t="s">
        <v>443</v>
      </c>
      <c r="V42" s="16" t="s">
        <v>444</v>
      </c>
      <c r="W42" s="16" t="s">
        <v>78</v>
      </c>
      <c r="X42" s="16" t="s">
        <v>78</v>
      </c>
      <c r="Y42" s="16" t="s">
        <v>78</v>
      </c>
      <c r="Z42" s="16" t="s">
        <v>566</v>
      </c>
      <c r="AA42" s="16" t="s">
        <v>566</v>
      </c>
      <c r="AB42" s="16">
        <v>0.44528800000000002</v>
      </c>
      <c r="AC42" s="16">
        <v>0.81920000000000004</v>
      </c>
      <c r="AD42" s="16">
        <v>0.37609999999999999</v>
      </c>
      <c r="AE42" s="16">
        <v>0.2853</v>
      </c>
      <c r="AF42" s="16">
        <v>0.17860000000000001</v>
      </c>
      <c r="AG42" s="16">
        <v>0.42449999999999999</v>
      </c>
      <c r="AH42" s="16">
        <v>656003</v>
      </c>
      <c r="AI42" s="16" t="s">
        <v>416</v>
      </c>
      <c r="AJ42" s="16" t="s">
        <v>417</v>
      </c>
      <c r="AK42" s="16" t="s">
        <v>418</v>
      </c>
      <c r="AL42" s="16" t="s">
        <v>419</v>
      </c>
      <c r="AM42" s="16">
        <v>8.2439999999999998</v>
      </c>
      <c r="AN42" s="16" t="s">
        <v>78</v>
      </c>
      <c r="AO42" s="16" t="s">
        <v>78</v>
      </c>
    </row>
    <row r="43" spans="1:41" x14ac:dyDescent="0.75">
      <c r="A43" s="16">
        <v>37</v>
      </c>
      <c r="B43" s="16" t="s">
        <v>1844</v>
      </c>
      <c r="C43" s="16">
        <v>1</v>
      </c>
      <c r="D43" s="16" t="s">
        <v>504</v>
      </c>
      <c r="E43" s="16">
        <v>0.99973299999999998</v>
      </c>
      <c r="F43" s="16" t="s">
        <v>566</v>
      </c>
      <c r="G43" s="26">
        <v>8.2532499999999995</v>
      </c>
      <c r="H43" s="16">
        <v>10</v>
      </c>
      <c r="I43" s="16">
        <v>60145597</v>
      </c>
      <c r="J43" s="16" t="s">
        <v>389</v>
      </c>
      <c r="K43" s="16" t="s">
        <v>381</v>
      </c>
      <c r="L43" s="16">
        <v>2.5700000000000001E-2</v>
      </c>
      <c r="M43" s="16">
        <v>2.2000000000000001E-3</v>
      </c>
      <c r="N43" s="17">
        <v>7.3750000000000007E-33</v>
      </c>
      <c r="O43" s="16" t="s">
        <v>390</v>
      </c>
      <c r="P43" s="16">
        <v>0</v>
      </c>
      <c r="Q43" s="16">
        <v>0.36399999999999999</v>
      </c>
      <c r="R43" s="16">
        <v>2</v>
      </c>
      <c r="S43" s="16">
        <v>0.8337</v>
      </c>
      <c r="T43" s="16" t="s">
        <v>388</v>
      </c>
      <c r="U43" s="16" t="s">
        <v>443</v>
      </c>
      <c r="V43" s="16" t="s">
        <v>78</v>
      </c>
      <c r="W43" s="16" t="s">
        <v>78</v>
      </c>
      <c r="X43" s="16" t="s">
        <v>78</v>
      </c>
      <c r="Y43" s="16" t="s">
        <v>78</v>
      </c>
      <c r="Z43" s="16" t="s">
        <v>566</v>
      </c>
      <c r="AA43" s="16" t="s">
        <v>566</v>
      </c>
      <c r="AB43" s="16">
        <v>0.516374</v>
      </c>
      <c r="AC43" s="16">
        <v>0.77080000000000004</v>
      </c>
      <c r="AD43" s="16">
        <v>0.42799999999999999</v>
      </c>
      <c r="AE43" s="16">
        <v>0.38140000000000002</v>
      </c>
      <c r="AF43" s="16">
        <v>0.47220000000000001</v>
      </c>
      <c r="AG43" s="16">
        <v>0.41849999999999998</v>
      </c>
      <c r="AH43" s="16">
        <v>664961</v>
      </c>
      <c r="AI43" s="16" t="s">
        <v>416</v>
      </c>
      <c r="AJ43" s="16" t="s">
        <v>417</v>
      </c>
      <c r="AK43" s="16" t="s">
        <v>418</v>
      </c>
      <c r="AL43" s="16" t="s">
        <v>419</v>
      </c>
      <c r="AM43" s="16">
        <v>6.6559999999999997</v>
      </c>
      <c r="AN43" s="16" t="s">
        <v>78</v>
      </c>
      <c r="AO43" s="16" t="s">
        <v>78</v>
      </c>
    </row>
    <row r="44" spans="1:41" x14ac:dyDescent="0.75">
      <c r="A44" s="16">
        <v>38</v>
      </c>
      <c r="B44" s="16" t="s">
        <v>1796</v>
      </c>
      <c r="C44" s="16">
        <v>13</v>
      </c>
      <c r="D44" s="16" t="s">
        <v>209</v>
      </c>
      <c r="E44" s="16">
        <v>0.173481</v>
      </c>
      <c r="F44" s="16" t="s">
        <v>526</v>
      </c>
      <c r="G44" s="26">
        <v>3.0350700000000002</v>
      </c>
      <c r="H44" s="16">
        <v>10</v>
      </c>
      <c r="I44" s="16">
        <v>65048306</v>
      </c>
      <c r="J44" s="16" t="s">
        <v>381</v>
      </c>
      <c r="K44" s="16" t="s">
        <v>380</v>
      </c>
      <c r="L44" s="16">
        <v>-4.5100000000000001E-2</v>
      </c>
      <c r="M44" s="16">
        <v>2.0999999999999999E-3</v>
      </c>
      <c r="N44" s="17">
        <v>9.5799999999999997E-98</v>
      </c>
      <c r="O44" s="16" t="s">
        <v>387</v>
      </c>
      <c r="P44" s="16">
        <v>0</v>
      </c>
      <c r="Q44" s="16">
        <v>1.71</v>
      </c>
      <c r="R44" s="16">
        <v>2</v>
      </c>
      <c r="S44" s="16">
        <v>0.42530000000000001</v>
      </c>
      <c r="T44" s="16" t="s">
        <v>388</v>
      </c>
      <c r="U44" s="16" t="s">
        <v>208</v>
      </c>
      <c r="V44" s="16" t="s">
        <v>78</v>
      </c>
      <c r="W44" s="16" t="s">
        <v>78</v>
      </c>
      <c r="X44" s="16" t="s">
        <v>78</v>
      </c>
      <c r="Y44" s="16" t="s">
        <v>78</v>
      </c>
      <c r="Z44" s="16" t="s">
        <v>526</v>
      </c>
      <c r="AA44" s="16" t="s">
        <v>526</v>
      </c>
      <c r="AB44" s="16">
        <v>0.36721199999999998</v>
      </c>
      <c r="AC44" s="16">
        <v>0.28060000000000002</v>
      </c>
      <c r="AD44" s="16">
        <v>0.29970000000000002</v>
      </c>
      <c r="AE44" s="16">
        <v>0.49490000000000001</v>
      </c>
      <c r="AF44" s="16">
        <v>0.33629999999999999</v>
      </c>
      <c r="AG44" s="16">
        <v>0.43440000000000001</v>
      </c>
      <c r="AH44" s="16" t="s">
        <v>78</v>
      </c>
      <c r="AI44" s="16" t="s">
        <v>78</v>
      </c>
      <c r="AJ44" s="16" t="s">
        <v>78</v>
      </c>
      <c r="AK44" s="16" t="s">
        <v>78</v>
      </c>
      <c r="AL44" s="16" t="s">
        <v>78</v>
      </c>
      <c r="AM44" s="16">
        <v>7.7539999999999996</v>
      </c>
      <c r="AN44" s="16" t="s">
        <v>78</v>
      </c>
      <c r="AO44" s="16" t="s">
        <v>78</v>
      </c>
    </row>
    <row r="45" spans="1:41" x14ac:dyDescent="0.75">
      <c r="A45" s="16">
        <v>39</v>
      </c>
      <c r="B45" s="16" t="s">
        <v>1797</v>
      </c>
      <c r="C45" s="16">
        <v>5</v>
      </c>
      <c r="D45" s="16" t="s">
        <v>1731</v>
      </c>
      <c r="E45" s="16">
        <v>0.25069900000000001</v>
      </c>
      <c r="F45" s="16" t="s">
        <v>526</v>
      </c>
      <c r="G45" s="26">
        <v>2.6638799999999998</v>
      </c>
      <c r="H45" s="16">
        <v>10</v>
      </c>
      <c r="I45" s="16">
        <v>102757297</v>
      </c>
      <c r="J45" s="16" t="s">
        <v>381</v>
      </c>
      <c r="K45" s="16" t="s">
        <v>386</v>
      </c>
      <c r="L45" s="16">
        <v>-0.10829999999999999</v>
      </c>
      <c r="M45" s="16">
        <v>8.0999999999999996E-3</v>
      </c>
      <c r="N45" s="17">
        <v>1.226E-40</v>
      </c>
      <c r="O45" s="16" t="s">
        <v>387</v>
      </c>
      <c r="P45" s="16">
        <v>0</v>
      </c>
      <c r="Q45" s="16">
        <v>0.76500000000000001</v>
      </c>
      <c r="R45" s="16">
        <v>2</v>
      </c>
      <c r="S45" s="16">
        <v>0.68200000000000005</v>
      </c>
      <c r="T45" s="16" t="s">
        <v>388</v>
      </c>
      <c r="U45" s="16" t="s">
        <v>214</v>
      </c>
      <c r="V45" s="16" t="s">
        <v>78</v>
      </c>
      <c r="W45" s="16" t="s">
        <v>78</v>
      </c>
      <c r="X45" s="16" t="s">
        <v>78</v>
      </c>
      <c r="Y45" s="16" t="s">
        <v>78</v>
      </c>
      <c r="Z45" s="16" t="s">
        <v>526</v>
      </c>
      <c r="AA45" s="16" t="s">
        <v>526</v>
      </c>
      <c r="AB45" s="16">
        <v>4.53275E-2</v>
      </c>
      <c r="AC45" s="16">
        <v>0.14149999999999999</v>
      </c>
      <c r="AD45" s="16">
        <v>3.0300000000000001E-2</v>
      </c>
      <c r="AE45" s="16">
        <v>2E-3</v>
      </c>
      <c r="AF45" s="16" t="s">
        <v>78</v>
      </c>
      <c r="AG45" s="16">
        <v>1.6899999999999998E-2</v>
      </c>
      <c r="AH45" s="16" t="s">
        <v>78</v>
      </c>
      <c r="AI45" s="16" t="s">
        <v>78</v>
      </c>
      <c r="AJ45" s="16" t="s">
        <v>78</v>
      </c>
      <c r="AK45" s="16" t="s">
        <v>78</v>
      </c>
      <c r="AL45" s="16" t="s">
        <v>78</v>
      </c>
      <c r="AM45" s="16">
        <v>9.9969999999999999</v>
      </c>
      <c r="AN45" s="16" t="s">
        <v>78</v>
      </c>
      <c r="AO45" s="16" t="s">
        <v>78</v>
      </c>
    </row>
    <row r="46" spans="1:41" x14ac:dyDescent="0.75">
      <c r="A46" s="16">
        <v>39</v>
      </c>
      <c r="B46" s="16" t="s">
        <v>1798</v>
      </c>
      <c r="C46" s="16">
        <v>31</v>
      </c>
      <c r="D46" s="16" t="s">
        <v>506</v>
      </c>
      <c r="E46" s="16">
        <v>6.1212799999999998E-2</v>
      </c>
      <c r="F46" s="16" t="s">
        <v>566</v>
      </c>
      <c r="G46" s="26">
        <v>1.9544900000000001</v>
      </c>
      <c r="H46" s="16">
        <v>10</v>
      </c>
      <c r="I46" s="16">
        <v>102761458</v>
      </c>
      <c r="J46" s="16" t="s">
        <v>380</v>
      </c>
      <c r="K46" s="16" t="s">
        <v>389</v>
      </c>
      <c r="L46" s="16">
        <v>-2.5399999999999999E-2</v>
      </c>
      <c r="M46" s="16">
        <v>2.5999999999999999E-3</v>
      </c>
      <c r="N46" s="17">
        <v>1.2689999999999999E-22</v>
      </c>
      <c r="O46" s="16" t="s">
        <v>390</v>
      </c>
      <c r="P46" s="16">
        <v>0</v>
      </c>
      <c r="Q46" s="16">
        <v>0.124</v>
      </c>
      <c r="R46" s="16">
        <v>2</v>
      </c>
      <c r="S46" s="16">
        <v>0.93979999999999997</v>
      </c>
      <c r="T46" s="16" t="s">
        <v>388</v>
      </c>
      <c r="U46" s="16" t="s">
        <v>214</v>
      </c>
      <c r="V46" s="16" t="s">
        <v>78</v>
      </c>
      <c r="W46" s="16" t="s">
        <v>78</v>
      </c>
      <c r="X46" s="16" t="s">
        <v>78</v>
      </c>
      <c r="Y46" s="16" t="s">
        <v>78</v>
      </c>
      <c r="Z46" s="16" t="s">
        <v>526</v>
      </c>
      <c r="AA46" s="16" t="s">
        <v>526</v>
      </c>
      <c r="AB46" s="16">
        <v>0.35523199999999999</v>
      </c>
      <c r="AC46" s="16">
        <v>0.4017</v>
      </c>
      <c r="AD46" s="16">
        <v>0.28960000000000002</v>
      </c>
      <c r="AE46" s="16">
        <v>0.33229999999999998</v>
      </c>
      <c r="AF46" s="16">
        <v>0.53269999999999995</v>
      </c>
      <c r="AG46" s="16">
        <v>0.18390000000000001</v>
      </c>
      <c r="AH46" s="16" t="s">
        <v>78</v>
      </c>
      <c r="AI46" s="16" t="s">
        <v>78</v>
      </c>
      <c r="AJ46" s="16" t="s">
        <v>78</v>
      </c>
      <c r="AK46" s="16" t="s">
        <v>78</v>
      </c>
      <c r="AL46" s="16" t="s">
        <v>78</v>
      </c>
      <c r="AM46" s="16">
        <v>4.1870000000000003</v>
      </c>
      <c r="AN46" s="16" t="s">
        <v>78</v>
      </c>
      <c r="AO46" s="16" t="s">
        <v>78</v>
      </c>
    </row>
    <row r="47" spans="1:41" x14ac:dyDescent="0.75">
      <c r="A47" s="16">
        <v>40</v>
      </c>
      <c r="B47" s="16" t="s">
        <v>1799</v>
      </c>
      <c r="C47" s="16">
        <v>7</v>
      </c>
      <c r="D47" s="16" t="s">
        <v>1752</v>
      </c>
      <c r="E47" s="16">
        <v>0.44766800000000001</v>
      </c>
      <c r="F47" s="16" t="s">
        <v>526</v>
      </c>
      <c r="G47" s="26">
        <v>3.3672399999999998</v>
      </c>
      <c r="H47" s="16">
        <v>10</v>
      </c>
      <c r="I47" s="16">
        <v>104348848</v>
      </c>
      <c r="J47" s="16" t="s">
        <v>386</v>
      </c>
      <c r="K47" s="16" t="s">
        <v>446</v>
      </c>
      <c r="L47" s="16">
        <v>1.77E-2</v>
      </c>
      <c r="M47" s="16">
        <v>2.2000000000000001E-3</v>
      </c>
      <c r="N47" s="17">
        <v>2.402E-15</v>
      </c>
      <c r="O47" s="16" t="s">
        <v>387</v>
      </c>
      <c r="P47" s="16">
        <v>0</v>
      </c>
      <c r="Q47" s="16">
        <v>0.92100000000000004</v>
      </c>
      <c r="R47" s="16">
        <v>2</v>
      </c>
      <c r="S47" s="16">
        <v>0.63090000000000002</v>
      </c>
      <c r="T47" s="16" t="s">
        <v>388</v>
      </c>
      <c r="U47" s="16" t="s">
        <v>221</v>
      </c>
      <c r="V47" s="16" t="s">
        <v>78</v>
      </c>
      <c r="W47" s="16" t="s">
        <v>78</v>
      </c>
      <c r="X47" s="16" t="s">
        <v>78</v>
      </c>
      <c r="Y47" s="16" t="s">
        <v>78</v>
      </c>
      <c r="Z47" s="16" t="s">
        <v>526</v>
      </c>
      <c r="AA47" s="16" t="s">
        <v>526</v>
      </c>
      <c r="AB47" s="16">
        <v>0.23382600000000001</v>
      </c>
      <c r="AC47" s="16">
        <v>0.14829999999999999</v>
      </c>
      <c r="AD47" s="16">
        <v>0.21179999999999999</v>
      </c>
      <c r="AE47" s="16">
        <v>0.33329999999999999</v>
      </c>
      <c r="AF47" s="16">
        <v>0.14779999999999999</v>
      </c>
      <c r="AG47" s="16">
        <v>0.35089999999999999</v>
      </c>
      <c r="AH47" s="16" t="s">
        <v>78</v>
      </c>
      <c r="AI47" s="16" t="s">
        <v>78</v>
      </c>
      <c r="AJ47" s="16" t="s">
        <v>78</v>
      </c>
      <c r="AK47" s="16" t="s">
        <v>78</v>
      </c>
      <c r="AL47" s="16" t="s">
        <v>78</v>
      </c>
      <c r="AM47" s="16" t="s">
        <v>78</v>
      </c>
      <c r="AN47" s="16" t="s">
        <v>78</v>
      </c>
      <c r="AO47" s="16" t="s">
        <v>78</v>
      </c>
    </row>
    <row r="48" spans="1:41" x14ac:dyDescent="0.75">
      <c r="A48" s="16">
        <v>41</v>
      </c>
      <c r="B48" s="16" t="s">
        <v>1800</v>
      </c>
      <c r="C48" s="16">
        <v>86</v>
      </c>
      <c r="D48" s="16" t="s">
        <v>1753</v>
      </c>
      <c r="E48" s="16">
        <v>5.27457E-2</v>
      </c>
      <c r="F48" s="16" t="s">
        <v>526</v>
      </c>
      <c r="G48" s="26">
        <v>2.40191</v>
      </c>
      <c r="H48" s="16">
        <v>11</v>
      </c>
      <c r="I48" s="16">
        <v>4055492</v>
      </c>
      <c r="J48" s="16" t="s">
        <v>386</v>
      </c>
      <c r="K48" s="16" t="s">
        <v>447</v>
      </c>
      <c r="L48" s="16">
        <v>1.8499999999999999E-2</v>
      </c>
      <c r="M48" s="16">
        <v>2.3E-3</v>
      </c>
      <c r="N48" s="17">
        <v>5.657E-16</v>
      </c>
      <c r="O48" s="16" t="s">
        <v>382</v>
      </c>
      <c r="P48" s="16">
        <v>68.599999999999994</v>
      </c>
      <c r="Q48" s="16">
        <v>6.3730000000000002</v>
      </c>
      <c r="R48" s="16">
        <v>2</v>
      </c>
      <c r="S48" s="16">
        <v>4.1320000000000003E-2</v>
      </c>
      <c r="T48" s="16" t="s">
        <v>388</v>
      </c>
      <c r="U48" s="16" t="s">
        <v>223</v>
      </c>
      <c r="V48" s="16" t="s">
        <v>78</v>
      </c>
      <c r="W48" s="16" t="s">
        <v>78</v>
      </c>
      <c r="X48" s="16" t="s">
        <v>78</v>
      </c>
      <c r="Y48" s="16" t="s">
        <v>78</v>
      </c>
      <c r="Z48" s="16" t="s">
        <v>526</v>
      </c>
      <c r="AA48" s="16" t="s">
        <v>526</v>
      </c>
      <c r="AB48" s="16">
        <v>0.26497599999999999</v>
      </c>
      <c r="AC48" s="16">
        <v>2.87E-2</v>
      </c>
      <c r="AD48" s="16">
        <v>0.28820000000000001</v>
      </c>
      <c r="AE48" s="16">
        <v>0.4274</v>
      </c>
      <c r="AF48" s="16">
        <v>0.33329999999999999</v>
      </c>
      <c r="AG48" s="16">
        <v>0.33300000000000002</v>
      </c>
      <c r="AH48" s="16" t="s">
        <v>78</v>
      </c>
      <c r="AI48" s="16" t="s">
        <v>78</v>
      </c>
      <c r="AJ48" s="16" t="s">
        <v>78</v>
      </c>
      <c r="AK48" s="16" t="s">
        <v>78</v>
      </c>
      <c r="AL48" s="16" t="s">
        <v>78</v>
      </c>
      <c r="AM48" s="16" t="s">
        <v>78</v>
      </c>
      <c r="AN48" s="16" t="s">
        <v>78</v>
      </c>
      <c r="AO48" s="16" t="s">
        <v>78</v>
      </c>
    </row>
    <row r="49" spans="1:41" x14ac:dyDescent="0.75">
      <c r="A49" s="16">
        <v>42</v>
      </c>
      <c r="B49" s="16" t="s">
        <v>1801</v>
      </c>
      <c r="C49" s="16">
        <v>6</v>
      </c>
      <c r="D49" s="16" t="s">
        <v>42</v>
      </c>
      <c r="E49" s="16">
        <v>0.62943199999999999</v>
      </c>
      <c r="F49" s="16" t="s">
        <v>566</v>
      </c>
      <c r="G49" s="26">
        <v>3.6641699999999999</v>
      </c>
      <c r="H49" s="16">
        <v>12</v>
      </c>
      <c r="I49" s="16">
        <v>6281039</v>
      </c>
      <c r="J49" s="16" t="s">
        <v>381</v>
      </c>
      <c r="K49" s="16" t="s">
        <v>386</v>
      </c>
      <c r="L49" s="16">
        <v>1.9699999999999999E-2</v>
      </c>
      <c r="M49" s="16">
        <v>2.0999999999999999E-3</v>
      </c>
      <c r="N49" s="17">
        <v>4.8660000000000001E-20</v>
      </c>
      <c r="O49" s="16" t="s">
        <v>406</v>
      </c>
      <c r="P49" s="16">
        <v>50.2</v>
      </c>
      <c r="Q49" s="16">
        <v>4.0170000000000003</v>
      </c>
      <c r="R49" s="16">
        <v>2</v>
      </c>
      <c r="S49" s="16">
        <v>0.13420000000000001</v>
      </c>
      <c r="T49" s="16" t="s">
        <v>75</v>
      </c>
      <c r="U49" s="16" t="s">
        <v>448</v>
      </c>
      <c r="V49" s="16" t="s">
        <v>449</v>
      </c>
      <c r="W49" s="16" t="s">
        <v>78</v>
      </c>
      <c r="X49" s="16" t="s">
        <v>78</v>
      </c>
      <c r="Y49" s="16" t="s">
        <v>78</v>
      </c>
      <c r="Z49" s="16" t="s">
        <v>526</v>
      </c>
      <c r="AA49" s="16" t="s">
        <v>526</v>
      </c>
      <c r="AB49" s="16">
        <v>0.33466499999999999</v>
      </c>
      <c r="AC49" s="16">
        <v>0.29580000000000001</v>
      </c>
      <c r="AD49" s="16">
        <v>0.25219999999999998</v>
      </c>
      <c r="AE49" s="16">
        <v>0.318</v>
      </c>
      <c r="AF49" s="16">
        <v>0.36409999999999998</v>
      </c>
      <c r="AG49" s="16">
        <v>0.4294</v>
      </c>
      <c r="AH49" s="16" t="s">
        <v>78</v>
      </c>
      <c r="AI49" s="16" t="s">
        <v>78</v>
      </c>
      <c r="AJ49" s="16" t="s">
        <v>78</v>
      </c>
      <c r="AK49" s="16" t="s">
        <v>78</v>
      </c>
      <c r="AL49" s="16" t="s">
        <v>78</v>
      </c>
      <c r="AM49" s="16">
        <v>7.3390000000000004</v>
      </c>
      <c r="AN49" s="16" t="s">
        <v>78</v>
      </c>
      <c r="AO49" s="16" t="s">
        <v>78</v>
      </c>
    </row>
    <row r="50" spans="1:41" x14ac:dyDescent="0.75">
      <c r="A50" s="16">
        <v>43</v>
      </c>
      <c r="B50" s="16" t="s">
        <v>1802</v>
      </c>
      <c r="C50" s="16">
        <v>9</v>
      </c>
      <c r="D50" s="16" t="s">
        <v>43</v>
      </c>
      <c r="E50" s="16">
        <v>0.206486</v>
      </c>
      <c r="F50" s="16" t="s">
        <v>566</v>
      </c>
      <c r="G50" s="26">
        <v>2.82375</v>
      </c>
      <c r="H50" s="16">
        <v>12</v>
      </c>
      <c r="I50" s="16">
        <v>19105915</v>
      </c>
      <c r="J50" s="16" t="s">
        <v>380</v>
      </c>
      <c r="K50" s="16" t="s">
        <v>389</v>
      </c>
      <c r="L50" s="16">
        <v>2.47E-2</v>
      </c>
      <c r="M50" s="16">
        <v>2.2000000000000001E-3</v>
      </c>
      <c r="N50" s="17">
        <v>2.6639999999999998E-29</v>
      </c>
      <c r="O50" s="16" t="s">
        <v>387</v>
      </c>
      <c r="P50" s="16">
        <v>0</v>
      </c>
      <c r="Q50" s="16">
        <v>1.113</v>
      </c>
      <c r="R50" s="16">
        <v>2</v>
      </c>
      <c r="S50" s="16">
        <v>0.57330000000000003</v>
      </c>
      <c r="T50" s="16" t="s">
        <v>75</v>
      </c>
      <c r="U50" s="16" t="s">
        <v>450</v>
      </c>
      <c r="V50" s="16" t="s">
        <v>451</v>
      </c>
      <c r="W50" s="16" t="s">
        <v>78</v>
      </c>
      <c r="X50" s="16" t="s">
        <v>78</v>
      </c>
      <c r="Y50" s="16" t="s">
        <v>78</v>
      </c>
      <c r="Z50" s="16" t="s">
        <v>526</v>
      </c>
      <c r="AA50" s="16" t="s">
        <v>526</v>
      </c>
      <c r="AB50" s="16">
        <v>0.48442499999999999</v>
      </c>
      <c r="AC50" s="16">
        <v>0.3669</v>
      </c>
      <c r="AD50" s="16">
        <v>0.5101</v>
      </c>
      <c r="AE50" s="16">
        <v>0.59409999999999996</v>
      </c>
      <c r="AF50" s="16">
        <v>0.40770000000000001</v>
      </c>
      <c r="AG50" s="16">
        <v>0.59150000000000003</v>
      </c>
      <c r="AH50" s="16" t="s">
        <v>78</v>
      </c>
      <c r="AI50" s="16" t="s">
        <v>78</v>
      </c>
      <c r="AJ50" s="16" t="s">
        <v>78</v>
      </c>
      <c r="AK50" s="16" t="s">
        <v>78</v>
      </c>
      <c r="AL50" s="16" t="s">
        <v>78</v>
      </c>
      <c r="AM50" s="16">
        <v>1.9370000000000001</v>
      </c>
      <c r="AN50" s="16" t="s">
        <v>78</v>
      </c>
      <c r="AO50" s="16" t="s">
        <v>78</v>
      </c>
    </row>
    <row r="51" spans="1:41" x14ac:dyDescent="0.75">
      <c r="A51" s="16">
        <v>44</v>
      </c>
      <c r="B51" s="16" t="s">
        <v>1803</v>
      </c>
      <c r="C51" s="16">
        <v>24</v>
      </c>
      <c r="D51" s="16" t="s">
        <v>44</v>
      </c>
      <c r="E51" s="16">
        <v>6.2535599999999997E-2</v>
      </c>
      <c r="F51" s="16" t="s">
        <v>566</v>
      </c>
      <c r="G51" s="26">
        <v>2.19577</v>
      </c>
      <c r="H51" s="16">
        <v>12</v>
      </c>
      <c r="I51" s="16">
        <v>27867727</v>
      </c>
      <c r="J51" s="16" t="s">
        <v>389</v>
      </c>
      <c r="K51" s="16" t="s">
        <v>380</v>
      </c>
      <c r="L51" s="16">
        <v>-1.5900000000000001E-2</v>
      </c>
      <c r="M51" s="16">
        <v>2.8E-3</v>
      </c>
      <c r="N51" s="17">
        <v>1.4929999999999999E-8</v>
      </c>
      <c r="O51" s="16" t="s">
        <v>387</v>
      </c>
      <c r="P51" s="16">
        <v>0</v>
      </c>
      <c r="Q51" s="16">
        <v>1.5249999999999999</v>
      </c>
      <c r="R51" s="16">
        <v>2</v>
      </c>
      <c r="S51" s="16">
        <v>0.46639999999999998</v>
      </c>
      <c r="T51" s="16" t="s">
        <v>398</v>
      </c>
      <c r="U51" s="16" t="s">
        <v>229</v>
      </c>
      <c r="V51" s="16" t="s">
        <v>78</v>
      </c>
      <c r="W51" s="16" t="s">
        <v>409</v>
      </c>
      <c r="X51" s="16" t="s">
        <v>452</v>
      </c>
      <c r="Y51" s="16" t="s">
        <v>385</v>
      </c>
      <c r="Z51" s="16" t="s">
        <v>526</v>
      </c>
      <c r="AA51" s="16" t="s">
        <v>566</v>
      </c>
      <c r="AB51" s="16">
        <v>0.119409</v>
      </c>
      <c r="AC51" s="16">
        <v>6.7999999999999996E-3</v>
      </c>
      <c r="AD51" s="16">
        <v>0.1009</v>
      </c>
      <c r="AE51" s="16">
        <v>0.15240000000000001</v>
      </c>
      <c r="AF51" s="16">
        <v>0.19439999999999999</v>
      </c>
      <c r="AG51" s="16">
        <v>0.17299999999999999</v>
      </c>
      <c r="AH51" s="16" t="s">
        <v>78</v>
      </c>
      <c r="AI51" s="16" t="s">
        <v>78</v>
      </c>
      <c r="AJ51" s="16" t="s">
        <v>78</v>
      </c>
      <c r="AK51" s="16" t="s">
        <v>78</v>
      </c>
      <c r="AL51" s="16" t="s">
        <v>78</v>
      </c>
      <c r="AM51" s="16">
        <v>1.4790000000000001</v>
      </c>
      <c r="AN51" s="16">
        <v>0</v>
      </c>
      <c r="AO51" s="16" t="s">
        <v>453</v>
      </c>
    </row>
    <row r="52" spans="1:41" x14ac:dyDescent="0.75">
      <c r="A52" s="16">
        <v>45</v>
      </c>
      <c r="B52" s="16" t="s">
        <v>1804</v>
      </c>
      <c r="C52" s="16">
        <v>57</v>
      </c>
      <c r="D52" s="16" t="s">
        <v>1732</v>
      </c>
      <c r="E52" s="16">
        <v>0.234905</v>
      </c>
      <c r="F52" s="16" t="s">
        <v>526</v>
      </c>
      <c r="G52" s="26">
        <v>2.99499</v>
      </c>
      <c r="H52" s="16">
        <v>12</v>
      </c>
      <c r="I52" s="16">
        <v>29435505</v>
      </c>
      <c r="J52" s="16" t="s">
        <v>386</v>
      </c>
      <c r="K52" s="16" t="s">
        <v>420</v>
      </c>
      <c r="L52" s="16">
        <v>1.23E-2</v>
      </c>
      <c r="M52" s="16">
        <v>2.0999999999999999E-3</v>
      </c>
      <c r="N52" s="17">
        <v>6.8400000000000004E-9</v>
      </c>
      <c r="O52" s="16" t="s">
        <v>387</v>
      </c>
      <c r="P52" s="16">
        <v>0</v>
      </c>
      <c r="Q52" s="16">
        <v>1.4E-2</v>
      </c>
      <c r="R52" s="16">
        <v>2</v>
      </c>
      <c r="S52" s="16">
        <v>0.99280000000000002</v>
      </c>
      <c r="T52" s="16" t="s">
        <v>383</v>
      </c>
      <c r="U52" s="16" t="s">
        <v>233</v>
      </c>
      <c r="V52" s="16" t="s">
        <v>78</v>
      </c>
      <c r="W52" s="16" t="s">
        <v>78</v>
      </c>
      <c r="X52" s="16" t="s">
        <v>78</v>
      </c>
      <c r="Y52" s="16" t="s">
        <v>78</v>
      </c>
      <c r="Z52" s="16" t="s">
        <v>526</v>
      </c>
      <c r="AA52" s="16" t="s">
        <v>526</v>
      </c>
      <c r="AB52" s="16">
        <v>0.53574299999999997</v>
      </c>
      <c r="AC52" s="16">
        <v>0.69820000000000004</v>
      </c>
      <c r="AD52" s="16">
        <v>0.35449999999999998</v>
      </c>
      <c r="AE52" s="16">
        <v>0.55420000000000003</v>
      </c>
      <c r="AF52" s="16">
        <v>0.53769999999999996</v>
      </c>
      <c r="AG52" s="16">
        <v>0.4274</v>
      </c>
      <c r="AH52" s="16" t="s">
        <v>78</v>
      </c>
      <c r="AI52" s="16" t="s">
        <v>78</v>
      </c>
      <c r="AJ52" s="16" t="s">
        <v>78</v>
      </c>
      <c r="AK52" s="16" t="s">
        <v>78</v>
      </c>
      <c r="AL52" s="16" t="s">
        <v>78</v>
      </c>
      <c r="AM52" s="16" t="s">
        <v>78</v>
      </c>
      <c r="AN52" s="16" t="s">
        <v>78</v>
      </c>
      <c r="AO52" s="16" t="s">
        <v>78</v>
      </c>
    </row>
    <row r="53" spans="1:41" x14ac:dyDescent="0.75">
      <c r="A53" s="16">
        <v>46</v>
      </c>
      <c r="B53" s="16" t="s">
        <v>1805</v>
      </c>
      <c r="C53" s="16">
        <v>6</v>
      </c>
      <c r="D53" s="16" t="s">
        <v>234</v>
      </c>
      <c r="E53" s="16">
        <v>0.17588599999999999</v>
      </c>
      <c r="F53" s="16" t="s">
        <v>526</v>
      </c>
      <c r="G53" s="26">
        <v>2.6087600000000002</v>
      </c>
      <c r="H53" s="16">
        <v>12</v>
      </c>
      <c r="I53" s="16">
        <v>109475012</v>
      </c>
      <c r="J53" s="16" t="s">
        <v>389</v>
      </c>
      <c r="K53" s="16" t="s">
        <v>386</v>
      </c>
      <c r="L53" s="16">
        <v>-1.41E-2</v>
      </c>
      <c r="M53" s="16">
        <v>2.0999999999999999E-3</v>
      </c>
      <c r="N53" s="17">
        <v>4.4669999999999999E-11</v>
      </c>
      <c r="O53" s="16" t="s">
        <v>391</v>
      </c>
      <c r="P53" s="16">
        <v>24.1</v>
      </c>
      <c r="Q53" s="16">
        <v>2.6349999999999998</v>
      </c>
      <c r="R53" s="16">
        <v>2</v>
      </c>
      <c r="S53" s="16">
        <v>0.26779999999999998</v>
      </c>
      <c r="T53" s="16" t="s">
        <v>388</v>
      </c>
      <c r="U53" s="16" t="s">
        <v>235</v>
      </c>
      <c r="V53" s="16" t="s">
        <v>78</v>
      </c>
      <c r="W53" s="16" t="s">
        <v>78</v>
      </c>
      <c r="X53" s="16" t="s">
        <v>78</v>
      </c>
      <c r="Y53" s="16" t="s">
        <v>78</v>
      </c>
      <c r="Z53" s="16" t="s">
        <v>526</v>
      </c>
      <c r="AA53" s="16" t="s">
        <v>566</v>
      </c>
      <c r="AB53" s="16">
        <v>0.59065500000000004</v>
      </c>
      <c r="AC53" s="16">
        <v>0.36759999999999998</v>
      </c>
      <c r="AD53" s="16">
        <v>0.68440000000000001</v>
      </c>
      <c r="AE53" s="16">
        <v>0.54190000000000005</v>
      </c>
      <c r="AF53" s="16">
        <v>0.83330000000000004</v>
      </c>
      <c r="AG53" s="16">
        <v>0.62329999999999997</v>
      </c>
      <c r="AH53" s="16" t="s">
        <v>78</v>
      </c>
      <c r="AI53" s="16" t="s">
        <v>78</v>
      </c>
      <c r="AJ53" s="16" t="s">
        <v>78</v>
      </c>
      <c r="AK53" s="16" t="s">
        <v>78</v>
      </c>
      <c r="AL53" s="16" t="s">
        <v>78</v>
      </c>
      <c r="AM53" s="16">
        <v>0.83099999999999996</v>
      </c>
      <c r="AN53" s="16" t="s">
        <v>78</v>
      </c>
      <c r="AO53" s="16" t="s">
        <v>78</v>
      </c>
    </row>
    <row r="54" spans="1:41" x14ac:dyDescent="0.75">
      <c r="A54" s="16">
        <v>47</v>
      </c>
      <c r="B54" s="16" t="s">
        <v>1806</v>
      </c>
      <c r="C54" s="16">
        <v>1</v>
      </c>
      <c r="D54" s="16" t="s">
        <v>47</v>
      </c>
      <c r="E54" s="16">
        <v>0.96257199999999998</v>
      </c>
      <c r="F54" s="16" t="s">
        <v>566</v>
      </c>
      <c r="G54" s="26">
        <v>4.7683</v>
      </c>
      <c r="H54" s="16">
        <v>12</v>
      </c>
      <c r="I54" s="16">
        <v>120146925</v>
      </c>
      <c r="J54" s="16" t="s">
        <v>389</v>
      </c>
      <c r="K54" s="16" t="s">
        <v>380</v>
      </c>
      <c r="L54" s="16">
        <v>2.5499999999999998E-2</v>
      </c>
      <c r="M54" s="16">
        <v>4.0000000000000001E-3</v>
      </c>
      <c r="N54" s="17">
        <v>2.5829999999999998E-10</v>
      </c>
      <c r="O54" s="16" t="s">
        <v>406</v>
      </c>
      <c r="P54" s="16">
        <v>31.8</v>
      </c>
      <c r="Q54" s="16">
        <v>2.931</v>
      </c>
      <c r="R54" s="16">
        <v>2</v>
      </c>
      <c r="S54" s="16">
        <v>0.23100000000000001</v>
      </c>
      <c r="T54" s="16" t="s">
        <v>388</v>
      </c>
      <c r="U54" s="16" t="s">
        <v>238</v>
      </c>
      <c r="V54" s="16" t="s">
        <v>78</v>
      </c>
      <c r="W54" s="16" t="s">
        <v>78</v>
      </c>
      <c r="X54" s="16" t="s">
        <v>78</v>
      </c>
      <c r="Y54" s="16" t="s">
        <v>78</v>
      </c>
      <c r="Z54" s="16" t="s">
        <v>526</v>
      </c>
      <c r="AA54" s="16" t="s">
        <v>526</v>
      </c>
      <c r="AB54" s="16">
        <v>3.2747600000000002E-2</v>
      </c>
      <c r="AC54" s="16">
        <v>3.0000000000000001E-3</v>
      </c>
      <c r="AD54" s="16">
        <v>2.8799999999999999E-2</v>
      </c>
      <c r="AE54" s="16">
        <v>7.2599999999999998E-2</v>
      </c>
      <c r="AF54" s="16">
        <v>1E-3</v>
      </c>
      <c r="AG54" s="16">
        <v>6.7599999999999993E-2</v>
      </c>
      <c r="AH54" s="16" t="s">
        <v>78</v>
      </c>
      <c r="AI54" s="16" t="s">
        <v>78</v>
      </c>
      <c r="AJ54" s="16" t="s">
        <v>78</v>
      </c>
      <c r="AK54" s="16" t="s">
        <v>78</v>
      </c>
      <c r="AL54" s="16" t="s">
        <v>78</v>
      </c>
      <c r="AM54" s="16">
        <v>1.4550000000000001</v>
      </c>
      <c r="AN54" s="16" t="s">
        <v>78</v>
      </c>
      <c r="AO54" s="16" t="s">
        <v>78</v>
      </c>
    </row>
    <row r="55" spans="1:41" x14ac:dyDescent="0.75">
      <c r="A55" s="16">
        <v>48</v>
      </c>
      <c r="B55" s="16" t="s">
        <v>1807</v>
      </c>
      <c r="C55" s="16">
        <v>1</v>
      </c>
      <c r="D55" s="16" t="s">
        <v>48</v>
      </c>
      <c r="E55" s="16">
        <v>1</v>
      </c>
      <c r="F55" s="16" t="s">
        <v>566</v>
      </c>
      <c r="G55" s="26">
        <v>13.5159</v>
      </c>
      <c r="H55" s="16">
        <v>12</v>
      </c>
      <c r="I55" s="16">
        <v>122216910</v>
      </c>
      <c r="J55" s="16" t="s">
        <v>380</v>
      </c>
      <c r="K55" s="16" t="s">
        <v>389</v>
      </c>
      <c r="L55" s="16">
        <v>4.4499999999999998E-2</v>
      </c>
      <c r="M55" s="16">
        <v>3.2000000000000002E-3</v>
      </c>
      <c r="N55" s="17">
        <v>1.451E-43</v>
      </c>
      <c r="O55" s="16" t="s">
        <v>387</v>
      </c>
      <c r="P55" s="16">
        <v>0</v>
      </c>
      <c r="Q55" s="16">
        <v>0.38200000000000001</v>
      </c>
      <c r="R55" s="16">
        <v>2</v>
      </c>
      <c r="S55" s="16">
        <v>0.82599999999999996</v>
      </c>
      <c r="T55" s="16" t="s">
        <v>455</v>
      </c>
      <c r="U55" s="16" t="s">
        <v>456</v>
      </c>
      <c r="V55" s="16" t="s">
        <v>457</v>
      </c>
      <c r="W55" s="16" t="s">
        <v>78</v>
      </c>
      <c r="X55" s="16" t="s">
        <v>78</v>
      </c>
      <c r="Y55" s="16" t="s">
        <v>78</v>
      </c>
      <c r="Z55" s="16" t="s">
        <v>526</v>
      </c>
      <c r="AA55" s="16" t="s">
        <v>526</v>
      </c>
      <c r="AB55" s="16">
        <v>4.1932900000000002E-2</v>
      </c>
      <c r="AC55" s="16">
        <v>2.3E-3</v>
      </c>
      <c r="AD55" s="16">
        <v>8.2100000000000006E-2</v>
      </c>
      <c r="AE55" s="16">
        <v>3.0700000000000002E-2</v>
      </c>
      <c r="AF55" s="16" t="s">
        <v>78</v>
      </c>
      <c r="AG55" s="16">
        <v>0.1193</v>
      </c>
      <c r="AH55" s="16" t="s">
        <v>78</v>
      </c>
      <c r="AI55" s="16" t="s">
        <v>78</v>
      </c>
      <c r="AJ55" s="16" t="s">
        <v>78</v>
      </c>
      <c r="AK55" s="16" t="s">
        <v>78</v>
      </c>
      <c r="AL55" s="16" t="s">
        <v>78</v>
      </c>
      <c r="AM55" s="16">
        <v>14.74</v>
      </c>
      <c r="AN55" s="16" t="s">
        <v>78</v>
      </c>
      <c r="AO55" s="16" t="s">
        <v>78</v>
      </c>
    </row>
    <row r="56" spans="1:41" x14ac:dyDescent="0.75">
      <c r="A56" s="16">
        <v>49</v>
      </c>
      <c r="B56" s="16" t="s">
        <v>1808</v>
      </c>
      <c r="C56" s="16">
        <v>2</v>
      </c>
      <c r="D56" s="16" t="s">
        <v>49</v>
      </c>
      <c r="E56" s="16">
        <v>0.93733599999999995</v>
      </c>
      <c r="F56" s="16" t="s">
        <v>566</v>
      </c>
      <c r="G56" s="26">
        <v>4.6341200000000002</v>
      </c>
      <c r="H56" s="16">
        <v>14</v>
      </c>
      <c r="I56" s="16">
        <v>20938251</v>
      </c>
      <c r="J56" s="16" t="s">
        <v>380</v>
      </c>
      <c r="K56" s="16" t="s">
        <v>381</v>
      </c>
      <c r="L56" s="16">
        <v>2.63E-2</v>
      </c>
      <c r="M56" s="16">
        <v>2.3999999999999998E-3</v>
      </c>
      <c r="N56" s="17">
        <v>5.1960000000000001E-27</v>
      </c>
      <c r="O56" s="16" t="s">
        <v>387</v>
      </c>
      <c r="P56" s="16">
        <v>0</v>
      </c>
      <c r="Q56" s="16">
        <v>1.1950000000000001</v>
      </c>
      <c r="R56" s="16">
        <v>2</v>
      </c>
      <c r="S56" s="16">
        <v>0.55010000000000003</v>
      </c>
      <c r="T56" s="16" t="s">
        <v>388</v>
      </c>
      <c r="U56" s="16" t="s">
        <v>249</v>
      </c>
      <c r="V56" s="16" t="s">
        <v>78</v>
      </c>
      <c r="W56" s="16" t="s">
        <v>78</v>
      </c>
      <c r="X56" s="16" t="s">
        <v>78</v>
      </c>
      <c r="Y56" s="16" t="s">
        <v>78</v>
      </c>
      <c r="Z56" s="16" t="s">
        <v>526</v>
      </c>
      <c r="AA56" s="16" t="s">
        <v>526</v>
      </c>
      <c r="AB56" s="16">
        <v>0.18011199999999999</v>
      </c>
      <c r="AC56" s="16">
        <v>0.20499999999999999</v>
      </c>
      <c r="AD56" s="16">
        <v>0.17</v>
      </c>
      <c r="AE56" s="16">
        <v>0.16259999999999999</v>
      </c>
      <c r="AF56" s="16">
        <v>0.1062</v>
      </c>
      <c r="AG56" s="16">
        <v>0.2455</v>
      </c>
      <c r="AH56" s="16" t="s">
        <v>78</v>
      </c>
      <c r="AI56" s="16" t="s">
        <v>78</v>
      </c>
      <c r="AJ56" s="16" t="s">
        <v>78</v>
      </c>
      <c r="AK56" s="16" t="s">
        <v>78</v>
      </c>
      <c r="AL56" s="16" t="s">
        <v>78</v>
      </c>
      <c r="AM56" s="16">
        <v>3.6760000000000002</v>
      </c>
      <c r="AN56" s="16" t="s">
        <v>78</v>
      </c>
      <c r="AO56" s="16" t="s">
        <v>78</v>
      </c>
    </row>
    <row r="57" spans="1:41" x14ac:dyDescent="0.75">
      <c r="A57" s="16">
        <v>50</v>
      </c>
      <c r="B57" s="16" t="s">
        <v>1809</v>
      </c>
      <c r="C57" s="16">
        <v>12</v>
      </c>
      <c r="D57" s="16" t="s">
        <v>50</v>
      </c>
      <c r="E57" s="16">
        <v>0.55912300000000004</v>
      </c>
      <c r="F57" s="16" t="s">
        <v>566</v>
      </c>
      <c r="G57" s="26">
        <v>3.39568</v>
      </c>
      <c r="H57" s="16">
        <v>14</v>
      </c>
      <c r="I57" s="16">
        <v>101181881</v>
      </c>
      <c r="J57" s="16" t="s">
        <v>381</v>
      </c>
      <c r="K57" s="16" t="s">
        <v>386</v>
      </c>
      <c r="L57" s="16">
        <v>-1.9199999999999998E-2</v>
      </c>
      <c r="M57" s="16">
        <v>2.7000000000000001E-3</v>
      </c>
      <c r="N57" s="17">
        <v>1.249E-12</v>
      </c>
      <c r="O57" s="16" t="s">
        <v>387</v>
      </c>
      <c r="P57" s="16">
        <v>0</v>
      </c>
      <c r="Q57" s="16">
        <v>8.5000000000000006E-2</v>
      </c>
      <c r="R57" s="16">
        <v>2</v>
      </c>
      <c r="S57" s="16">
        <v>0.95820000000000005</v>
      </c>
      <c r="T57" s="16" t="s">
        <v>75</v>
      </c>
      <c r="U57" s="16" t="s">
        <v>458</v>
      </c>
      <c r="V57" s="16" t="s">
        <v>459</v>
      </c>
      <c r="W57" s="16" t="s">
        <v>78</v>
      </c>
      <c r="X57" s="16" t="s">
        <v>78</v>
      </c>
      <c r="Y57" s="16" t="s">
        <v>78</v>
      </c>
      <c r="Z57" s="16" t="s">
        <v>526</v>
      </c>
      <c r="AA57" s="16" t="s">
        <v>526</v>
      </c>
      <c r="AB57" s="16">
        <v>0.19289100000000001</v>
      </c>
      <c r="AC57" s="16">
        <v>0.18</v>
      </c>
      <c r="AD57" s="16">
        <v>0.15989999999999999</v>
      </c>
      <c r="AE57" s="16">
        <v>0.1636</v>
      </c>
      <c r="AF57" s="16">
        <v>0.25990000000000002</v>
      </c>
      <c r="AG57" s="16">
        <v>0.1938</v>
      </c>
      <c r="AH57" s="16" t="s">
        <v>78</v>
      </c>
      <c r="AI57" s="16" t="s">
        <v>78</v>
      </c>
      <c r="AJ57" s="16" t="s">
        <v>78</v>
      </c>
      <c r="AK57" s="16" t="s">
        <v>78</v>
      </c>
      <c r="AL57" s="16" t="s">
        <v>78</v>
      </c>
      <c r="AM57" s="16">
        <v>1.67</v>
      </c>
      <c r="AN57" s="16" t="s">
        <v>78</v>
      </c>
      <c r="AO57" s="16" t="s">
        <v>78</v>
      </c>
    </row>
    <row r="58" spans="1:41" x14ac:dyDescent="0.75">
      <c r="A58" s="16">
        <v>51</v>
      </c>
      <c r="B58" s="16" t="s">
        <v>1810</v>
      </c>
      <c r="C58" s="16">
        <v>14</v>
      </c>
      <c r="D58" s="16" t="s">
        <v>51</v>
      </c>
      <c r="E58" s="16">
        <v>0.40930699999999998</v>
      </c>
      <c r="F58" s="16" t="s">
        <v>566</v>
      </c>
      <c r="G58" s="26">
        <v>13.3132</v>
      </c>
      <c r="H58" s="16">
        <v>16</v>
      </c>
      <c r="I58" s="16">
        <v>57006829</v>
      </c>
      <c r="J58" s="16" t="s">
        <v>386</v>
      </c>
      <c r="K58" s="16" t="s">
        <v>380</v>
      </c>
      <c r="L58" s="16">
        <v>-1.49E-2</v>
      </c>
      <c r="M58" s="16">
        <v>2.7000000000000001E-3</v>
      </c>
      <c r="N58" s="17">
        <v>4.1360000000000001E-8</v>
      </c>
      <c r="O58" s="16" t="s">
        <v>387</v>
      </c>
      <c r="P58" s="16">
        <v>0</v>
      </c>
      <c r="Q58" s="16">
        <v>0.41399999999999998</v>
      </c>
      <c r="R58" s="16">
        <v>2</v>
      </c>
      <c r="S58" s="16">
        <v>0.81299999999999994</v>
      </c>
      <c r="T58" s="16" t="s">
        <v>388</v>
      </c>
      <c r="U58" s="16" t="s">
        <v>252</v>
      </c>
      <c r="V58" s="16" t="s">
        <v>78</v>
      </c>
      <c r="W58" s="16" t="s">
        <v>78</v>
      </c>
      <c r="X58" s="16" t="s">
        <v>78</v>
      </c>
      <c r="Y58" s="16" t="s">
        <v>78</v>
      </c>
      <c r="Z58" s="16" t="s">
        <v>526</v>
      </c>
      <c r="AA58" s="16" t="s">
        <v>526</v>
      </c>
      <c r="AB58" s="16">
        <v>0.65674900000000003</v>
      </c>
      <c r="AC58" s="16">
        <v>0.41449999999999998</v>
      </c>
      <c r="AD58" s="16">
        <v>0.65559999999999996</v>
      </c>
      <c r="AE58" s="16">
        <v>0.76380000000000003</v>
      </c>
      <c r="AF58" s="16">
        <v>0.74399999999999999</v>
      </c>
      <c r="AG58" s="16">
        <v>0.7843</v>
      </c>
      <c r="AH58" s="16" t="s">
        <v>78</v>
      </c>
      <c r="AI58" s="16" t="s">
        <v>78</v>
      </c>
      <c r="AJ58" s="16" t="s">
        <v>78</v>
      </c>
      <c r="AK58" s="16" t="s">
        <v>78</v>
      </c>
      <c r="AL58" s="16" t="s">
        <v>78</v>
      </c>
      <c r="AM58" s="16">
        <v>6.2290000000000001</v>
      </c>
      <c r="AN58" s="16" t="s">
        <v>78</v>
      </c>
      <c r="AO58" s="16" t="s">
        <v>78</v>
      </c>
    </row>
    <row r="59" spans="1:41" x14ac:dyDescent="0.75">
      <c r="A59" s="16">
        <v>52</v>
      </c>
      <c r="B59" s="16" t="s">
        <v>1811</v>
      </c>
      <c r="C59" s="16">
        <v>46</v>
      </c>
      <c r="D59" s="16" t="s">
        <v>52</v>
      </c>
      <c r="E59" s="16">
        <v>7.9367599999999996E-2</v>
      </c>
      <c r="F59" s="16" t="s">
        <v>566</v>
      </c>
      <c r="G59" s="26">
        <v>2.3208099999999998</v>
      </c>
      <c r="H59" s="16">
        <v>17</v>
      </c>
      <c r="I59" s="16">
        <v>18167397</v>
      </c>
      <c r="J59" s="16" t="s">
        <v>389</v>
      </c>
      <c r="K59" s="16" t="s">
        <v>386</v>
      </c>
      <c r="L59" s="16">
        <v>2.5999999999999999E-2</v>
      </c>
      <c r="M59" s="16">
        <v>3.3999999999999998E-3</v>
      </c>
      <c r="N59" s="17">
        <v>2.5990000000000001E-14</v>
      </c>
      <c r="O59" s="16" t="s">
        <v>390</v>
      </c>
      <c r="P59" s="16">
        <v>68.3</v>
      </c>
      <c r="Q59" s="16">
        <v>6.3040000000000003</v>
      </c>
      <c r="R59" s="16">
        <v>2</v>
      </c>
      <c r="S59" s="16">
        <v>4.2759999999999999E-2</v>
      </c>
      <c r="T59" s="16" t="s">
        <v>398</v>
      </c>
      <c r="U59" s="16" t="s">
        <v>460</v>
      </c>
      <c r="V59" s="16" t="s">
        <v>78</v>
      </c>
      <c r="W59" s="16" t="s">
        <v>409</v>
      </c>
      <c r="X59" s="16" t="s">
        <v>461</v>
      </c>
      <c r="Y59" s="16" t="s">
        <v>385</v>
      </c>
      <c r="Z59" s="16" t="s">
        <v>526</v>
      </c>
      <c r="AA59" s="16" t="s">
        <v>566</v>
      </c>
      <c r="AB59" s="16">
        <v>0.13977600000000001</v>
      </c>
      <c r="AC59" s="16">
        <v>0.115</v>
      </c>
      <c r="AD59" s="16">
        <v>0.1484</v>
      </c>
      <c r="AE59" s="16">
        <v>0.20349999999999999</v>
      </c>
      <c r="AF59" s="16">
        <v>0.15179999999999999</v>
      </c>
      <c r="AG59" s="16">
        <v>9.2399999999999996E-2</v>
      </c>
      <c r="AH59" s="16" t="s">
        <v>78</v>
      </c>
      <c r="AI59" s="16" t="s">
        <v>78</v>
      </c>
      <c r="AJ59" s="16" t="s">
        <v>78</v>
      </c>
      <c r="AK59" s="16" t="s">
        <v>78</v>
      </c>
      <c r="AL59" s="16" t="s">
        <v>78</v>
      </c>
      <c r="AM59" s="16">
        <v>4.0910000000000002</v>
      </c>
      <c r="AN59" s="16">
        <v>0</v>
      </c>
      <c r="AO59" s="16" t="s">
        <v>462</v>
      </c>
    </row>
    <row r="60" spans="1:41" x14ac:dyDescent="0.75">
      <c r="A60" s="16">
        <v>53</v>
      </c>
      <c r="B60" s="16" t="s">
        <v>1812</v>
      </c>
      <c r="C60" s="16">
        <v>122</v>
      </c>
      <c r="D60" s="16" t="s">
        <v>1015</v>
      </c>
      <c r="E60" s="16">
        <v>8.77994E-2</v>
      </c>
      <c r="F60" s="16" t="s">
        <v>526</v>
      </c>
      <c r="G60" s="26">
        <v>2.2612399999999999</v>
      </c>
      <c r="H60" s="16">
        <v>17</v>
      </c>
      <c r="I60" s="16">
        <v>27744033</v>
      </c>
      <c r="J60" s="16" t="s">
        <v>386</v>
      </c>
      <c r="K60" s="16" t="s">
        <v>389</v>
      </c>
      <c r="L60" s="16">
        <v>1.7500000000000002E-2</v>
      </c>
      <c r="M60" s="16">
        <v>2.0999999999999999E-3</v>
      </c>
      <c r="N60" s="17">
        <v>1.9739999999999999E-16</v>
      </c>
      <c r="O60" s="16" t="s">
        <v>387</v>
      </c>
      <c r="P60" s="16">
        <v>0</v>
      </c>
      <c r="Q60" s="16">
        <v>0.34699999999999998</v>
      </c>
      <c r="R60" s="16">
        <v>2</v>
      </c>
      <c r="S60" s="16">
        <v>0.84079999999999999</v>
      </c>
      <c r="T60" s="16" t="s">
        <v>388</v>
      </c>
      <c r="U60" s="16" t="s">
        <v>269</v>
      </c>
      <c r="V60" s="16" t="s">
        <v>78</v>
      </c>
      <c r="W60" s="16" t="s">
        <v>78</v>
      </c>
      <c r="X60" s="16" t="s">
        <v>78</v>
      </c>
      <c r="Y60" s="16" t="s">
        <v>78</v>
      </c>
      <c r="Z60" s="16" t="s">
        <v>526</v>
      </c>
      <c r="AA60" s="16" t="s">
        <v>526</v>
      </c>
      <c r="AB60" s="16">
        <v>0.74261200000000005</v>
      </c>
      <c r="AC60" s="16">
        <v>0.85170000000000001</v>
      </c>
      <c r="AD60" s="16">
        <v>0.59940000000000004</v>
      </c>
      <c r="AE60" s="16">
        <v>0.66559999999999997</v>
      </c>
      <c r="AF60" s="16">
        <v>0.96630000000000005</v>
      </c>
      <c r="AG60" s="16">
        <v>0.54869999999999997</v>
      </c>
      <c r="AH60" s="16" t="s">
        <v>78</v>
      </c>
      <c r="AI60" s="16" t="s">
        <v>78</v>
      </c>
      <c r="AJ60" s="16" t="s">
        <v>78</v>
      </c>
      <c r="AK60" s="16" t="s">
        <v>78</v>
      </c>
      <c r="AL60" s="16" t="s">
        <v>78</v>
      </c>
      <c r="AM60" s="16">
        <v>0.505</v>
      </c>
      <c r="AN60" s="16" t="s">
        <v>78</v>
      </c>
      <c r="AO60" s="16" t="s">
        <v>78</v>
      </c>
    </row>
    <row r="61" spans="1:41" x14ac:dyDescent="0.75">
      <c r="A61" s="16">
        <v>54</v>
      </c>
      <c r="B61" s="16" t="s">
        <v>1813</v>
      </c>
      <c r="C61" s="16">
        <v>40</v>
      </c>
      <c r="D61" s="16" t="s">
        <v>54</v>
      </c>
      <c r="E61" s="16">
        <v>0.597943</v>
      </c>
      <c r="F61" s="16" t="s">
        <v>566</v>
      </c>
      <c r="G61" s="26">
        <v>13.2204</v>
      </c>
      <c r="H61" s="16">
        <v>17</v>
      </c>
      <c r="I61" s="16">
        <v>29263700</v>
      </c>
      <c r="J61" s="16" t="s">
        <v>381</v>
      </c>
      <c r="K61" s="16" t="s">
        <v>386</v>
      </c>
      <c r="L61" s="16">
        <v>-1.4200000000000001E-2</v>
      </c>
      <c r="M61" s="16">
        <v>2.5999999999999999E-3</v>
      </c>
      <c r="N61" s="17">
        <v>3.5810000000000001E-8</v>
      </c>
      <c r="O61" s="16" t="s">
        <v>387</v>
      </c>
      <c r="P61" s="16">
        <v>0</v>
      </c>
      <c r="Q61" s="16">
        <v>1.26</v>
      </c>
      <c r="R61" s="16">
        <v>2</v>
      </c>
      <c r="S61" s="16">
        <v>0.53259999999999996</v>
      </c>
      <c r="T61" s="16" t="s">
        <v>388</v>
      </c>
      <c r="U61" s="16" t="s">
        <v>463</v>
      </c>
      <c r="V61" s="16" t="s">
        <v>78</v>
      </c>
      <c r="W61" s="16" t="s">
        <v>78</v>
      </c>
      <c r="X61" s="16" t="s">
        <v>78</v>
      </c>
      <c r="Y61" s="16" t="s">
        <v>78</v>
      </c>
      <c r="Z61" s="16" t="s">
        <v>526</v>
      </c>
      <c r="AA61" s="16" t="s">
        <v>526</v>
      </c>
      <c r="AB61" s="16">
        <v>0.20227600000000001</v>
      </c>
      <c r="AC61" s="16">
        <v>0.35780000000000001</v>
      </c>
      <c r="AD61" s="16">
        <v>0.14269999999999999</v>
      </c>
      <c r="AE61" s="16">
        <v>0.1186</v>
      </c>
      <c r="AF61" s="16">
        <v>9.5200000000000007E-2</v>
      </c>
      <c r="AG61" s="16">
        <v>0.2276</v>
      </c>
      <c r="AH61" s="16" t="s">
        <v>78</v>
      </c>
      <c r="AI61" s="16" t="s">
        <v>78</v>
      </c>
      <c r="AJ61" s="16" t="s">
        <v>78</v>
      </c>
      <c r="AK61" s="16" t="s">
        <v>78</v>
      </c>
      <c r="AL61" s="16" t="s">
        <v>78</v>
      </c>
      <c r="AM61" s="16">
        <v>1.986</v>
      </c>
      <c r="AN61" s="16" t="s">
        <v>78</v>
      </c>
      <c r="AO61" s="16" t="s">
        <v>78</v>
      </c>
    </row>
    <row r="62" spans="1:41" x14ac:dyDescent="0.75">
      <c r="A62" s="16">
        <v>55</v>
      </c>
      <c r="B62" s="16" t="s">
        <v>1814</v>
      </c>
      <c r="C62" s="16">
        <v>1</v>
      </c>
      <c r="D62" s="16" t="s">
        <v>55</v>
      </c>
      <c r="E62" s="16">
        <v>1</v>
      </c>
      <c r="F62" s="16" t="s">
        <v>566</v>
      </c>
      <c r="G62" s="26">
        <v>10.2296</v>
      </c>
      <c r="H62" s="16">
        <v>17</v>
      </c>
      <c r="I62" s="16">
        <v>62476451</v>
      </c>
      <c r="J62" s="16" t="s">
        <v>381</v>
      </c>
      <c r="K62" s="16" t="s">
        <v>389</v>
      </c>
      <c r="L62" s="16">
        <v>9.0999999999999998E-2</v>
      </c>
      <c r="M62" s="16">
        <v>1.04E-2</v>
      </c>
      <c r="N62" s="17">
        <v>1.8129999999999999E-18</v>
      </c>
      <c r="O62" s="16" t="s">
        <v>387</v>
      </c>
      <c r="P62" s="16">
        <v>0</v>
      </c>
      <c r="Q62" s="16">
        <v>1.032</v>
      </c>
      <c r="R62" s="16">
        <v>2</v>
      </c>
      <c r="S62" s="16">
        <v>0.59689999999999999</v>
      </c>
      <c r="T62" s="16" t="s">
        <v>398</v>
      </c>
      <c r="U62" s="16" t="s">
        <v>464</v>
      </c>
      <c r="V62" s="16" t="s">
        <v>78</v>
      </c>
      <c r="W62" s="16" t="s">
        <v>409</v>
      </c>
      <c r="X62" s="16" t="s">
        <v>465</v>
      </c>
      <c r="Y62" s="16" t="s">
        <v>466</v>
      </c>
      <c r="Z62" s="16" t="s">
        <v>566</v>
      </c>
      <c r="AA62" s="16" t="s">
        <v>566</v>
      </c>
      <c r="AB62" s="16">
        <v>3.1948900000000001E-3</v>
      </c>
      <c r="AC62" s="16">
        <v>1.5E-3</v>
      </c>
      <c r="AD62" s="16" t="s">
        <v>78</v>
      </c>
      <c r="AE62" s="16">
        <v>1E-3</v>
      </c>
      <c r="AF62" s="16" t="s">
        <v>78</v>
      </c>
      <c r="AG62" s="16">
        <v>1.29E-2</v>
      </c>
      <c r="AH62" s="16">
        <v>142486</v>
      </c>
      <c r="AI62" s="16" t="s">
        <v>467</v>
      </c>
      <c r="AJ62" s="16" t="s">
        <v>468</v>
      </c>
      <c r="AK62" s="16" t="s">
        <v>404</v>
      </c>
      <c r="AL62" s="16" t="s">
        <v>405</v>
      </c>
      <c r="AM62" s="16">
        <v>25.2</v>
      </c>
      <c r="AN62" s="16" t="s">
        <v>385</v>
      </c>
      <c r="AO62" s="16" t="s">
        <v>385</v>
      </c>
    </row>
    <row r="63" spans="1:41" x14ac:dyDescent="0.75">
      <c r="A63" s="16">
        <v>56</v>
      </c>
      <c r="B63" s="16" t="s">
        <v>1815</v>
      </c>
      <c r="C63" s="16">
        <v>37</v>
      </c>
      <c r="D63" s="16" t="s">
        <v>1733</v>
      </c>
      <c r="E63" s="16">
        <v>0.165795</v>
      </c>
      <c r="F63" s="16" t="s">
        <v>526</v>
      </c>
      <c r="G63" s="26">
        <v>2.6978</v>
      </c>
      <c r="H63" s="16">
        <v>18</v>
      </c>
      <c r="I63" s="16">
        <v>42080720</v>
      </c>
      <c r="J63" s="16" t="s">
        <v>386</v>
      </c>
      <c r="K63" s="16" t="s">
        <v>381</v>
      </c>
      <c r="L63" s="16">
        <v>2.58E-2</v>
      </c>
      <c r="M63" s="16">
        <v>3.0999999999999999E-3</v>
      </c>
      <c r="N63" s="17">
        <v>2.538E-16</v>
      </c>
      <c r="O63" s="16" t="s">
        <v>387</v>
      </c>
      <c r="P63" s="16">
        <v>0</v>
      </c>
      <c r="Q63" s="16">
        <v>5.1999999999999998E-2</v>
      </c>
      <c r="R63" s="16">
        <v>2</v>
      </c>
      <c r="S63" s="16">
        <v>0.97409999999999997</v>
      </c>
      <c r="T63" s="16" t="s">
        <v>383</v>
      </c>
      <c r="U63" s="16" t="s">
        <v>274</v>
      </c>
      <c r="V63" s="16" t="s">
        <v>78</v>
      </c>
      <c r="W63" s="16" t="s">
        <v>78</v>
      </c>
      <c r="X63" s="16" t="s">
        <v>78</v>
      </c>
      <c r="Y63" s="16" t="s">
        <v>78</v>
      </c>
      <c r="Z63" s="16" t="s">
        <v>526</v>
      </c>
      <c r="AA63" s="16" t="s">
        <v>526</v>
      </c>
      <c r="AB63" s="16">
        <v>0.13158900000000001</v>
      </c>
      <c r="AC63" s="16">
        <v>7.7899999999999997E-2</v>
      </c>
      <c r="AD63" s="16">
        <v>0.13539999999999999</v>
      </c>
      <c r="AE63" s="16">
        <v>6.9500000000000006E-2</v>
      </c>
      <c r="AF63" s="16">
        <v>0.245</v>
      </c>
      <c r="AG63" s="16">
        <v>0.14610000000000001</v>
      </c>
      <c r="AH63" s="16" t="s">
        <v>78</v>
      </c>
      <c r="AI63" s="16" t="s">
        <v>78</v>
      </c>
      <c r="AJ63" s="16" t="s">
        <v>78</v>
      </c>
      <c r="AK63" s="16" t="s">
        <v>78</v>
      </c>
      <c r="AL63" s="16" t="s">
        <v>78</v>
      </c>
      <c r="AM63" s="16">
        <v>5.6779999999999999</v>
      </c>
      <c r="AN63" s="16" t="s">
        <v>78</v>
      </c>
      <c r="AO63" s="16" t="s">
        <v>78</v>
      </c>
    </row>
    <row r="64" spans="1:41" x14ac:dyDescent="0.75">
      <c r="A64" s="16">
        <v>57</v>
      </c>
      <c r="B64" s="16" t="s">
        <v>1816</v>
      </c>
      <c r="C64" s="16">
        <v>27</v>
      </c>
      <c r="D64" s="16" t="s">
        <v>57</v>
      </c>
      <c r="E64" s="16">
        <v>0.57391000000000003</v>
      </c>
      <c r="F64" s="16" t="s">
        <v>566</v>
      </c>
      <c r="G64" s="26">
        <v>3.49146</v>
      </c>
      <c r="H64" s="16">
        <v>18</v>
      </c>
      <c r="I64" s="16">
        <v>67516846</v>
      </c>
      <c r="J64" s="16" t="s">
        <v>380</v>
      </c>
      <c r="K64" s="16" t="s">
        <v>381</v>
      </c>
      <c r="L64" s="16">
        <v>1.5699999999999999E-2</v>
      </c>
      <c r="M64" s="16">
        <v>2.0999999999999999E-3</v>
      </c>
      <c r="N64" s="17">
        <v>2.1100000000000001E-13</v>
      </c>
      <c r="O64" s="16" t="s">
        <v>387</v>
      </c>
      <c r="P64" s="16">
        <v>0</v>
      </c>
      <c r="Q64" s="16">
        <v>0.28299999999999997</v>
      </c>
      <c r="R64" s="16">
        <v>2</v>
      </c>
      <c r="S64" s="16">
        <v>0.86809999999999998</v>
      </c>
      <c r="T64" s="16" t="s">
        <v>469</v>
      </c>
      <c r="U64" s="16" t="s">
        <v>470</v>
      </c>
      <c r="V64" s="16" t="s">
        <v>471</v>
      </c>
      <c r="W64" s="16" t="s">
        <v>78</v>
      </c>
      <c r="X64" s="16" t="s">
        <v>78</v>
      </c>
      <c r="Y64" s="16" t="s">
        <v>78</v>
      </c>
      <c r="Z64" s="16" t="s">
        <v>526</v>
      </c>
      <c r="AA64" s="16" t="s">
        <v>526</v>
      </c>
      <c r="AB64" s="16">
        <v>0.54772399999999999</v>
      </c>
      <c r="AC64" s="16">
        <v>0.45689999999999997</v>
      </c>
      <c r="AD64" s="16">
        <v>0.57640000000000002</v>
      </c>
      <c r="AE64" s="16">
        <v>0.52149999999999996</v>
      </c>
      <c r="AF64" s="16">
        <v>0.66369999999999996</v>
      </c>
      <c r="AG64" s="16">
        <v>0.55669999999999997</v>
      </c>
      <c r="AH64" s="16" t="s">
        <v>78</v>
      </c>
      <c r="AI64" s="16" t="s">
        <v>78</v>
      </c>
      <c r="AJ64" s="16" t="s">
        <v>78</v>
      </c>
      <c r="AK64" s="16" t="s">
        <v>78</v>
      </c>
      <c r="AL64" s="16" t="s">
        <v>78</v>
      </c>
      <c r="AM64" s="16">
        <v>0.123</v>
      </c>
      <c r="AN64" s="16" t="s">
        <v>78</v>
      </c>
      <c r="AO64" s="16" t="s">
        <v>78</v>
      </c>
    </row>
    <row r="65" spans="1:41" x14ac:dyDescent="0.75">
      <c r="A65" s="16">
        <v>58</v>
      </c>
      <c r="B65" s="16" t="s">
        <v>1817</v>
      </c>
      <c r="C65" s="16">
        <v>43</v>
      </c>
      <c r="D65" s="16" t="s">
        <v>58</v>
      </c>
      <c r="E65" s="16">
        <v>8.3405900000000005E-2</v>
      </c>
      <c r="F65" s="16" t="s">
        <v>566</v>
      </c>
      <c r="G65" s="26">
        <v>2.75102</v>
      </c>
      <c r="H65" s="16">
        <v>19</v>
      </c>
      <c r="I65" s="16">
        <v>1000420</v>
      </c>
      <c r="J65" s="16" t="s">
        <v>380</v>
      </c>
      <c r="K65" s="16" t="s">
        <v>389</v>
      </c>
      <c r="L65" s="16">
        <v>1.1599999999999999E-2</v>
      </c>
      <c r="M65" s="16">
        <v>2.0999999999999999E-3</v>
      </c>
      <c r="N65" s="17">
        <v>4.7939999999999998E-8</v>
      </c>
      <c r="O65" s="16" t="s">
        <v>387</v>
      </c>
      <c r="P65" s="16">
        <v>0</v>
      </c>
      <c r="Q65" s="16">
        <v>7.0000000000000007E-2</v>
      </c>
      <c r="R65" s="16">
        <v>2</v>
      </c>
      <c r="S65" s="16">
        <v>0.9657</v>
      </c>
      <c r="T65" s="16" t="s">
        <v>395</v>
      </c>
      <c r="U65" s="16" t="s">
        <v>472</v>
      </c>
      <c r="V65" s="16" t="s">
        <v>473</v>
      </c>
      <c r="W65" s="16" t="s">
        <v>78</v>
      </c>
      <c r="X65" s="16" t="s">
        <v>78</v>
      </c>
      <c r="Y65" s="16" t="s">
        <v>78</v>
      </c>
      <c r="Z65" s="16" t="s">
        <v>526</v>
      </c>
      <c r="AA65" s="16" t="s">
        <v>526</v>
      </c>
      <c r="AB65" s="16">
        <v>0.32528000000000001</v>
      </c>
      <c r="AC65" s="16">
        <v>0.25109999999999999</v>
      </c>
      <c r="AD65" s="16">
        <v>0.39479999999999998</v>
      </c>
      <c r="AE65" s="16">
        <v>0.24340000000000001</v>
      </c>
      <c r="AF65" s="16">
        <v>0.28170000000000001</v>
      </c>
      <c r="AG65" s="16">
        <v>0.498</v>
      </c>
      <c r="AH65" s="16" t="s">
        <v>78</v>
      </c>
      <c r="AI65" s="16" t="s">
        <v>78</v>
      </c>
      <c r="AJ65" s="16" t="s">
        <v>78</v>
      </c>
      <c r="AK65" s="16" t="s">
        <v>78</v>
      </c>
      <c r="AL65" s="16" t="s">
        <v>78</v>
      </c>
      <c r="AM65" s="16">
        <v>5.6479999999999997</v>
      </c>
      <c r="AN65" s="16" t="s">
        <v>78</v>
      </c>
      <c r="AO65" s="16" t="s">
        <v>78</v>
      </c>
    </row>
    <row r="66" spans="1:41" x14ac:dyDescent="0.75">
      <c r="A66" s="16">
        <v>59</v>
      </c>
      <c r="B66" s="16" t="s">
        <v>1818</v>
      </c>
      <c r="C66" s="16">
        <v>1</v>
      </c>
      <c r="D66" s="16" t="s">
        <v>59</v>
      </c>
      <c r="E66" s="16">
        <v>1</v>
      </c>
      <c r="F66" s="16" t="s">
        <v>566</v>
      </c>
      <c r="G66" s="26">
        <v>11.9557</v>
      </c>
      <c r="H66" s="16">
        <v>19</v>
      </c>
      <c r="I66" s="16">
        <v>5711930</v>
      </c>
      <c r="J66" s="16" t="s">
        <v>381</v>
      </c>
      <c r="K66" s="16" t="s">
        <v>386</v>
      </c>
      <c r="L66" s="16">
        <v>7.5600000000000001E-2</v>
      </c>
      <c r="M66" s="16">
        <v>3.5999999999999999E-3</v>
      </c>
      <c r="N66" s="17">
        <v>1.54E-95</v>
      </c>
      <c r="O66" s="16" t="s">
        <v>390</v>
      </c>
      <c r="P66" s="16">
        <v>6.9</v>
      </c>
      <c r="Q66" s="16">
        <v>2.1480000000000001</v>
      </c>
      <c r="R66" s="16">
        <v>2</v>
      </c>
      <c r="S66" s="16">
        <v>0.34160000000000001</v>
      </c>
      <c r="T66" s="16" t="s">
        <v>398</v>
      </c>
      <c r="U66" s="16" t="s">
        <v>281</v>
      </c>
      <c r="V66" s="16" t="s">
        <v>78</v>
      </c>
      <c r="W66" s="16" t="s">
        <v>409</v>
      </c>
      <c r="X66" s="16" t="s">
        <v>474</v>
      </c>
      <c r="Y66" s="16" t="s">
        <v>475</v>
      </c>
      <c r="Z66" s="16" t="s">
        <v>526</v>
      </c>
      <c r="AA66" s="16" t="s">
        <v>566</v>
      </c>
      <c r="AB66" s="16">
        <v>2.2364200000000001E-2</v>
      </c>
      <c r="AC66" s="16">
        <v>8.0000000000000004E-4</v>
      </c>
      <c r="AD66" s="16">
        <v>2.3099999999999999E-2</v>
      </c>
      <c r="AE66" s="16">
        <v>8.2000000000000007E-3</v>
      </c>
      <c r="AF66" s="16" t="s">
        <v>78</v>
      </c>
      <c r="AG66" s="16">
        <v>8.6499999999999994E-2</v>
      </c>
      <c r="AH66" s="16">
        <v>656600</v>
      </c>
      <c r="AI66" s="16" t="s">
        <v>416</v>
      </c>
      <c r="AJ66" s="16" t="s">
        <v>417</v>
      </c>
      <c r="AK66" s="16" t="s">
        <v>418</v>
      </c>
      <c r="AL66" s="16" t="s">
        <v>419</v>
      </c>
      <c r="AM66" s="16">
        <v>22.4</v>
      </c>
      <c r="AN66" s="16" t="s">
        <v>281</v>
      </c>
      <c r="AO66" s="16" t="s">
        <v>476</v>
      </c>
    </row>
    <row r="67" spans="1:41" x14ac:dyDescent="0.75">
      <c r="A67" s="16">
        <v>60</v>
      </c>
      <c r="B67" s="16" t="s">
        <v>1819</v>
      </c>
      <c r="C67" s="16">
        <v>42</v>
      </c>
      <c r="D67" s="16" t="s">
        <v>1734</v>
      </c>
      <c r="E67" s="16">
        <v>4.9009799999999999E-2</v>
      </c>
      <c r="F67" s="16" t="s">
        <v>526</v>
      </c>
      <c r="G67" s="26">
        <v>2.0505900000000001</v>
      </c>
      <c r="H67" s="16">
        <v>19</v>
      </c>
      <c r="I67" s="16">
        <v>11190534</v>
      </c>
      <c r="J67" s="16" t="s">
        <v>389</v>
      </c>
      <c r="K67" s="16" t="s">
        <v>380</v>
      </c>
      <c r="L67" s="16">
        <v>1.9199999999999998E-2</v>
      </c>
      <c r="M67" s="16">
        <v>3.3E-3</v>
      </c>
      <c r="N67" s="17">
        <v>7.3859999999999999E-9</v>
      </c>
      <c r="O67" s="16" t="s">
        <v>406</v>
      </c>
      <c r="P67" s="16">
        <v>0</v>
      </c>
      <c r="Q67" s="16">
        <v>1.506</v>
      </c>
      <c r="R67" s="16">
        <v>2</v>
      </c>
      <c r="S67" s="16">
        <v>0.47089999999999999</v>
      </c>
      <c r="T67" s="16" t="s">
        <v>75</v>
      </c>
      <c r="U67" s="16" t="s">
        <v>1735</v>
      </c>
      <c r="V67" s="16" t="s">
        <v>1736</v>
      </c>
      <c r="W67" s="16" t="s">
        <v>78</v>
      </c>
      <c r="X67" s="16" t="s">
        <v>78</v>
      </c>
      <c r="Y67" s="16" t="s">
        <v>78</v>
      </c>
      <c r="Z67" s="16" t="s">
        <v>526</v>
      </c>
      <c r="AA67" s="16" t="s">
        <v>526</v>
      </c>
      <c r="AB67" s="16">
        <v>0.110623</v>
      </c>
      <c r="AC67" s="16">
        <v>0.21329999999999999</v>
      </c>
      <c r="AD67" s="16">
        <v>9.9400000000000002E-2</v>
      </c>
      <c r="AE67" s="16">
        <v>7.6700000000000004E-2</v>
      </c>
      <c r="AF67" s="16">
        <v>1.49E-2</v>
      </c>
      <c r="AG67" s="16">
        <v>0.1123</v>
      </c>
      <c r="AH67" s="16" t="s">
        <v>78</v>
      </c>
      <c r="AI67" s="16" t="s">
        <v>78</v>
      </c>
      <c r="AJ67" s="16" t="s">
        <v>78</v>
      </c>
      <c r="AK67" s="16" t="s">
        <v>78</v>
      </c>
      <c r="AL67" s="16" t="s">
        <v>78</v>
      </c>
      <c r="AM67" s="16">
        <v>1.853</v>
      </c>
      <c r="AN67" s="16" t="s">
        <v>78</v>
      </c>
      <c r="AO67" s="16" t="s">
        <v>78</v>
      </c>
    </row>
    <row r="68" spans="1:41" x14ac:dyDescent="0.75">
      <c r="A68" s="16">
        <v>61</v>
      </c>
      <c r="B68" s="16" t="s">
        <v>1821</v>
      </c>
      <c r="C68" s="16">
        <v>1</v>
      </c>
      <c r="D68" s="40" t="s">
        <v>507</v>
      </c>
      <c r="E68" s="40">
        <v>0.99632399999999999</v>
      </c>
      <c r="F68" s="40" t="s">
        <v>526</v>
      </c>
      <c r="G68" s="26">
        <v>5.8603800000000001</v>
      </c>
      <c r="H68" s="16">
        <v>19</v>
      </c>
      <c r="I68" s="16">
        <v>17365087</v>
      </c>
      <c r="J68" s="16" t="s">
        <v>381</v>
      </c>
      <c r="K68" s="16" t="s">
        <v>386</v>
      </c>
      <c r="L68" s="16">
        <v>4.5400000000000003E-2</v>
      </c>
      <c r="M68" s="16">
        <v>5.3E-3</v>
      </c>
      <c r="N68" s="17">
        <v>1.227E-17</v>
      </c>
      <c r="O68" s="16" t="s">
        <v>390</v>
      </c>
      <c r="P68" s="16">
        <v>0</v>
      </c>
      <c r="Q68" s="16">
        <v>0.22800000000000001</v>
      </c>
      <c r="R68" s="16">
        <v>2</v>
      </c>
      <c r="S68" s="16">
        <v>0.89229999999999998</v>
      </c>
      <c r="T68" s="16" t="s">
        <v>388</v>
      </c>
      <c r="U68" s="16" t="s">
        <v>508</v>
      </c>
      <c r="V68" s="16" t="s">
        <v>78</v>
      </c>
      <c r="W68" s="16" t="s">
        <v>78</v>
      </c>
      <c r="X68" s="16" t="s">
        <v>78</v>
      </c>
      <c r="Y68" s="16" t="s">
        <v>78</v>
      </c>
      <c r="Z68" s="16" t="s">
        <v>526</v>
      </c>
      <c r="AA68" s="16" t="s">
        <v>526</v>
      </c>
      <c r="AB68" s="16">
        <v>1.6573500000000001E-2</v>
      </c>
      <c r="AC68" s="16">
        <v>3.8E-3</v>
      </c>
      <c r="AD68" s="16">
        <v>3.5999999999999997E-2</v>
      </c>
      <c r="AE68" s="16">
        <v>1.3299999999999999E-2</v>
      </c>
      <c r="AF68" s="16" t="s">
        <v>78</v>
      </c>
      <c r="AG68" s="16">
        <v>3.9800000000000002E-2</v>
      </c>
      <c r="AH68" s="16" t="s">
        <v>78</v>
      </c>
      <c r="AI68" s="16" t="s">
        <v>78</v>
      </c>
      <c r="AJ68" s="16" t="s">
        <v>78</v>
      </c>
      <c r="AK68" s="16" t="s">
        <v>78</v>
      </c>
      <c r="AL68" s="16" t="s">
        <v>78</v>
      </c>
      <c r="AM68" s="16">
        <v>3.819</v>
      </c>
      <c r="AN68" s="16" t="s">
        <v>78</v>
      </c>
      <c r="AO68" s="16" t="s">
        <v>78</v>
      </c>
    </row>
    <row r="69" spans="1:41" x14ac:dyDescent="0.75">
      <c r="A69" s="16">
        <v>61</v>
      </c>
      <c r="B69" s="16" t="s">
        <v>1820</v>
      </c>
      <c r="C69" s="16">
        <v>13</v>
      </c>
      <c r="D69" s="16" t="s">
        <v>288</v>
      </c>
      <c r="E69" s="16">
        <v>0.105709</v>
      </c>
      <c r="F69" s="16" t="s">
        <v>526</v>
      </c>
      <c r="G69" s="26">
        <v>2.4098600000000001</v>
      </c>
      <c r="H69" s="16">
        <v>19</v>
      </c>
      <c r="I69" s="16">
        <v>17390291</v>
      </c>
      <c r="J69" s="16" t="s">
        <v>386</v>
      </c>
      <c r="K69" s="16" t="s">
        <v>381</v>
      </c>
      <c r="L69" s="16">
        <v>-2.7400000000000001E-2</v>
      </c>
      <c r="M69" s="16">
        <v>2.3E-3</v>
      </c>
      <c r="N69" s="17">
        <v>3.1890000000000001E-32</v>
      </c>
      <c r="O69" s="16" t="s">
        <v>390</v>
      </c>
      <c r="P69" s="16">
        <v>0</v>
      </c>
      <c r="Q69" s="16">
        <v>0.47699999999999998</v>
      </c>
      <c r="R69" s="16">
        <v>2</v>
      </c>
      <c r="S69" s="16">
        <v>0.78769999999999996</v>
      </c>
      <c r="T69" s="16" t="s">
        <v>469</v>
      </c>
      <c r="U69" s="16" t="s">
        <v>289</v>
      </c>
      <c r="V69" s="16" t="s">
        <v>1737</v>
      </c>
      <c r="W69" s="16" t="s">
        <v>78</v>
      </c>
      <c r="X69" s="16" t="s">
        <v>78</v>
      </c>
      <c r="Y69" s="16" t="s">
        <v>78</v>
      </c>
      <c r="Z69" s="16" t="s">
        <v>526</v>
      </c>
      <c r="AA69" s="16" t="s">
        <v>526</v>
      </c>
      <c r="AB69" s="16">
        <v>0.154752</v>
      </c>
      <c r="AC69" s="16">
        <v>0.22239999999999999</v>
      </c>
      <c r="AD69" s="16">
        <v>0.15559999999999999</v>
      </c>
      <c r="AE69" s="16">
        <v>0.1115</v>
      </c>
      <c r="AF69" s="16">
        <v>2E-3</v>
      </c>
      <c r="AG69" s="16">
        <v>0.26040000000000002</v>
      </c>
      <c r="AH69" s="16" t="s">
        <v>78</v>
      </c>
      <c r="AI69" s="16" t="s">
        <v>78</v>
      </c>
      <c r="AJ69" s="16" t="s">
        <v>78</v>
      </c>
      <c r="AK69" s="16" t="s">
        <v>78</v>
      </c>
      <c r="AL69" s="16" t="s">
        <v>78</v>
      </c>
      <c r="AM69" s="16">
        <v>3.0510000000000002</v>
      </c>
      <c r="AN69" s="16" t="s">
        <v>78</v>
      </c>
      <c r="AO69" s="16" t="s">
        <v>78</v>
      </c>
    </row>
    <row r="70" spans="1:41" x14ac:dyDescent="0.75">
      <c r="A70" s="16">
        <v>61</v>
      </c>
      <c r="B70" s="16" t="s">
        <v>1822</v>
      </c>
      <c r="C70" s="16">
        <v>4</v>
      </c>
      <c r="D70" s="16" t="s">
        <v>509</v>
      </c>
      <c r="E70" s="16">
        <v>0.67797200000000002</v>
      </c>
      <c r="F70" s="16" t="s">
        <v>526</v>
      </c>
      <c r="G70" s="26">
        <v>3.8893300000000002</v>
      </c>
      <c r="H70" s="16">
        <v>19</v>
      </c>
      <c r="I70" s="16">
        <v>17392629</v>
      </c>
      <c r="J70" s="16" t="s">
        <v>389</v>
      </c>
      <c r="K70" s="16" t="s">
        <v>380</v>
      </c>
      <c r="L70" s="16">
        <v>3.1300000000000001E-2</v>
      </c>
      <c r="M70" s="16">
        <v>3.5999999999999999E-3</v>
      </c>
      <c r="N70" s="17">
        <v>4.483E-18</v>
      </c>
      <c r="O70" s="16" t="s">
        <v>390</v>
      </c>
      <c r="P70" s="16">
        <v>42.4</v>
      </c>
      <c r="Q70" s="16">
        <v>3.472</v>
      </c>
      <c r="R70" s="16">
        <v>2</v>
      </c>
      <c r="S70" s="16">
        <v>0.1762</v>
      </c>
      <c r="T70" s="16" t="s">
        <v>392</v>
      </c>
      <c r="U70" s="16" t="s">
        <v>290</v>
      </c>
      <c r="V70" s="16" t="s">
        <v>510</v>
      </c>
      <c r="W70" s="16" t="s">
        <v>78</v>
      </c>
      <c r="X70" s="16" t="s">
        <v>78</v>
      </c>
      <c r="Y70" s="16" t="s">
        <v>385</v>
      </c>
      <c r="Z70" s="16" t="s">
        <v>526</v>
      </c>
      <c r="AA70" s="16" t="s">
        <v>526</v>
      </c>
      <c r="AB70" s="16">
        <v>0.15814700000000001</v>
      </c>
      <c r="AC70" s="16">
        <v>0.28820000000000001</v>
      </c>
      <c r="AD70" s="16">
        <v>7.3499999999999996E-2</v>
      </c>
      <c r="AE70" s="16">
        <v>8.6900000000000005E-2</v>
      </c>
      <c r="AF70" s="16">
        <v>0.16270000000000001</v>
      </c>
      <c r="AG70" s="16">
        <v>0.1103</v>
      </c>
      <c r="AH70" s="16" t="s">
        <v>78</v>
      </c>
      <c r="AI70" s="16" t="s">
        <v>78</v>
      </c>
      <c r="AJ70" s="16" t="s">
        <v>78</v>
      </c>
      <c r="AK70" s="16" t="s">
        <v>78</v>
      </c>
      <c r="AL70" s="16" t="s">
        <v>78</v>
      </c>
      <c r="AM70" s="16">
        <v>7.8</v>
      </c>
      <c r="AN70" s="16" t="s">
        <v>511</v>
      </c>
      <c r="AO70" s="16" t="s">
        <v>512</v>
      </c>
    </row>
    <row r="71" spans="1:41" x14ac:dyDescent="0.75">
      <c r="A71" s="16">
        <v>62</v>
      </c>
      <c r="B71" s="16" t="s">
        <v>1823</v>
      </c>
      <c r="C71" s="16">
        <v>19</v>
      </c>
      <c r="D71" s="16" t="s">
        <v>62</v>
      </c>
      <c r="E71" s="16">
        <v>0.16550500000000001</v>
      </c>
      <c r="F71" s="16" t="s">
        <v>566</v>
      </c>
      <c r="G71" s="26">
        <v>2.6730700000000001</v>
      </c>
      <c r="H71" s="16">
        <v>19</v>
      </c>
      <c r="I71" s="16">
        <v>19746151</v>
      </c>
      <c r="J71" s="16" t="s">
        <v>389</v>
      </c>
      <c r="K71" s="16" t="s">
        <v>386</v>
      </c>
      <c r="L71" s="16">
        <v>2.2599999999999999E-2</v>
      </c>
      <c r="M71" s="16">
        <v>3.8999999999999998E-3</v>
      </c>
      <c r="N71" s="17">
        <v>9.1649999999999997E-9</v>
      </c>
      <c r="O71" s="16" t="s">
        <v>390</v>
      </c>
      <c r="P71" s="16">
        <v>0</v>
      </c>
      <c r="Q71" s="16">
        <v>0.71399999999999997</v>
      </c>
      <c r="R71" s="16">
        <v>2</v>
      </c>
      <c r="S71" s="16">
        <v>0.6996</v>
      </c>
      <c r="T71" s="16" t="s">
        <v>388</v>
      </c>
      <c r="U71" s="16" t="s">
        <v>668</v>
      </c>
      <c r="V71" s="16" t="s">
        <v>78</v>
      </c>
      <c r="W71" s="16" t="s">
        <v>78</v>
      </c>
      <c r="X71" s="16" t="s">
        <v>78</v>
      </c>
      <c r="Y71" s="16" t="s">
        <v>78</v>
      </c>
      <c r="Z71" s="16" t="s">
        <v>526</v>
      </c>
      <c r="AA71" s="16" t="s">
        <v>526</v>
      </c>
      <c r="AB71" s="16">
        <v>0.123403</v>
      </c>
      <c r="AC71" s="16">
        <v>0.17549999999999999</v>
      </c>
      <c r="AD71" s="16">
        <v>0.13539999999999999</v>
      </c>
      <c r="AE71" s="16">
        <v>0.1421</v>
      </c>
      <c r="AF71" s="16">
        <v>7.1400000000000005E-2</v>
      </c>
      <c r="AG71" s="16">
        <v>8.0500000000000002E-2</v>
      </c>
      <c r="AH71" s="16" t="s">
        <v>78</v>
      </c>
      <c r="AI71" s="16" t="s">
        <v>78</v>
      </c>
      <c r="AJ71" s="16" t="s">
        <v>78</v>
      </c>
      <c r="AK71" s="16" t="s">
        <v>78</v>
      </c>
      <c r="AL71" s="16" t="s">
        <v>78</v>
      </c>
      <c r="AM71" s="16">
        <v>0.159</v>
      </c>
      <c r="AN71" s="16" t="s">
        <v>78</v>
      </c>
      <c r="AO71" s="16" t="s">
        <v>78</v>
      </c>
    </row>
    <row r="72" spans="1:41" x14ac:dyDescent="0.75">
      <c r="A72" s="16">
        <v>63</v>
      </c>
      <c r="B72" s="16" t="s">
        <v>1824</v>
      </c>
      <c r="C72" s="16">
        <v>2</v>
      </c>
      <c r="D72" s="16" t="s">
        <v>63</v>
      </c>
      <c r="E72" s="16">
        <v>0.78005899999999995</v>
      </c>
      <c r="F72" s="16" t="s">
        <v>566</v>
      </c>
      <c r="G72" s="26">
        <v>3.9409299999999998</v>
      </c>
      <c r="H72" s="16">
        <v>19</v>
      </c>
      <c r="I72" s="16">
        <v>45413233</v>
      </c>
      <c r="J72" s="16" t="s">
        <v>389</v>
      </c>
      <c r="K72" s="16" t="s">
        <v>386</v>
      </c>
      <c r="L72" s="16">
        <v>3.8800000000000001E-2</v>
      </c>
      <c r="M72" s="16">
        <v>3.8999999999999998E-3</v>
      </c>
      <c r="N72" s="17">
        <v>1.5850000000000001E-23</v>
      </c>
      <c r="O72" s="16" t="s">
        <v>390</v>
      </c>
      <c r="P72" s="16">
        <v>44.9</v>
      </c>
      <c r="Q72" s="16">
        <v>3.6280000000000001</v>
      </c>
      <c r="R72" s="16">
        <v>2</v>
      </c>
      <c r="S72" s="16">
        <v>0.16300000000000001</v>
      </c>
      <c r="T72" s="16" t="s">
        <v>469</v>
      </c>
      <c r="U72" s="16" t="s">
        <v>309</v>
      </c>
      <c r="V72" s="16" t="s">
        <v>479</v>
      </c>
      <c r="W72" s="16" t="s">
        <v>78</v>
      </c>
      <c r="X72" s="16" t="s">
        <v>78</v>
      </c>
      <c r="Y72" s="16" t="s">
        <v>78</v>
      </c>
      <c r="Z72" s="16" t="s">
        <v>526</v>
      </c>
      <c r="AA72" s="16" t="s">
        <v>526</v>
      </c>
      <c r="AB72" s="16">
        <v>7.6677300000000004E-2</v>
      </c>
      <c r="AC72" s="16">
        <v>0.1074</v>
      </c>
      <c r="AD72" s="16">
        <v>4.7600000000000003E-2</v>
      </c>
      <c r="AE72" s="16">
        <v>4.4999999999999998E-2</v>
      </c>
      <c r="AF72" s="16">
        <v>0.1012</v>
      </c>
      <c r="AG72" s="16">
        <v>6.2600000000000003E-2</v>
      </c>
      <c r="AH72" s="16" t="s">
        <v>78</v>
      </c>
      <c r="AI72" s="16" t="s">
        <v>78</v>
      </c>
      <c r="AJ72" s="16" t="s">
        <v>78</v>
      </c>
      <c r="AK72" s="16" t="s">
        <v>78</v>
      </c>
      <c r="AL72" s="16" t="s">
        <v>78</v>
      </c>
      <c r="AM72" s="16">
        <v>8.0000000000000002E-3</v>
      </c>
      <c r="AN72" s="16" t="s">
        <v>78</v>
      </c>
      <c r="AO72" s="16" t="s">
        <v>78</v>
      </c>
    </row>
    <row r="73" spans="1:41" x14ac:dyDescent="0.75">
      <c r="A73" s="16">
        <v>64</v>
      </c>
      <c r="B73" s="16" t="s">
        <v>1825</v>
      </c>
      <c r="C73" s="16">
        <v>26</v>
      </c>
      <c r="D73" s="16" t="s">
        <v>1738</v>
      </c>
      <c r="E73" s="16">
        <v>0.234067</v>
      </c>
      <c r="F73" s="16" t="s">
        <v>526</v>
      </c>
      <c r="G73" s="26">
        <v>3.1236799999999998</v>
      </c>
      <c r="H73" s="16">
        <v>19</v>
      </c>
      <c r="I73" s="16">
        <v>55539072</v>
      </c>
      <c r="J73" s="16" t="s">
        <v>386</v>
      </c>
      <c r="K73" s="16" t="s">
        <v>389</v>
      </c>
      <c r="L73" s="16">
        <v>-1.67E-2</v>
      </c>
      <c r="M73" s="16">
        <v>2.8E-3</v>
      </c>
      <c r="N73" s="17">
        <v>4.2169999999999998E-9</v>
      </c>
      <c r="O73" s="16" t="s">
        <v>390</v>
      </c>
      <c r="P73" s="16">
        <v>0</v>
      </c>
      <c r="Q73" s="16">
        <v>0.33600000000000002</v>
      </c>
      <c r="R73" s="16">
        <v>2</v>
      </c>
      <c r="S73" s="16">
        <v>0.84540000000000004</v>
      </c>
      <c r="T73" s="16" t="s">
        <v>398</v>
      </c>
      <c r="U73" s="16" t="s">
        <v>325</v>
      </c>
      <c r="V73" s="16" t="s">
        <v>78</v>
      </c>
      <c r="W73" s="16" t="s">
        <v>400</v>
      </c>
      <c r="X73" s="16" t="s">
        <v>1739</v>
      </c>
      <c r="Y73" s="16" t="s">
        <v>78</v>
      </c>
      <c r="Z73" s="16" t="s">
        <v>526</v>
      </c>
      <c r="AA73" s="16" t="s">
        <v>526</v>
      </c>
      <c r="AB73" s="16">
        <v>0.84265199999999996</v>
      </c>
      <c r="AC73" s="16">
        <v>0.74739999999999995</v>
      </c>
      <c r="AD73" s="16">
        <v>0.90920000000000001</v>
      </c>
      <c r="AE73" s="16">
        <v>0.7843</v>
      </c>
      <c r="AF73" s="16">
        <v>0.96630000000000005</v>
      </c>
      <c r="AG73" s="16">
        <v>0.85489999999999999</v>
      </c>
      <c r="AH73" s="16">
        <v>257226</v>
      </c>
      <c r="AI73" s="16" t="s">
        <v>482</v>
      </c>
      <c r="AJ73" s="16" t="s">
        <v>483</v>
      </c>
      <c r="AK73" s="16" t="s">
        <v>418</v>
      </c>
      <c r="AL73" s="16" t="s">
        <v>419</v>
      </c>
      <c r="AM73" s="16">
        <v>10.28</v>
      </c>
      <c r="AN73" s="16" t="s">
        <v>78</v>
      </c>
      <c r="AO73" s="16" t="s">
        <v>78</v>
      </c>
    </row>
    <row r="74" spans="1:41" x14ac:dyDescent="0.75">
      <c r="A74" s="16">
        <v>65</v>
      </c>
      <c r="B74" s="16" t="s">
        <v>1828</v>
      </c>
      <c r="C74" s="16">
        <v>1</v>
      </c>
      <c r="D74" s="16" t="s">
        <v>513</v>
      </c>
      <c r="E74" s="16">
        <v>0.99924100000000005</v>
      </c>
      <c r="F74" s="16" t="s">
        <v>526</v>
      </c>
      <c r="G74" s="26">
        <v>6.5879200000000004</v>
      </c>
      <c r="H74" s="16">
        <v>20</v>
      </c>
      <c r="I74" s="16">
        <v>1597228</v>
      </c>
      <c r="J74" s="16" t="s">
        <v>389</v>
      </c>
      <c r="K74" s="16" t="s">
        <v>380</v>
      </c>
      <c r="L74" s="16">
        <v>-2.0400000000000001E-2</v>
      </c>
      <c r="M74" s="16">
        <v>2.2000000000000001E-3</v>
      </c>
      <c r="N74" s="17">
        <v>1.836E-20</v>
      </c>
      <c r="O74" s="16" t="s">
        <v>387</v>
      </c>
      <c r="P74" s="16">
        <v>0</v>
      </c>
      <c r="Q74" s="16">
        <v>0.29699999999999999</v>
      </c>
      <c r="R74" s="16">
        <v>2</v>
      </c>
      <c r="S74" s="16">
        <v>0.8619</v>
      </c>
      <c r="T74" s="16" t="s">
        <v>388</v>
      </c>
      <c r="U74" s="16" t="s">
        <v>327</v>
      </c>
      <c r="V74" s="16" t="s">
        <v>78</v>
      </c>
      <c r="W74" s="16" t="s">
        <v>78</v>
      </c>
      <c r="X74" s="16" t="s">
        <v>78</v>
      </c>
      <c r="Y74" s="16" t="s">
        <v>78</v>
      </c>
      <c r="Z74" s="16" t="s">
        <v>526</v>
      </c>
      <c r="AA74" s="16" t="s">
        <v>526</v>
      </c>
      <c r="AB74" s="16">
        <v>0.73562300000000003</v>
      </c>
      <c r="AC74" s="16">
        <v>0.54239999999999999</v>
      </c>
      <c r="AD74" s="16">
        <v>0.7954</v>
      </c>
      <c r="AE74" s="16">
        <v>0.79139999999999999</v>
      </c>
      <c r="AF74" s="16">
        <v>0.97419999999999995</v>
      </c>
      <c r="AG74" s="16">
        <v>0.65510000000000002</v>
      </c>
      <c r="AH74" s="16" t="s">
        <v>78</v>
      </c>
      <c r="AI74" s="16" t="s">
        <v>78</v>
      </c>
      <c r="AJ74" s="16" t="s">
        <v>78</v>
      </c>
      <c r="AK74" s="16" t="s">
        <v>78</v>
      </c>
      <c r="AL74" s="16" t="s">
        <v>78</v>
      </c>
      <c r="AM74" s="16">
        <v>2.242</v>
      </c>
      <c r="AN74" s="16" t="s">
        <v>78</v>
      </c>
      <c r="AO74" s="16" t="s">
        <v>78</v>
      </c>
    </row>
    <row r="75" spans="1:41" x14ac:dyDescent="0.75">
      <c r="A75" s="16">
        <v>65</v>
      </c>
      <c r="B75" s="16" t="s">
        <v>1827</v>
      </c>
      <c r="C75" s="16">
        <v>2</v>
      </c>
      <c r="D75" s="16" t="s">
        <v>328</v>
      </c>
      <c r="E75" s="16">
        <v>0.94372699999999998</v>
      </c>
      <c r="F75" s="16" t="s">
        <v>566</v>
      </c>
      <c r="G75" s="26">
        <v>4.6633800000000001</v>
      </c>
      <c r="H75" s="16">
        <v>20</v>
      </c>
      <c r="I75" s="16">
        <v>1818613</v>
      </c>
      <c r="J75" s="16" t="s">
        <v>386</v>
      </c>
      <c r="K75" s="16" t="s">
        <v>381</v>
      </c>
      <c r="L75" s="16">
        <v>2.1399999999999999E-2</v>
      </c>
      <c r="M75" s="16">
        <v>2.2000000000000001E-3</v>
      </c>
      <c r="N75" s="17">
        <v>6.4109999999999997E-23</v>
      </c>
      <c r="O75" s="16" t="s">
        <v>387</v>
      </c>
      <c r="P75" s="16">
        <v>61</v>
      </c>
      <c r="Q75" s="16">
        <v>5.1319999999999997</v>
      </c>
      <c r="R75" s="16">
        <v>2</v>
      </c>
      <c r="S75" s="16">
        <v>7.6829999999999996E-2</v>
      </c>
      <c r="T75" s="16" t="s">
        <v>75</v>
      </c>
      <c r="U75" s="16" t="s">
        <v>514</v>
      </c>
      <c r="V75" s="16" t="s">
        <v>515</v>
      </c>
      <c r="W75" s="16" t="s">
        <v>78</v>
      </c>
      <c r="X75" s="16" t="s">
        <v>78</v>
      </c>
      <c r="Y75" s="16" t="s">
        <v>78</v>
      </c>
      <c r="Z75" s="16" t="s">
        <v>526</v>
      </c>
      <c r="AA75" s="16" t="s">
        <v>526</v>
      </c>
      <c r="AB75" s="16">
        <v>0.68210899999999997</v>
      </c>
      <c r="AC75" s="16">
        <v>0.879</v>
      </c>
      <c r="AD75" s="16">
        <v>0.5</v>
      </c>
      <c r="AE75" s="16">
        <v>0.69730000000000003</v>
      </c>
      <c r="AF75" s="16">
        <v>0.72019999999999995</v>
      </c>
      <c r="AG75" s="16">
        <v>0.496</v>
      </c>
      <c r="AH75" s="16" t="s">
        <v>78</v>
      </c>
      <c r="AI75" s="16" t="s">
        <v>78</v>
      </c>
      <c r="AJ75" s="16" t="s">
        <v>78</v>
      </c>
      <c r="AK75" s="16" t="s">
        <v>78</v>
      </c>
      <c r="AL75" s="16" t="s">
        <v>78</v>
      </c>
      <c r="AM75" s="16">
        <v>1.615</v>
      </c>
      <c r="AN75" s="16" t="s">
        <v>78</v>
      </c>
      <c r="AO75" s="16" t="s">
        <v>78</v>
      </c>
    </row>
    <row r="76" spans="1:41" x14ac:dyDescent="0.75">
      <c r="A76" s="16">
        <v>65</v>
      </c>
      <c r="B76" s="16" t="s">
        <v>1826</v>
      </c>
      <c r="C76" s="16">
        <v>3</v>
      </c>
      <c r="D76" s="16" t="s">
        <v>1740</v>
      </c>
      <c r="E76" s="16">
        <v>0.462974</v>
      </c>
      <c r="F76" s="16" t="s">
        <v>526</v>
      </c>
      <c r="G76" s="26">
        <v>3.3759999999999999</v>
      </c>
      <c r="H76" s="16">
        <v>20</v>
      </c>
      <c r="I76" s="16">
        <v>1922914</v>
      </c>
      <c r="J76" s="16" t="s">
        <v>389</v>
      </c>
      <c r="K76" s="16" t="s">
        <v>381</v>
      </c>
      <c r="L76" s="16">
        <v>-2.9700000000000001E-2</v>
      </c>
      <c r="M76" s="16">
        <v>2.2000000000000001E-3</v>
      </c>
      <c r="N76" s="17">
        <v>5.275E-40</v>
      </c>
      <c r="O76" s="16" t="s">
        <v>387</v>
      </c>
      <c r="P76" s="16">
        <v>0</v>
      </c>
      <c r="Q76" s="16">
        <v>1.798</v>
      </c>
      <c r="R76" s="16">
        <v>2</v>
      </c>
      <c r="S76" s="16">
        <v>0.40699999999999997</v>
      </c>
      <c r="T76" s="16" t="s">
        <v>75</v>
      </c>
      <c r="U76" s="16" t="s">
        <v>1741</v>
      </c>
      <c r="V76" s="16" t="s">
        <v>1742</v>
      </c>
      <c r="W76" s="16" t="s">
        <v>78</v>
      </c>
      <c r="X76" s="16" t="s">
        <v>78</v>
      </c>
      <c r="Y76" s="16" t="s">
        <v>78</v>
      </c>
      <c r="Z76" s="16" t="s">
        <v>526</v>
      </c>
      <c r="AA76" s="16" t="s">
        <v>526</v>
      </c>
      <c r="AB76" s="16">
        <v>0.59764399999999995</v>
      </c>
      <c r="AC76" s="16">
        <v>0.74129999999999996</v>
      </c>
      <c r="AD76" s="16">
        <v>0.42649999999999999</v>
      </c>
      <c r="AE76" s="16">
        <v>0.62370000000000003</v>
      </c>
      <c r="AF76" s="16">
        <v>0.751</v>
      </c>
      <c r="AG76" s="16">
        <v>0.34789999999999999</v>
      </c>
      <c r="AH76" s="16" t="s">
        <v>78</v>
      </c>
      <c r="AI76" s="16" t="s">
        <v>78</v>
      </c>
      <c r="AJ76" s="16" t="s">
        <v>78</v>
      </c>
      <c r="AK76" s="16" t="s">
        <v>78</v>
      </c>
      <c r="AL76" s="16" t="s">
        <v>78</v>
      </c>
      <c r="AM76" s="16">
        <v>0.82199999999999995</v>
      </c>
      <c r="AN76" s="16" t="s">
        <v>78</v>
      </c>
      <c r="AO76" s="16" t="s">
        <v>78</v>
      </c>
    </row>
    <row r="77" spans="1:41" x14ac:dyDescent="0.75">
      <c r="A77" s="16">
        <v>66</v>
      </c>
      <c r="B77" s="16" t="s">
        <v>1829</v>
      </c>
      <c r="C77" s="16">
        <v>19</v>
      </c>
      <c r="D77" s="16" t="s">
        <v>66</v>
      </c>
      <c r="E77" s="16">
        <v>0.120099</v>
      </c>
      <c r="F77" s="16" t="s">
        <v>566</v>
      </c>
      <c r="G77" s="26">
        <v>2.4976500000000001</v>
      </c>
      <c r="H77" s="16">
        <v>20</v>
      </c>
      <c r="I77" s="16">
        <v>17955153</v>
      </c>
      <c r="J77" s="16" t="s">
        <v>389</v>
      </c>
      <c r="K77" s="16" t="s">
        <v>380</v>
      </c>
      <c r="L77" s="16">
        <v>2.2100000000000002E-2</v>
      </c>
      <c r="M77" s="16">
        <v>2.0999999999999999E-3</v>
      </c>
      <c r="N77" s="17">
        <v>1.4099999999999999E-25</v>
      </c>
      <c r="O77" s="16" t="s">
        <v>390</v>
      </c>
      <c r="P77" s="16">
        <v>0</v>
      </c>
      <c r="Q77" s="16">
        <v>0.191</v>
      </c>
      <c r="R77" s="16">
        <v>2</v>
      </c>
      <c r="S77" s="16">
        <v>0.90890000000000004</v>
      </c>
      <c r="T77" s="16" t="s">
        <v>388</v>
      </c>
      <c r="U77" s="16" t="s">
        <v>516</v>
      </c>
      <c r="V77" s="16" t="s">
        <v>78</v>
      </c>
      <c r="W77" s="16" t="s">
        <v>78</v>
      </c>
      <c r="X77" s="16" t="s">
        <v>78</v>
      </c>
      <c r="Y77" s="16" t="s">
        <v>78</v>
      </c>
      <c r="Z77" s="16" t="s">
        <v>566</v>
      </c>
      <c r="AA77" s="16" t="s">
        <v>566</v>
      </c>
      <c r="AB77" s="16">
        <v>0.60802699999999998</v>
      </c>
      <c r="AC77" s="16">
        <v>0.66339999999999999</v>
      </c>
      <c r="AD77" s="16">
        <v>0.46829999999999999</v>
      </c>
      <c r="AE77" s="16">
        <v>0.67789999999999995</v>
      </c>
      <c r="AF77" s="16">
        <v>0.65380000000000005</v>
      </c>
      <c r="AG77" s="16">
        <v>0.51790000000000003</v>
      </c>
      <c r="AH77" s="16" t="s">
        <v>78</v>
      </c>
      <c r="AI77" s="16" t="s">
        <v>78</v>
      </c>
      <c r="AJ77" s="16" t="s">
        <v>78</v>
      </c>
      <c r="AK77" s="16" t="s">
        <v>78</v>
      </c>
      <c r="AL77" s="16" t="s">
        <v>78</v>
      </c>
      <c r="AM77" s="16">
        <v>2.1869999999999998</v>
      </c>
      <c r="AN77" s="16" t="s">
        <v>78</v>
      </c>
      <c r="AO77" s="16" t="s">
        <v>78</v>
      </c>
    </row>
    <row r="78" spans="1:41" x14ac:dyDescent="0.75">
      <c r="A78" s="16">
        <v>66</v>
      </c>
      <c r="B78" s="16" t="s">
        <v>1830</v>
      </c>
      <c r="C78" s="16">
        <v>3</v>
      </c>
      <c r="D78" s="16" t="s">
        <v>517</v>
      </c>
      <c r="E78" s="16">
        <v>0.687836</v>
      </c>
      <c r="F78" s="16" t="s">
        <v>566</v>
      </c>
      <c r="G78" s="26">
        <v>3.7280899999999999</v>
      </c>
      <c r="H78" s="16">
        <v>20</v>
      </c>
      <c r="I78" s="16">
        <v>17968871</v>
      </c>
      <c r="J78" s="16" t="s">
        <v>381</v>
      </c>
      <c r="K78" s="16" t="s">
        <v>386</v>
      </c>
      <c r="L78" s="16">
        <v>6.2300000000000001E-2</v>
      </c>
      <c r="M78" s="16">
        <v>8.2000000000000007E-3</v>
      </c>
      <c r="N78" s="17">
        <v>3.1569999999999998E-14</v>
      </c>
      <c r="O78" s="16" t="s">
        <v>390</v>
      </c>
      <c r="P78" s="16">
        <v>0</v>
      </c>
      <c r="Q78" s="16">
        <v>1.0640000000000001</v>
      </c>
      <c r="R78" s="16">
        <v>2</v>
      </c>
      <c r="S78" s="16">
        <v>0.58730000000000004</v>
      </c>
      <c r="T78" s="16" t="s">
        <v>398</v>
      </c>
      <c r="U78" s="16" t="s">
        <v>516</v>
      </c>
      <c r="V78" s="16" t="s">
        <v>78</v>
      </c>
      <c r="W78" s="16" t="s">
        <v>409</v>
      </c>
      <c r="X78" s="16" t="s">
        <v>518</v>
      </c>
      <c r="Y78" s="16" t="s">
        <v>519</v>
      </c>
      <c r="Z78" s="16" t="s">
        <v>566</v>
      </c>
      <c r="AA78" s="16" t="s">
        <v>566</v>
      </c>
      <c r="AB78" s="16">
        <v>4.3929700000000004E-3</v>
      </c>
      <c r="AC78" s="16">
        <v>8.0000000000000004E-4</v>
      </c>
      <c r="AD78" s="16">
        <v>7.1999999999999998E-3</v>
      </c>
      <c r="AE78" s="16">
        <v>2E-3</v>
      </c>
      <c r="AF78" s="16" t="s">
        <v>78</v>
      </c>
      <c r="AG78" s="16">
        <v>1.3899999999999999E-2</v>
      </c>
      <c r="AH78" s="16">
        <v>237109</v>
      </c>
      <c r="AI78" s="16" t="s">
        <v>520</v>
      </c>
      <c r="AJ78" s="16" t="s">
        <v>521</v>
      </c>
      <c r="AK78" s="16" t="s">
        <v>522</v>
      </c>
      <c r="AL78" s="16" t="s">
        <v>523</v>
      </c>
      <c r="AM78" s="16">
        <v>29.6</v>
      </c>
      <c r="AN78" s="16" t="s">
        <v>385</v>
      </c>
      <c r="AO78" s="16" t="s">
        <v>385</v>
      </c>
    </row>
    <row r="79" spans="1:41" x14ac:dyDescent="0.75">
      <c r="A79" s="16">
        <v>67</v>
      </c>
      <c r="B79" s="16" t="s">
        <v>1831</v>
      </c>
      <c r="C79" s="16">
        <v>11</v>
      </c>
      <c r="D79" s="16" t="s">
        <v>1743</v>
      </c>
      <c r="E79" s="16">
        <v>0.13741700000000001</v>
      </c>
      <c r="F79" s="16" t="s">
        <v>526</v>
      </c>
      <c r="G79" s="26">
        <v>2.6377700000000002</v>
      </c>
      <c r="H79" s="16">
        <v>22</v>
      </c>
      <c r="I79" s="16">
        <v>43529314</v>
      </c>
      <c r="J79" s="16" t="s">
        <v>389</v>
      </c>
      <c r="K79" s="16" t="s">
        <v>381</v>
      </c>
      <c r="L79" s="16">
        <v>3.1699999999999999E-2</v>
      </c>
      <c r="M79" s="16">
        <v>2.3E-3</v>
      </c>
      <c r="N79" s="17">
        <v>1.4560000000000001E-44</v>
      </c>
      <c r="O79" s="16" t="s">
        <v>390</v>
      </c>
      <c r="P79" s="16">
        <v>16.600000000000001</v>
      </c>
      <c r="Q79" s="16">
        <v>2.399</v>
      </c>
      <c r="R79" s="16">
        <v>2</v>
      </c>
      <c r="S79" s="16">
        <v>0.30130000000000001</v>
      </c>
      <c r="T79" s="16" t="s">
        <v>398</v>
      </c>
      <c r="U79" s="16" t="s">
        <v>485</v>
      </c>
      <c r="V79" s="16" t="s">
        <v>78</v>
      </c>
      <c r="W79" s="16" t="s">
        <v>409</v>
      </c>
      <c r="X79" s="16" t="s">
        <v>1744</v>
      </c>
      <c r="Y79" s="16" t="s">
        <v>1745</v>
      </c>
      <c r="Z79" s="16" t="s">
        <v>526</v>
      </c>
      <c r="AA79" s="16" t="s">
        <v>566</v>
      </c>
      <c r="AB79" s="16">
        <v>0.48961700000000002</v>
      </c>
      <c r="AC79" s="16">
        <v>0.22159999999999999</v>
      </c>
      <c r="AD79" s="16">
        <v>0.54320000000000002</v>
      </c>
      <c r="AE79" s="16">
        <v>0.48359999999999997</v>
      </c>
      <c r="AF79" s="16">
        <v>0.63690000000000002</v>
      </c>
      <c r="AG79" s="16">
        <v>0.66300000000000003</v>
      </c>
      <c r="AH79" s="16" t="s">
        <v>78</v>
      </c>
      <c r="AI79" s="16" t="s">
        <v>78</v>
      </c>
      <c r="AJ79" s="16" t="s">
        <v>78</v>
      </c>
      <c r="AK79" s="16" t="s">
        <v>78</v>
      </c>
      <c r="AL79" s="16" t="s">
        <v>78</v>
      </c>
      <c r="AM79" s="16">
        <v>8.0229999999999997</v>
      </c>
      <c r="AN79" s="16" t="s">
        <v>1746</v>
      </c>
      <c r="AO79" s="16" t="s">
        <v>1747</v>
      </c>
    </row>
    <row r="80" spans="1:41" x14ac:dyDescent="0.75">
      <c r="A80" s="16">
        <v>68</v>
      </c>
      <c r="B80" s="16" t="s">
        <v>1832</v>
      </c>
      <c r="C80" s="16">
        <v>8</v>
      </c>
      <c r="D80" s="16" t="s">
        <v>341</v>
      </c>
      <c r="E80" s="16">
        <v>0.31662499999999999</v>
      </c>
      <c r="F80" s="16" t="s">
        <v>526</v>
      </c>
      <c r="G80" s="26">
        <v>3.2997200000000002</v>
      </c>
      <c r="H80" s="16">
        <v>22</v>
      </c>
      <c r="I80" s="16">
        <v>50971266</v>
      </c>
      <c r="J80" s="16" t="s">
        <v>386</v>
      </c>
      <c r="K80" s="16" t="s">
        <v>381</v>
      </c>
      <c r="L80" s="16">
        <v>-1.4200000000000001E-2</v>
      </c>
      <c r="M80" s="16">
        <v>2.2000000000000001E-3</v>
      </c>
      <c r="N80" s="17">
        <v>2.8409999999999998E-10</v>
      </c>
      <c r="O80" s="16" t="s">
        <v>390</v>
      </c>
      <c r="P80" s="16">
        <v>0</v>
      </c>
      <c r="Q80" s="16">
        <v>0.376</v>
      </c>
      <c r="R80" s="16">
        <v>2</v>
      </c>
      <c r="S80" s="16">
        <v>0.8286</v>
      </c>
      <c r="T80" s="16" t="s">
        <v>392</v>
      </c>
      <c r="U80" s="16" t="s">
        <v>343</v>
      </c>
      <c r="V80" s="16" t="s">
        <v>1748</v>
      </c>
      <c r="W80" s="16" t="s">
        <v>78</v>
      </c>
      <c r="X80" s="16" t="s">
        <v>78</v>
      </c>
      <c r="Y80" s="16" t="s">
        <v>78</v>
      </c>
      <c r="Z80" s="16" t="s">
        <v>526</v>
      </c>
      <c r="AA80" s="16" t="s">
        <v>526</v>
      </c>
      <c r="AB80" s="16">
        <v>0.61900999999999995</v>
      </c>
      <c r="AC80" s="16">
        <v>0.47349999999999998</v>
      </c>
      <c r="AD80" s="16">
        <v>0.64990000000000003</v>
      </c>
      <c r="AE80" s="16">
        <v>0.68810000000000004</v>
      </c>
      <c r="AF80" s="16">
        <v>0.66069999999999995</v>
      </c>
      <c r="AG80" s="16">
        <v>0.67989999999999995</v>
      </c>
      <c r="AH80" s="16" t="s">
        <v>78</v>
      </c>
      <c r="AI80" s="16" t="s">
        <v>78</v>
      </c>
      <c r="AJ80" s="16" t="s">
        <v>78</v>
      </c>
      <c r="AK80" s="16" t="s">
        <v>78</v>
      </c>
      <c r="AL80" s="16" t="s">
        <v>78</v>
      </c>
      <c r="AM80" s="16">
        <v>1.772</v>
      </c>
      <c r="AN80" s="16" t="s">
        <v>78</v>
      </c>
      <c r="AO80" s="16" t="s">
        <v>78</v>
      </c>
    </row>
    <row r="81" spans="1:41" x14ac:dyDescent="0.75">
      <c r="A81" s="16">
        <v>69</v>
      </c>
      <c r="B81" s="16" t="s">
        <v>1833</v>
      </c>
      <c r="C81" s="16">
        <v>2</v>
      </c>
      <c r="D81" s="16" t="s">
        <v>1749</v>
      </c>
      <c r="E81" s="16">
        <v>0.61074600000000001</v>
      </c>
      <c r="F81" s="16" t="s">
        <v>526</v>
      </c>
      <c r="G81" s="26">
        <v>3.3163299999999998</v>
      </c>
      <c r="H81" s="16" t="s">
        <v>347</v>
      </c>
      <c r="I81" s="16">
        <v>39708724</v>
      </c>
      <c r="J81" s="16" t="s">
        <v>386</v>
      </c>
      <c r="K81" s="16" t="s">
        <v>381</v>
      </c>
      <c r="L81" s="16">
        <v>-1.03E-2</v>
      </c>
      <c r="M81" s="16">
        <v>1.8E-3</v>
      </c>
      <c r="N81" s="17">
        <v>1.9140000000000001E-8</v>
      </c>
      <c r="O81" s="16" t="s">
        <v>390</v>
      </c>
      <c r="P81" s="16">
        <v>0</v>
      </c>
      <c r="Q81" s="16">
        <v>4.4999999999999998E-2</v>
      </c>
      <c r="R81" s="16">
        <v>2</v>
      </c>
      <c r="S81" s="16">
        <v>0.97799999999999998</v>
      </c>
      <c r="T81" s="16" t="s">
        <v>75</v>
      </c>
      <c r="U81" s="16" t="s">
        <v>491</v>
      </c>
      <c r="V81" s="16" t="s">
        <v>1750</v>
      </c>
      <c r="W81" s="16" t="s">
        <v>78</v>
      </c>
      <c r="X81" s="16" t="s">
        <v>78</v>
      </c>
      <c r="Y81" s="16" t="s">
        <v>78</v>
      </c>
      <c r="Z81" s="16" t="s">
        <v>526</v>
      </c>
      <c r="AA81" s="16" t="s">
        <v>526</v>
      </c>
      <c r="AB81" s="16">
        <v>0.42516599999999999</v>
      </c>
      <c r="AC81" s="16">
        <v>0.1147</v>
      </c>
      <c r="AD81" s="16">
        <v>0.29389999999999999</v>
      </c>
      <c r="AE81" s="16">
        <v>0.56820000000000004</v>
      </c>
      <c r="AF81" s="16">
        <v>0.72770000000000001</v>
      </c>
      <c r="AG81" s="16">
        <v>0.48559999999999998</v>
      </c>
      <c r="AH81" s="16" t="s">
        <v>78</v>
      </c>
      <c r="AI81" s="16" t="s">
        <v>78</v>
      </c>
      <c r="AJ81" s="16" t="s">
        <v>78</v>
      </c>
      <c r="AK81" s="16" t="s">
        <v>78</v>
      </c>
      <c r="AL81" s="16" t="s">
        <v>78</v>
      </c>
      <c r="AM81" s="16">
        <v>6.0659999999999998</v>
      </c>
      <c r="AN81" s="16" t="s">
        <v>78</v>
      </c>
      <c r="AO81" s="16" t="s">
        <v>78</v>
      </c>
    </row>
    <row r="82" spans="1:41" x14ac:dyDescent="0.75">
      <c r="A82" s="16">
        <v>70</v>
      </c>
      <c r="B82" s="16" t="s">
        <v>1834</v>
      </c>
      <c r="C82" s="16">
        <v>560</v>
      </c>
      <c r="D82" s="16" t="s">
        <v>1754</v>
      </c>
      <c r="E82" s="16">
        <v>0.11353100000000001</v>
      </c>
      <c r="F82" s="16" t="s">
        <v>526</v>
      </c>
      <c r="G82" s="26">
        <v>2.59815</v>
      </c>
      <c r="H82" s="16" t="s">
        <v>347</v>
      </c>
      <c r="I82" s="16">
        <v>57434968</v>
      </c>
      <c r="J82" s="16" t="s">
        <v>381</v>
      </c>
      <c r="K82" s="16" t="s">
        <v>493</v>
      </c>
      <c r="L82" s="16">
        <v>-1.3299999999999999E-2</v>
      </c>
      <c r="M82" s="16">
        <v>2.0999999999999999E-3</v>
      </c>
      <c r="N82" s="17">
        <v>3.3E-10</v>
      </c>
      <c r="O82" s="16" t="s">
        <v>387</v>
      </c>
      <c r="P82" s="16">
        <v>0</v>
      </c>
      <c r="Q82" s="16">
        <v>1.944</v>
      </c>
      <c r="R82" s="16">
        <v>2</v>
      </c>
      <c r="S82" s="16">
        <v>0.37840000000000001</v>
      </c>
      <c r="T82" s="16" t="s">
        <v>388</v>
      </c>
      <c r="U82" s="16" t="s">
        <v>344</v>
      </c>
      <c r="V82" s="16" t="s">
        <v>78</v>
      </c>
      <c r="W82" s="16" t="s">
        <v>78</v>
      </c>
      <c r="X82" s="16" t="s">
        <v>78</v>
      </c>
      <c r="Y82" s="16" t="s">
        <v>78</v>
      </c>
      <c r="Z82" s="16" t="s">
        <v>526</v>
      </c>
      <c r="AA82" s="16" t="s">
        <v>526</v>
      </c>
      <c r="AB82" s="16">
        <v>0.49112600000000001</v>
      </c>
      <c r="AC82" s="16">
        <v>0.23530000000000001</v>
      </c>
      <c r="AD82" s="16">
        <v>0.52480000000000004</v>
      </c>
      <c r="AE82" s="16">
        <v>0.56689999999999996</v>
      </c>
      <c r="AF82" s="16">
        <v>0.56279999999999997</v>
      </c>
      <c r="AG82" s="16">
        <v>0.66059999999999997</v>
      </c>
      <c r="AH82" s="16" t="s">
        <v>78</v>
      </c>
      <c r="AI82" s="16" t="s">
        <v>78</v>
      </c>
      <c r="AJ82" s="16" t="s">
        <v>78</v>
      </c>
      <c r="AK82" s="16" t="s">
        <v>78</v>
      </c>
      <c r="AL82" s="16" t="s">
        <v>78</v>
      </c>
      <c r="AM82" s="16" t="s">
        <v>78</v>
      </c>
      <c r="AN82" s="16" t="s">
        <v>78</v>
      </c>
      <c r="AO82" s="16" t="s">
        <v>78</v>
      </c>
    </row>
    <row r="83" spans="1:41" x14ac:dyDescent="0.75">
      <c r="A83" s="16">
        <v>71</v>
      </c>
      <c r="B83" s="16" t="s">
        <v>1835</v>
      </c>
      <c r="C83" s="16">
        <v>85</v>
      </c>
      <c r="D83" s="16" t="s">
        <v>72</v>
      </c>
      <c r="E83" s="16">
        <v>0.50753499999999996</v>
      </c>
      <c r="F83" s="16" t="s">
        <v>566</v>
      </c>
      <c r="G83" s="26">
        <v>13.017899999999999</v>
      </c>
      <c r="H83" s="16" t="s">
        <v>347</v>
      </c>
      <c r="I83" s="16">
        <v>99993277</v>
      </c>
      <c r="J83" s="16" t="s">
        <v>386</v>
      </c>
      <c r="K83" s="16" t="s">
        <v>381</v>
      </c>
      <c r="L83" s="16">
        <v>9.7000000000000003E-3</v>
      </c>
      <c r="M83" s="16">
        <v>1.6999999999999999E-3</v>
      </c>
      <c r="N83" s="17">
        <v>2.5769999999999998E-8</v>
      </c>
      <c r="O83" s="16" t="s">
        <v>387</v>
      </c>
      <c r="P83" s="16">
        <v>0</v>
      </c>
      <c r="Q83" s="16">
        <v>0.14000000000000001</v>
      </c>
      <c r="R83" s="16">
        <v>2</v>
      </c>
      <c r="S83" s="16">
        <v>0.93240000000000001</v>
      </c>
      <c r="T83" s="16" t="s">
        <v>75</v>
      </c>
      <c r="U83" s="16" t="s">
        <v>494</v>
      </c>
      <c r="V83" s="16" t="s">
        <v>495</v>
      </c>
      <c r="W83" s="16" t="s">
        <v>78</v>
      </c>
      <c r="X83" s="16" t="s">
        <v>78</v>
      </c>
      <c r="Y83" s="16" t="s">
        <v>78</v>
      </c>
      <c r="Z83" s="16" t="s">
        <v>526</v>
      </c>
      <c r="AA83" s="16" t="s">
        <v>526</v>
      </c>
      <c r="AB83" s="16">
        <v>0.34595999999999999</v>
      </c>
      <c r="AC83" s="16">
        <v>6.08E-2</v>
      </c>
      <c r="AD83" s="16">
        <v>0.4466</v>
      </c>
      <c r="AE83" s="16">
        <v>0.48330000000000001</v>
      </c>
      <c r="AF83" s="16">
        <v>0.37569999999999998</v>
      </c>
      <c r="AG83" s="16">
        <v>0.49220000000000003</v>
      </c>
      <c r="AH83" s="16" t="s">
        <v>78</v>
      </c>
      <c r="AI83" s="16" t="s">
        <v>78</v>
      </c>
      <c r="AJ83" s="16" t="s">
        <v>78</v>
      </c>
      <c r="AK83" s="16" t="s">
        <v>78</v>
      </c>
      <c r="AL83" s="16" t="s">
        <v>78</v>
      </c>
      <c r="AM83" s="16">
        <v>3.7120000000000002</v>
      </c>
      <c r="AN83" s="16" t="s">
        <v>78</v>
      </c>
      <c r="AO83" s="16" t="s">
        <v>78</v>
      </c>
    </row>
    <row r="84" spans="1:41" x14ac:dyDescent="0.75">
      <c r="A84" s="16">
        <v>72</v>
      </c>
      <c r="B84" s="16" t="s">
        <v>1836</v>
      </c>
      <c r="C84" s="16">
        <v>6</v>
      </c>
      <c r="D84" s="16" t="s">
        <v>73</v>
      </c>
      <c r="E84" s="16">
        <v>0.32706800000000003</v>
      </c>
      <c r="F84" s="16" t="s">
        <v>566</v>
      </c>
      <c r="G84" s="26">
        <v>3.0417299999999998</v>
      </c>
      <c r="H84" s="16" t="s">
        <v>347</v>
      </c>
      <c r="I84" s="16">
        <v>118601473</v>
      </c>
      <c r="J84" s="16" t="s">
        <v>386</v>
      </c>
      <c r="K84" s="16" t="s">
        <v>381</v>
      </c>
      <c r="L84" s="16">
        <v>-2.12E-2</v>
      </c>
      <c r="M84" s="16">
        <v>2E-3</v>
      </c>
      <c r="N84" s="17">
        <v>6.8480000000000004E-26</v>
      </c>
      <c r="O84" s="16" t="s">
        <v>390</v>
      </c>
      <c r="P84" s="16">
        <v>0</v>
      </c>
      <c r="Q84" s="16">
        <v>1.083</v>
      </c>
      <c r="R84" s="16">
        <v>2</v>
      </c>
      <c r="S84" s="16">
        <v>0.58179999999999998</v>
      </c>
      <c r="T84" s="16" t="s">
        <v>440</v>
      </c>
      <c r="U84" s="16" t="s">
        <v>496</v>
      </c>
      <c r="V84" s="16" t="s">
        <v>78</v>
      </c>
      <c r="W84" s="16" t="s">
        <v>78</v>
      </c>
      <c r="X84" s="16" t="s">
        <v>78</v>
      </c>
      <c r="Y84" s="16" t="s">
        <v>78</v>
      </c>
      <c r="Z84" s="16" t="s">
        <v>526</v>
      </c>
      <c r="AA84" s="16" t="s">
        <v>566</v>
      </c>
      <c r="AB84" s="16">
        <v>0.81139099999999997</v>
      </c>
      <c r="AC84" s="16">
        <v>0.98699999999999999</v>
      </c>
      <c r="AD84" s="16">
        <v>0.75760000000000005</v>
      </c>
      <c r="AE84" s="16">
        <v>0.81340000000000001</v>
      </c>
      <c r="AF84" s="16">
        <v>0.68189999999999995</v>
      </c>
      <c r="AG84" s="16">
        <v>0.74539999999999995</v>
      </c>
      <c r="AH84" s="16" t="s">
        <v>78</v>
      </c>
      <c r="AI84" s="16" t="s">
        <v>78</v>
      </c>
      <c r="AJ84" s="16" t="s">
        <v>78</v>
      </c>
      <c r="AK84" s="16" t="s">
        <v>78</v>
      </c>
      <c r="AL84" s="16" t="s">
        <v>78</v>
      </c>
      <c r="AM84" s="16">
        <v>5.0449999999999999</v>
      </c>
      <c r="AN84" s="16" t="s">
        <v>78</v>
      </c>
      <c r="AO84" s="16" t="s">
        <v>78</v>
      </c>
    </row>
  </sheetData>
  <sortState xmlns:xlrd2="http://schemas.microsoft.com/office/spreadsheetml/2017/richdata2" ref="A3:AO84">
    <sortCondition ref="A3:A84"/>
    <sortCondition ref="I3:I84"/>
  </sortState>
  <mergeCells count="7">
    <mergeCell ref="AM1:AO1"/>
    <mergeCell ref="A1:G1"/>
    <mergeCell ref="H1:K1"/>
    <mergeCell ref="L1:S1"/>
    <mergeCell ref="AB1:AG1"/>
    <mergeCell ref="T1:AA1"/>
    <mergeCell ref="AH1:AL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37151-CDC5-47E4-9B63-7CB5E18C0BCF}">
  <dimension ref="A1:U68"/>
  <sheetViews>
    <sheetView topLeftCell="H1" workbookViewId="0">
      <selection activeCell="T4" sqref="T4"/>
    </sheetView>
  </sheetViews>
  <sheetFormatPr defaultRowHeight="14.75" x14ac:dyDescent="0.75"/>
  <cols>
    <col min="1" max="1" width="8.7265625" style="33"/>
    <col min="8" max="11" width="8.7265625" style="51"/>
    <col min="12" max="12" width="17.04296875" style="51" bestFit="1" customWidth="1"/>
    <col min="13" max="13" width="16.81640625" style="51" bestFit="1" customWidth="1"/>
    <col min="14" max="16" width="8.7265625" style="51"/>
    <col min="17" max="17" width="22.6328125" style="51" customWidth="1"/>
  </cols>
  <sheetData>
    <row r="1" spans="1:21" x14ac:dyDescent="0.75">
      <c r="A1" s="71" t="s">
        <v>2229</v>
      </c>
      <c r="B1" s="71"/>
      <c r="C1" s="71"/>
      <c r="D1" s="71"/>
      <c r="E1" s="71"/>
      <c r="F1" s="71"/>
      <c r="G1" s="72"/>
      <c r="H1" s="73" t="s">
        <v>2230</v>
      </c>
      <c r="I1" s="74"/>
      <c r="J1" s="74"/>
      <c r="K1" s="74"/>
      <c r="L1" s="74"/>
      <c r="M1" s="74"/>
      <c r="N1" s="74"/>
      <c r="O1" s="74"/>
      <c r="P1" s="74"/>
      <c r="Q1" s="75"/>
      <c r="R1" s="76" t="s">
        <v>2232</v>
      </c>
      <c r="S1" s="77"/>
      <c r="T1" s="77"/>
      <c r="U1" s="77"/>
    </row>
    <row r="2" spans="1:21" x14ac:dyDescent="0.75">
      <c r="A2" s="53" t="s">
        <v>2158</v>
      </c>
      <c r="B2" s="53" t="s">
        <v>2165</v>
      </c>
      <c r="C2" s="53" t="s">
        <v>2166</v>
      </c>
      <c r="D2" s="53" t="s">
        <v>2159</v>
      </c>
      <c r="E2" s="53" t="s">
        <v>2160</v>
      </c>
      <c r="F2" s="53" t="s">
        <v>2161</v>
      </c>
      <c r="G2" s="53" t="s">
        <v>2162</v>
      </c>
      <c r="H2" s="54" t="s">
        <v>2163</v>
      </c>
      <c r="I2" s="54" t="s">
        <v>2164</v>
      </c>
      <c r="J2" s="54" t="s">
        <v>2165</v>
      </c>
      <c r="K2" s="55" t="s">
        <v>2166</v>
      </c>
      <c r="L2" s="54" t="s">
        <v>2231</v>
      </c>
      <c r="M2" s="54" t="s">
        <v>2159</v>
      </c>
      <c r="N2" s="54" t="s">
        <v>2160</v>
      </c>
      <c r="O2" s="54" t="s">
        <v>2161</v>
      </c>
      <c r="P2" s="54" t="s">
        <v>2167</v>
      </c>
      <c r="Q2" s="54" t="s">
        <v>2234</v>
      </c>
      <c r="R2" s="53" t="s">
        <v>2235</v>
      </c>
      <c r="S2" s="53" t="s">
        <v>2233</v>
      </c>
      <c r="T2" s="53" t="s">
        <v>2236</v>
      </c>
      <c r="U2" s="53" t="s">
        <v>2237</v>
      </c>
    </row>
    <row r="3" spans="1:21" x14ac:dyDescent="0.75">
      <c r="A3" s="48" t="s">
        <v>2168</v>
      </c>
      <c r="B3" s="48">
        <v>19</v>
      </c>
      <c r="C3" s="48">
        <v>5618221</v>
      </c>
      <c r="D3" s="48" t="s">
        <v>380</v>
      </c>
      <c r="E3" s="48">
        <v>7.0382399999999998E-2</v>
      </c>
      <c r="F3" s="48">
        <v>8.6734700000000008E-3</v>
      </c>
      <c r="G3" s="49">
        <v>3.0000000000000001E-62</v>
      </c>
      <c r="H3" s="40" t="s">
        <v>2168</v>
      </c>
      <c r="I3" s="40" t="s">
        <v>78</v>
      </c>
      <c r="J3" s="40">
        <v>19</v>
      </c>
      <c r="K3" s="40">
        <v>5618232</v>
      </c>
      <c r="L3" s="40" t="s">
        <v>380</v>
      </c>
      <c r="M3" s="40" t="s">
        <v>389</v>
      </c>
      <c r="N3" s="40">
        <v>-6.9800000000000001E-2</v>
      </c>
      <c r="O3" s="40">
        <v>3.5000000000000001E-3</v>
      </c>
      <c r="P3" s="50">
        <v>4.9600000000000002E-89</v>
      </c>
      <c r="Q3" s="50">
        <v>1.75025E-80</v>
      </c>
      <c r="R3" s="52">
        <f>IF(P3&lt;0.00000005,1,0)</f>
        <v>1</v>
      </c>
      <c r="S3" s="52">
        <f>IF(P3&lt;0.000005,1,0)</f>
        <v>1</v>
      </c>
      <c r="T3" s="48">
        <f t="shared" ref="T3:T34" si="0">IF(P3&gt;0.05,1,0)</f>
        <v>0</v>
      </c>
      <c r="U3" s="48">
        <f>IF(Q3&lt;0.00000005,1,0)</f>
        <v>1</v>
      </c>
    </row>
    <row r="4" spans="1:21" x14ac:dyDescent="0.75">
      <c r="A4" s="48" t="s">
        <v>2169</v>
      </c>
      <c r="B4" s="48">
        <v>6</v>
      </c>
      <c r="C4" s="48">
        <v>33579153</v>
      </c>
      <c r="D4" s="48" t="s">
        <v>386</v>
      </c>
      <c r="E4" s="48">
        <v>-3.5328400000000003E-2</v>
      </c>
      <c r="F4" s="48">
        <v>5.6122400000000001E-3</v>
      </c>
      <c r="G4" s="49">
        <v>3.0000000000000002E-36</v>
      </c>
      <c r="H4" s="40" t="s">
        <v>2169</v>
      </c>
      <c r="I4" s="40" t="s">
        <v>78</v>
      </c>
      <c r="J4" s="40">
        <v>6</v>
      </c>
      <c r="K4" s="40">
        <v>33546930</v>
      </c>
      <c r="L4" s="40" t="s">
        <v>386</v>
      </c>
      <c r="M4" s="40" t="s">
        <v>381</v>
      </c>
      <c r="N4" s="40">
        <v>1.55E-2</v>
      </c>
      <c r="O4" s="40">
        <v>2.3E-3</v>
      </c>
      <c r="P4" s="50">
        <v>1.9010000000000001E-11</v>
      </c>
      <c r="Q4" s="50">
        <v>4.4096099999999999E-35</v>
      </c>
      <c r="R4" s="52">
        <f t="shared" ref="R4:R67" si="1">IF(P4&lt;0.00000005,1,0)</f>
        <v>1</v>
      </c>
      <c r="S4" s="52">
        <f t="shared" ref="S4:S67" si="2">IF(P4&lt;0.000005,1,0)</f>
        <v>1</v>
      </c>
      <c r="T4" s="48">
        <f t="shared" si="0"/>
        <v>0</v>
      </c>
      <c r="U4" s="48">
        <f t="shared" ref="U4:U67" si="3">IF(Q4&lt;0.00000005,1,0)</f>
        <v>1</v>
      </c>
    </row>
    <row r="5" spans="1:21" x14ac:dyDescent="0.75">
      <c r="A5" s="48" t="s">
        <v>2170</v>
      </c>
      <c r="B5" s="48">
        <v>17</v>
      </c>
      <c r="C5" s="48">
        <v>40035884</v>
      </c>
      <c r="D5" s="48" t="s">
        <v>389</v>
      </c>
      <c r="E5" s="48">
        <v>3.1430600000000003E-2</v>
      </c>
      <c r="F5" s="48">
        <v>5.6122400000000001E-3</v>
      </c>
      <c r="G5" s="49">
        <v>1.0000000000000001E-31</v>
      </c>
      <c r="H5" s="40" t="s">
        <v>2170</v>
      </c>
      <c r="I5" s="40" t="s">
        <v>78</v>
      </c>
      <c r="J5" s="40">
        <v>17</v>
      </c>
      <c r="K5" s="40">
        <v>38192137</v>
      </c>
      <c r="L5" s="40" t="s">
        <v>386</v>
      </c>
      <c r="M5" s="40" t="s">
        <v>389</v>
      </c>
      <c r="N5" s="40">
        <v>3.8E-3</v>
      </c>
      <c r="O5" s="40">
        <v>2.2000000000000001E-3</v>
      </c>
      <c r="P5" s="40">
        <v>8.8120000000000004E-2</v>
      </c>
      <c r="Q5" s="50">
        <v>6.9678699999999995E-57</v>
      </c>
      <c r="R5" s="52">
        <f t="shared" si="1"/>
        <v>0</v>
      </c>
      <c r="S5" s="52">
        <f t="shared" si="2"/>
        <v>0</v>
      </c>
      <c r="T5" s="48">
        <f t="shared" si="0"/>
        <v>1</v>
      </c>
      <c r="U5" s="48">
        <f t="shared" si="3"/>
        <v>1</v>
      </c>
    </row>
    <row r="6" spans="1:21" x14ac:dyDescent="0.75">
      <c r="A6" s="48" t="s">
        <v>25</v>
      </c>
      <c r="B6" s="48">
        <v>6</v>
      </c>
      <c r="C6" s="48">
        <v>135105435</v>
      </c>
      <c r="D6" s="48" t="s">
        <v>389</v>
      </c>
      <c r="E6" s="48">
        <v>3.1498999999999999E-2</v>
      </c>
      <c r="F6" s="48">
        <v>5.6122400000000001E-3</v>
      </c>
      <c r="G6" s="49">
        <v>8.9999999999999996E-28</v>
      </c>
      <c r="H6" s="40" t="s">
        <v>25</v>
      </c>
      <c r="I6" s="40" t="s">
        <v>78</v>
      </c>
      <c r="J6" s="40">
        <v>6</v>
      </c>
      <c r="K6" s="40">
        <v>135426573</v>
      </c>
      <c r="L6" s="40" t="s">
        <v>380</v>
      </c>
      <c r="M6" s="40" t="s">
        <v>389</v>
      </c>
      <c r="N6" s="40">
        <v>1.77E-2</v>
      </c>
      <c r="O6" s="40">
        <v>2.3999999999999998E-3</v>
      </c>
      <c r="P6" s="50">
        <v>8.3090000000000002E-14</v>
      </c>
      <c r="Q6" s="50">
        <v>1.2597999999999999E-56</v>
      </c>
      <c r="R6" s="52">
        <f t="shared" si="1"/>
        <v>1</v>
      </c>
      <c r="S6" s="52">
        <f t="shared" si="2"/>
        <v>1</v>
      </c>
      <c r="T6" s="48">
        <f t="shared" si="0"/>
        <v>0</v>
      </c>
      <c r="U6" s="48">
        <f t="shared" si="3"/>
        <v>1</v>
      </c>
    </row>
    <row r="7" spans="1:21" x14ac:dyDescent="0.75">
      <c r="A7" s="48" t="s">
        <v>2171</v>
      </c>
      <c r="B7" s="48">
        <v>10</v>
      </c>
      <c r="C7" s="48">
        <v>63341447</v>
      </c>
      <c r="D7" s="48" t="s">
        <v>381</v>
      </c>
      <c r="E7" s="48">
        <v>-2.70046E-2</v>
      </c>
      <c r="F7" s="48">
        <v>5.1020400000000004E-3</v>
      </c>
      <c r="G7" s="49">
        <v>4.9999999999999996E-25</v>
      </c>
      <c r="H7" s="40" t="s">
        <v>2171</v>
      </c>
      <c r="I7" s="40" t="s">
        <v>78</v>
      </c>
      <c r="J7" s="40">
        <v>10</v>
      </c>
      <c r="K7" s="40">
        <v>65101207</v>
      </c>
      <c r="L7" s="40" t="s">
        <v>389</v>
      </c>
      <c r="M7" s="40" t="s">
        <v>381</v>
      </c>
      <c r="N7" s="40">
        <v>-4.5100000000000001E-2</v>
      </c>
      <c r="O7" s="40">
        <v>2.0999999999999999E-3</v>
      </c>
      <c r="P7" s="50">
        <v>5.51E-98</v>
      </c>
      <c r="Q7" s="50">
        <v>1.96562E-25</v>
      </c>
      <c r="R7" s="52">
        <f t="shared" si="1"/>
        <v>1</v>
      </c>
      <c r="S7" s="52">
        <f t="shared" si="2"/>
        <v>1</v>
      </c>
      <c r="T7" s="48">
        <f t="shared" si="0"/>
        <v>0</v>
      </c>
      <c r="U7" s="48">
        <f t="shared" si="3"/>
        <v>1</v>
      </c>
    </row>
    <row r="8" spans="1:21" x14ac:dyDescent="0.75">
      <c r="A8" s="48" t="s">
        <v>2172</v>
      </c>
      <c r="B8" s="48">
        <v>10</v>
      </c>
      <c r="C8" s="48">
        <v>58396406</v>
      </c>
      <c r="D8" s="48" t="s">
        <v>389</v>
      </c>
      <c r="E8" s="48">
        <v>3.1015299999999999E-2</v>
      </c>
      <c r="F8" s="48">
        <v>6.1224499999999998E-3</v>
      </c>
      <c r="G8" s="49">
        <v>3.9999999999999997E-24</v>
      </c>
      <c r="H8" s="40" t="s">
        <v>2172</v>
      </c>
      <c r="I8" s="40" t="s">
        <v>78</v>
      </c>
      <c r="J8" s="40">
        <v>10</v>
      </c>
      <c r="K8" s="40">
        <v>60156166</v>
      </c>
      <c r="L8" s="40" t="s">
        <v>380</v>
      </c>
      <c r="M8" s="40" t="s">
        <v>389</v>
      </c>
      <c r="N8" s="40">
        <v>2.9100000000000001E-2</v>
      </c>
      <c r="O8" s="40">
        <v>2.5000000000000001E-3</v>
      </c>
      <c r="P8" s="50">
        <v>4.3849999999999998E-31</v>
      </c>
      <c r="Q8" s="50">
        <v>1.6691700000000001E-23</v>
      </c>
      <c r="R8" s="52">
        <f t="shared" si="1"/>
        <v>1</v>
      </c>
      <c r="S8" s="52">
        <f t="shared" si="2"/>
        <v>1</v>
      </c>
      <c r="T8" s="48">
        <f t="shared" si="0"/>
        <v>0</v>
      </c>
      <c r="U8" s="48">
        <f t="shared" si="3"/>
        <v>1</v>
      </c>
    </row>
    <row r="9" spans="1:21" x14ac:dyDescent="0.75">
      <c r="A9" s="48" t="s">
        <v>2173</v>
      </c>
      <c r="B9" s="48">
        <v>20</v>
      </c>
      <c r="C9" s="48">
        <v>17949662</v>
      </c>
      <c r="D9" s="48" t="s">
        <v>386</v>
      </c>
      <c r="E9" s="48">
        <v>-2.54133E-2</v>
      </c>
      <c r="F9" s="48">
        <v>5.1020400000000004E-3</v>
      </c>
      <c r="G9" s="49">
        <v>5.0000000000000002E-23</v>
      </c>
      <c r="H9" s="40" t="s">
        <v>2173</v>
      </c>
      <c r="I9" s="40" t="s">
        <v>78</v>
      </c>
      <c r="J9" s="40">
        <v>20</v>
      </c>
      <c r="K9" s="40">
        <v>17930306</v>
      </c>
      <c r="L9" s="40" t="s">
        <v>386</v>
      </c>
      <c r="M9" s="40" t="s">
        <v>381</v>
      </c>
      <c r="N9" s="40">
        <v>2.18E-2</v>
      </c>
      <c r="O9" s="40">
        <v>2.0999999999999999E-3</v>
      </c>
      <c r="P9" s="50">
        <v>5.8739999999999999E-25</v>
      </c>
      <c r="Q9" s="50">
        <v>2.91608E-21</v>
      </c>
      <c r="R9" s="52">
        <f t="shared" si="1"/>
        <v>1</v>
      </c>
      <c r="S9" s="52">
        <f t="shared" si="2"/>
        <v>1</v>
      </c>
      <c r="T9" s="48">
        <f t="shared" si="0"/>
        <v>0</v>
      </c>
      <c r="U9" s="48">
        <f t="shared" si="3"/>
        <v>1</v>
      </c>
    </row>
    <row r="10" spans="1:21" x14ac:dyDescent="0.75">
      <c r="A10" s="48" t="s">
        <v>2174</v>
      </c>
      <c r="B10" s="48">
        <v>19</v>
      </c>
      <c r="C10" s="48">
        <v>17280519</v>
      </c>
      <c r="D10" s="48" t="s">
        <v>380</v>
      </c>
      <c r="E10" s="48">
        <v>-2.7755200000000001E-2</v>
      </c>
      <c r="F10" s="48">
        <v>5.6122400000000001E-3</v>
      </c>
      <c r="G10" s="49">
        <v>6.9999999999999999E-23</v>
      </c>
      <c r="H10" s="40" t="s">
        <v>2174</v>
      </c>
      <c r="I10" s="40" t="s">
        <v>78</v>
      </c>
      <c r="J10" s="40">
        <v>19</v>
      </c>
      <c r="K10" s="40">
        <v>17391328</v>
      </c>
      <c r="L10" s="40" t="s">
        <v>389</v>
      </c>
      <c r="M10" s="40" t="s">
        <v>380</v>
      </c>
      <c r="N10" s="40">
        <v>-2.7400000000000001E-2</v>
      </c>
      <c r="O10" s="40">
        <v>2.3E-3</v>
      </c>
      <c r="P10" s="50">
        <v>2.9790000000000001E-32</v>
      </c>
      <c r="Q10" s="50">
        <v>1.7454199999999999E-24</v>
      </c>
      <c r="R10" s="52">
        <f t="shared" si="1"/>
        <v>1</v>
      </c>
      <c r="S10" s="52">
        <f t="shared" si="2"/>
        <v>1</v>
      </c>
      <c r="T10" s="48">
        <f t="shared" si="0"/>
        <v>0</v>
      </c>
      <c r="U10" s="48">
        <f t="shared" si="3"/>
        <v>1</v>
      </c>
    </row>
    <row r="11" spans="1:21" x14ac:dyDescent="0.75">
      <c r="A11" s="48" t="s">
        <v>49</v>
      </c>
      <c r="B11" s="48">
        <v>14</v>
      </c>
      <c r="C11" s="48">
        <v>20470092</v>
      </c>
      <c r="D11" s="48" t="s">
        <v>381</v>
      </c>
      <c r="E11" s="48">
        <v>2.81134E-2</v>
      </c>
      <c r="F11" s="48">
        <v>6.1224499999999998E-3</v>
      </c>
      <c r="G11" s="49">
        <v>3.9999999999999996E-21</v>
      </c>
      <c r="H11" s="40" t="s">
        <v>49</v>
      </c>
      <c r="I11" s="40" t="s">
        <v>78</v>
      </c>
      <c r="J11" s="40">
        <v>14</v>
      </c>
      <c r="K11" s="40">
        <v>20938251</v>
      </c>
      <c r="L11" s="40" t="s">
        <v>380</v>
      </c>
      <c r="M11" s="40" t="s">
        <v>381</v>
      </c>
      <c r="N11" s="40">
        <v>2.63E-2</v>
      </c>
      <c r="O11" s="40">
        <v>2.3999999999999998E-3</v>
      </c>
      <c r="P11" s="50">
        <v>5.1960000000000001E-27</v>
      </c>
      <c r="Q11" s="50">
        <v>1.1803200000000001E-25</v>
      </c>
      <c r="R11" s="52">
        <f t="shared" si="1"/>
        <v>1</v>
      </c>
      <c r="S11" s="52">
        <f t="shared" si="2"/>
        <v>1</v>
      </c>
      <c r="T11" s="48">
        <f t="shared" si="0"/>
        <v>0</v>
      </c>
      <c r="U11" s="48">
        <f t="shared" si="3"/>
        <v>1</v>
      </c>
    </row>
    <row r="12" spans="1:21" x14ac:dyDescent="0.75">
      <c r="A12" s="48" t="s">
        <v>2175</v>
      </c>
      <c r="B12" s="48">
        <v>4</v>
      </c>
      <c r="C12" s="48">
        <v>74089333</v>
      </c>
      <c r="D12" s="48" t="s">
        <v>386</v>
      </c>
      <c r="E12" s="48">
        <v>-2.4565400000000001E-2</v>
      </c>
      <c r="F12" s="48">
        <v>5.6122400000000001E-3</v>
      </c>
      <c r="G12" s="49">
        <v>1.9999999999999999E-20</v>
      </c>
      <c r="H12" s="40" t="s">
        <v>2175</v>
      </c>
      <c r="I12" s="40" t="s">
        <v>78</v>
      </c>
      <c r="J12" s="40">
        <v>4</v>
      </c>
      <c r="K12" s="40">
        <v>74955050</v>
      </c>
      <c r="L12" s="40" t="s">
        <v>386</v>
      </c>
      <c r="M12" s="40" t="s">
        <v>381</v>
      </c>
      <c r="N12" s="40">
        <v>6.3E-3</v>
      </c>
      <c r="O12" s="40">
        <v>2.2000000000000001E-3</v>
      </c>
      <c r="P12" s="40">
        <v>3.6250000000000002E-3</v>
      </c>
      <c r="Q12" s="50">
        <v>5.13807E-40</v>
      </c>
      <c r="R12" s="52">
        <f t="shared" si="1"/>
        <v>0</v>
      </c>
      <c r="S12" s="52">
        <f t="shared" si="2"/>
        <v>0</v>
      </c>
      <c r="T12" s="48">
        <f t="shared" si="0"/>
        <v>0</v>
      </c>
      <c r="U12" s="48">
        <f t="shared" si="3"/>
        <v>1</v>
      </c>
    </row>
    <row r="13" spans="1:21" x14ac:dyDescent="0.75">
      <c r="A13" s="48" t="s">
        <v>2176</v>
      </c>
      <c r="B13" s="48">
        <v>10</v>
      </c>
      <c r="C13" s="48">
        <v>100889008</v>
      </c>
      <c r="D13" s="48" t="s">
        <v>389</v>
      </c>
      <c r="E13" s="48">
        <v>-2.6103899999999999E-2</v>
      </c>
      <c r="F13" s="48">
        <v>6.1224499999999998E-3</v>
      </c>
      <c r="G13" s="49">
        <v>2E-19</v>
      </c>
      <c r="H13" s="40" t="s">
        <v>2176</v>
      </c>
      <c r="I13" s="40" t="s">
        <v>78</v>
      </c>
      <c r="J13" s="40">
        <v>10</v>
      </c>
      <c r="K13" s="40">
        <v>102648765</v>
      </c>
      <c r="L13" s="40" t="s">
        <v>380</v>
      </c>
      <c r="M13" s="40" t="s">
        <v>389</v>
      </c>
      <c r="N13" s="40">
        <v>-2.6100000000000002E-2</v>
      </c>
      <c r="O13" s="40">
        <v>2.3999999999999998E-3</v>
      </c>
      <c r="P13" s="50">
        <v>6.2590000000000004E-28</v>
      </c>
      <c r="Q13" s="50">
        <v>1.37373E-22</v>
      </c>
      <c r="R13" s="52">
        <f t="shared" si="1"/>
        <v>1</v>
      </c>
      <c r="S13" s="52">
        <f t="shared" si="2"/>
        <v>1</v>
      </c>
      <c r="T13" s="48">
        <f t="shared" si="0"/>
        <v>0</v>
      </c>
      <c r="U13" s="48">
        <f t="shared" si="3"/>
        <v>1</v>
      </c>
    </row>
    <row r="14" spans="1:21" x14ac:dyDescent="0.75">
      <c r="A14" s="48" t="s">
        <v>22</v>
      </c>
      <c r="B14" s="48">
        <v>5</v>
      </c>
      <c r="C14" s="48">
        <v>88884379</v>
      </c>
      <c r="D14" s="48" t="s">
        <v>381</v>
      </c>
      <c r="E14" s="48">
        <v>4.9123399999999998E-2</v>
      </c>
      <c r="F14" s="48">
        <v>1.12245E-2</v>
      </c>
      <c r="G14" s="49">
        <v>2.9999999999999999E-19</v>
      </c>
      <c r="H14" s="40" t="s">
        <v>22</v>
      </c>
      <c r="I14" s="40" t="s">
        <v>78</v>
      </c>
      <c r="J14" s="40">
        <v>5</v>
      </c>
      <c r="K14" s="40">
        <v>88180196</v>
      </c>
      <c r="L14" s="40" t="s">
        <v>386</v>
      </c>
      <c r="M14" s="40" t="s">
        <v>381</v>
      </c>
      <c r="N14" s="40">
        <v>3.3099999999999997E-2</v>
      </c>
      <c r="O14" s="40">
        <v>4.4999999999999997E-3</v>
      </c>
      <c r="P14" s="50">
        <v>3.0409999999999999E-13</v>
      </c>
      <c r="Q14" s="50">
        <v>4.5698300000000003E-22</v>
      </c>
      <c r="R14" s="52">
        <f t="shared" si="1"/>
        <v>1</v>
      </c>
      <c r="S14" s="52">
        <f t="shared" si="2"/>
        <v>1</v>
      </c>
      <c r="T14" s="48">
        <f t="shared" si="0"/>
        <v>0</v>
      </c>
      <c r="U14" s="48">
        <f t="shared" si="3"/>
        <v>1</v>
      </c>
    </row>
    <row r="15" spans="1:21" x14ac:dyDescent="0.75">
      <c r="A15" s="48" t="s">
        <v>2177</v>
      </c>
      <c r="B15" s="48">
        <v>22</v>
      </c>
      <c r="C15" s="48">
        <v>50190508</v>
      </c>
      <c r="D15" s="48" t="s">
        <v>380</v>
      </c>
      <c r="E15" s="48">
        <v>4.4450200000000002E-2</v>
      </c>
      <c r="F15" s="48">
        <v>9.6938800000000002E-3</v>
      </c>
      <c r="G15" s="49">
        <v>5.0000000000000004E-19</v>
      </c>
      <c r="H15" s="40" t="s">
        <v>2177</v>
      </c>
      <c r="I15" s="40" t="s">
        <v>78</v>
      </c>
      <c r="J15" s="40">
        <v>22</v>
      </c>
      <c r="K15" s="40">
        <v>50628937</v>
      </c>
      <c r="L15" s="40" t="s">
        <v>389</v>
      </c>
      <c r="M15" s="40" t="s">
        <v>380</v>
      </c>
      <c r="N15" s="40">
        <v>2.2700000000000001E-2</v>
      </c>
      <c r="O15" s="40">
        <v>4.1000000000000003E-3</v>
      </c>
      <c r="P15" s="50">
        <v>3.0839999999999997E-8</v>
      </c>
      <c r="Q15" s="50">
        <v>1.3467899999999999E-15</v>
      </c>
      <c r="R15" s="52">
        <f t="shared" si="1"/>
        <v>1</v>
      </c>
      <c r="S15" s="52">
        <f t="shared" si="2"/>
        <v>1</v>
      </c>
      <c r="T15" s="48">
        <f t="shared" si="0"/>
        <v>0</v>
      </c>
      <c r="U15" s="48">
        <f t="shared" si="3"/>
        <v>1</v>
      </c>
    </row>
    <row r="16" spans="1:21" x14ac:dyDescent="0.75">
      <c r="A16" s="48" t="s">
        <v>2178</v>
      </c>
      <c r="B16" s="48">
        <v>19</v>
      </c>
      <c r="C16" s="48">
        <v>5739843</v>
      </c>
      <c r="D16" s="48" t="s">
        <v>2179</v>
      </c>
      <c r="E16" s="48">
        <v>2.2816599999999999E-2</v>
      </c>
      <c r="F16" s="48">
        <v>5.1020400000000004E-3</v>
      </c>
      <c r="G16" s="49">
        <v>1.0000000000000001E-18</v>
      </c>
      <c r="H16" s="40" t="s">
        <v>2178</v>
      </c>
      <c r="I16" s="40" t="s">
        <v>78</v>
      </c>
      <c r="J16" s="40">
        <v>19</v>
      </c>
      <c r="K16" s="40">
        <v>5739853</v>
      </c>
      <c r="L16" s="40" t="s">
        <v>380</v>
      </c>
      <c r="M16" s="40" t="s">
        <v>2179</v>
      </c>
      <c r="N16" s="40">
        <v>2.0199999999999999E-2</v>
      </c>
      <c r="O16" s="40">
        <v>2.0999999999999999E-3</v>
      </c>
      <c r="P16" s="50">
        <v>1.8790000000000001E-21</v>
      </c>
      <c r="Q16" s="50">
        <v>1.30888E-18</v>
      </c>
      <c r="R16" s="52">
        <f t="shared" si="1"/>
        <v>1</v>
      </c>
      <c r="S16" s="52">
        <f t="shared" si="2"/>
        <v>1</v>
      </c>
      <c r="T16" s="48">
        <f t="shared" si="0"/>
        <v>0</v>
      </c>
      <c r="U16" s="48">
        <f t="shared" si="3"/>
        <v>1</v>
      </c>
    </row>
    <row r="17" spans="1:21" x14ac:dyDescent="0.75">
      <c r="A17" s="48" t="s">
        <v>2180</v>
      </c>
      <c r="B17" s="48">
        <v>14</v>
      </c>
      <c r="C17" s="48">
        <v>100713704</v>
      </c>
      <c r="D17" s="48" t="s">
        <v>380</v>
      </c>
      <c r="E17" s="48">
        <v>-3.2236000000000001E-2</v>
      </c>
      <c r="F17" s="48">
        <v>7.6530599999999997E-3</v>
      </c>
      <c r="G17" s="49">
        <v>1.0000000000000001E-17</v>
      </c>
      <c r="H17" s="40" t="s">
        <v>2180</v>
      </c>
      <c r="I17" s="40" t="s">
        <v>78</v>
      </c>
      <c r="J17" s="40">
        <v>14</v>
      </c>
      <c r="K17" s="40">
        <v>101180041</v>
      </c>
      <c r="L17" s="40" t="s">
        <v>386</v>
      </c>
      <c r="M17" s="40" t="s">
        <v>380</v>
      </c>
      <c r="N17" s="40">
        <v>-2.07E-2</v>
      </c>
      <c r="O17" s="40">
        <v>3.0999999999999999E-3</v>
      </c>
      <c r="P17" s="50">
        <v>1.9129999999999999E-11</v>
      </c>
      <c r="Q17" s="50">
        <v>1.0866800000000001E-14</v>
      </c>
      <c r="R17" s="52">
        <f t="shared" si="1"/>
        <v>1</v>
      </c>
      <c r="S17" s="52">
        <f t="shared" si="2"/>
        <v>1</v>
      </c>
      <c r="T17" s="48">
        <f t="shared" si="0"/>
        <v>0</v>
      </c>
      <c r="U17" s="48">
        <f t="shared" si="3"/>
        <v>1</v>
      </c>
    </row>
    <row r="18" spans="1:21" x14ac:dyDescent="0.75">
      <c r="A18" s="48" t="s">
        <v>29</v>
      </c>
      <c r="B18" s="48">
        <v>7</v>
      </c>
      <c r="C18" s="48">
        <v>106731773</v>
      </c>
      <c r="D18" s="48" t="s">
        <v>389</v>
      </c>
      <c r="E18" s="48">
        <v>2.2082500000000001E-2</v>
      </c>
      <c r="F18" s="48">
        <v>5.1020400000000004E-3</v>
      </c>
      <c r="G18" s="49">
        <v>1.0000000000000001E-17</v>
      </c>
      <c r="H18" s="40" t="s">
        <v>29</v>
      </c>
      <c r="I18" s="40" t="s">
        <v>78</v>
      </c>
      <c r="J18" s="40">
        <v>7</v>
      </c>
      <c r="K18" s="40">
        <v>106372219</v>
      </c>
      <c r="L18" s="40" t="s">
        <v>381</v>
      </c>
      <c r="M18" s="40" t="s">
        <v>389</v>
      </c>
      <c r="N18" s="40">
        <v>2.8299999999999999E-2</v>
      </c>
      <c r="O18" s="40">
        <v>2.0999999999999999E-3</v>
      </c>
      <c r="P18" s="50">
        <v>1.0490000000000001E-40</v>
      </c>
      <c r="Q18" s="50">
        <v>4.2043600000000001E-21</v>
      </c>
      <c r="R18" s="52">
        <f t="shared" si="1"/>
        <v>1</v>
      </c>
      <c r="S18" s="52">
        <f t="shared" si="2"/>
        <v>1</v>
      </c>
      <c r="T18" s="48">
        <f t="shared" si="0"/>
        <v>0</v>
      </c>
      <c r="U18" s="48">
        <f t="shared" si="3"/>
        <v>1</v>
      </c>
    </row>
    <row r="19" spans="1:21" x14ac:dyDescent="0.75">
      <c r="A19" s="48" t="s">
        <v>2181</v>
      </c>
      <c r="B19" s="48">
        <v>7</v>
      </c>
      <c r="C19" s="48">
        <v>135672728</v>
      </c>
      <c r="D19" s="48" t="s">
        <v>381</v>
      </c>
      <c r="E19" s="48">
        <v>2.90802E-2</v>
      </c>
      <c r="F19" s="48">
        <v>7.14286E-3</v>
      </c>
      <c r="G19" s="49">
        <v>2.0000000000000001E-17</v>
      </c>
      <c r="H19" s="40" t="s">
        <v>2181</v>
      </c>
      <c r="I19" s="40" t="s">
        <v>78</v>
      </c>
      <c r="J19" s="40">
        <v>7</v>
      </c>
      <c r="K19" s="40">
        <v>135357476</v>
      </c>
      <c r="L19" s="40" t="s">
        <v>380</v>
      </c>
      <c r="M19" s="40" t="s">
        <v>381</v>
      </c>
      <c r="N19" s="40">
        <v>2.4E-2</v>
      </c>
      <c r="O19" s="40">
        <v>2.8E-3</v>
      </c>
      <c r="P19" s="50">
        <v>1.177E-17</v>
      </c>
      <c r="Q19" s="50">
        <v>2.7258400000000001E-15</v>
      </c>
      <c r="R19" s="52">
        <f t="shared" si="1"/>
        <v>1</v>
      </c>
      <c r="S19" s="52">
        <f t="shared" si="2"/>
        <v>1</v>
      </c>
      <c r="T19" s="48">
        <f t="shared" si="0"/>
        <v>0</v>
      </c>
      <c r="U19" s="48">
        <f t="shared" si="3"/>
        <v>1</v>
      </c>
    </row>
    <row r="20" spans="1:21" x14ac:dyDescent="0.75">
      <c r="A20" s="48" t="s">
        <v>2182</v>
      </c>
      <c r="B20" s="48">
        <v>12</v>
      </c>
      <c r="C20" s="48">
        <v>111362454</v>
      </c>
      <c r="D20" s="48" t="s">
        <v>380</v>
      </c>
      <c r="E20" s="48">
        <v>-2.3369999999999998E-2</v>
      </c>
      <c r="F20" s="48">
        <v>5.6122400000000001E-3</v>
      </c>
      <c r="G20" s="49">
        <v>7.0000000000000003E-17</v>
      </c>
      <c r="H20" s="40" t="s">
        <v>2182</v>
      </c>
      <c r="I20" s="40" t="s">
        <v>78</v>
      </c>
      <c r="J20" s="40">
        <v>12</v>
      </c>
      <c r="K20" s="40">
        <v>111800258</v>
      </c>
      <c r="L20" s="40" t="s">
        <v>389</v>
      </c>
      <c r="M20" s="40" t="s">
        <v>380</v>
      </c>
      <c r="N20" s="40">
        <v>-6.1000000000000004E-3</v>
      </c>
      <c r="O20" s="40">
        <v>2.3E-3</v>
      </c>
      <c r="P20" s="40">
        <v>8.4130000000000003E-3</v>
      </c>
      <c r="Q20" s="50">
        <v>3.1739500000000001E-11</v>
      </c>
      <c r="R20" s="52">
        <f t="shared" si="1"/>
        <v>0</v>
      </c>
      <c r="S20" s="52">
        <f t="shared" si="2"/>
        <v>0</v>
      </c>
      <c r="T20" s="48">
        <f t="shared" si="0"/>
        <v>0</v>
      </c>
      <c r="U20" s="48">
        <f t="shared" si="3"/>
        <v>1</v>
      </c>
    </row>
    <row r="21" spans="1:21" x14ac:dyDescent="0.75">
      <c r="A21" s="48" t="s">
        <v>35</v>
      </c>
      <c r="B21" s="48">
        <v>9</v>
      </c>
      <c r="C21" s="48">
        <v>4763176</v>
      </c>
      <c r="D21" s="48" t="s">
        <v>386</v>
      </c>
      <c r="E21" s="48">
        <v>-2.1504700000000002E-2</v>
      </c>
      <c r="F21" s="48">
        <v>5.6122400000000001E-3</v>
      </c>
      <c r="G21" s="49">
        <v>7.0000000000000003E-17</v>
      </c>
      <c r="H21" s="40" t="s">
        <v>35</v>
      </c>
      <c r="I21" s="40" t="s">
        <v>78</v>
      </c>
      <c r="J21" s="40">
        <v>9</v>
      </c>
      <c r="K21" s="40">
        <v>4763176</v>
      </c>
      <c r="L21" s="40" t="s">
        <v>386</v>
      </c>
      <c r="M21" s="40" t="s">
        <v>381</v>
      </c>
      <c r="N21" s="40">
        <v>1.5299999999999999E-2</v>
      </c>
      <c r="O21" s="40">
        <v>2.0999999999999999E-3</v>
      </c>
      <c r="P21" s="50">
        <v>5.9580000000000005E-13</v>
      </c>
      <c r="Q21" s="50">
        <v>3.0095400000000002E-18</v>
      </c>
      <c r="R21" s="52">
        <f t="shared" si="1"/>
        <v>1</v>
      </c>
      <c r="S21" s="52">
        <f t="shared" si="2"/>
        <v>1</v>
      </c>
      <c r="T21" s="48">
        <f t="shared" si="0"/>
        <v>0</v>
      </c>
      <c r="U21" s="48">
        <f t="shared" si="3"/>
        <v>1</v>
      </c>
    </row>
    <row r="22" spans="1:21" x14ac:dyDescent="0.75">
      <c r="A22" s="48" t="s">
        <v>2183</v>
      </c>
      <c r="B22" s="48">
        <v>2</v>
      </c>
      <c r="C22" s="48">
        <v>73920594</v>
      </c>
      <c r="D22" s="48" t="s">
        <v>381</v>
      </c>
      <c r="E22" s="48">
        <v>2.2738499999999998E-2</v>
      </c>
      <c r="F22" s="48">
        <v>5.6122400000000001E-3</v>
      </c>
      <c r="G22" s="49">
        <v>8.0000000000000006E-17</v>
      </c>
      <c r="H22" s="40" t="s">
        <v>2183</v>
      </c>
      <c r="I22" s="40" t="s">
        <v>78</v>
      </c>
      <c r="J22" s="40">
        <v>2</v>
      </c>
      <c r="K22" s="40">
        <v>74147721</v>
      </c>
      <c r="L22" s="40" t="s">
        <v>381</v>
      </c>
      <c r="M22" s="40" t="s">
        <v>380</v>
      </c>
      <c r="N22" s="40">
        <v>-2.3800000000000002E-2</v>
      </c>
      <c r="O22" s="40">
        <v>2.2000000000000001E-3</v>
      </c>
      <c r="P22" s="50">
        <v>2.406E-26</v>
      </c>
      <c r="Q22" s="50">
        <v>2.5043799999999999E-21</v>
      </c>
      <c r="R22" s="52">
        <f t="shared" si="1"/>
        <v>1</v>
      </c>
      <c r="S22" s="52">
        <f t="shared" si="2"/>
        <v>1</v>
      </c>
      <c r="T22" s="48">
        <f t="shared" si="0"/>
        <v>0</v>
      </c>
      <c r="U22" s="48">
        <f t="shared" si="3"/>
        <v>1</v>
      </c>
    </row>
    <row r="23" spans="1:21" x14ac:dyDescent="0.75">
      <c r="A23" s="48" t="s">
        <v>509</v>
      </c>
      <c r="B23" s="48">
        <v>19</v>
      </c>
      <c r="C23" s="48">
        <v>17281820</v>
      </c>
      <c r="D23" s="48" t="s">
        <v>380</v>
      </c>
      <c r="E23" s="48">
        <v>3.5875400000000002E-2</v>
      </c>
      <c r="F23" s="48">
        <v>8.6734700000000008E-3</v>
      </c>
      <c r="G23" s="49">
        <v>2.9999999999999999E-16</v>
      </c>
      <c r="H23" s="40" t="s">
        <v>509</v>
      </c>
      <c r="I23" s="40" t="s">
        <v>78</v>
      </c>
      <c r="J23" s="40">
        <v>19</v>
      </c>
      <c r="K23" s="40">
        <v>17392629</v>
      </c>
      <c r="L23" s="40" t="s">
        <v>389</v>
      </c>
      <c r="M23" s="40" t="s">
        <v>380</v>
      </c>
      <c r="N23" s="40">
        <v>3.1300000000000001E-2</v>
      </c>
      <c r="O23" s="40">
        <v>3.5999999999999999E-3</v>
      </c>
      <c r="P23" s="50">
        <v>4.483E-18</v>
      </c>
      <c r="Q23" s="50">
        <v>8.5349300000000005E-13</v>
      </c>
      <c r="R23" s="52">
        <f t="shared" si="1"/>
        <v>1</v>
      </c>
      <c r="S23" s="52">
        <f t="shared" si="2"/>
        <v>1</v>
      </c>
      <c r="T23" s="48">
        <f t="shared" si="0"/>
        <v>0</v>
      </c>
      <c r="U23" s="48">
        <f t="shared" si="3"/>
        <v>1</v>
      </c>
    </row>
    <row r="24" spans="1:21" x14ac:dyDescent="0.75">
      <c r="A24" s="48" t="s">
        <v>63</v>
      </c>
      <c r="B24" s="48">
        <v>19</v>
      </c>
      <c r="C24" s="48">
        <v>44909976</v>
      </c>
      <c r="D24" s="48" t="s">
        <v>386</v>
      </c>
      <c r="E24" s="48">
        <v>3.7645400000000002E-2</v>
      </c>
      <c r="F24" s="48">
        <v>9.6938800000000002E-3</v>
      </c>
      <c r="G24" s="49">
        <v>2.0000000000000002E-15</v>
      </c>
      <c r="H24" s="40" t="s">
        <v>63</v>
      </c>
      <c r="I24" s="40" t="s">
        <v>78</v>
      </c>
      <c r="J24" s="40">
        <v>19</v>
      </c>
      <c r="K24" s="40">
        <v>45413233</v>
      </c>
      <c r="L24" s="40" t="s">
        <v>389</v>
      </c>
      <c r="M24" s="40" t="s">
        <v>386</v>
      </c>
      <c r="N24" s="40">
        <v>3.8800000000000001E-2</v>
      </c>
      <c r="O24" s="40">
        <v>3.8999999999999998E-3</v>
      </c>
      <c r="P24" s="50">
        <v>1.5850000000000001E-23</v>
      </c>
      <c r="Q24" s="50">
        <v>1.8509699999999999E-17</v>
      </c>
      <c r="R24" s="52">
        <f t="shared" si="1"/>
        <v>1</v>
      </c>
      <c r="S24" s="52">
        <f t="shared" si="2"/>
        <v>1</v>
      </c>
      <c r="T24" s="48">
        <f t="shared" si="0"/>
        <v>0</v>
      </c>
      <c r="U24" s="48">
        <f t="shared" si="3"/>
        <v>1</v>
      </c>
    </row>
    <row r="25" spans="1:21" x14ac:dyDescent="0.75">
      <c r="A25" s="48" t="s">
        <v>2184</v>
      </c>
      <c r="B25" s="48">
        <v>1</v>
      </c>
      <c r="C25" s="48">
        <v>11984107</v>
      </c>
      <c r="D25" s="48" t="s">
        <v>386</v>
      </c>
      <c r="E25" s="48">
        <v>-2.0259800000000001E-2</v>
      </c>
      <c r="F25" s="48">
        <v>5.1020400000000004E-3</v>
      </c>
      <c r="G25" s="49">
        <v>4.0000000000000003E-15</v>
      </c>
      <c r="H25" s="40" t="s">
        <v>2184</v>
      </c>
      <c r="I25" s="40" t="s">
        <v>78</v>
      </c>
      <c r="J25" s="40">
        <v>1</v>
      </c>
      <c r="K25" s="40">
        <v>12044164</v>
      </c>
      <c r="L25" s="40" t="s">
        <v>381</v>
      </c>
      <c r="M25" s="40" t="s">
        <v>386</v>
      </c>
      <c r="N25" s="40">
        <v>-1.78E-2</v>
      </c>
      <c r="O25" s="40">
        <v>2.0999999999999999E-3</v>
      </c>
      <c r="P25" s="50">
        <v>4.0310000000000002E-17</v>
      </c>
      <c r="Q25" s="50">
        <v>3.09885E-21</v>
      </c>
      <c r="R25" s="52">
        <f t="shared" si="1"/>
        <v>1</v>
      </c>
      <c r="S25" s="52">
        <f t="shared" si="2"/>
        <v>1</v>
      </c>
      <c r="T25" s="48">
        <f t="shared" si="0"/>
        <v>0</v>
      </c>
      <c r="U25" s="48">
        <f t="shared" si="3"/>
        <v>1</v>
      </c>
    </row>
    <row r="26" spans="1:21" x14ac:dyDescent="0.75">
      <c r="A26" s="48" t="s">
        <v>2185</v>
      </c>
      <c r="B26" s="48">
        <v>20</v>
      </c>
      <c r="C26" s="48">
        <v>1847009</v>
      </c>
      <c r="D26" s="48" t="s">
        <v>380</v>
      </c>
      <c r="E26" s="48">
        <v>2.0483500000000002E-2</v>
      </c>
      <c r="F26" s="48">
        <v>5.6122400000000001E-3</v>
      </c>
      <c r="G26" s="49">
        <v>4.0000000000000003E-15</v>
      </c>
      <c r="H26" s="40" t="s">
        <v>2185</v>
      </c>
      <c r="I26" s="40" t="s">
        <v>78</v>
      </c>
      <c r="J26" s="40">
        <v>20</v>
      </c>
      <c r="K26" s="40">
        <v>1827655</v>
      </c>
      <c r="L26" s="40" t="s">
        <v>389</v>
      </c>
      <c r="M26" s="40" t="s">
        <v>380</v>
      </c>
      <c r="N26" s="40">
        <v>1.9400000000000001E-2</v>
      </c>
      <c r="O26" s="40">
        <v>2.0999999999999999E-3</v>
      </c>
      <c r="P26" s="50">
        <v>8.8500000000000001E-20</v>
      </c>
      <c r="Q26" s="50">
        <v>4.6323399999999998E-23</v>
      </c>
      <c r="R26" s="52">
        <f t="shared" si="1"/>
        <v>1</v>
      </c>
      <c r="S26" s="52">
        <f t="shared" si="2"/>
        <v>1</v>
      </c>
      <c r="T26" s="48">
        <f t="shared" si="0"/>
        <v>0</v>
      </c>
      <c r="U26" s="48">
        <f t="shared" si="3"/>
        <v>1</v>
      </c>
    </row>
    <row r="27" spans="1:21" x14ac:dyDescent="0.75">
      <c r="A27" s="48" t="s">
        <v>2186</v>
      </c>
      <c r="B27" s="48">
        <v>7</v>
      </c>
      <c r="C27" s="48">
        <v>92606850</v>
      </c>
      <c r="D27" s="48" t="s">
        <v>386</v>
      </c>
      <c r="E27" s="48">
        <v>-2.4145699999999999E-2</v>
      </c>
      <c r="F27" s="48">
        <v>6.1224499999999998E-3</v>
      </c>
      <c r="G27" s="49">
        <v>2.9999999999999998E-14</v>
      </c>
      <c r="H27" s="40" t="s">
        <v>2186</v>
      </c>
      <c r="I27" s="40" t="s">
        <v>78</v>
      </c>
      <c r="J27" s="40">
        <v>7</v>
      </c>
      <c r="K27" s="40">
        <v>92236164</v>
      </c>
      <c r="L27" s="40" t="s">
        <v>386</v>
      </c>
      <c r="M27" s="40" t="s">
        <v>381</v>
      </c>
      <c r="N27" s="40">
        <v>1.0999999999999999E-2</v>
      </c>
      <c r="O27" s="40">
        <v>2.5999999999999999E-3</v>
      </c>
      <c r="P27" s="50">
        <v>2.3600000000000001E-5</v>
      </c>
      <c r="Q27" s="50">
        <v>4.2894300000000002E-21</v>
      </c>
      <c r="R27" s="52">
        <f t="shared" si="1"/>
        <v>0</v>
      </c>
      <c r="S27" s="52">
        <f t="shared" si="2"/>
        <v>0</v>
      </c>
      <c r="T27" s="48">
        <f t="shared" si="0"/>
        <v>0</v>
      </c>
      <c r="U27" s="48">
        <f t="shared" si="3"/>
        <v>1</v>
      </c>
    </row>
    <row r="28" spans="1:21" x14ac:dyDescent="0.75">
      <c r="A28" s="48" t="s">
        <v>2187</v>
      </c>
      <c r="B28" s="48">
        <v>6</v>
      </c>
      <c r="C28" s="48">
        <v>33614028</v>
      </c>
      <c r="D28" s="48" t="s">
        <v>380</v>
      </c>
      <c r="E28" s="48">
        <v>2.3868299999999999E-2</v>
      </c>
      <c r="F28" s="48">
        <v>6.1224499999999998E-3</v>
      </c>
      <c r="G28" s="49">
        <v>1E-13</v>
      </c>
      <c r="H28" s="40" t="s">
        <v>2187</v>
      </c>
      <c r="I28" s="40" t="s">
        <v>78</v>
      </c>
      <c r="J28" s="40">
        <v>6</v>
      </c>
      <c r="K28" s="40">
        <v>33581805</v>
      </c>
      <c r="L28" s="40" t="s">
        <v>389</v>
      </c>
      <c r="M28" s="40" t="s">
        <v>380</v>
      </c>
      <c r="N28" s="40">
        <v>1.54E-2</v>
      </c>
      <c r="O28" s="40">
        <v>2.5999999999999999E-3</v>
      </c>
      <c r="P28" s="50">
        <v>4.5669999999999996E-9</v>
      </c>
      <c r="Q28" s="50">
        <v>2.39497E-21</v>
      </c>
      <c r="R28" s="52">
        <f t="shared" si="1"/>
        <v>1</v>
      </c>
      <c r="S28" s="52">
        <f t="shared" si="2"/>
        <v>1</v>
      </c>
      <c r="T28" s="48">
        <f t="shared" si="0"/>
        <v>0</v>
      </c>
      <c r="U28" s="48">
        <f t="shared" si="3"/>
        <v>1</v>
      </c>
    </row>
    <row r="29" spans="1:21" x14ac:dyDescent="0.75">
      <c r="A29" s="48" t="s">
        <v>234</v>
      </c>
      <c r="B29" s="48">
        <v>12</v>
      </c>
      <c r="C29" s="48">
        <v>109037207</v>
      </c>
      <c r="D29" s="48" t="s">
        <v>389</v>
      </c>
      <c r="E29" s="48">
        <v>1.9059900000000001E-2</v>
      </c>
      <c r="F29" s="48">
        <v>5.1020400000000004E-3</v>
      </c>
      <c r="G29" s="49">
        <v>2.9999999999999998E-13</v>
      </c>
      <c r="H29" s="40" t="s">
        <v>234</v>
      </c>
      <c r="I29" s="40" t="s">
        <v>78</v>
      </c>
      <c r="J29" s="40">
        <v>12</v>
      </c>
      <c r="K29" s="40">
        <v>109475012</v>
      </c>
      <c r="L29" s="40" t="s">
        <v>389</v>
      </c>
      <c r="M29" s="40" t="s">
        <v>386</v>
      </c>
      <c r="N29" s="40">
        <v>-1.41E-2</v>
      </c>
      <c r="O29" s="40">
        <v>2.0999999999999999E-3</v>
      </c>
      <c r="P29" s="50">
        <v>4.4669999999999999E-11</v>
      </c>
      <c r="Q29" s="50">
        <v>2.06586E-19</v>
      </c>
      <c r="R29" s="52">
        <f t="shared" si="1"/>
        <v>1</v>
      </c>
      <c r="S29" s="52">
        <f t="shared" si="2"/>
        <v>1</v>
      </c>
      <c r="T29" s="48">
        <f t="shared" si="0"/>
        <v>0</v>
      </c>
      <c r="U29" s="48">
        <f t="shared" si="3"/>
        <v>1</v>
      </c>
    </row>
    <row r="30" spans="1:21" x14ac:dyDescent="0.75">
      <c r="A30" s="48" t="s">
        <v>2188</v>
      </c>
      <c r="B30" s="48">
        <v>22</v>
      </c>
      <c r="C30" s="48">
        <v>43115862</v>
      </c>
      <c r="D30" s="48" t="s">
        <v>389</v>
      </c>
      <c r="E30" s="48">
        <v>-2.55914E-2</v>
      </c>
      <c r="F30" s="48">
        <v>6.6326500000000004E-3</v>
      </c>
      <c r="G30" s="49">
        <v>2.9999999999999998E-13</v>
      </c>
      <c r="H30" s="40" t="s">
        <v>2188</v>
      </c>
      <c r="I30" s="40" t="s">
        <v>78</v>
      </c>
      <c r="J30" s="40">
        <v>22</v>
      </c>
      <c r="K30" s="40">
        <v>43511868</v>
      </c>
      <c r="L30" s="40" t="s">
        <v>386</v>
      </c>
      <c r="M30" s="40" t="s">
        <v>389</v>
      </c>
      <c r="N30" s="40">
        <v>-2.3199999999999998E-2</v>
      </c>
      <c r="O30" s="40">
        <v>2.8999999999999998E-3</v>
      </c>
      <c r="P30" s="50">
        <v>9.3539999999999997E-16</v>
      </c>
      <c r="Q30" s="50">
        <v>8.6696199999999996E-12</v>
      </c>
      <c r="R30" s="52">
        <f t="shared" si="1"/>
        <v>1</v>
      </c>
      <c r="S30" s="52">
        <f t="shared" si="2"/>
        <v>1</v>
      </c>
      <c r="T30" s="48">
        <f t="shared" si="0"/>
        <v>0</v>
      </c>
      <c r="U30" s="48">
        <f t="shared" si="3"/>
        <v>1</v>
      </c>
    </row>
    <row r="31" spans="1:21" x14ac:dyDescent="0.75">
      <c r="A31" s="48" t="s">
        <v>2189</v>
      </c>
      <c r="B31" s="48">
        <v>17</v>
      </c>
      <c r="C31" s="48">
        <v>39970142</v>
      </c>
      <c r="D31" s="48" t="s">
        <v>386</v>
      </c>
      <c r="E31" s="48">
        <v>-3.17548E-2</v>
      </c>
      <c r="F31" s="48">
        <v>8.6734700000000008E-3</v>
      </c>
      <c r="G31" s="49">
        <v>8.0000000000000002E-13</v>
      </c>
      <c r="H31" s="40" t="s">
        <v>2189</v>
      </c>
      <c r="I31" s="40" t="s">
        <v>78</v>
      </c>
      <c r="J31" s="40">
        <v>17</v>
      </c>
      <c r="K31" s="40">
        <v>38126395</v>
      </c>
      <c r="L31" s="40" t="s">
        <v>389</v>
      </c>
      <c r="M31" s="40" t="s">
        <v>386</v>
      </c>
      <c r="N31" s="40">
        <v>-1.0200000000000001E-2</v>
      </c>
      <c r="O31" s="40">
        <v>3.5999999999999999E-3</v>
      </c>
      <c r="P31" s="40">
        <v>4.9969999999999997E-3</v>
      </c>
      <c r="Q31" s="50">
        <v>1.5409899999999999E-24</v>
      </c>
      <c r="R31" s="52">
        <f t="shared" si="1"/>
        <v>0</v>
      </c>
      <c r="S31" s="52">
        <f t="shared" si="2"/>
        <v>0</v>
      </c>
      <c r="T31" s="48">
        <f t="shared" si="0"/>
        <v>0</v>
      </c>
      <c r="U31" s="48">
        <f t="shared" si="3"/>
        <v>1</v>
      </c>
    </row>
    <row r="32" spans="1:21" x14ac:dyDescent="0.75">
      <c r="A32" s="48" t="s">
        <v>2190</v>
      </c>
      <c r="B32" s="48">
        <v>10</v>
      </c>
      <c r="C32" s="48">
        <v>58362306</v>
      </c>
      <c r="D32" s="48" t="s">
        <v>386</v>
      </c>
      <c r="E32" s="48">
        <v>1.8543799999999999E-2</v>
      </c>
      <c r="F32" s="48">
        <v>5.6122400000000001E-3</v>
      </c>
      <c r="G32" s="49">
        <v>2E-12</v>
      </c>
      <c r="H32" s="40" t="s">
        <v>2190</v>
      </c>
      <c r="I32" s="40" t="s">
        <v>78</v>
      </c>
      <c r="J32" s="40">
        <v>10</v>
      </c>
      <c r="K32" s="40">
        <v>60122066</v>
      </c>
      <c r="L32" s="40" t="s">
        <v>381</v>
      </c>
      <c r="M32" s="40" t="s">
        <v>386</v>
      </c>
      <c r="N32" s="40">
        <v>1.8800000000000001E-2</v>
      </c>
      <c r="O32" s="40">
        <v>2.2000000000000001E-3</v>
      </c>
      <c r="P32" s="50">
        <v>2.0510000000000001E-18</v>
      </c>
      <c r="Q32" s="50">
        <v>6.2531699999999998E-15</v>
      </c>
      <c r="R32" s="52">
        <f t="shared" si="1"/>
        <v>1</v>
      </c>
      <c r="S32" s="52">
        <f t="shared" si="2"/>
        <v>1</v>
      </c>
      <c r="T32" s="48">
        <f t="shared" si="0"/>
        <v>0</v>
      </c>
      <c r="U32" s="48">
        <f t="shared" si="3"/>
        <v>1</v>
      </c>
    </row>
    <row r="33" spans="1:21" x14ac:dyDescent="0.75">
      <c r="A33" s="48" t="s">
        <v>2191</v>
      </c>
      <c r="B33" s="48">
        <v>18</v>
      </c>
      <c r="C33" s="48">
        <v>69858050</v>
      </c>
      <c r="D33" s="48" t="s">
        <v>386</v>
      </c>
      <c r="E33" s="48">
        <v>-1.8100399999999999E-2</v>
      </c>
      <c r="F33" s="48">
        <v>5.1020400000000004E-3</v>
      </c>
      <c r="G33" s="49">
        <v>2E-12</v>
      </c>
      <c r="H33" s="40" t="s">
        <v>2191</v>
      </c>
      <c r="I33" s="40" t="s">
        <v>78</v>
      </c>
      <c r="J33" s="40">
        <v>18</v>
      </c>
      <c r="K33" s="40">
        <v>67525286</v>
      </c>
      <c r="L33" s="40" t="s">
        <v>386</v>
      </c>
      <c r="M33" s="40" t="s">
        <v>389</v>
      </c>
      <c r="N33" s="40">
        <v>1.4500000000000001E-2</v>
      </c>
      <c r="O33" s="40">
        <v>2.0999999999999999E-3</v>
      </c>
      <c r="P33" s="50">
        <v>6.0970000000000004E-12</v>
      </c>
      <c r="Q33" s="50">
        <v>4.1898600000000003E-14</v>
      </c>
      <c r="R33" s="52">
        <f t="shared" si="1"/>
        <v>1</v>
      </c>
      <c r="S33" s="52">
        <f t="shared" si="2"/>
        <v>1</v>
      </c>
      <c r="T33" s="48">
        <f t="shared" si="0"/>
        <v>0</v>
      </c>
      <c r="U33" s="48">
        <f t="shared" si="3"/>
        <v>1</v>
      </c>
    </row>
    <row r="34" spans="1:21" x14ac:dyDescent="0.75">
      <c r="A34" s="48" t="s">
        <v>64</v>
      </c>
      <c r="B34" s="48">
        <v>19</v>
      </c>
      <c r="C34" s="48">
        <v>55025227</v>
      </c>
      <c r="D34" s="48" t="s">
        <v>389</v>
      </c>
      <c r="E34" s="48">
        <v>2.43097E-2</v>
      </c>
      <c r="F34" s="48">
        <v>6.6326500000000004E-3</v>
      </c>
      <c r="G34" s="49">
        <v>2E-12</v>
      </c>
      <c r="H34" s="40" t="s">
        <v>64</v>
      </c>
      <c r="I34" s="40" t="s">
        <v>78</v>
      </c>
      <c r="J34" s="40">
        <v>19</v>
      </c>
      <c r="K34" s="40">
        <v>55536595</v>
      </c>
      <c r="L34" s="40" t="s">
        <v>389</v>
      </c>
      <c r="M34" s="40" t="s">
        <v>380</v>
      </c>
      <c r="N34" s="40">
        <v>-1.67E-2</v>
      </c>
      <c r="O34" s="40">
        <v>2.8E-3</v>
      </c>
      <c r="P34" s="50">
        <v>3.9000000000000002E-9</v>
      </c>
      <c r="Q34" s="50">
        <v>3.6500600000000002E-14</v>
      </c>
      <c r="R34" s="52">
        <f t="shared" si="1"/>
        <v>1</v>
      </c>
      <c r="S34" s="52">
        <f t="shared" si="2"/>
        <v>1</v>
      </c>
      <c r="T34" s="48">
        <f t="shared" si="0"/>
        <v>0</v>
      </c>
      <c r="U34" s="48">
        <f t="shared" si="3"/>
        <v>1</v>
      </c>
    </row>
    <row r="35" spans="1:21" x14ac:dyDescent="0.75">
      <c r="A35" s="48" t="s">
        <v>2192</v>
      </c>
      <c r="B35" s="48">
        <v>7</v>
      </c>
      <c r="C35" s="48">
        <v>114980451</v>
      </c>
      <c r="D35" s="48" t="s">
        <v>386</v>
      </c>
      <c r="E35" s="48">
        <v>3.0299E-2</v>
      </c>
      <c r="F35" s="48">
        <v>8.6734700000000008E-3</v>
      </c>
      <c r="G35" s="49">
        <v>6.0000000000000003E-12</v>
      </c>
      <c r="H35" s="40" t="s">
        <v>2192</v>
      </c>
      <c r="I35" s="40" t="s">
        <v>78</v>
      </c>
      <c r="J35" s="40">
        <v>7</v>
      </c>
      <c r="K35" s="40">
        <v>114620506</v>
      </c>
      <c r="L35" s="40" t="s">
        <v>381</v>
      </c>
      <c r="M35" s="40" t="s">
        <v>386</v>
      </c>
      <c r="N35" s="40">
        <v>3.5999999999999997E-2</v>
      </c>
      <c r="O35" s="40">
        <v>3.5999999999999999E-3</v>
      </c>
      <c r="P35" s="50">
        <v>2.0790000000000001E-23</v>
      </c>
      <c r="Q35" s="50">
        <v>3.6652199999999998E-18</v>
      </c>
      <c r="R35" s="52">
        <f t="shared" si="1"/>
        <v>1</v>
      </c>
      <c r="S35" s="52">
        <f t="shared" si="2"/>
        <v>1</v>
      </c>
      <c r="T35" s="48">
        <f t="shared" ref="T35:T68" si="4">IF(P35&gt;0.05,1,0)</f>
        <v>0</v>
      </c>
      <c r="U35" s="48">
        <f t="shared" si="3"/>
        <v>1</v>
      </c>
    </row>
    <row r="36" spans="1:21" x14ac:dyDescent="0.75">
      <c r="A36" s="48" t="s">
        <v>2193</v>
      </c>
      <c r="B36" s="48">
        <v>10</v>
      </c>
      <c r="C36" s="48">
        <v>102578181</v>
      </c>
      <c r="D36" s="48" t="s">
        <v>380</v>
      </c>
      <c r="E36" s="48">
        <v>1.8882599999999999E-2</v>
      </c>
      <c r="F36" s="48">
        <v>5.6122400000000001E-3</v>
      </c>
      <c r="G36" s="49">
        <v>7.0000000000000001E-12</v>
      </c>
      <c r="H36" s="40" t="s">
        <v>2193</v>
      </c>
      <c r="I36" s="40" t="s">
        <v>78</v>
      </c>
      <c r="J36" s="40">
        <v>10</v>
      </c>
      <c r="K36" s="40">
        <v>104337938</v>
      </c>
      <c r="L36" s="40" t="s">
        <v>389</v>
      </c>
      <c r="M36" s="40" t="s">
        <v>380</v>
      </c>
      <c r="N36" s="40">
        <v>1.7500000000000002E-2</v>
      </c>
      <c r="O36" s="40">
        <v>2.3E-3</v>
      </c>
      <c r="P36" s="50">
        <v>8.7690000000000003E-15</v>
      </c>
      <c r="Q36" s="50">
        <v>1.4008800000000001E-11</v>
      </c>
      <c r="R36" s="52">
        <f t="shared" si="1"/>
        <v>1</v>
      </c>
      <c r="S36" s="52">
        <f t="shared" si="2"/>
        <v>1</v>
      </c>
      <c r="T36" s="48">
        <f t="shared" si="4"/>
        <v>0</v>
      </c>
      <c r="U36" s="48">
        <f t="shared" si="3"/>
        <v>1</v>
      </c>
    </row>
    <row r="37" spans="1:21" x14ac:dyDescent="0.75">
      <c r="A37" s="48" t="s">
        <v>2194</v>
      </c>
      <c r="B37" s="48">
        <v>5</v>
      </c>
      <c r="C37" s="48">
        <v>1292868</v>
      </c>
      <c r="D37" s="48" t="s">
        <v>380</v>
      </c>
      <c r="E37" s="48">
        <v>-1.7758400000000001E-2</v>
      </c>
      <c r="F37" s="48">
        <v>5.1020400000000004E-3</v>
      </c>
      <c r="G37" s="49">
        <v>7.0000000000000001E-12</v>
      </c>
      <c r="H37" s="40" t="s">
        <v>2194</v>
      </c>
      <c r="I37" s="40" t="s">
        <v>78</v>
      </c>
      <c r="J37" s="40">
        <v>5</v>
      </c>
      <c r="K37" s="40">
        <v>1292983</v>
      </c>
      <c r="L37" s="40" t="s">
        <v>381</v>
      </c>
      <c r="M37" s="40" t="s">
        <v>380</v>
      </c>
      <c r="N37" s="40">
        <v>-1.47E-2</v>
      </c>
      <c r="O37" s="40">
        <v>2.0999999999999999E-3</v>
      </c>
      <c r="P37" s="50">
        <v>3.8399999999999998E-12</v>
      </c>
      <c r="Q37" s="50">
        <v>1.2716899999999999E-7</v>
      </c>
      <c r="R37" s="52">
        <f t="shared" si="1"/>
        <v>1</v>
      </c>
      <c r="S37" s="52">
        <f t="shared" si="2"/>
        <v>1</v>
      </c>
      <c r="T37" s="48">
        <f t="shared" si="4"/>
        <v>0</v>
      </c>
      <c r="U37" s="48">
        <f t="shared" si="3"/>
        <v>0</v>
      </c>
    </row>
    <row r="38" spans="1:21" x14ac:dyDescent="0.75">
      <c r="A38" s="48" t="s">
        <v>2195</v>
      </c>
      <c r="B38" s="48">
        <v>18</v>
      </c>
      <c r="C38" s="48">
        <v>44501850</v>
      </c>
      <c r="D38" s="48" t="s">
        <v>386</v>
      </c>
      <c r="E38" s="48">
        <v>2.6198800000000001E-2</v>
      </c>
      <c r="F38" s="48">
        <v>7.6530599999999997E-3</v>
      </c>
      <c r="G38" s="49">
        <v>9.9999999999999994E-12</v>
      </c>
      <c r="H38" s="40" t="s">
        <v>2195</v>
      </c>
      <c r="I38" s="40" t="s">
        <v>78</v>
      </c>
      <c r="J38" s="40">
        <v>18</v>
      </c>
      <c r="K38" s="40">
        <v>42081815</v>
      </c>
      <c r="L38" s="40" t="s">
        <v>389</v>
      </c>
      <c r="M38" s="40" t="s">
        <v>386</v>
      </c>
      <c r="N38" s="40">
        <v>2.5899999999999999E-2</v>
      </c>
      <c r="O38" s="40">
        <v>3.2000000000000002E-3</v>
      </c>
      <c r="P38" s="50">
        <v>2.4379999999999999E-16</v>
      </c>
      <c r="Q38" s="50">
        <v>4.6080800000000003E-8</v>
      </c>
      <c r="R38" s="52">
        <f t="shared" si="1"/>
        <v>1</v>
      </c>
      <c r="S38" s="52">
        <f t="shared" si="2"/>
        <v>1</v>
      </c>
      <c r="T38" s="48">
        <f t="shared" si="4"/>
        <v>0</v>
      </c>
      <c r="U38" s="48">
        <f t="shared" si="3"/>
        <v>1</v>
      </c>
    </row>
    <row r="39" spans="1:21" x14ac:dyDescent="0.75">
      <c r="A39" s="48" t="s">
        <v>2196</v>
      </c>
      <c r="B39" s="48">
        <v>12</v>
      </c>
      <c r="C39" s="48">
        <v>54292096</v>
      </c>
      <c r="D39" s="48" t="s">
        <v>386</v>
      </c>
      <c r="E39" s="48">
        <v>-3.40757E-2</v>
      </c>
      <c r="F39" s="48">
        <v>1.0204100000000001E-2</v>
      </c>
      <c r="G39" s="49">
        <v>1.9999999999999999E-11</v>
      </c>
      <c r="H39" s="40" t="s">
        <v>2196</v>
      </c>
      <c r="I39" s="40" t="s">
        <v>78</v>
      </c>
      <c r="J39" s="40">
        <v>12</v>
      </c>
      <c r="K39" s="40">
        <v>54685880</v>
      </c>
      <c r="L39" s="40" t="s">
        <v>381</v>
      </c>
      <c r="M39" s="40" t="s">
        <v>386</v>
      </c>
      <c r="N39" s="40">
        <v>-1.3299999999999999E-2</v>
      </c>
      <c r="O39" s="40">
        <v>4.1000000000000003E-3</v>
      </c>
      <c r="P39" s="40">
        <v>1.284E-3</v>
      </c>
      <c r="Q39" s="50">
        <v>2.7816299999999999E-8</v>
      </c>
      <c r="R39" s="52">
        <f t="shared" si="1"/>
        <v>0</v>
      </c>
      <c r="S39" s="52">
        <f t="shared" si="2"/>
        <v>0</v>
      </c>
      <c r="T39" s="48">
        <f t="shared" si="4"/>
        <v>0</v>
      </c>
      <c r="U39" s="48">
        <f t="shared" si="3"/>
        <v>1</v>
      </c>
    </row>
    <row r="40" spans="1:21" x14ac:dyDescent="0.75">
      <c r="A40" s="48" t="s">
        <v>2197</v>
      </c>
      <c r="B40" s="48">
        <v>17</v>
      </c>
      <c r="C40" s="48">
        <v>40099312</v>
      </c>
      <c r="D40" s="48" t="s">
        <v>380</v>
      </c>
      <c r="E40" s="48">
        <v>-2.0172200000000001E-2</v>
      </c>
      <c r="F40" s="48">
        <v>6.1224499999999998E-3</v>
      </c>
      <c r="G40" s="49">
        <v>3E-11</v>
      </c>
      <c r="H40" s="40" t="s">
        <v>2197</v>
      </c>
      <c r="I40" s="40" t="s">
        <v>78</v>
      </c>
      <c r="J40" s="40">
        <v>17</v>
      </c>
      <c r="K40" s="40">
        <v>38255565</v>
      </c>
      <c r="L40" s="40" t="s">
        <v>389</v>
      </c>
      <c r="M40" s="40" t="s">
        <v>380</v>
      </c>
      <c r="N40" s="40">
        <v>-4.7000000000000002E-3</v>
      </c>
      <c r="O40" s="40">
        <v>2.5000000000000001E-3</v>
      </c>
      <c r="P40" s="40">
        <v>5.7419999999999999E-2</v>
      </c>
      <c r="Q40" s="50">
        <v>1.3409099999999999E-15</v>
      </c>
      <c r="R40" s="52">
        <f t="shared" si="1"/>
        <v>0</v>
      </c>
      <c r="S40" s="52">
        <f t="shared" si="2"/>
        <v>0</v>
      </c>
      <c r="T40" s="48">
        <f t="shared" si="4"/>
        <v>1</v>
      </c>
      <c r="U40" s="48">
        <f t="shared" si="3"/>
        <v>1</v>
      </c>
    </row>
    <row r="41" spans="1:21" x14ac:dyDescent="0.75">
      <c r="A41" s="48" t="s">
        <v>2198</v>
      </c>
      <c r="B41" s="48">
        <v>8</v>
      </c>
      <c r="C41" s="48">
        <v>129577430</v>
      </c>
      <c r="D41" s="48" t="s">
        <v>380</v>
      </c>
      <c r="E41" s="48">
        <v>-1.74845E-2</v>
      </c>
      <c r="F41" s="48">
        <v>5.6122400000000001E-3</v>
      </c>
      <c r="G41" s="49">
        <v>3.9999999999999998E-11</v>
      </c>
      <c r="H41" s="40" t="s">
        <v>2198</v>
      </c>
      <c r="I41" s="40" t="s">
        <v>78</v>
      </c>
      <c r="J41" s="40">
        <v>8</v>
      </c>
      <c r="K41" s="40">
        <v>130589676</v>
      </c>
      <c r="L41" s="40" t="s">
        <v>380</v>
      </c>
      <c r="M41" s="40" t="s">
        <v>389</v>
      </c>
      <c r="N41" s="40">
        <v>7.6E-3</v>
      </c>
      <c r="O41" s="40">
        <v>2.2000000000000001E-3</v>
      </c>
      <c r="P41" s="40">
        <v>4.9549999999999996E-4</v>
      </c>
      <c r="Q41" s="50">
        <v>1.2939E-15</v>
      </c>
      <c r="R41" s="52">
        <f t="shared" si="1"/>
        <v>0</v>
      </c>
      <c r="S41" s="52">
        <f t="shared" si="2"/>
        <v>0</v>
      </c>
      <c r="T41" s="48">
        <f t="shared" si="4"/>
        <v>0</v>
      </c>
      <c r="U41" s="48">
        <f t="shared" si="3"/>
        <v>1</v>
      </c>
    </row>
    <row r="42" spans="1:21" x14ac:dyDescent="0.75">
      <c r="A42" s="48" t="s">
        <v>2199</v>
      </c>
      <c r="B42" s="48">
        <v>12</v>
      </c>
      <c r="C42" s="48">
        <v>121961267</v>
      </c>
      <c r="D42" s="48" t="s">
        <v>380</v>
      </c>
      <c r="E42" s="48">
        <v>2.6785099999999999E-2</v>
      </c>
      <c r="F42" s="48">
        <v>8.1632700000000002E-3</v>
      </c>
      <c r="G42" s="49">
        <v>5.0000000000000002E-11</v>
      </c>
      <c r="H42" s="40" t="s">
        <v>2199</v>
      </c>
      <c r="I42" s="40" t="s">
        <v>78</v>
      </c>
      <c r="J42" s="40">
        <v>12</v>
      </c>
      <c r="K42" s="40">
        <v>122399173</v>
      </c>
      <c r="L42" s="40" t="s">
        <v>381</v>
      </c>
      <c r="M42" s="40" t="s">
        <v>380</v>
      </c>
      <c r="N42" s="40">
        <v>3.7100000000000001E-2</v>
      </c>
      <c r="O42" s="40">
        <v>3.3E-3</v>
      </c>
      <c r="P42" s="50">
        <v>1.5370000000000001E-28</v>
      </c>
      <c r="Q42" s="50">
        <v>4.76541E-11</v>
      </c>
      <c r="R42" s="52">
        <f t="shared" si="1"/>
        <v>1</v>
      </c>
      <c r="S42" s="52">
        <f t="shared" si="2"/>
        <v>1</v>
      </c>
      <c r="T42" s="48">
        <f t="shared" si="4"/>
        <v>0</v>
      </c>
      <c r="U42" s="48">
        <f t="shared" si="3"/>
        <v>1</v>
      </c>
    </row>
    <row r="43" spans="1:21" x14ac:dyDescent="0.75">
      <c r="A43" s="48" t="s">
        <v>2200</v>
      </c>
      <c r="B43" s="48">
        <v>20</v>
      </c>
      <c r="C43" s="48">
        <v>1620279</v>
      </c>
      <c r="D43" s="48" t="s">
        <v>380</v>
      </c>
      <c r="E43" s="48">
        <v>-1.73694E-2</v>
      </c>
      <c r="F43" s="48">
        <v>5.6122400000000001E-3</v>
      </c>
      <c r="G43" s="49">
        <v>6E-11</v>
      </c>
      <c r="H43" s="40" t="s">
        <v>2200</v>
      </c>
      <c r="I43" s="40" t="s">
        <v>78</v>
      </c>
      <c r="J43" s="40">
        <v>20</v>
      </c>
      <c r="K43" s="40">
        <v>1600925</v>
      </c>
      <c r="L43" s="40" t="s">
        <v>389</v>
      </c>
      <c r="M43" s="40" t="s">
        <v>380</v>
      </c>
      <c r="N43" s="40">
        <v>-1.67E-2</v>
      </c>
      <c r="O43" s="40">
        <v>2.2000000000000001E-3</v>
      </c>
      <c r="P43" s="50">
        <v>1.62E-14</v>
      </c>
      <c r="Q43" s="50">
        <v>7.4165199999999994E-17</v>
      </c>
      <c r="R43" s="52">
        <f t="shared" si="1"/>
        <v>1</v>
      </c>
      <c r="S43" s="52">
        <f t="shared" si="2"/>
        <v>1</v>
      </c>
      <c r="T43" s="48">
        <f t="shared" si="4"/>
        <v>0</v>
      </c>
      <c r="U43" s="48">
        <f t="shared" si="3"/>
        <v>1</v>
      </c>
    </row>
    <row r="44" spans="1:21" x14ac:dyDescent="0.75">
      <c r="A44" s="48" t="s">
        <v>2201</v>
      </c>
      <c r="B44" s="48">
        <v>22</v>
      </c>
      <c r="C44" s="48">
        <v>43127182</v>
      </c>
      <c r="D44" s="48" t="s">
        <v>386</v>
      </c>
      <c r="E44" s="48">
        <v>-2.4953599999999999E-2</v>
      </c>
      <c r="F44" s="48">
        <v>7.6530599999999997E-3</v>
      </c>
      <c r="G44" s="49">
        <v>7.0000000000000004E-11</v>
      </c>
      <c r="H44" s="40" t="s">
        <v>2201</v>
      </c>
      <c r="I44" s="40" t="s">
        <v>78</v>
      </c>
      <c r="J44" s="40">
        <v>22</v>
      </c>
      <c r="K44" s="40">
        <v>43523188</v>
      </c>
      <c r="L44" s="40" t="s">
        <v>386</v>
      </c>
      <c r="M44" s="40" t="s">
        <v>381</v>
      </c>
      <c r="N44" s="40">
        <v>2.35E-2</v>
      </c>
      <c r="O44" s="40">
        <v>3.0999999999999999E-3</v>
      </c>
      <c r="P44" s="50">
        <v>6.3180000000000002E-14</v>
      </c>
      <c r="Q44" s="50">
        <v>1.16627E-12</v>
      </c>
      <c r="R44" s="52">
        <f t="shared" si="1"/>
        <v>1</v>
      </c>
      <c r="S44" s="52">
        <f t="shared" si="2"/>
        <v>1</v>
      </c>
      <c r="T44" s="48">
        <f t="shared" si="4"/>
        <v>0</v>
      </c>
      <c r="U44" s="48">
        <f t="shared" si="3"/>
        <v>1</v>
      </c>
    </row>
    <row r="45" spans="1:21" x14ac:dyDescent="0.75">
      <c r="A45" s="48" t="s">
        <v>2202</v>
      </c>
      <c r="B45" s="48">
        <v>19</v>
      </c>
      <c r="C45" s="48">
        <v>5554310</v>
      </c>
      <c r="D45" s="48" t="s">
        <v>380</v>
      </c>
      <c r="E45" s="48">
        <v>-1.6627800000000002E-2</v>
      </c>
      <c r="F45" s="48">
        <v>5.1020400000000004E-3</v>
      </c>
      <c r="G45" s="49">
        <v>1E-10</v>
      </c>
      <c r="H45" s="40" t="s">
        <v>2202</v>
      </c>
      <c r="I45" s="40" t="s">
        <v>78</v>
      </c>
      <c r="J45" s="40">
        <v>19</v>
      </c>
      <c r="K45" s="40">
        <v>5554321</v>
      </c>
      <c r="L45" s="40" t="s">
        <v>389</v>
      </c>
      <c r="M45" s="40" t="s">
        <v>380</v>
      </c>
      <c r="N45" s="40">
        <v>-1.35E-2</v>
      </c>
      <c r="O45" s="40">
        <v>2.0999999999999999E-3</v>
      </c>
      <c r="P45" s="50">
        <v>1.7480000000000001E-10</v>
      </c>
      <c r="Q45" s="50">
        <v>2.1129500000000001E-8</v>
      </c>
      <c r="R45" s="52">
        <f t="shared" si="1"/>
        <v>1</v>
      </c>
      <c r="S45" s="52">
        <f t="shared" si="2"/>
        <v>1</v>
      </c>
      <c r="T45" s="48">
        <f t="shared" si="4"/>
        <v>0</v>
      </c>
      <c r="U45" s="48">
        <f t="shared" si="3"/>
        <v>1</v>
      </c>
    </row>
    <row r="46" spans="1:21" x14ac:dyDescent="0.75">
      <c r="A46" s="48" t="s">
        <v>2203</v>
      </c>
      <c r="B46" s="48">
        <v>11</v>
      </c>
      <c r="C46" s="48">
        <v>3873037</v>
      </c>
      <c r="D46" s="48" t="s">
        <v>386</v>
      </c>
      <c r="E46" s="48">
        <v>1.78064E-2</v>
      </c>
      <c r="F46" s="48">
        <v>5.6122400000000001E-3</v>
      </c>
      <c r="G46" s="49">
        <v>5.0000000000000003E-10</v>
      </c>
      <c r="H46" s="40" t="s">
        <v>2203</v>
      </c>
      <c r="I46" s="40" t="s">
        <v>78</v>
      </c>
      <c r="J46" s="40">
        <v>11</v>
      </c>
      <c r="K46" s="40">
        <v>3894267</v>
      </c>
      <c r="L46" s="40" t="s">
        <v>381</v>
      </c>
      <c r="M46" s="40" t="s">
        <v>386</v>
      </c>
      <c r="N46" s="40">
        <v>1.84E-2</v>
      </c>
      <c r="O46" s="40">
        <v>2.3E-3</v>
      </c>
      <c r="P46" s="50">
        <v>4.8259999999999999E-15</v>
      </c>
      <c r="Q46" s="50">
        <v>3.61169E-9</v>
      </c>
      <c r="R46" s="52">
        <f t="shared" si="1"/>
        <v>1</v>
      </c>
      <c r="S46" s="52">
        <f t="shared" si="2"/>
        <v>1</v>
      </c>
      <c r="T46" s="48">
        <f t="shared" si="4"/>
        <v>0</v>
      </c>
      <c r="U46" s="48">
        <f t="shared" si="3"/>
        <v>1</v>
      </c>
    </row>
    <row r="47" spans="1:21" x14ac:dyDescent="0.75">
      <c r="A47" s="48" t="s">
        <v>2204</v>
      </c>
      <c r="B47" s="48">
        <v>7</v>
      </c>
      <c r="C47" s="48">
        <v>28783835</v>
      </c>
      <c r="D47" s="48" t="s">
        <v>380</v>
      </c>
      <c r="E47" s="48">
        <v>-2.11083E-2</v>
      </c>
      <c r="F47" s="48">
        <v>7.14286E-3</v>
      </c>
      <c r="G47" s="49">
        <v>2.0000000000000001E-9</v>
      </c>
      <c r="H47" s="40" t="s">
        <v>2204</v>
      </c>
      <c r="I47" s="40" t="s">
        <v>78</v>
      </c>
      <c r="J47" s="40">
        <v>7</v>
      </c>
      <c r="K47" s="40">
        <v>28823452</v>
      </c>
      <c r="L47" s="40" t="s">
        <v>381</v>
      </c>
      <c r="M47" s="40" t="s">
        <v>380</v>
      </c>
      <c r="N47" s="40">
        <v>-4.1000000000000003E-3</v>
      </c>
      <c r="O47" s="40">
        <v>2.8999999999999998E-3</v>
      </c>
      <c r="P47" s="40">
        <v>0.15579999999999999</v>
      </c>
      <c r="Q47" s="50">
        <v>9.8156700000000003E-10</v>
      </c>
      <c r="R47" s="52">
        <f t="shared" si="1"/>
        <v>0</v>
      </c>
      <c r="S47" s="52">
        <f t="shared" si="2"/>
        <v>0</v>
      </c>
      <c r="T47" s="48">
        <f t="shared" si="4"/>
        <v>1</v>
      </c>
      <c r="U47" s="48">
        <f t="shared" si="3"/>
        <v>1</v>
      </c>
    </row>
    <row r="48" spans="1:21" x14ac:dyDescent="0.75">
      <c r="A48" s="48" t="s">
        <v>2205</v>
      </c>
      <c r="B48" s="48">
        <v>9</v>
      </c>
      <c r="C48" s="48">
        <v>88778483</v>
      </c>
      <c r="D48" s="48" t="s">
        <v>380</v>
      </c>
      <c r="E48" s="48">
        <v>-3.2308900000000002E-2</v>
      </c>
      <c r="F48" s="48">
        <v>1.07143E-2</v>
      </c>
      <c r="G48" s="49">
        <v>2.0000000000000001E-9</v>
      </c>
      <c r="H48" s="40" t="s">
        <v>2205</v>
      </c>
      <c r="I48" s="40" t="s">
        <v>78</v>
      </c>
      <c r="J48" s="40">
        <v>9</v>
      </c>
      <c r="K48" s="40">
        <v>91393398</v>
      </c>
      <c r="L48" s="40" t="s">
        <v>386</v>
      </c>
      <c r="M48" s="40" t="s">
        <v>380</v>
      </c>
      <c r="N48" s="40">
        <v>-1.4999999999999999E-2</v>
      </c>
      <c r="O48" s="40">
        <v>4.4000000000000003E-3</v>
      </c>
      <c r="P48" s="40">
        <v>6.3460000000000003E-4</v>
      </c>
      <c r="Q48" s="50">
        <v>8.1096099999999993E-9</v>
      </c>
      <c r="R48" s="52">
        <f t="shared" si="1"/>
        <v>0</v>
      </c>
      <c r="S48" s="52">
        <f t="shared" si="2"/>
        <v>0</v>
      </c>
      <c r="T48" s="48">
        <f t="shared" si="4"/>
        <v>0</v>
      </c>
      <c r="U48" s="48">
        <f t="shared" si="3"/>
        <v>1</v>
      </c>
    </row>
    <row r="49" spans="1:21" x14ac:dyDescent="0.75">
      <c r="A49" s="48" t="s">
        <v>33</v>
      </c>
      <c r="B49" s="48">
        <v>8</v>
      </c>
      <c r="C49" s="48">
        <v>9326086</v>
      </c>
      <c r="D49" s="48" t="s">
        <v>380</v>
      </c>
      <c r="E49" s="48">
        <v>2.64795E-2</v>
      </c>
      <c r="F49" s="48">
        <v>8.6734700000000008E-3</v>
      </c>
      <c r="G49" s="49">
        <v>3E-9</v>
      </c>
      <c r="H49" s="40" t="s">
        <v>33</v>
      </c>
      <c r="I49" s="40" t="s">
        <v>78</v>
      </c>
      <c r="J49" s="40">
        <v>8</v>
      </c>
      <c r="K49" s="40">
        <v>9183596</v>
      </c>
      <c r="L49" s="40" t="s">
        <v>380</v>
      </c>
      <c r="M49" s="40" t="s">
        <v>389</v>
      </c>
      <c r="N49" s="40">
        <v>-2.12E-2</v>
      </c>
      <c r="O49" s="40">
        <v>3.7000000000000002E-3</v>
      </c>
      <c r="P49" s="50">
        <v>7.4560000000000007E-9</v>
      </c>
      <c r="Q49" s="50">
        <v>1.8535300000000001E-12</v>
      </c>
      <c r="R49" s="52">
        <f t="shared" si="1"/>
        <v>1</v>
      </c>
      <c r="S49" s="52">
        <f t="shared" si="2"/>
        <v>1</v>
      </c>
      <c r="T49" s="48">
        <f t="shared" si="4"/>
        <v>0</v>
      </c>
      <c r="U49" s="48">
        <f t="shared" si="3"/>
        <v>1</v>
      </c>
    </row>
    <row r="50" spans="1:21" x14ac:dyDescent="0.75">
      <c r="A50" s="48" t="s">
        <v>2206</v>
      </c>
      <c r="B50" s="48">
        <v>5</v>
      </c>
      <c r="C50" s="48">
        <v>132473624</v>
      </c>
      <c r="D50" s="48" t="s">
        <v>389</v>
      </c>
      <c r="E50" s="48">
        <v>-1.7918099999999999E-2</v>
      </c>
      <c r="F50" s="48">
        <v>6.1224499999999998E-3</v>
      </c>
      <c r="G50" s="49">
        <v>4.0000000000000002E-9</v>
      </c>
      <c r="H50" s="40" t="s">
        <v>2206</v>
      </c>
      <c r="I50" s="40" t="s">
        <v>78</v>
      </c>
      <c r="J50" s="40">
        <v>5</v>
      </c>
      <c r="K50" s="40">
        <v>131809316</v>
      </c>
      <c r="L50" s="40" t="s">
        <v>380</v>
      </c>
      <c r="M50" s="40" t="s">
        <v>389</v>
      </c>
      <c r="N50" s="40">
        <v>-1.11E-2</v>
      </c>
      <c r="O50" s="40">
        <v>2.5000000000000001E-3</v>
      </c>
      <c r="P50" s="50">
        <v>9.4800000000000007E-6</v>
      </c>
      <c r="Q50" s="50">
        <v>1.34045E-10</v>
      </c>
      <c r="R50" s="52">
        <f t="shared" si="1"/>
        <v>0</v>
      </c>
      <c r="S50" s="52">
        <f t="shared" si="2"/>
        <v>0</v>
      </c>
      <c r="T50" s="48">
        <f t="shared" si="4"/>
        <v>0</v>
      </c>
      <c r="U50" s="48">
        <f t="shared" si="3"/>
        <v>1</v>
      </c>
    </row>
    <row r="51" spans="1:21" x14ac:dyDescent="0.75">
      <c r="A51" s="48" t="s">
        <v>2207</v>
      </c>
      <c r="B51" s="48">
        <v>1</v>
      </c>
      <c r="C51" s="48">
        <v>3079958</v>
      </c>
      <c r="D51" s="48" t="s">
        <v>386</v>
      </c>
      <c r="E51" s="48">
        <v>-1.93305E-2</v>
      </c>
      <c r="F51" s="48">
        <v>6.6326500000000004E-3</v>
      </c>
      <c r="G51" s="49">
        <v>6E-9</v>
      </c>
      <c r="H51" s="40" t="s">
        <v>2207</v>
      </c>
      <c r="I51" s="40" t="s">
        <v>78</v>
      </c>
      <c r="J51" s="40">
        <v>1</v>
      </c>
      <c r="K51" s="40">
        <v>2996522</v>
      </c>
      <c r="L51" s="40" t="s">
        <v>381</v>
      </c>
      <c r="M51" s="40" t="s">
        <v>386</v>
      </c>
      <c r="N51" s="40">
        <v>-1.9099999999999999E-2</v>
      </c>
      <c r="O51" s="40">
        <v>2.7000000000000001E-3</v>
      </c>
      <c r="P51" s="50">
        <v>2.2570000000000002E-12</v>
      </c>
      <c r="Q51" s="50">
        <v>1.81552E-9</v>
      </c>
      <c r="R51" s="52">
        <f t="shared" si="1"/>
        <v>1</v>
      </c>
      <c r="S51" s="52">
        <f t="shared" si="2"/>
        <v>1</v>
      </c>
      <c r="T51" s="48">
        <f t="shared" si="4"/>
        <v>0</v>
      </c>
      <c r="U51" s="48">
        <f t="shared" si="3"/>
        <v>1</v>
      </c>
    </row>
    <row r="52" spans="1:21" x14ac:dyDescent="0.75">
      <c r="A52" s="48" t="s">
        <v>2208</v>
      </c>
      <c r="B52" s="48">
        <v>17</v>
      </c>
      <c r="C52" s="48">
        <v>1445010</v>
      </c>
      <c r="D52" s="48" t="s">
        <v>386</v>
      </c>
      <c r="E52" s="48">
        <v>1.6570100000000001E-2</v>
      </c>
      <c r="F52" s="48">
        <v>5.6122400000000001E-3</v>
      </c>
      <c r="G52" s="49">
        <v>6E-9</v>
      </c>
      <c r="H52" s="40" t="s">
        <v>2208</v>
      </c>
      <c r="I52" s="40" t="s">
        <v>78</v>
      </c>
      <c r="J52" s="40">
        <v>17</v>
      </c>
      <c r="K52" s="40">
        <v>1348304</v>
      </c>
      <c r="L52" s="40" t="s">
        <v>386</v>
      </c>
      <c r="M52" s="40" t="s">
        <v>381</v>
      </c>
      <c r="N52" s="40">
        <v>-3.5000000000000001E-3</v>
      </c>
      <c r="O52" s="40">
        <v>2.3E-3</v>
      </c>
      <c r="P52" s="40">
        <v>0.13439999999999999</v>
      </c>
      <c r="Q52" s="50">
        <v>6.2952100000000002E-6</v>
      </c>
      <c r="R52" s="52">
        <f t="shared" si="1"/>
        <v>0</v>
      </c>
      <c r="S52" s="52">
        <f t="shared" si="2"/>
        <v>0</v>
      </c>
      <c r="T52" s="48">
        <f t="shared" si="4"/>
        <v>1</v>
      </c>
      <c r="U52" s="48">
        <f t="shared" si="3"/>
        <v>0</v>
      </c>
    </row>
    <row r="53" spans="1:21" x14ac:dyDescent="0.75">
      <c r="A53" s="48" t="s">
        <v>2209</v>
      </c>
      <c r="B53" s="48">
        <v>6</v>
      </c>
      <c r="C53" s="48">
        <v>135091244</v>
      </c>
      <c r="D53" s="48" t="s">
        <v>386</v>
      </c>
      <c r="E53" s="48">
        <v>-2.5039800000000001E-2</v>
      </c>
      <c r="F53" s="48">
        <v>8.1632700000000002E-3</v>
      </c>
      <c r="G53" s="49">
        <v>6E-9</v>
      </c>
      <c r="H53" s="40" t="s">
        <v>2209</v>
      </c>
      <c r="I53" s="40" t="s">
        <v>78</v>
      </c>
      <c r="J53" s="40">
        <v>6</v>
      </c>
      <c r="K53" s="40">
        <v>135412382</v>
      </c>
      <c r="L53" s="40" t="s">
        <v>381</v>
      </c>
      <c r="M53" s="40" t="s">
        <v>386</v>
      </c>
      <c r="N53" s="40">
        <v>-1.15E-2</v>
      </c>
      <c r="O53" s="40">
        <v>3.5000000000000001E-3</v>
      </c>
      <c r="P53" s="40">
        <v>1.188E-3</v>
      </c>
      <c r="Q53" s="50">
        <v>5.9074500000000001E-10</v>
      </c>
      <c r="R53" s="52">
        <f t="shared" si="1"/>
        <v>0</v>
      </c>
      <c r="S53" s="52">
        <f t="shared" si="2"/>
        <v>0</v>
      </c>
      <c r="T53" s="48">
        <f t="shared" si="4"/>
        <v>0</v>
      </c>
      <c r="U53" s="48">
        <f t="shared" si="3"/>
        <v>1</v>
      </c>
    </row>
    <row r="54" spans="1:21" x14ac:dyDescent="0.75">
      <c r="A54" s="48" t="s">
        <v>2210</v>
      </c>
      <c r="B54" s="48">
        <v>22</v>
      </c>
      <c r="C54" s="48">
        <v>50199743</v>
      </c>
      <c r="D54" s="48" t="s">
        <v>2211</v>
      </c>
      <c r="E54" s="48">
        <v>-2.0468900000000002E-2</v>
      </c>
      <c r="F54" s="48">
        <v>6.6326500000000004E-3</v>
      </c>
      <c r="G54" s="49">
        <v>8.0000000000000005E-9</v>
      </c>
      <c r="H54" s="40" t="s">
        <v>2210</v>
      </c>
      <c r="I54" s="40" t="s">
        <v>78</v>
      </c>
      <c r="J54" s="40">
        <v>22</v>
      </c>
      <c r="K54" s="40">
        <v>50638171</v>
      </c>
      <c r="L54" s="40" t="s">
        <v>381</v>
      </c>
      <c r="M54" s="40" t="s">
        <v>2211</v>
      </c>
      <c r="N54" s="40">
        <v>-1.26E-2</v>
      </c>
      <c r="O54" s="40">
        <v>2.8999999999999998E-3</v>
      </c>
      <c r="P54" s="50">
        <v>1.5440000000000001E-5</v>
      </c>
      <c r="Q54" s="50">
        <v>2.22536E-7</v>
      </c>
      <c r="R54" s="52">
        <f t="shared" si="1"/>
        <v>0</v>
      </c>
      <c r="S54" s="52">
        <f t="shared" si="2"/>
        <v>0</v>
      </c>
      <c r="T54" s="48">
        <f t="shared" si="4"/>
        <v>0</v>
      </c>
      <c r="U54" s="48">
        <f t="shared" si="3"/>
        <v>0</v>
      </c>
    </row>
    <row r="55" spans="1:21" x14ac:dyDescent="0.75">
      <c r="A55" s="48" t="s">
        <v>2212</v>
      </c>
      <c r="B55" s="48">
        <v>5</v>
      </c>
      <c r="C55" s="48">
        <v>88175199</v>
      </c>
      <c r="D55" s="48" t="s">
        <v>386</v>
      </c>
      <c r="E55" s="48">
        <v>1.4863599999999999E-2</v>
      </c>
      <c r="F55" s="48">
        <v>5.1530600000000001E-3</v>
      </c>
      <c r="G55" s="49">
        <v>8.9999999999999995E-9</v>
      </c>
      <c r="H55" s="40" t="s">
        <v>2213</v>
      </c>
      <c r="I55" s="40">
        <v>1</v>
      </c>
      <c r="J55" s="40">
        <v>5</v>
      </c>
      <c r="K55" s="40">
        <v>88167740</v>
      </c>
      <c r="L55" s="40" t="s">
        <v>389</v>
      </c>
      <c r="M55" s="40" t="s">
        <v>381</v>
      </c>
      <c r="N55" s="40">
        <v>7.0000000000000001E-3</v>
      </c>
      <c r="O55" s="40">
        <v>2.0999999999999999E-3</v>
      </c>
      <c r="P55" s="40">
        <v>9.6630000000000001E-4</v>
      </c>
      <c r="Q55" s="50">
        <v>9.9332200000000003E-8</v>
      </c>
      <c r="R55" s="52">
        <f t="shared" si="1"/>
        <v>0</v>
      </c>
      <c r="S55" s="52">
        <f t="shared" si="2"/>
        <v>0</v>
      </c>
      <c r="T55" s="48">
        <f t="shared" si="4"/>
        <v>0</v>
      </c>
      <c r="U55" s="48">
        <f t="shared" si="3"/>
        <v>0</v>
      </c>
    </row>
    <row r="56" spans="1:21" x14ac:dyDescent="0.75">
      <c r="A56" s="48" t="s">
        <v>2214</v>
      </c>
      <c r="B56" s="48">
        <v>11</v>
      </c>
      <c r="C56" s="48">
        <v>256976</v>
      </c>
      <c r="D56" s="48" t="s">
        <v>380</v>
      </c>
      <c r="E56" s="48">
        <v>1.7053700000000001E-2</v>
      </c>
      <c r="F56" s="48">
        <v>6.1224499999999998E-3</v>
      </c>
      <c r="G56" s="49">
        <v>1E-8</v>
      </c>
      <c r="H56" s="40" t="s">
        <v>2214</v>
      </c>
      <c r="I56" s="40" t="s">
        <v>78</v>
      </c>
      <c r="J56" s="40">
        <v>11</v>
      </c>
      <c r="K56" s="40">
        <v>256976</v>
      </c>
      <c r="L56" s="40" t="s">
        <v>381</v>
      </c>
      <c r="M56" s="40" t="s">
        <v>380</v>
      </c>
      <c r="N56" s="40">
        <v>8.0999999999999996E-3</v>
      </c>
      <c r="O56" s="40">
        <v>2.5000000000000001E-3</v>
      </c>
      <c r="P56" s="40">
        <v>1.0790000000000001E-3</v>
      </c>
      <c r="Q56" s="50">
        <v>1.4118899999999999E-16</v>
      </c>
      <c r="R56" s="52">
        <f t="shared" si="1"/>
        <v>0</v>
      </c>
      <c r="S56" s="52">
        <f t="shared" si="2"/>
        <v>0</v>
      </c>
      <c r="T56" s="48">
        <f t="shared" si="4"/>
        <v>0</v>
      </c>
      <c r="U56" s="48">
        <f t="shared" si="3"/>
        <v>1</v>
      </c>
    </row>
    <row r="57" spans="1:21" x14ac:dyDescent="0.75">
      <c r="A57" s="48" t="s">
        <v>2215</v>
      </c>
      <c r="B57" s="48">
        <v>15</v>
      </c>
      <c r="C57" s="48">
        <v>89316763</v>
      </c>
      <c r="D57" s="48" t="s">
        <v>380</v>
      </c>
      <c r="E57" s="48">
        <v>2.6959899999999998E-2</v>
      </c>
      <c r="F57" s="48">
        <v>9.1836699999999997E-3</v>
      </c>
      <c r="G57" s="49">
        <v>1E-8</v>
      </c>
      <c r="H57" s="40" t="s">
        <v>2215</v>
      </c>
      <c r="I57" s="40" t="s">
        <v>78</v>
      </c>
      <c r="J57" s="40">
        <v>15</v>
      </c>
      <c r="K57" s="40">
        <v>89859994</v>
      </c>
      <c r="L57" s="40" t="s">
        <v>381</v>
      </c>
      <c r="M57" s="40" t="s">
        <v>380</v>
      </c>
      <c r="N57" s="40">
        <v>1.9400000000000001E-2</v>
      </c>
      <c r="O57" s="40">
        <v>3.8999999999999998E-3</v>
      </c>
      <c r="P57" s="50">
        <v>4.9689999999999996E-7</v>
      </c>
      <c r="Q57" s="50">
        <v>1.89012E-6</v>
      </c>
      <c r="R57" s="52">
        <f t="shared" si="1"/>
        <v>0</v>
      </c>
      <c r="S57" s="52">
        <f t="shared" si="2"/>
        <v>1</v>
      </c>
      <c r="T57" s="48">
        <f t="shared" si="4"/>
        <v>0</v>
      </c>
      <c r="U57" s="48">
        <f t="shared" si="3"/>
        <v>0</v>
      </c>
    </row>
    <row r="58" spans="1:21" x14ac:dyDescent="0.75">
      <c r="A58" s="48" t="s">
        <v>2216</v>
      </c>
      <c r="B58" s="48">
        <v>16</v>
      </c>
      <c r="C58" s="48">
        <v>89688036</v>
      </c>
      <c r="D58" s="48" t="s">
        <v>386</v>
      </c>
      <c r="E58" s="48">
        <v>1.46441E-2</v>
      </c>
      <c r="F58" s="48">
        <v>5.1530600000000001E-3</v>
      </c>
      <c r="G58" s="49">
        <v>1E-8</v>
      </c>
      <c r="H58" s="40" t="s">
        <v>2216</v>
      </c>
      <c r="I58" s="40" t="s">
        <v>78</v>
      </c>
      <c r="J58" s="40">
        <v>16</v>
      </c>
      <c r="K58" s="40">
        <v>89754444</v>
      </c>
      <c r="L58" s="40" t="s">
        <v>389</v>
      </c>
      <c r="M58" s="40" t="s">
        <v>386</v>
      </c>
      <c r="N58" s="40">
        <v>6.8999999999999999E-3</v>
      </c>
      <c r="O58" s="40">
        <v>2.0999999999999999E-3</v>
      </c>
      <c r="P58" s="40">
        <v>1.0839999999999999E-3</v>
      </c>
      <c r="Q58" s="50">
        <v>1.5978599999999999E-6</v>
      </c>
      <c r="R58" s="52">
        <f t="shared" si="1"/>
        <v>0</v>
      </c>
      <c r="S58" s="52">
        <f t="shared" si="2"/>
        <v>0</v>
      </c>
      <c r="T58" s="48">
        <f t="shared" si="4"/>
        <v>0</v>
      </c>
      <c r="U58" s="48">
        <f t="shared" si="3"/>
        <v>0</v>
      </c>
    </row>
    <row r="59" spans="1:21" x14ac:dyDescent="0.75">
      <c r="A59" s="48" t="s">
        <v>2217</v>
      </c>
      <c r="B59" s="48">
        <v>4</v>
      </c>
      <c r="C59" s="48">
        <v>73841923</v>
      </c>
      <c r="D59" s="48" t="s">
        <v>381</v>
      </c>
      <c r="E59" s="48">
        <v>-1.49096E-2</v>
      </c>
      <c r="F59" s="48">
        <v>5.2040799999999998E-3</v>
      </c>
      <c r="G59" s="49">
        <v>1E-8</v>
      </c>
      <c r="H59" s="40" t="s">
        <v>2217</v>
      </c>
      <c r="I59" s="40" t="s">
        <v>78</v>
      </c>
      <c r="J59" s="40">
        <v>4</v>
      </c>
      <c r="K59" s="40">
        <v>74707640</v>
      </c>
      <c r="L59" s="40" t="s">
        <v>381</v>
      </c>
      <c r="M59" s="40" t="s">
        <v>386</v>
      </c>
      <c r="N59" s="40">
        <v>3.0000000000000001E-3</v>
      </c>
      <c r="O59" s="40">
        <v>2.0999999999999999E-3</v>
      </c>
      <c r="P59" s="40">
        <v>0.15679999999999999</v>
      </c>
      <c r="Q59" s="50">
        <v>6.8171100000000005E-14</v>
      </c>
      <c r="R59" s="52">
        <f t="shared" si="1"/>
        <v>0</v>
      </c>
      <c r="S59" s="52">
        <f t="shared" si="2"/>
        <v>0</v>
      </c>
      <c r="T59" s="48">
        <f t="shared" si="4"/>
        <v>1</v>
      </c>
      <c r="U59" s="48">
        <f t="shared" si="3"/>
        <v>1</v>
      </c>
    </row>
    <row r="60" spans="1:21" x14ac:dyDescent="0.75">
      <c r="A60" s="48" t="s">
        <v>2218</v>
      </c>
      <c r="B60" s="48">
        <v>17</v>
      </c>
      <c r="C60" s="48">
        <v>18329958</v>
      </c>
      <c r="D60" s="48" t="s">
        <v>389</v>
      </c>
      <c r="E60" s="48">
        <v>-1.6927299999999999E-2</v>
      </c>
      <c r="F60" s="48">
        <v>6.1224499999999998E-3</v>
      </c>
      <c r="G60" s="49">
        <v>2E-8</v>
      </c>
      <c r="H60" s="40" t="s">
        <v>2218</v>
      </c>
      <c r="I60" s="40" t="s">
        <v>78</v>
      </c>
      <c r="J60" s="40">
        <v>17</v>
      </c>
      <c r="K60" s="40">
        <v>18233272</v>
      </c>
      <c r="L60" s="40" t="s">
        <v>386</v>
      </c>
      <c r="M60" s="40" t="s">
        <v>389</v>
      </c>
      <c r="N60" s="40">
        <v>-1.5599999999999999E-2</v>
      </c>
      <c r="O60" s="40">
        <v>2.5000000000000001E-3</v>
      </c>
      <c r="P60" s="50">
        <v>3.0310000000000002E-10</v>
      </c>
      <c r="Q60" s="50">
        <v>1.7925899999999999E-8</v>
      </c>
      <c r="R60" s="52">
        <f t="shared" si="1"/>
        <v>1</v>
      </c>
      <c r="S60" s="52">
        <f t="shared" si="2"/>
        <v>1</v>
      </c>
      <c r="T60" s="48">
        <f t="shared" si="4"/>
        <v>0</v>
      </c>
      <c r="U60" s="48">
        <f t="shared" si="3"/>
        <v>1</v>
      </c>
    </row>
    <row r="61" spans="1:21" x14ac:dyDescent="0.75">
      <c r="A61" s="48" t="s">
        <v>2219</v>
      </c>
      <c r="B61" s="48">
        <v>19</v>
      </c>
      <c r="C61" s="48">
        <v>5539894</v>
      </c>
      <c r="D61" s="48" t="s">
        <v>389</v>
      </c>
      <c r="E61" s="48">
        <v>-1.54827E-2</v>
      </c>
      <c r="F61" s="48">
        <v>5.6122400000000001E-3</v>
      </c>
      <c r="G61" s="49">
        <v>2E-8</v>
      </c>
      <c r="H61" s="40" t="s">
        <v>2219</v>
      </c>
      <c r="I61" s="40" t="s">
        <v>78</v>
      </c>
      <c r="J61" s="40">
        <v>19</v>
      </c>
      <c r="K61" s="40">
        <v>5539905</v>
      </c>
      <c r="L61" s="40" t="s">
        <v>380</v>
      </c>
      <c r="M61" s="40" t="s">
        <v>389</v>
      </c>
      <c r="N61" s="40">
        <v>-9.5999999999999992E-3</v>
      </c>
      <c r="O61" s="40">
        <v>2.3E-3</v>
      </c>
      <c r="P61" s="50">
        <v>2.3960000000000001E-5</v>
      </c>
      <c r="Q61" s="50">
        <v>7.5079299999999998E-5</v>
      </c>
      <c r="R61" s="52">
        <f t="shared" si="1"/>
        <v>0</v>
      </c>
      <c r="S61" s="52">
        <f t="shared" si="2"/>
        <v>0</v>
      </c>
      <c r="T61" s="48">
        <f t="shared" si="4"/>
        <v>0</v>
      </c>
      <c r="U61" s="48">
        <f t="shared" si="3"/>
        <v>0</v>
      </c>
    </row>
    <row r="62" spans="1:21" x14ac:dyDescent="0.75">
      <c r="A62" s="48" t="s">
        <v>2220</v>
      </c>
      <c r="B62" s="48">
        <v>7</v>
      </c>
      <c r="C62" s="48">
        <v>44833378</v>
      </c>
      <c r="D62" s="48" t="s">
        <v>380</v>
      </c>
      <c r="E62" s="48">
        <v>-1.4651900000000001E-2</v>
      </c>
      <c r="F62" s="48">
        <v>5.1530600000000001E-3</v>
      </c>
      <c r="G62" s="49">
        <v>2E-8</v>
      </c>
      <c r="H62" s="40" t="s">
        <v>2220</v>
      </c>
      <c r="I62" s="40" t="s">
        <v>78</v>
      </c>
      <c r="J62" s="40">
        <v>7</v>
      </c>
      <c r="K62" s="40">
        <v>44872977</v>
      </c>
      <c r="L62" s="40" t="s">
        <v>389</v>
      </c>
      <c r="M62" s="40" t="s">
        <v>380</v>
      </c>
      <c r="N62" s="40">
        <v>-1.04E-2</v>
      </c>
      <c r="O62" s="40">
        <v>2.0999999999999999E-3</v>
      </c>
      <c r="P62" s="50">
        <v>8.9879999999999997E-7</v>
      </c>
      <c r="Q62" s="50">
        <v>2.9476799999999999E-5</v>
      </c>
      <c r="R62" s="52">
        <f t="shared" si="1"/>
        <v>0</v>
      </c>
      <c r="S62" s="52">
        <f t="shared" si="2"/>
        <v>1</v>
      </c>
      <c r="T62" s="48">
        <f t="shared" si="4"/>
        <v>0</v>
      </c>
      <c r="U62" s="48">
        <f t="shared" si="3"/>
        <v>0</v>
      </c>
    </row>
    <row r="63" spans="1:21" x14ac:dyDescent="0.75">
      <c r="A63" s="48" t="s">
        <v>2221</v>
      </c>
      <c r="B63" s="48">
        <v>3</v>
      </c>
      <c r="C63" s="48">
        <v>39163813</v>
      </c>
      <c r="D63" s="48" t="s">
        <v>389</v>
      </c>
      <c r="E63" s="48">
        <v>2.2662600000000001E-2</v>
      </c>
      <c r="F63" s="48">
        <v>8.1632700000000002E-3</v>
      </c>
      <c r="G63" s="49">
        <v>2E-8</v>
      </c>
      <c r="H63" s="40" t="s">
        <v>2222</v>
      </c>
      <c r="I63" s="40">
        <v>0.86</v>
      </c>
      <c r="J63" s="40">
        <v>3</v>
      </c>
      <c r="K63" s="40">
        <v>39175004</v>
      </c>
      <c r="L63" s="40" t="s">
        <v>381</v>
      </c>
      <c r="M63" s="40" t="s">
        <v>386</v>
      </c>
      <c r="N63" s="40">
        <v>2.3699999999999999E-2</v>
      </c>
      <c r="O63" s="40">
        <v>3.3E-3</v>
      </c>
      <c r="P63" s="50">
        <v>7.2689999999999996E-13</v>
      </c>
      <c r="Q63" s="50">
        <v>4.1401899999999997E-8</v>
      </c>
      <c r="R63" s="52">
        <f t="shared" si="1"/>
        <v>1</v>
      </c>
      <c r="S63" s="52">
        <f t="shared" si="2"/>
        <v>1</v>
      </c>
      <c r="T63" s="48">
        <f t="shared" si="4"/>
        <v>0</v>
      </c>
      <c r="U63" s="48">
        <f t="shared" si="3"/>
        <v>1</v>
      </c>
    </row>
    <row r="64" spans="1:21" x14ac:dyDescent="0.75">
      <c r="A64" s="48" t="s">
        <v>2223</v>
      </c>
      <c r="B64" s="48">
        <v>16</v>
      </c>
      <c r="C64" s="48">
        <v>8956780</v>
      </c>
      <c r="D64" s="48" t="s">
        <v>381</v>
      </c>
      <c r="E64" s="48">
        <v>-1.8369400000000001E-2</v>
      </c>
      <c r="F64" s="48">
        <v>6.6326500000000004E-3</v>
      </c>
      <c r="G64" s="49">
        <v>2.9999999999999997E-8</v>
      </c>
      <c r="H64" s="40" t="s">
        <v>2223</v>
      </c>
      <c r="I64" s="40" t="s">
        <v>78</v>
      </c>
      <c r="J64" s="40">
        <v>16</v>
      </c>
      <c r="K64" s="40">
        <v>9050637</v>
      </c>
      <c r="L64" s="40" t="s">
        <v>380</v>
      </c>
      <c r="M64" s="40" t="s">
        <v>381</v>
      </c>
      <c r="N64" s="40">
        <v>-1.14E-2</v>
      </c>
      <c r="O64" s="40">
        <v>2.7000000000000001E-3</v>
      </c>
      <c r="P64" s="50">
        <v>2.8549999999999999E-5</v>
      </c>
      <c r="Q64" s="50">
        <v>5.02481E-8</v>
      </c>
      <c r="R64" s="52">
        <f t="shared" si="1"/>
        <v>0</v>
      </c>
      <c r="S64" s="52">
        <f t="shared" si="2"/>
        <v>0</v>
      </c>
      <c r="T64" s="48">
        <f t="shared" si="4"/>
        <v>0</v>
      </c>
      <c r="U64" s="48">
        <f t="shared" si="3"/>
        <v>0</v>
      </c>
    </row>
    <row r="65" spans="1:21" x14ac:dyDescent="0.75">
      <c r="A65" s="48" t="s">
        <v>2224</v>
      </c>
      <c r="B65" s="48">
        <v>9</v>
      </c>
      <c r="C65" s="48">
        <v>4856417</v>
      </c>
      <c r="D65" s="48" t="s">
        <v>380</v>
      </c>
      <c r="E65" s="48">
        <v>-1.4529800000000001E-2</v>
      </c>
      <c r="F65" s="48">
        <v>5.2551000000000004E-3</v>
      </c>
      <c r="G65" s="49">
        <v>2.9999999999999997E-8</v>
      </c>
      <c r="H65" s="40" t="s">
        <v>2224</v>
      </c>
      <c r="I65" s="40" t="s">
        <v>78</v>
      </c>
      <c r="J65" s="40">
        <v>9</v>
      </c>
      <c r="K65" s="40">
        <v>4856417</v>
      </c>
      <c r="L65" s="40" t="s">
        <v>380</v>
      </c>
      <c r="M65" s="40" t="s">
        <v>389</v>
      </c>
      <c r="N65" s="40">
        <v>1.2E-2</v>
      </c>
      <c r="O65" s="40">
        <v>2.2000000000000001E-3</v>
      </c>
      <c r="P65" s="50">
        <v>2.5259999999999999E-8</v>
      </c>
      <c r="Q65" s="50">
        <v>2.1907900000000002E-12</v>
      </c>
      <c r="R65" s="52">
        <f t="shared" si="1"/>
        <v>1</v>
      </c>
      <c r="S65" s="52">
        <f t="shared" si="2"/>
        <v>1</v>
      </c>
      <c r="T65" s="48">
        <f t="shared" si="4"/>
        <v>0</v>
      </c>
      <c r="U65" s="48">
        <f t="shared" si="3"/>
        <v>1</v>
      </c>
    </row>
    <row r="66" spans="1:21" x14ac:dyDescent="0.75">
      <c r="A66" s="48" t="s">
        <v>2225</v>
      </c>
      <c r="B66" s="48">
        <v>4</v>
      </c>
      <c r="C66" s="48">
        <v>712911</v>
      </c>
      <c r="D66" s="48" t="s">
        <v>381</v>
      </c>
      <c r="E66" s="48">
        <v>-1.4263700000000001E-2</v>
      </c>
      <c r="F66" s="48">
        <v>5.2040799999999998E-3</v>
      </c>
      <c r="G66" s="49">
        <v>4.0000000000000001E-8</v>
      </c>
      <c r="H66" s="40" t="s">
        <v>2225</v>
      </c>
      <c r="I66" s="40" t="s">
        <v>78</v>
      </c>
      <c r="J66" s="40">
        <v>4</v>
      </c>
      <c r="K66" s="40">
        <v>706700</v>
      </c>
      <c r="L66" s="40" t="s">
        <v>386</v>
      </c>
      <c r="M66" s="40" t="s">
        <v>381</v>
      </c>
      <c r="N66" s="40">
        <v>-4.1999999999999997E-3</v>
      </c>
      <c r="O66" s="40">
        <v>2.0999999999999999E-3</v>
      </c>
      <c r="P66" s="40">
        <v>4.7210000000000002E-2</v>
      </c>
      <c r="Q66" s="50">
        <v>1.9912199999999998E-6</v>
      </c>
      <c r="R66" s="52">
        <f t="shared" si="1"/>
        <v>0</v>
      </c>
      <c r="S66" s="52">
        <f t="shared" si="2"/>
        <v>0</v>
      </c>
      <c r="T66" s="48">
        <f t="shared" si="4"/>
        <v>0</v>
      </c>
      <c r="U66" s="48">
        <f t="shared" si="3"/>
        <v>0</v>
      </c>
    </row>
    <row r="67" spans="1:21" x14ac:dyDescent="0.75">
      <c r="A67" s="48" t="s">
        <v>2226</v>
      </c>
      <c r="B67" s="48">
        <v>7</v>
      </c>
      <c r="C67" s="48">
        <v>28675439</v>
      </c>
      <c r="D67" s="48" t="s">
        <v>389</v>
      </c>
      <c r="E67" s="48">
        <v>-1.5131800000000001E-2</v>
      </c>
      <c r="F67" s="48">
        <v>5.5612200000000004E-3</v>
      </c>
      <c r="G67" s="49">
        <v>4.0000000000000001E-8</v>
      </c>
      <c r="H67" s="40" t="s">
        <v>2226</v>
      </c>
      <c r="I67" s="40" t="s">
        <v>78</v>
      </c>
      <c r="J67" s="40">
        <v>7</v>
      </c>
      <c r="K67" s="40">
        <v>28715056</v>
      </c>
      <c r="L67" s="40" t="s">
        <v>380</v>
      </c>
      <c r="M67" s="40" t="s">
        <v>389</v>
      </c>
      <c r="N67" s="40">
        <v>-4.1000000000000003E-3</v>
      </c>
      <c r="O67" s="40">
        <v>2.3E-3</v>
      </c>
      <c r="P67" s="40">
        <v>6.855E-2</v>
      </c>
      <c r="Q67" s="50">
        <v>2.56886E-10</v>
      </c>
      <c r="R67" s="52">
        <f t="shared" si="1"/>
        <v>0</v>
      </c>
      <c r="S67" s="52">
        <f t="shared" si="2"/>
        <v>0</v>
      </c>
      <c r="T67" s="48">
        <f t="shared" si="4"/>
        <v>1</v>
      </c>
      <c r="U67" s="48">
        <f t="shared" si="3"/>
        <v>1</v>
      </c>
    </row>
    <row r="68" spans="1:21" x14ac:dyDescent="0.75">
      <c r="A68" s="48" t="s">
        <v>2227</v>
      </c>
      <c r="B68" s="48">
        <v>17</v>
      </c>
      <c r="C68" s="48">
        <v>8221246</v>
      </c>
      <c r="D68" s="48" t="s">
        <v>380</v>
      </c>
      <c r="E68" s="48">
        <v>2.5491099999999999E-2</v>
      </c>
      <c r="F68" s="48">
        <v>9.6938800000000002E-3</v>
      </c>
      <c r="G68" s="49">
        <v>4.9999999999999998E-8</v>
      </c>
      <c r="H68" s="40" t="s">
        <v>2227</v>
      </c>
      <c r="I68" s="40" t="s">
        <v>78</v>
      </c>
      <c r="J68" s="40">
        <v>17</v>
      </c>
      <c r="K68" s="40">
        <v>8124563</v>
      </c>
      <c r="L68" s="40" t="s">
        <v>380</v>
      </c>
      <c r="M68" s="40" t="s">
        <v>2228</v>
      </c>
      <c r="N68" s="40">
        <v>-1.0999999999999999E-2</v>
      </c>
      <c r="O68" s="40">
        <v>3.8E-3</v>
      </c>
      <c r="P68" s="40">
        <v>4.1809999999999998E-3</v>
      </c>
      <c r="Q68" s="40">
        <v>1.65898E-3</v>
      </c>
      <c r="R68" s="52">
        <f t="shared" ref="R68" si="5">IF(P68&lt;0.00000005,1,0)</f>
        <v>0</v>
      </c>
      <c r="S68" s="52">
        <f t="shared" ref="S68" si="6">IF(P68&lt;0.000005,1,0)</f>
        <v>0</v>
      </c>
      <c r="T68" s="48">
        <f t="shared" si="4"/>
        <v>0</v>
      </c>
      <c r="U68" s="48">
        <f t="shared" ref="U68" si="7">IF(Q68&lt;0.00000005,1,0)</f>
        <v>0</v>
      </c>
    </row>
  </sheetData>
  <mergeCells count="3">
    <mergeCell ref="A1:G1"/>
    <mergeCell ref="H1:Q1"/>
    <mergeCell ref="R1:U1"/>
  </mergeCells>
  <pageMargins left="0.7" right="0.7" top="0.75" bottom="0.75" header="0.3" footer="0.3"/>
  <pageSetup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3D6AB-AA30-428B-88C3-A5DFD89C96B5}">
  <sheetPr filterMode="1"/>
  <dimension ref="A1:W135"/>
  <sheetViews>
    <sheetView topLeftCell="E1" workbookViewId="0">
      <selection activeCell="V2" sqref="V2"/>
    </sheetView>
  </sheetViews>
  <sheetFormatPr defaultRowHeight="14.75" x14ac:dyDescent="0.75"/>
  <cols>
    <col min="1" max="1" width="11.31640625" bestFit="1" customWidth="1"/>
    <col min="3" max="3" width="10.6796875" bestFit="1" customWidth="1"/>
    <col min="9" max="9" width="9.1328125" style="33" bestFit="1" customWidth="1"/>
    <col min="10" max="21" width="8.7265625" style="1"/>
  </cols>
  <sheetData>
    <row r="1" spans="1:23" x14ac:dyDescent="0.75">
      <c r="A1" s="79" t="s">
        <v>2341</v>
      </c>
      <c r="B1" s="79"/>
      <c r="C1" s="79"/>
      <c r="D1" s="79"/>
      <c r="E1" s="79"/>
      <c r="F1" s="79"/>
      <c r="G1" s="79"/>
      <c r="H1" s="79"/>
      <c r="I1" s="79"/>
      <c r="J1" s="78" t="s">
        <v>2238</v>
      </c>
      <c r="K1" s="78"/>
      <c r="L1" s="78"/>
      <c r="M1" s="78"/>
      <c r="N1" s="78"/>
      <c r="O1" s="78"/>
      <c r="P1" s="78"/>
      <c r="Q1" s="78"/>
      <c r="R1" s="78"/>
      <c r="S1" s="79" t="s">
        <v>2344</v>
      </c>
      <c r="T1" s="79"/>
      <c r="U1" s="79"/>
    </row>
    <row r="2" spans="1:23" x14ac:dyDescent="0.75">
      <c r="A2" s="53" t="s">
        <v>2158</v>
      </c>
      <c r="B2" s="53" t="s">
        <v>2165</v>
      </c>
      <c r="C2" s="56" t="s">
        <v>2166</v>
      </c>
      <c r="D2" s="53" t="s">
        <v>2159</v>
      </c>
      <c r="E2" s="53" t="s">
        <v>2231</v>
      </c>
      <c r="F2" s="53" t="s">
        <v>2160</v>
      </c>
      <c r="G2" s="53" t="s">
        <v>2161</v>
      </c>
      <c r="H2" s="53" t="s">
        <v>2167</v>
      </c>
      <c r="I2" s="53" t="s">
        <v>2345</v>
      </c>
      <c r="J2" s="15" t="s">
        <v>2158</v>
      </c>
      <c r="K2" s="15" t="s">
        <v>2240</v>
      </c>
      <c r="L2" s="15" t="s">
        <v>2165</v>
      </c>
      <c r="M2" s="15" t="s">
        <v>2239</v>
      </c>
      <c r="N2" s="15" t="s">
        <v>2231</v>
      </c>
      <c r="O2" s="15" t="s">
        <v>2159</v>
      </c>
      <c r="P2" s="15" t="s">
        <v>2160</v>
      </c>
      <c r="Q2" s="15" t="s">
        <v>2161</v>
      </c>
      <c r="R2" s="15" t="s">
        <v>2167</v>
      </c>
      <c r="S2" s="53" t="s">
        <v>2342</v>
      </c>
      <c r="T2" s="53" t="s">
        <v>2343</v>
      </c>
      <c r="U2" s="53" t="s">
        <v>2236</v>
      </c>
    </row>
    <row r="3" spans="1:23" x14ac:dyDescent="0.75">
      <c r="A3" s="48" t="s">
        <v>4</v>
      </c>
      <c r="B3" s="48">
        <v>1</v>
      </c>
      <c r="C3" s="57">
        <v>2996602</v>
      </c>
      <c r="D3" s="48" t="s">
        <v>386</v>
      </c>
      <c r="E3" s="48" t="s">
        <v>381</v>
      </c>
      <c r="F3" s="58">
        <v>-2.2950000000000002E-2</v>
      </c>
      <c r="G3" s="58">
        <v>2.5040000000000001E-3</v>
      </c>
      <c r="H3" s="59">
        <v>1.9E-19</v>
      </c>
      <c r="I3" s="52">
        <f>IF(H3&lt;0.00000005,1,0)</f>
        <v>1</v>
      </c>
      <c r="J3" s="16" t="s">
        <v>4</v>
      </c>
      <c r="K3" s="16" t="s">
        <v>78</v>
      </c>
      <c r="L3" s="16">
        <v>1</v>
      </c>
      <c r="M3" s="16">
        <v>2996602</v>
      </c>
      <c r="N3" s="16" t="s">
        <v>386</v>
      </c>
      <c r="O3" s="16" t="s">
        <v>381</v>
      </c>
      <c r="P3" s="16">
        <v>1.89E-2</v>
      </c>
      <c r="Q3" s="16">
        <v>2.5000000000000001E-3</v>
      </c>
      <c r="R3" s="17">
        <v>6.87E-14</v>
      </c>
      <c r="S3" s="48">
        <f>IF(R3&lt;0.00000005,1,0)</f>
        <v>1</v>
      </c>
      <c r="T3" s="48">
        <f>IF(R3&lt;0.000005,1,0)</f>
        <v>1</v>
      </c>
      <c r="U3" s="48">
        <f>IF(R3&gt;0.05,1,0)</f>
        <v>0</v>
      </c>
      <c r="W3">
        <f>116-4</f>
        <v>112</v>
      </c>
    </row>
    <row r="4" spans="1:23" x14ac:dyDescent="0.75">
      <c r="A4" s="48" t="s">
        <v>2241</v>
      </c>
      <c r="B4" s="48">
        <v>1</v>
      </c>
      <c r="C4" s="57">
        <v>12027308</v>
      </c>
      <c r="D4" s="48" t="s">
        <v>389</v>
      </c>
      <c r="E4" s="48" t="s">
        <v>380</v>
      </c>
      <c r="F4" s="58">
        <v>2.1181999999999999E-2</v>
      </c>
      <c r="G4" s="58">
        <v>2.1199999999999999E-3</v>
      </c>
      <c r="H4" s="59">
        <v>3E-24</v>
      </c>
      <c r="I4" s="52">
        <f t="shared" ref="I4:I67" si="0">IF(H4&lt;0.00000005,1,0)</f>
        <v>1</v>
      </c>
      <c r="J4" s="16" t="s">
        <v>2241</v>
      </c>
      <c r="K4" s="16" t="s">
        <v>78</v>
      </c>
      <c r="L4" s="16">
        <v>1</v>
      </c>
      <c r="M4" s="16">
        <v>12027308</v>
      </c>
      <c r="N4" s="16" t="s">
        <v>389</v>
      </c>
      <c r="O4" s="16" t="s">
        <v>380</v>
      </c>
      <c r="P4" s="16">
        <v>-1.78E-2</v>
      </c>
      <c r="Q4" s="16">
        <v>2.0999999999999999E-3</v>
      </c>
      <c r="R4" s="17">
        <v>9.1520000000000006E-17</v>
      </c>
      <c r="S4" s="48">
        <f t="shared" ref="S4:S67" si="1">IF(R4&lt;0.00000005,1,0)</f>
        <v>1</v>
      </c>
      <c r="T4" s="48">
        <f t="shared" ref="T4:T19" si="2">IF(R4&lt;0.000005,1,0)</f>
        <v>1</v>
      </c>
      <c r="U4" s="48">
        <f t="shared" ref="U4:U67" si="3">IF(R4&gt;0.05,1,0)</f>
        <v>0</v>
      </c>
      <c r="W4">
        <f>112-85</f>
        <v>27</v>
      </c>
    </row>
    <row r="5" spans="1:23" x14ac:dyDescent="0.75">
      <c r="A5" s="48" t="s">
        <v>2242</v>
      </c>
      <c r="B5" s="48">
        <v>1</v>
      </c>
      <c r="C5" s="57">
        <v>29194032</v>
      </c>
      <c r="D5" s="48" t="s">
        <v>381</v>
      </c>
      <c r="E5" s="48" t="s">
        <v>386</v>
      </c>
      <c r="F5" s="58">
        <v>-2.249E-2</v>
      </c>
      <c r="G5" s="58">
        <v>4.1520000000000003E-3</v>
      </c>
      <c r="H5" s="59">
        <v>2.7999999999999999E-8</v>
      </c>
      <c r="I5" s="52">
        <f t="shared" si="0"/>
        <v>1</v>
      </c>
      <c r="J5" s="16" t="s">
        <v>2242</v>
      </c>
      <c r="K5" s="16" t="s">
        <v>78</v>
      </c>
      <c r="L5" s="16">
        <v>1</v>
      </c>
      <c r="M5" s="16">
        <v>29194032</v>
      </c>
      <c r="N5" s="16" t="s">
        <v>381</v>
      </c>
      <c r="O5" s="16" t="s">
        <v>386</v>
      </c>
      <c r="P5" s="16">
        <v>1.66E-2</v>
      </c>
      <c r="Q5" s="16">
        <v>4.1999999999999997E-3</v>
      </c>
      <c r="R5" s="17">
        <v>7.5560000000000002E-5</v>
      </c>
      <c r="S5" s="48">
        <f t="shared" si="1"/>
        <v>0</v>
      </c>
      <c r="T5" s="48">
        <f>IF(R5&lt;0.000005,1,0)</f>
        <v>0</v>
      </c>
      <c r="U5" s="48">
        <f t="shared" si="3"/>
        <v>0</v>
      </c>
      <c r="W5">
        <f>70/116</f>
        <v>0.60344827586206895</v>
      </c>
    </row>
    <row r="6" spans="1:23" x14ac:dyDescent="0.75">
      <c r="A6" s="48" t="s">
        <v>2243</v>
      </c>
      <c r="B6" s="48">
        <v>1</v>
      </c>
      <c r="C6" s="57">
        <v>156455314</v>
      </c>
      <c r="D6" s="48" t="s">
        <v>2244</v>
      </c>
      <c r="E6" s="48" t="s">
        <v>381</v>
      </c>
      <c r="F6" s="58">
        <v>1.4484E-2</v>
      </c>
      <c r="G6" s="58">
        <v>2.2560000000000002E-3</v>
      </c>
      <c r="H6" s="59">
        <v>9.8999999999999994E-11</v>
      </c>
      <c r="I6" s="52">
        <f t="shared" si="0"/>
        <v>1</v>
      </c>
      <c r="J6" s="16" t="s">
        <v>6</v>
      </c>
      <c r="K6" s="16">
        <v>0.87</v>
      </c>
      <c r="L6" s="16">
        <v>1</v>
      </c>
      <c r="M6" s="16">
        <v>156450873</v>
      </c>
      <c r="N6" s="16" t="s">
        <v>386</v>
      </c>
      <c r="O6" s="16" t="s">
        <v>381</v>
      </c>
      <c r="P6" s="16">
        <v>-1.3899999999999999E-2</v>
      </c>
      <c r="Q6" s="16">
        <v>2.2000000000000001E-3</v>
      </c>
      <c r="R6" s="17">
        <v>4.0869999999999999E-10</v>
      </c>
      <c r="S6" s="48">
        <f t="shared" si="1"/>
        <v>1</v>
      </c>
      <c r="T6" s="48">
        <f t="shared" si="2"/>
        <v>1</v>
      </c>
      <c r="U6" s="48">
        <f t="shared" si="3"/>
        <v>0</v>
      </c>
    </row>
    <row r="7" spans="1:23" hidden="1" x14ac:dyDescent="0.75">
      <c r="A7" s="48" t="s">
        <v>2245</v>
      </c>
      <c r="B7" s="48">
        <v>1</v>
      </c>
      <c r="C7" s="57">
        <v>171884986</v>
      </c>
      <c r="D7" s="48" t="s">
        <v>389</v>
      </c>
      <c r="E7" s="48" t="s">
        <v>381</v>
      </c>
      <c r="F7" s="58">
        <v>1.1742799999999999E-2</v>
      </c>
      <c r="G7" s="58">
        <v>2.1639200000000002E-3</v>
      </c>
      <c r="H7" s="49">
        <v>1.1999999999999999E-7</v>
      </c>
      <c r="I7" s="52">
        <f t="shared" si="0"/>
        <v>0</v>
      </c>
      <c r="J7" s="16" t="s">
        <v>2245</v>
      </c>
      <c r="K7" s="16" t="s">
        <v>78</v>
      </c>
      <c r="L7" s="16">
        <v>1</v>
      </c>
      <c r="M7" s="16">
        <v>171884986</v>
      </c>
      <c r="N7" s="16" t="s">
        <v>389</v>
      </c>
      <c r="O7" s="16" t="s">
        <v>381</v>
      </c>
      <c r="P7" s="16">
        <v>-2.8999999999999998E-3</v>
      </c>
      <c r="Q7" s="16">
        <v>2.2000000000000001E-3</v>
      </c>
      <c r="R7" s="16">
        <v>0.18440000000000001</v>
      </c>
      <c r="S7" s="48">
        <f t="shared" si="1"/>
        <v>0</v>
      </c>
      <c r="T7" s="48">
        <f t="shared" si="2"/>
        <v>0</v>
      </c>
      <c r="U7" s="48">
        <f t="shared" si="3"/>
        <v>1</v>
      </c>
    </row>
    <row r="8" spans="1:23" x14ac:dyDescent="0.75">
      <c r="A8" s="48" t="s">
        <v>2246</v>
      </c>
      <c r="B8" s="48">
        <v>1</v>
      </c>
      <c r="C8" s="57">
        <v>171942783</v>
      </c>
      <c r="D8" s="48" t="s">
        <v>381</v>
      </c>
      <c r="E8" s="48" t="s">
        <v>380</v>
      </c>
      <c r="F8" s="58">
        <v>-2.1739999999999999E-2</v>
      </c>
      <c r="G8" s="58">
        <v>2.6419999999999998E-3</v>
      </c>
      <c r="H8" s="59">
        <v>2.3000000000000001E-17</v>
      </c>
      <c r="I8" s="52">
        <f t="shared" si="0"/>
        <v>1</v>
      </c>
      <c r="J8" s="16" t="s">
        <v>2246</v>
      </c>
      <c r="K8" s="16" t="s">
        <v>78</v>
      </c>
      <c r="L8" s="16">
        <v>1</v>
      </c>
      <c r="M8" s="16">
        <v>171942783</v>
      </c>
      <c r="N8" s="16" t="s">
        <v>381</v>
      </c>
      <c r="O8" s="16" t="s">
        <v>380</v>
      </c>
      <c r="P8" s="16">
        <v>1.61E-2</v>
      </c>
      <c r="Q8" s="16">
        <v>2.7000000000000001E-3</v>
      </c>
      <c r="R8" s="17">
        <v>1.417E-9</v>
      </c>
      <c r="S8" s="48">
        <f t="shared" si="1"/>
        <v>1</v>
      </c>
      <c r="T8" s="48">
        <f t="shared" si="2"/>
        <v>1</v>
      </c>
      <c r="U8" s="48">
        <f t="shared" si="3"/>
        <v>0</v>
      </c>
      <c r="W8">
        <f>27/116</f>
        <v>0.23275862068965517</v>
      </c>
    </row>
    <row r="9" spans="1:23" x14ac:dyDescent="0.75">
      <c r="A9" s="48" t="s">
        <v>2247</v>
      </c>
      <c r="B9" s="48">
        <v>1</v>
      </c>
      <c r="C9" s="57">
        <v>172388778</v>
      </c>
      <c r="D9" s="48" t="s">
        <v>389</v>
      </c>
      <c r="E9" s="48" t="s">
        <v>386</v>
      </c>
      <c r="F9" s="58">
        <v>1.3351E-2</v>
      </c>
      <c r="G9" s="58">
        <v>2.0999999999999999E-3</v>
      </c>
      <c r="H9" s="59">
        <v>3.9E-10</v>
      </c>
      <c r="I9" s="52">
        <f t="shared" si="0"/>
        <v>1</v>
      </c>
      <c r="J9" s="16" t="s">
        <v>2247</v>
      </c>
      <c r="K9" s="16" t="s">
        <v>78</v>
      </c>
      <c r="L9" s="16">
        <v>1</v>
      </c>
      <c r="M9" s="16">
        <v>172388778</v>
      </c>
      <c r="N9" s="16" t="s">
        <v>389</v>
      </c>
      <c r="O9" s="16" t="s">
        <v>386</v>
      </c>
      <c r="P9" s="16">
        <v>-1.1599999999999999E-2</v>
      </c>
      <c r="Q9" s="16">
        <v>2.0999999999999999E-3</v>
      </c>
      <c r="R9" s="17">
        <v>4.112E-8</v>
      </c>
      <c r="S9" s="48">
        <f t="shared" si="1"/>
        <v>1</v>
      </c>
      <c r="T9" s="48">
        <f t="shared" si="2"/>
        <v>1</v>
      </c>
      <c r="U9" s="48">
        <f t="shared" si="3"/>
        <v>0</v>
      </c>
    </row>
    <row r="10" spans="1:23" x14ac:dyDescent="0.75">
      <c r="A10" s="48" t="s">
        <v>2248</v>
      </c>
      <c r="B10" s="48">
        <v>1</v>
      </c>
      <c r="C10" s="57">
        <v>205246482</v>
      </c>
      <c r="D10" s="48" t="s">
        <v>2249</v>
      </c>
      <c r="E10" s="48" t="s">
        <v>386</v>
      </c>
      <c r="F10" s="58">
        <v>1.6313999999999999E-2</v>
      </c>
      <c r="G10" s="58">
        <v>2.1540000000000001E-3</v>
      </c>
      <c r="H10" s="59">
        <v>1.4999999999999999E-13</v>
      </c>
      <c r="I10" s="52">
        <f t="shared" si="0"/>
        <v>1</v>
      </c>
      <c r="J10" s="16" t="s">
        <v>2250</v>
      </c>
      <c r="K10" s="16">
        <v>1</v>
      </c>
      <c r="L10" s="16">
        <v>1</v>
      </c>
      <c r="M10" s="16">
        <v>205244953</v>
      </c>
      <c r="N10" s="16" t="s">
        <v>389</v>
      </c>
      <c r="O10" s="16" t="s">
        <v>380</v>
      </c>
      <c r="P10" s="16">
        <v>-4.1000000000000003E-3</v>
      </c>
      <c r="Q10" s="16">
        <v>2.2000000000000001E-3</v>
      </c>
      <c r="R10" s="16">
        <v>6.046E-2</v>
      </c>
      <c r="S10" s="48">
        <f t="shared" si="1"/>
        <v>0</v>
      </c>
      <c r="T10" s="48">
        <f t="shared" si="2"/>
        <v>0</v>
      </c>
      <c r="U10" s="48">
        <f t="shared" si="3"/>
        <v>1</v>
      </c>
    </row>
    <row r="11" spans="1:23" x14ac:dyDescent="0.75">
      <c r="A11" s="48" t="s">
        <v>9</v>
      </c>
      <c r="B11" s="48">
        <v>1</v>
      </c>
      <c r="C11" s="57">
        <v>248020448</v>
      </c>
      <c r="D11" s="48" t="s">
        <v>389</v>
      </c>
      <c r="E11" s="48" t="s">
        <v>380</v>
      </c>
      <c r="F11" s="58">
        <v>-1.532E-2</v>
      </c>
      <c r="G11" s="58">
        <v>2.477E-3</v>
      </c>
      <c r="H11" s="59">
        <v>1.0999999999999999E-9</v>
      </c>
      <c r="I11" s="52">
        <f t="shared" si="0"/>
        <v>1</v>
      </c>
      <c r="J11" s="16" t="s">
        <v>9</v>
      </c>
      <c r="K11" s="16" t="s">
        <v>78</v>
      </c>
      <c r="L11" s="16">
        <v>1</v>
      </c>
      <c r="M11" s="16">
        <v>248020448</v>
      </c>
      <c r="N11" s="16" t="s">
        <v>389</v>
      </c>
      <c r="O11" s="16" t="s">
        <v>380</v>
      </c>
      <c r="P11" s="16">
        <v>1.55E-2</v>
      </c>
      <c r="Q11" s="16">
        <v>2.5000000000000001E-3</v>
      </c>
      <c r="R11" s="17">
        <v>5.4340000000000001E-10</v>
      </c>
      <c r="S11" s="48">
        <f t="shared" si="1"/>
        <v>1</v>
      </c>
      <c r="T11" s="48">
        <f t="shared" si="2"/>
        <v>1</v>
      </c>
      <c r="U11" s="48">
        <f t="shared" si="3"/>
        <v>0</v>
      </c>
    </row>
    <row r="12" spans="1:23" x14ac:dyDescent="0.75">
      <c r="A12" s="48" t="s">
        <v>2251</v>
      </c>
      <c r="B12" s="48">
        <v>2</v>
      </c>
      <c r="C12" s="57">
        <v>31477838</v>
      </c>
      <c r="D12" s="48" t="s">
        <v>389</v>
      </c>
      <c r="E12" s="48" t="s">
        <v>380</v>
      </c>
      <c r="F12" s="58">
        <v>1.4052E-2</v>
      </c>
      <c r="G12" s="58">
        <v>2.3349999999999998E-3</v>
      </c>
      <c r="H12" s="59">
        <v>1.6000000000000001E-9</v>
      </c>
      <c r="I12" s="52">
        <f t="shared" si="0"/>
        <v>1</v>
      </c>
      <c r="J12" s="16" t="s">
        <v>2251</v>
      </c>
      <c r="K12" s="16" t="s">
        <v>78</v>
      </c>
      <c r="L12" s="16">
        <v>2</v>
      </c>
      <c r="M12" s="16">
        <v>31477838</v>
      </c>
      <c r="N12" s="16" t="s">
        <v>389</v>
      </c>
      <c r="O12" s="16" t="s">
        <v>380</v>
      </c>
      <c r="P12" s="16">
        <v>-8.0000000000000002E-3</v>
      </c>
      <c r="Q12" s="16">
        <v>2.3999999999999998E-3</v>
      </c>
      <c r="R12" s="16">
        <v>6.4840000000000004E-4</v>
      </c>
      <c r="S12" s="48">
        <f t="shared" si="1"/>
        <v>0</v>
      </c>
      <c r="T12" s="48">
        <f t="shared" si="2"/>
        <v>0</v>
      </c>
      <c r="U12" s="48">
        <f t="shared" si="3"/>
        <v>0</v>
      </c>
    </row>
    <row r="13" spans="1:23" x14ac:dyDescent="0.75">
      <c r="A13" s="48" t="s">
        <v>2252</v>
      </c>
      <c r="B13" s="48">
        <v>2</v>
      </c>
      <c r="C13" s="57">
        <v>37068428</v>
      </c>
      <c r="D13" s="48" t="s">
        <v>381</v>
      </c>
      <c r="E13" s="48" t="s">
        <v>386</v>
      </c>
      <c r="F13" s="58">
        <v>1.3768000000000001E-2</v>
      </c>
      <c r="G13" s="58">
        <v>2.1220000000000002E-3</v>
      </c>
      <c r="H13" s="59">
        <v>1.8E-10</v>
      </c>
      <c r="I13" s="52">
        <f t="shared" si="0"/>
        <v>1</v>
      </c>
      <c r="J13" s="16" t="s">
        <v>2252</v>
      </c>
      <c r="K13" s="16" t="s">
        <v>78</v>
      </c>
      <c r="L13" s="16">
        <v>2</v>
      </c>
      <c r="M13" s="16">
        <v>37068428</v>
      </c>
      <c r="N13" s="16" t="s">
        <v>381</v>
      </c>
      <c r="O13" s="16" t="s">
        <v>386</v>
      </c>
      <c r="P13" s="16">
        <v>-1.03E-2</v>
      </c>
      <c r="Q13" s="16">
        <v>2.0999999999999999E-3</v>
      </c>
      <c r="R13" s="17">
        <v>1.4920000000000001E-6</v>
      </c>
      <c r="S13" s="48">
        <f t="shared" si="1"/>
        <v>0</v>
      </c>
      <c r="T13" s="48">
        <f t="shared" si="2"/>
        <v>1</v>
      </c>
      <c r="U13" s="48">
        <f t="shared" si="3"/>
        <v>0</v>
      </c>
    </row>
    <row r="14" spans="1:23" x14ac:dyDescent="0.75">
      <c r="A14" s="48" t="s">
        <v>2253</v>
      </c>
      <c r="B14" s="48">
        <v>2</v>
      </c>
      <c r="C14" s="57">
        <v>64881229</v>
      </c>
      <c r="D14" s="48" t="s">
        <v>389</v>
      </c>
      <c r="E14" s="48" t="s">
        <v>380</v>
      </c>
      <c r="F14" s="58">
        <v>-1.2120000000000001E-2</v>
      </c>
      <c r="G14" s="58">
        <v>2.1250000000000002E-3</v>
      </c>
      <c r="H14" s="59">
        <v>7.0999999999999999E-9</v>
      </c>
      <c r="I14" s="52">
        <f t="shared" si="0"/>
        <v>1</v>
      </c>
      <c r="J14" s="16" t="s">
        <v>2253</v>
      </c>
      <c r="K14" s="16" t="s">
        <v>78</v>
      </c>
      <c r="L14" s="16">
        <v>2</v>
      </c>
      <c r="M14" s="16">
        <v>64881229</v>
      </c>
      <c r="N14" s="16" t="s">
        <v>389</v>
      </c>
      <c r="O14" s="16" t="s">
        <v>380</v>
      </c>
      <c r="P14" s="16">
        <v>9.2999999999999992E-3</v>
      </c>
      <c r="Q14" s="16">
        <v>2.0999999999999999E-3</v>
      </c>
      <c r="R14" s="17">
        <v>1.275E-5</v>
      </c>
      <c r="S14" s="48">
        <f t="shared" si="1"/>
        <v>0</v>
      </c>
      <c r="T14" s="48">
        <f t="shared" si="2"/>
        <v>0</v>
      </c>
      <c r="U14" s="48">
        <f t="shared" si="3"/>
        <v>0</v>
      </c>
    </row>
    <row r="15" spans="1:23" x14ac:dyDescent="0.75">
      <c r="A15" s="48" t="s">
        <v>2254</v>
      </c>
      <c r="B15" s="48">
        <v>2</v>
      </c>
      <c r="C15" s="57">
        <v>68419377</v>
      </c>
      <c r="D15" s="48" t="s">
        <v>386</v>
      </c>
      <c r="E15" s="48" t="s">
        <v>389</v>
      </c>
      <c r="F15" s="58">
        <v>8.5386000000000004E-2</v>
      </c>
      <c r="G15" s="58">
        <v>1.447E-2</v>
      </c>
      <c r="H15" s="59">
        <v>3.8000000000000001E-9</v>
      </c>
      <c r="I15" s="52">
        <f t="shared" si="0"/>
        <v>1</v>
      </c>
      <c r="J15" s="16" t="s">
        <v>2254</v>
      </c>
      <c r="K15" s="16" t="s">
        <v>78</v>
      </c>
      <c r="L15" s="16">
        <v>2</v>
      </c>
      <c r="M15" s="16">
        <v>68419377</v>
      </c>
      <c r="N15" s="16" t="s">
        <v>386</v>
      </c>
      <c r="O15" s="16" t="s">
        <v>389</v>
      </c>
      <c r="P15" s="16">
        <v>-7.0599999999999996E-2</v>
      </c>
      <c r="Q15" s="16">
        <v>1.46E-2</v>
      </c>
      <c r="R15" s="17">
        <v>1.452E-6</v>
      </c>
      <c r="S15" s="48">
        <f t="shared" si="1"/>
        <v>0</v>
      </c>
      <c r="T15" s="48">
        <f t="shared" si="2"/>
        <v>1</v>
      </c>
      <c r="U15" s="48">
        <f t="shared" si="3"/>
        <v>0</v>
      </c>
    </row>
    <row r="16" spans="1:23" x14ac:dyDescent="0.75">
      <c r="A16" s="48" t="s">
        <v>2255</v>
      </c>
      <c r="B16" s="48">
        <v>2</v>
      </c>
      <c r="C16" s="57">
        <v>74151893</v>
      </c>
      <c r="D16" s="48" t="s">
        <v>381</v>
      </c>
      <c r="E16" s="48" t="s">
        <v>389</v>
      </c>
      <c r="F16" s="58">
        <v>1.5864E-2</v>
      </c>
      <c r="G16" s="58">
        <v>2.189E-3</v>
      </c>
      <c r="H16" s="59">
        <v>3.5000000000000002E-13</v>
      </c>
      <c r="I16" s="52">
        <f t="shared" si="0"/>
        <v>1</v>
      </c>
      <c r="J16" s="16" t="s">
        <v>2255</v>
      </c>
      <c r="K16" s="16" t="s">
        <v>78</v>
      </c>
      <c r="L16" s="16">
        <v>2</v>
      </c>
      <c r="M16" s="16">
        <v>74151893</v>
      </c>
      <c r="N16" s="16" t="s">
        <v>381</v>
      </c>
      <c r="O16" s="16" t="s">
        <v>389</v>
      </c>
      <c r="P16" s="16">
        <v>-1.6899999999999998E-2</v>
      </c>
      <c r="Q16" s="16">
        <v>2.2000000000000001E-3</v>
      </c>
      <c r="R16" s="17">
        <v>1.693E-14</v>
      </c>
      <c r="S16" s="48">
        <f t="shared" si="1"/>
        <v>1</v>
      </c>
      <c r="T16" s="48">
        <f t="shared" si="2"/>
        <v>1</v>
      </c>
      <c r="U16" s="48">
        <f t="shared" si="3"/>
        <v>0</v>
      </c>
    </row>
    <row r="17" spans="1:21" x14ac:dyDescent="0.75">
      <c r="A17" s="48" t="s">
        <v>11</v>
      </c>
      <c r="B17" s="48">
        <v>2</v>
      </c>
      <c r="C17" s="57">
        <v>74166053</v>
      </c>
      <c r="D17" s="48" t="s">
        <v>389</v>
      </c>
      <c r="E17" s="48" t="s">
        <v>380</v>
      </c>
      <c r="F17" s="58">
        <v>0.10720399999999999</v>
      </c>
      <c r="G17" s="58">
        <v>6.2529999999999999E-3</v>
      </c>
      <c r="H17" s="59">
        <v>1.5E-65</v>
      </c>
      <c r="I17" s="52">
        <f t="shared" si="0"/>
        <v>1</v>
      </c>
      <c r="J17" s="16" t="s">
        <v>11</v>
      </c>
      <c r="K17" s="16" t="s">
        <v>78</v>
      </c>
      <c r="L17" s="16">
        <v>2</v>
      </c>
      <c r="M17" s="16">
        <v>74166053</v>
      </c>
      <c r="N17" s="16" t="s">
        <v>389</v>
      </c>
      <c r="O17" s="16" t="s">
        <v>380</v>
      </c>
      <c r="P17" s="16">
        <v>-9.0300000000000005E-2</v>
      </c>
      <c r="Q17" s="16">
        <v>6.3E-3</v>
      </c>
      <c r="R17" s="17">
        <v>4.634E-47</v>
      </c>
      <c r="S17" s="48">
        <f t="shared" si="1"/>
        <v>1</v>
      </c>
      <c r="T17" s="48">
        <f t="shared" si="2"/>
        <v>1</v>
      </c>
      <c r="U17" s="48">
        <f t="shared" si="3"/>
        <v>0</v>
      </c>
    </row>
    <row r="18" spans="1:21" x14ac:dyDescent="0.75">
      <c r="A18" s="48" t="s">
        <v>497</v>
      </c>
      <c r="B18" s="48">
        <v>2</v>
      </c>
      <c r="C18" s="57">
        <v>74177777</v>
      </c>
      <c r="D18" s="48" t="s">
        <v>380</v>
      </c>
      <c r="E18" s="48" t="s">
        <v>389</v>
      </c>
      <c r="F18" s="58">
        <v>9.9826999999999999E-2</v>
      </c>
      <c r="G18" s="58">
        <v>7.0260000000000001E-3</v>
      </c>
      <c r="H18" s="59">
        <v>5.9999999999999997E-46</v>
      </c>
      <c r="I18" s="52">
        <f t="shared" si="0"/>
        <v>1</v>
      </c>
      <c r="J18" s="16" t="s">
        <v>497</v>
      </c>
      <c r="K18" s="16" t="s">
        <v>78</v>
      </c>
      <c r="L18" s="16">
        <v>2</v>
      </c>
      <c r="M18" s="16">
        <v>74177777</v>
      </c>
      <c r="N18" s="16" t="s">
        <v>380</v>
      </c>
      <c r="O18" s="16" t="s">
        <v>389</v>
      </c>
      <c r="P18" s="16">
        <v>-8.1900000000000001E-2</v>
      </c>
      <c r="Q18" s="16">
        <v>7.1000000000000004E-3</v>
      </c>
      <c r="R18" s="17">
        <v>3.617E-31</v>
      </c>
      <c r="S18" s="48">
        <f t="shared" si="1"/>
        <v>1</v>
      </c>
      <c r="T18" s="48">
        <f t="shared" si="2"/>
        <v>1</v>
      </c>
      <c r="U18" s="48">
        <f t="shared" si="3"/>
        <v>0</v>
      </c>
    </row>
    <row r="19" spans="1:21" x14ac:dyDescent="0.75">
      <c r="A19" s="48" t="s">
        <v>12</v>
      </c>
      <c r="B19" s="48">
        <v>2</v>
      </c>
      <c r="C19" s="57">
        <v>160677375</v>
      </c>
      <c r="D19" s="48" t="s">
        <v>381</v>
      </c>
      <c r="E19" s="48" t="s">
        <v>389</v>
      </c>
      <c r="F19" s="58">
        <v>1.6754000000000002E-2</v>
      </c>
      <c r="G19" s="58">
        <v>2.343E-3</v>
      </c>
      <c r="H19" s="59">
        <v>3.3000000000000001E-13</v>
      </c>
      <c r="I19" s="52">
        <f t="shared" si="0"/>
        <v>1</v>
      </c>
      <c r="J19" s="16" t="s">
        <v>12</v>
      </c>
      <c r="K19" s="16" t="s">
        <v>78</v>
      </c>
      <c r="L19" s="16">
        <v>2</v>
      </c>
      <c r="M19" s="16">
        <v>160677375</v>
      </c>
      <c r="N19" s="16" t="s">
        <v>381</v>
      </c>
      <c r="O19" s="16" t="s">
        <v>389</v>
      </c>
      <c r="P19" s="16">
        <v>-1.3299999999999999E-2</v>
      </c>
      <c r="Q19" s="16">
        <v>2.3999999999999998E-3</v>
      </c>
      <c r="R19" s="17">
        <v>1.7199999999999999E-8</v>
      </c>
      <c r="S19" s="48">
        <f t="shared" si="1"/>
        <v>1</v>
      </c>
      <c r="T19" s="48">
        <f t="shared" si="2"/>
        <v>1</v>
      </c>
      <c r="U19" s="48">
        <f t="shared" si="3"/>
        <v>0</v>
      </c>
    </row>
    <row r="20" spans="1:21" x14ac:dyDescent="0.75">
      <c r="A20" s="48" t="s">
        <v>2256</v>
      </c>
      <c r="B20" s="48">
        <v>2</v>
      </c>
      <c r="C20" s="57">
        <v>160735174</v>
      </c>
      <c r="D20" s="48" t="s">
        <v>381</v>
      </c>
      <c r="E20" s="48" t="s">
        <v>386</v>
      </c>
      <c r="F20" s="58">
        <v>-0.12393999999999999</v>
      </c>
      <c r="G20" s="58">
        <v>2.0575E-2</v>
      </c>
      <c r="H20" s="59">
        <v>3.8000000000000001E-9</v>
      </c>
      <c r="I20" s="52">
        <f t="shared" si="0"/>
        <v>1</v>
      </c>
      <c r="J20" s="16" t="s">
        <v>78</v>
      </c>
      <c r="K20" s="16" t="s">
        <v>78</v>
      </c>
      <c r="L20" s="16" t="s">
        <v>78</v>
      </c>
      <c r="M20" s="16" t="s">
        <v>78</v>
      </c>
      <c r="N20" s="16" t="s">
        <v>78</v>
      </c>
      <c r="O20" s="16" t="s">
        <v>78</v>
      </c>
      <c r="P20" s="16" t="s">
        <v>78</v>
      </c>
      <c r="Q20" s="16" t="s">
        <v>78</v>
      </c>
      <c r="R20" s="16" t="s">
        <v>78</v>
      </c>
      <c r="S20" s="48" t="s">
        <v>78</v>
      </c>
      <c r="T20" s="48" t="s">
        <v>78</v>
      </c>
      <c r="U20" s="48" t="s">
        <v>78</v>
      </c>
    </row>
    <row r="21" spans="1:21" x14ac:dyDescent="0.75">
      <c r="A21" s="48" t="s">
        <v>13</v>
      </c>
      <c r="B21" s="48">
        <v>2</v>
      </c>
      <c r="C21" s="57">
        <v>241510903</v>
      </c>
      <c r="D21" s="48" t="s">
        <v>389</v>
      </c>
      <c r="E21" s="48" t="s">
        <v>380</v>
      </c>
      <c r="F21" s="58">
        <v>2.4615999999999999E-2</v>
      </c>
      <c r="G21" s="58">
        <v>3.0769999999999999E-3</v>
      </c>
      <c r="H21" s="59">
        <v>4.3999999999999997E-15</v>
      </c>
      <c r="I21" s="52">
        <f t="shared" si="0"/>
        <v>1</v>
      </c>
      <c r="J21" s="16" t="s">
        <v>13</v>
      </c>
      <c r="K21" s="16" t="s">
        <v>78</v>
      </c>
      <c r="L21" s="16">
        <v>2</v>
      </c>
      <c r="M21" s="16">
        <v>241510903</v>
      </c>
      <c r="N21" s="16" t="s">
        <v>389</v>
      </c>
      <c r="O21" s="16" t="s">
        <v>380</v>
      </c>
      <c r="P21" s="16">
        <v>-2.1000000000000001E-2</v>
      </c>
      <c r="Q21" s="16">
        <v>3.0999999999999999E-3</v>
      </c>
      <c r="R21" s="17">
        <v>1.003E-11</v>
      </c>
      <c r="S21" s="48">
        <f t="shared" si="1"/>
        <v>1</v>
      </c>
      <c r="T21" s="48">
        <f t="shared" ref="T21:T41" si="4">IF(R21&lt;0.000005,1,0)</f>
        <v>1</v>
      </c>
      <c r="U21" s="48">
        <f t="shared" si="3"/>
        <v>0</v>
      </c>
    </row>
    <row r="22" spans="1:21" x14ac:dyDescent="0.75">
      <c r="A22" s="48" t="s">
        <v>14</v>
      </c>
      <c r="B22" s="48">
        <v>3</v>
      </c>
      <c r="C22" s="57">
        <v>39188182</v>
      </c>
      <c r="D22" s="48" t="s">
        <v>381</v>
      </c>
      <c r="E22" s="48" t="s">
        <v>386</v>
      </c>
      <c r="F22" s="58">
        <v>-2.691E-2</v>
      </c>
      <c r="G22" s="58">
        <v>3.3089999999999999E-3</v>
      </c>
      <c r="H22" s="59">
        <v>4.2000000000000002E-16</v>
      </c>
      <c r="I22" s="52">
        <f t="shared" si="0"/>
        <v>1</v>
      </c>
      <c r="J22" s="16" t="s">
        <v>14</v>
      </c>
      <c r="K22" s="16" t="s">
        <v>78</v>
      </c>
      <c r="L22" s="16">
        <v>3</v>
      </c>
      <c r="M22" s="16">
        <v>39188182</v>
      </c>
      <c r="N22" s="16" t="s">
        <v>381</v>
      </c>
      <c r="O22" s="16" t="s">
        <v>386</v>
      </c>
      <c r="P22" s="16">
        <v>2.4400000000000002E-2</v>
      </c>
      <c r="Q22" s="16">
        <v>3.3E-3</v>
      </c>
      <c r="R22" s="17">
        <v>2.1890000000000001E-13</v>
      </c>
      <c r="S22" s="48">
        <f t="shared" si="1"/>
        <v>1</v>
      </c>
      <c r="T22" s="48">
        <f t="shared" si="4"/>
        <v>1</v>
      </c>
      <c r="U22" s="48">
        <f t="shared" si="3"/>
        <v>0</v>
      </c>
    </row>
    <row r="23" spans="1:21" x14ac:dyDescent="0.75">
      <c r="A23" s="48" t="s">
        <v>2257</v>
      </c>
      <c r="B23" s="48">
        <v>3</v>
      </c>
      <c r="C23" s="57">
        <v>48751820</v>
      </c>
      <c r="D23" s="48" t="s">
        <v>389</v>
      </c>
      <c r="E23" s="48" t="s">
        <v>386</v>
      </c>
      <c r="F23" s="58">
        <v>1.4694E-2</v>
      </c>
      <c r="G23" s="58">
        <v>2.1749999999999999E-3</v>
      </c>
      <c r="H23" s="59">
        <v>2.6999999999999998E-12</v>
      </c>
      <c r="I23" s="52">
        <f t="shared" si="0"/>
        <v>1</v>
      </c>
      <c r="J23" s="16" t="s">
        <v>2257</v>
      </c>
      <c r="K23" s="16" t="s">
        <v>78</v>
      </c>
      <c r="L23" s="16">
        <v>3</v>
      </c>
      <c r="M23" s="16">
        <v>48751820</v>
      </c>
      <c r="N23" s="16" t="s">
        <v>389</v>
      </c>
      <c r="O23" s="16" t="s">
        <v>386</v>
      </c>
      <c r="P23" s="16">
        <v>-1.21E-2</v>
      </c>
      <c r="Q23" s="16">
        <v>2.2000000000000001E-3</v>
      </c>
      <c r="R23" s="17">
        <v>3.6190000000000002E-8</v>
      </c>
      <c r="S23" s="48">
        <f t="shared" si="1"/>
        <v>1</v>
      </c>
      <c r="T23" s="48">
        <f t="shared" si="4"/>
        <v>1</v>
      </c>
      <c r="U23" s="48">
        <f t="shared" si="3"/>
        <v>0</v>
      </c>
    </row>
    <row r="24" spans="1:21" x14ac:dyDescent="0.75">
      <c r="A24" s="48" t="s">
        <v>16</v>
      </c>
      <c r="B24" s="48">
        <v>3</v>
      </c>
      <c r="C24" s="57">
        <v>56849749</v>
      </c>
      <c r="D24" s="48" t="s">
        <v>386</v>
      </c>
      <c r="E24" s="48" t="s">
        <v>381</v>
      </c>
      <c r="F24" s="58">
        <v>3.1092999999999999E-2</v>
      </c>
      <c r="G24" s="58">
        <v>2.1359999999999999E-3</v>
      </c>
      <c r="H24" s="59">
        <v>3.4E-49</v>
      </c>
      <c r="I24" s="52">
        <f t="shared" si="0"/>
        <v>1</v>
      </c>
      <c r="J24" s="16" t="s">
        <v>16</v>
      </c>
      <c r="K24" s="16" t="s">
        <v>78</v>
      </c>
      <c r="L24" s="16">
        <v>3</v>
      </c>
      <c r="M24" s="16">
        <v>56849749</v>
      </c>
      <c r="N24" s="16" t="s">
        <v>386</v>
      </c>
      <c r="O24" s="16" t="s">
        <v>381</v>
      </c>
      <c r="P24" s="16">
        <v>-2.6800000000000001E-2</v>
      </c>
      <c r="Q24" s="16">
        <v>2.2000000000000001E-3</v>
      </c>
      <c r="R24" s="17">
        <v>2.0489999999999999E-35</v>
      </c>
      <c r="S24" s="48">
        <f t="shared" si="1"/>
        <v>1</v>
      </c>
      <c r="T24" s="48">
        <f t="shared" si="4"/>
        <v>1</v>
      </c>
      <c r="U24" s="48">
        <f t="shared" si="3"/>
        <v>0</v>
      </c>
    </row>
    <row r="25" spans="1:21" x14ac:dyDescent="0.75">
      <c r="A25" s="48" t="s">
        <v>2258</v>
      </c>
      <c r="B25" s="48">
        <v>3</v>
      </c>
      <c r="C25" s="57">
        <v>168861068</v>
      </c>
      <c r="D25" s="48" t="s">
        <v>386</v>
      </c>
      <c r="E25" s="48" t="s">
        <v>380</v>
      </c>
      <c r="F25" s="58">
        <v>1.2015E-2</v>
      </c>
      <c r="G25" s="58">
        <v>2.176E-3</v>
      </c>
      <c r="H25" s="59">
        <v>2.3000000000000001E-8</v>
      </c>
      <c r="I25" s="52">
        <f t="shared" si="0"/>
        <v>1</v>
      </c>
      <c r="J25" s="16" t="s">
        <v>2258</v>
      </c>
      <c r="K25" s="16" t="s">
        <v>78</v>
      </c>
      <c r="L25" s="16">
        <v>3</v>
      </c>
      <c r="M25" s="16">
        <v>168861068</v>
      </c>
      <c r="N25" s="16" t="s">
        <v>386</v>
      </c>
      <c r="O25" s="16" t="s">
        <v>380</v>
      </c>
      <c r="P25" s="16">
        <v>-8.6E-3</v>
      </c>
      <c r="Q25" s="16">
        <v>2.2000000000000001E-3</v>
      </c>
      <c r="R25" s="17">
        <v>7.894E-5</v>
      </c>
      <c r="S25" s="48">
        <f t="shared" si="1"/>
        <v>0</v>
      </c>
      <c r="T25" s="48">
        <f t="shared" si="4"/>
        <v>0</v>
      </c>
      <c r="U25" s="48">
        <f t="shared" si="3"/>
        <v>0</v>
      </c>
    </row>
    <row r="26" spans="1:21" hidden="1" x14ac:dyDescent="0.75">
      <c r="A26" s="48" t="s">
        <v>2259</v>
      </c>
      <c r="B26" s="48">
        <v>3</v>
      </c>
      <c r="C26" s="57">
        <v>168864550</v>
      </c>
      <c r="D26" s="48" t="s">
        <v>386</v>
      </c>
      <c r="E26" s="48" t="s">
        <v>380</v>
      </c>
      <c r="F26" s="58">
        <v>-2.3220000000000001E-2</v>
      </c>
      <c r="G26" s="58">
        <v>5.1120000000000002E-3</v>
      </c>
      <c r="H26" s="59">
        <v>5.6999999999999996E-6</v>
      </c>
      <c r="I26" s="52">
        <f t="shared" si="0"/>
        <v>0</v>
      </c>
      <c r="J26" s="16" t="s">
        <v>2259</v>
      </c>
      <c r="K26" s="16" t="s">
        <v>78</v>
      </c>
      <c r="L26" s="16">
        <v>3</v>
      </c>
      <c r="M26" s="16">
        <v>168864550</v>
      </c>
      <c r="N26" s="16" t="s">
        <v>386</v>
      </c>
      <c r="O26" s="16" t="s">
        <v>380</v>
      </c>
      <c r="P26" s="16">
        <v>1.5900000000000001E-2</v>
      </c>
      <c r="Q26" s="16">
        <v>5.1999999999999998E-3</v>
      </c>
      <c r="R26" s="16">
        <v>2.0690000000000001E-3</v>
      </c>
      <c r="S26" s="48">
        <f t="shared" si="1"/>
        <v>0</v>
      </c>
      <c r="T26" s="48">
        <f t="shared" si="4"/>
        <v>0</v>
      </c>
      <c r="U26" s="48">
        <f t="shared" si="3"/>
        <v>0</v>
      </c>
    </row>
    <row r="27" spans="1:21" x14ac:dyDescent="0.75">
      <c r="A27" s="48" t="s">
        <v>2260</v>
      </c>
      <c r="B27" s="48">
        <v>3</v>
      </c>
      <c r="C27" s="57">
        <v>179094386</v>
      </c>
      <c r="D27" s="48" t="s">
        <v>381</v>
      </c>
      <c r="E27" s="48" t="s">
        <v>389</v>
      </c>
      <c r="F27" s="58">
        <v>-3.746E-2</v>
      </c>
      <c r="G27" s="58">
        <v>5.2119999999999996E-3</v>
      </c>
      <c r="H27" s="59">
        <v>1.6E-12</v>
      </c>
      <c r="I27" s="52">
        <f t="shared" si="0"/>
        <v>1</v>
      </c>
      <c r="J27" s="16" t="s">
        <v>2260</v>
      </c>
      <c r="K27" s="16" t="s">
        <v>78</v>
      </c>
      <c r="L27" s="16">
        <v>3</v>
      </c>
      <c r="M27" s="16">
        <v>179094386</v>
      </c>
      <c r="N27" s="16" t="s">
        <v>381</v>
      </c>
      <c r="O27" s="16" t="s">
        <v>389</v>
      </c>
      <c r="P27" s="16">
        <v>3.5000000000000003E-2</v>
      </c>
      <c r="Q27" s="16">
        <v>5.3E-3</v>
      </c>
      <c r="R27" s="17">
        <v>3.0789999999999998E-11</v>
      </c>
      <c r="S27" s="48">
        <f t="shared" si="1"/>
        <v>1</v>
      </c>
      <c r="T27" s="48">
        <f t="shared" si="4"/>
        <v>1</v>
      </c>
      <c r="U27" s="48">
        <f t="shared" si="3"/>
        <v>0</v>
      </c>
    </row>
    <row r="28" spans="1:21" x14ac:dyDescent="0.75">
      <c r="A28" s="48" t="s">
        <v>2261</v>
      </c>
      <c r="B28" s="48">
        <v>4</v>
      </c>
      <c r="C28" s="57">
        <v>102777542</v>
      </c>
      <c r="D28" s="48" t="s">
        <v>2262</v>
      </c>
      <c r="E28" s="48" t="s">
        <v>386</v>
      </c>
      <c r="F28" s="58">
        <v>-1.375E-2</v>
      </c>
      <c r="G28" s="58">
        <v>2.1480000000000002E-3</v>
      </c>
      <c r="H28" s="59">
        <v>2.4000000000000001E-11</v>
      </c>
      <c r="I28" s="52">
        <f t="shared" si="0"/>
        <v>1</v>
      </c>
      <c r="J28" s="16" t="s">
        <v>2263</v>
      </c>
      <c r="K28" s="16" t="s">
        <v>78</v>
      </c>
      <c r="L28" s="16">
        <v>4</v>
      </c>
      <c r="M28" s="16">
        <v>102819025</v>
      </c>
      <c r="N28" s="16" t="s">
        <v>380</v>
      </c>
      <c r="O28" s="16" t="s">
        <v>389</v>
      </c>
      <c r="P28" s="16">
        <v>-1.24E-2</v>
      </c>
      <c r="Q28" s="16">
        <v>2.2000000000000001E-3</v>
      </c>
      <c r="R28" s="17">
        <v>9.5719999999999996E-9</v>
      </c>
      <c r="S28" s="48">
        <f t="shared" si="1"/>
        <v>1</v>
      </c>
      <c r="T28" s="48">
        <f t="shared" si="4"/>
        <v>1</v>
      </c>
      <c r="U28" s="48">
        <f t="shared" si="3"/>
        <v>0</v>
      </c>
    </row>
    <row r="29" spans="1:21" x14ac:dyDescent="0.75">
      <c r="A29" s="48" t="s">
        <v>2264</v>
      </c>
      <c r="B29" s="48">
        <v>5</v>
      </c>
      <c r="C29" s="57">
        <v>1103495</v>
      </c>
      <c r="D29" s="48" t="s">
        <v>386</v>
      </c>
      <c r="E29" s="48" t="s">
        <v>381</v>
      </c>
      <c r="F29" s="58">
        <v>1.24399E-2</v>
      </c>
      <c r="G29" s="58">
        <v>2.1939300000000002E-3</v>
      </c>
      <c r="H29" s="49">
        <v>1.3000000000000001E-8</v>
      </c>
      <c r="I29" s="52">
        <f t="shared" si="0"/>
        <v>1</v>
      </c>
      <c r="J29" s="16" t="s">
        <v>2264</v>
      </c>
      <c r="K29" s="16" t="s">
        <v>78</v>
      </c>
      <c r="L29" s="16">
        <v>5</v>
      </c>
      <c r="M29" s="16">
        <v>1103495</v>
      </c>
      <c r="N29" s="16" t="s">
        <v>386</v>
      </c>
      <c r="O29" s="16" t="s">
        <v>381</v>
      </c>
      <c r="P29" s="16">
        <v>-1.0200000000000001E-2</v>
      </c>
      <c r="Q29" s="16">
        <v>2.2000000000000001E-3</v>
      </c>
      <c r="R29" s="17">
        <v>5.6829999999999996E-6</v>
      </c>
      <c r="S29" s="48">
        <f t="shared" si="1"/>
        <v>0</v>
      </c>
      <c r="T29" s="48">
        <f t="shared" si="4"/>
        <v>0</v>
      </c>
      <c r="U29" s="48">
        <f t="shared" si="3"/>
        <v>0</v>
      </c>
    </row>
    <row r="30" spans="1:21" x14ac:dyDescent="0.75">
      <c r="A30" s="48" t="s">
        <v>2265</v>
      </c>
      <c r="B30" s="48">
        <v>5</v>
      </c>
      <c r="C30" s="57">
        <v>1286516</v>
      </c>
      <c r="D30" s="48" t="s">
        <v>381</v>
      </c>
      <c r="E30" s="48" t="s">
        <v>380</v>
      </c>
      <c r="F30" s="58">
        <v>1.7260000000000001E-2</v>
      </c>
      <c r="G30" s="58">
        <v>2.098E-3</v>
      </c>
      <c r="H30" s="59">
        <v>1.6000000000000001E-16</v>
      </c>
      <c r="I30" s="52">
        <f t="shared" si="0"/>
        <v>1</v>
      </c>
      <c r="J30" s="16" t="s">
        <v>2265</v>
      </c>
      <c r="K30" s="16" t="s">
        <v>78</v>
      </c>
      <c r="L30" s="16">
        <v>5</v>
      </c>
      <c r="M30" s="16">
        <v>1286516</v>
      </c>
      <c r="N30" s="16" t="s">
        <v>381</v>
      </c>
      <c r="O30" s="16" t="s">
        <v>380</v>
      </c>
      <c r="P30" s="16">
        <v>-1.6199999999999999E-2</v>
      </c>
      <c r="Q30" s="16">
        <v>2.0999999999999999E-3</v>
      </c>
      <c r="R30" s="17">
        <v>1.437E-14</v>
      </c>
      <c r="S30" s="48">
        <f t="shared" si="1"/>
        <v>1</v>
      </c>
      <c r="T30" s="48">
        <f t="shared" si="4"/>
        <v>1</v>
      </c>
      <c r="U30" s="48">
        <f t="shared" si="3"/>
        <v>0</v>
      </c>
    </row>
    <row r="31" spans="1:21" x14ac:dyDescent="0.75">
      <c r="A31" s="48" t="s">
        <v>2266</v>
      </c>
      <c r="B31" s="48">
        <v>5</v>
      </c>
      <c r="C31" s="57">
        <v>75996909</v>
      </c>
      <c r="D31" s="48" t="s">
        <v>389</v>
      </c>
      <c r="E31" s="48" t="s">
        <v>380</v>
      </c>
      <c r="F31" s="58">
        <v>-3.2149999999999998E-2</v>
      </c>
      <c r="G31" s="58">
        <v>5.0559999999999997E-3</v>
      </c>
      <c r="H31" s="59">
        <v>5.8E-11</v>
      </c>
      <c r="I31" s="52">
        <f t="shared" si="0"/>
        <v>1</v>
      </c>
      <c r="J31" s="16" t="s">
        <v>2266</v>
      </c>
      <c r="K31" s="16" t="s">
        <v>78</v>
      </c>
      <c r="L31" s="16">
        <v>5</v>
      </c>
      <c r="M31" s="16">
        <v>75996909</v>
      </c>
      <c r="N31" s="16" t="s">
        <v>389</v>
      </c>
      <c r="O31" s="16" t="s">
        <v>380</v>
      </c>
      <c r="P31" s="16">
        <v>2.24E-2</v>
      </c>
      <c r="Q31" s="16">
        <v>5.1000000000000004E-3</v>
      </c>
      <c r="R31" s="17">
        <v>1.0890000000000001E-5</v>
      </c>
      <c r="S31" s="48">
        <f t="shared" si="1"/>
        <v>0</v>
      </c>
      <c r="T31" s="48">
        <f t="shared" si="4"/>
        <v>0</v>
      </c>
      <c r="U31" s="48">
        <f t="shared" si="3"/>
        <v>0</v>
      </c>
    </row>
    <row r="32" spans="1:21" x14ac:dyDescent="0.75">
      <c r="A32" s="48" t="s">
        <v>22</v>
      </c>
      <c r="B32" s="48">
        <v>5</v>
      </c>
      <c r="C32" s="57">
        <v>88180196</v>
      </c>
      <c r="D32" s="48" t="s">
        <v>386</v>
      </c>
      <c r="E32" s="48" t="s">
        <v>381</v>
      </c>
      <c r="F32" s="58">
        <v>-3.6569999999999998E-2</v>
      </c>
      <c r="G32" s="58">
        <v>4.5139999999999998E-3</v>
      </c>
      <c r="H32" s="59">
        <v>9.8999999999999992E-16</v>
      </c>
      <c r="I32" s="52">
        <f t="shared" si="0"/>
        <v>1</v>
      </c>
      <c r="J32" s="16" t="s">
        <v>22</v>
      </c>
      <c r="K32" s="16" t="s">
        <v>78</v>
      </c>
      <c r="L32" s="16">
        <v>5</v>
      </c>
      <c r="M32" s="16">
        <v>88180196</v>
      </c>
      <c r="N32" s="16" t="s">
        <v>386</v>
      </c>
      <c r="O32" s="16" t="s">
        <v>381</v>
      </c>
      <c r="P32" s="16">
        <v>3.3099999999999997E-2</v>
      </c>
      <c r="Q32" s="16">
        <v>4.4999999999999997E-3</v>
      </c>
      <c r="R32" s="17">
        <v>3.0409999999999999E-13</v>
      </c>
      <c r="S32" s="48">
        <f t="shared" si="1"/>
        <v>1</v>
      </c>
      <c r="T32" s="48">
        <f t="shared" si="4"/>
        <v>1</v>
      </c>
      <c r="U32" s="48">
        <f t="shared" si="3"/>
        <v>0</v>
      </c>
    </row>
    <row r="33" spans="1:21" x14ac:dyDescent="0.75">
      <c r="A33" s="48" t="s">
        <v>2267</v>
      </c>
      <c r="B33" s="48">
        <v>5</v>
      </c>
      <c r="C33" s="57">
        <v>111061847</v>
      </c>
      <c r="D33" s="48" t="s">
        <v>386</v>
      </c>
      <c r="E33" s="48" t="s">
        <v>389</v>
      </c>
      <c r="F33" s="58">
        <v>2.5006E-2</v>
      </c>
      <c r="G33" s="58">
        <v>3.98E-3</v>
      </c>
      <c r="H33" s="59">
        <v>3.7999999999999998E-10</v>
      </c>
      <c r="I33" s="52">
        <f t="shared" si="0"/>
        <v>1</v>
      </c>
      <c r="J33" s="16" t="s">
        <v>2267</v>
      </c>
      <c r="K33" s="16" t="s">
        <v>78</v>
      </c>
      <c r="L33" s="16">
        <v>5</v>
      </c>
      <c r="M33" s="16">
        <v>111061847</v>
      </c>
      <c r="N33" s="16" t="s">
        <v>386</v>
      </c>
      <c r="O33" s="16" t="s">
        <v>389</v>
      </c>
      <c r="P33" s="16">
        <v>-1.7299999999999999E-2</v>
      </c>
      <c r="Q33" s="16">
        <v>4.0000000000000001E-3</v>
      </c>
      <c r="R33" s="17">
        <v>1.539E-5</v>
      </c>
      <c r="S33" s="48">
        <f t="shared" si="1"/>
        <v>0</v>
      </c>
      <c r="T33" s="48">
        <f t="shared" si="4"/>
        <v>0</v>
      </c>
      <c r="U33" s="48">
        <f t="shared" si="3"/>
        <v>0</v>
      </c>
    </row>
    <row r="34" spans="1:21" x14ac:dyDescent="0.75">
      <c r="A34" s="48" t="s">
        <v>2268</v>
      </c>
      <c r="B34" s="48">
        <v>5</v>
      </c>
      <c r="C34" s="57">
        <v>122253304</v>
      </c>
      <c r="D34" s="48" t="s">
        <v>381</v>
      </c>
      <c r="E34" s="48" t="s">
        <v>386</v>
      </c>
      <c r="F34" s="58">
        <v>-1.303E-2</v>
      </c>
      <c r="G34" s="58">
        <v>2.1220000000000002E-3</v>
      </c>
      <c r="H34" s="59">
        <v>6.0999999999999996E-10</v>
      </c>
      <c r="I34" s="52">
        <f t="shared" si="0"/>
        <v>1</v>
      </c>
      <c r="J34" s="16" t="s">
        <v>2268</v>
      </c>
      <c r="K34" s="16" t="s">
        <v>78</v>
      </c>
      <c r="L34" s="16">
        <v>5</v>
      </c>
      <c r="M34" s="16">
        <v>122253304</v>
      </c>
      <c r="N34" s="16" t="s">
        <v>381</v>
      </c>
      <c r="O34" s="16" t="s">
        <v>386</v>
      </c>
      <c r="P34" s="16">
        <v>1.0200000000000001E-2</v>
      </c>
      <c r="Q34" s="16">
        <v>2.0999999999999999E-3</v>
      </c>
      <c r="R34" s="17">
        <v>1.717E-6</v>
      </c>
      <c r="S34" s="48">
        <f t="shared" si="1"/>
        <v>0</v>
      </c>
      <c r="T34" s="48">
        <f t="shared" si="4"/>
        <v>1</v>
      </c>
      <c r="U34" s="48">
        <f t="shared" si="3"/>
        <v>0</v>
      </c>
    </row>
    <row r="35" spans="1:21" x14ac:dyDescent="0.75">
      <c r="A35" s="48" t="s">
        <v>2269</v>
      </c>
      <c r="B35" s="48">
        <v>6</v>
      </c>
      <c r="C35" s="57">
        <v>25575402</v>
      </c>
      <c r="D35" s="48" t="s">
        <v>380</v>
      </c>
      <c r="E35" s="48" t="s">
        <v>389</v>
      </c>
      <c r="F35" s="58">
        <v>-1.712E-2</v>
      </c>
      <c r="G35" s="58">
        <v>2.5040000000000001E-3</v>
      </c>
      <c r="H35" s="59">
        <v>1.2000000000000001E-11</v>
      </c>
      <c r="I35" s="52">
        <f t="shared" si="0"/>
        <v>1</v>
      </c>
      <c r="J35" s="16" t="s">
        <v>2269</v>
      </c>
      <c r="K35" s="16" t="s">
        <v>78</v>
      </c>
      <c r="L35" s="16">
        <v>6</v>
      </c>
      <c r="M35" s="16">
        <v>25575402</v>
      </c>
      <c r="N35" s="16" t="s">
        <v>380</v>
      </c>
      <c r="O35" s="16" t="s">
        <v>389</v>
      </c>
      <c r="P35" s="16">
        <v>1.49E-2</v>
      </c>
      <c r="Q35" s="16">
        <v>2.5000000000000001E-3</v>
      </c>
      <c r="R35" s="17">
        <v>3.4240000000000002E-9</v>
      </c>
      <c r="S35" s="48">
        <f t="shared" si="1"/>
        <v>1</v>
      </c>
      <c r="T35" s="48">
        <f t="shared" si="4"/>
        <v>1</v>
      </c>
      <c r="U35" s="48">
        <f t="shared" si="3"/>
        <v>0</v>
      </c>
    </row>
    <row r="36" spans="1:21" x14ac:dyDescent="0.75">
      <c r="A36" s="48" t="s">
        <v>2270</v>
      </c>
      <c r="B36" s="48">
        <v>6</v>
      </c>
      <c r="C36" s="57">
        <v>31536224</v>
      </c>
      <c r="D36" s="48" t="s">
        <v>380</v>
      </c>
      <c r="E36" s="48" t="s">
        <v>389</v>
      </c>
      <c r="F36" s="58">
        <v>1.7398E-2</v>
      </c>
      <c r="G36" s="58">
        <v>2.1540000000000001E-3</v>
      </c>
      <c r="H36" s="59">
        <v>3.8999999999999998E-16</v>
      </c>
      <c r="I36" s="52">
        <f t="shared" si="0"/>
        <v>1</v>
      </c>
      <c r="J36" s="16" t="s">
        <v>2270</v>
      </c>
      <c r="K36" s="16" t="s">
        <v>78</v>
      </c>
      <c r="L36" s="16">
        <v>6</v>
      </c>
      <c r="M36" s="16">
        <v>31536224</v>
      </c>
      <c r="N36" s="16" t="s">
        <v>380</v>
      </c>
      <c r="O36" s="16" t="s">
        <v>389</v>
      </c>
      <c r="P36" s="16">
        <v>-1.17E-2</v>
      </c>
      <c r="Q36" s="16">
        <v>2.2000000000000001E-3</v>
      </c>
      <c r="R36" s="17">
        <v>6.898E-8</v>
      </c>
      <c r="S36" s="48">
        <f t="shared" si="1"/>
        <v>0</v>
      </c>
      <c r="T36" s="48">
        <f t="shared" si="4"/>
        <v>1</v>
      </c>
      <c r="U36" s="48">
        <f t="shared" si="3"/>
        <v>0</v>
      </c>
    </row>
    <row r="37" spans="1:21" x14ac:dyDescent="0.75">
      <c r="A37" s="48" t="s">
        <v>2271</v>
      </c>
      <c r="B37" s="48">
        <v>6</v>
      </c>
      <c r="C37" s="57">
        <v>31583699</v>
      </c>
      <c r="D37" s="48" t="s">
        <v>381</v>
      </c>
      <c r="E37" s="48" t="s">
        <v>386</v>
      </c>
      <c r="F37" s="58">
        <v>-2.0879999999999999E-2</v>
      </c>
      <c r="G37" s="58">
        <v>3.2390000000000001E-3</v>
      </c>
      <c r="H37" s="59">
        <v>7.3000000000000006E-11</v>
      </c>
      <c r="I37" s="52">
        <f t="shared" si="0"/>
        <v>1</v>
      </c>
      <c r="J37" s="16" t="s">
        <v>2271</v>
      </c>
      <c r="K37" s="16" t="s">
        <v>78</v>
      </c>
      <c r="L37" s="16">
        <v>6</v>
      </c>
      <c r="M37" s="16">
        <v>31583699</v>
      </c>
      <c r="N37" s="16" t="s">
        <v>381</v>
      </c>
      <c r="O37" s="16" t="s">
        <v>386</v>
      </c>
      <c r="P37" s="16">
        <v>9.2999999999999992E-3</v>
      </c>
      <c r="Q37" s="16">
        <v>3.2000000000000002E-3</v>
      </c>
      <c r="R37" s="16">
        <v>4.3940000000000003E-3</v>
      </c>
      <c r="S37" s="48">
        <f t="shared" si="1"/>
        <v>0</v>
      </c>
      <c r="T37" s="48">
        <f t="shared" si="4"/>
        <v>0</v>
      </c>
      <c r="U37" s="48">
        <f t="shared" si="3"/>
        <v>0</v>
      </c>
    </row>
    <row r="38" spans="1:21" x14ac:dyDescent="0.75">
      <c r="A38" s="48" t="s">
        <v>2272</v>
      </c>
      <c r="B38" s="48">
        <v>6</v>
      </c>
      <c r="C38" s="57">
        <v>33541507</v>
      </c>
      <c r="D38" s="48" t="s">
        <v>380</v>
      </c>
      <c r="E38" s="48" t="s">
        <v>389</v>
      </c>
      <c r="F38" s="58">
        <v>-2.0910000000000002E-2</v>
      </c>
      <c r="G38" s="58">
        <v>2.2899999999999999E-3</v>
      </c>
      <c r="H38" s="59">
        <v>5.2000000000000003E-21</v>
      </c>
      <c r="I38" s="52">
        <f t="shared" si="0"/>
        <v>1</v>
      </c>
      <c r="J38" s="16" t="s">
        <v>2272</v>
      </c>
      <c r="K38" s="16" t="s">
        <v>78</v>
      </c>
      <c r="L38" s="16">
        <v>6</v>
      </c>
      <c r="M38" s="16">
        <v>33541507</v>
      </c>
      <c r="N38" s="16" t="s">
        <v>380</v>
      </c>
      <c r="O38" s="16" t="s">
        <v>389</v>
      </c>
      <c r="P38" s="16">
        <v>1.54E-2</v>
      </c>
      <c r="Q38" s="16">
        <v>2.3E-3</v>
      </c>
      <c r="R38" s="17">
        <v>2.8550000000000001E-11</v>
      </c>
      <c r="S38" s="48">
        <f t="shared" si="1"/>
        <v>1</v>
      </c>
      <c r="T38" s="48">
        <f t="shared" si="4"/>
        <v>1</v>
      </c>
      <c r="U38" s="48">
        <f t="shared" si="3"/>
        <v>0</v>
      </c>
    </row>
    <row r="39" spans="1:21" x14ac:dyDescent="0.75">
      <c r="A39" s="48" t="s">
        <v>24</v>
      </c>
      <c r="B39" s="48">
        <v>6</v>
      </c>
      <c r="C39" s="57">
        <v>33546498</v>
      </c>
      <c r="D39" s="48" t="s">
        <v>381</v>
      </c>
      <c r="E39" s="48" t="s">
        <v>386</v>
      </c>
      <c r="F39" s="58">
        <v>-2.5590000000000002E-2</v>
      </c>
      <c r="G39" s="58">
        <v>2.7369999999999998E-3</v>
      </c>
      <c r="H39" s="59">
        <v>1.2E-21</v>
      </c>
      <c r="I39" s="52">
        <f t="shared" si="0"/>
        <v>1</v>
      </c>
      <c r="J39" s="16" t="s">
        <v>24</v>
      </c>
      <c r="K39" s="16" t="s">
        <v>78</v>
      </c>
      <c r="L39" s="16">
        <v>6</v>
      </c>
      <c r="M39" s="16">
        <v>33546498</v>
      </c>
      <c r="N39" s="16" t="s">
        <v>381</v>
      </c>
      <c r="O39" s="16" t="s">
        <v>386</v>
      </c>
      <c r="P39" s="16">
        <v>2.1000000000000001E-2</v>
      </c>
      <c r="Q39" s="16">
        <v>2.8E-3</v>
      </c>
      <c r="R39" s="17">
        <v>3.4550000000000002E-14</v>
      </c>
      <c r="S39" s="48">
        <f t="shared" si="1"/>
        <v>1</v>
      </c>
      <c r="T39" s="48">
        <f t="shared" si="4"/>
        <v>1</v>
      </c>
      <c r="U39" s="48">
        <f t="shared" si="3"/>
        <v>0</v>
      </c>
    </row>
    <row r="40" spans="1:21" x14ac:dyDescent="0.75">
      <c r="A40" s="48" t="s">
        <v>25</v>
      </c>
      <c r="B40" s="48">
        <v>6</v>
      </c>
      <c r="C40" s="57">
        <v>135426573</v>
      </c>
      <c r="D40" s="48" t="s">
        <v>380</v>
      </c>
      <c r="E40" s="48" t="s">
        <v>389</v>
      </c>
      <c r="F40" s="58">
        <v>-1.9959999999999999E-2</v>
      </c>
      <c r="G40" s="58">
        <v>2.3549999999999999E-3</v>
      </c>
      <c r="H40" s="59">
        <v>9.5000000000000003E-18</v>
      </c>
      <c r="I40" s="52">
        <f t="shared" si="0"/>
        <v>1</v>
      </c>
      <c r="J40" s="16" t="s">
        <v>25</v>
      </c>
      <c r="K40" s="16" t="s">
        <v>78</v>
      </c>
      <c r="L40" s="16">
        <v>6</v>
      </c>
      <c r="M40" s="16">
        <v>135426573</v>
      </c>
      <c r="N40" s="16" t="s">
        <v>380</v>
      </c>
      <c r="O40" s="16" t="s">
        <v>389</v>
      </c>
      <c r="P40" s="16">
        <v>1.77E-2</v>
      </c>
      <c r="Q40" s="16">
        <v>2.3999999999999998E-3</v>
      </c>
      <c r="R40" s="17">
        <v>8.3090000000000002E-14</v>
      </c>
      <c r="S40" s="48">
        <f t="shared" si="1"/>
        <v>1</v>
      </c>
      <c r="T40" s="48">
        <f t="shared" si="4"/>
        <v>1</v>
      </c>
      <c r="U40" s="48">
        <f t="shared" si="3"/>
        <v>0</v>
      </c>
    </row>
    <row r="41" spans="1:21" x14ac:dyDescent="0.75">
      <c r="A41" s="48" t="s">
        <v>2273</v>
      </c>
      <c r="B41" s="48">
        <v>6</v>
      </c>
      <c r="C41" s="57">
        <v>135523583</v>
      </c>
      <c r="D41" s="48" t="s">
        <v>386</v>
      </c>
      <c r="E41" s="48" t="s">
        <v>381</v>
      </c>
      <c r="F41" s="58">
        <v>1.5271E-2</v>
      </c>
      <c r="G41" s="58">
        <v>2.137E-3</v>
      </c>
      <c r="H41" s="59">
        <v>3.0999999999999999E-13</v>
      </c>
      <c r="I41" s="52">
        <f t="shared" si="0"/>
        <v>1</v>
      </c>
      <c r="J41" s="16" t="s">
        <v>2273</v>
      </c>
      <c r="K41" s="16" t="s">
        <v>78</v>
      </c>
      <c r="L41" s="16">
        <v>6</v>
      </c>
      <c r="M41" s="16">
        <v>135523583</v>
      </c>
      <c r="N41" s="16" t="s">
        <v>386</v>
      </c>
      <c r="O41" s="16" t="s">
        <v>381</v>
      </c>
      <c r="P41" s="16">
        <v>-1.3599999999999999E-2</v>
      </c>
      <c r="Q41" s="16">
        <v>2.0999999999999999E-3</v>
      </c>
      <c r="R41" s="17">
        <v>2.3170000000000001E-10</v>
      </c>
      <c r="S41" s="48">
        <f t="shared" si="1"/>
        <v>1</v>
      </c>
      <c r="T41" s="48">
        <f t="shared" si="4"/>
        <v>1</v>
      </c>
      <c r="U41" s="48">
        <f t="shared" si="3"/>
        <v>0</v>
      </c>
    </row>
    <row r="42" spans="1:21" hidden="1" x14ac:dyDescent="0.75">
      <c r="A42" s="48" t="s">
        <v>2274</v>
      </c>
      <c r="B42" s="48">
        <v>7</v>
      </c>
      <c r="C42" s="57">
        <v>4824629</v>
      </c>
      <c r="D42" s="48" t="s">
        <v>389</v>
      </c>
      <c r="E42" s="48" t="s">
        <v>380</v>
      </c>
      <c r="F42" s="58">
        <v>-0.11681999999999999</v>
      </c>
      <c r="G42" s="58">
        <v>2.1434000000000002E-2</v>
      </c>
      <c r="H42" s="59">
        <v>7.6000000000000006E-8</v>
      </c>
      <c r="I42" s="52">
        <f t="shared" si="0"/>
        <v>0</v>
      </c>
      <c r="J42" s="16" t="s">
        <v>78</v>
      </c>
      <c r="K42" s="16" t="s">
        <v>78</v>
      </c>
      <c r="L42" s="16" t="s">
        <v>78</v>
      </c>
      <c r="M42" s="16" t="s">
        <v>78</v>
      </c>
      <c r="N42" s="16" t="s">
        <v>78</v>
      </c>
      <c r="O42" s="16" t="s">
        <v>78</v>
      </c>
      <c r="P42" s="16" t="s">
        <v>78</v>
      </c>
      <c r="Q42" s="16" t="s">
        <v>78</v>
      </c>
      <c r="R42" s="16" t="s">
        <v>78</v>
      </c>
      <c r="S42" s="48">
        <f t="shared" si="1"/>
        <v>0</v>
      </c>
      <c r="T42" s="48"/>
      <c r="U42" s="48">
        <f t="shared" si="3"/>
        <v>1</v>
      </c>
    </row>
    <row r="43" spans="1:21" x14ac:dyDescent="0.75">
      <c r="A43" s="48" t="s">
        <v>2275</v>
      </c>
      <c r="B43" s="48">
        <v>7</v>
      </c>
      <c r="C43" s="57">
        <v>44891819</v>
      </c>
      <c r="D43" s="48" t="s">
        <v>386</v>
      </c>
      <c r="E43" s="48" t="s">
        <v>381</v>
      </c>
      <c r="F43" s="58">
        <v>1.33756E-2</v>
      </c>
      <c r="G43" s="58">
        <v>2.1173699999999999E-3</v>
      </c>
      <c r="H43" s="49">
        <v>5.3000000000000003E-10</v>
      </c>
      <c r="I43" s="52">
        <f t="shared" si="0"/>
        <v>1</v>
      </c>
      <c r="J43" s="16" t="s">
        <v>2275</v>
      </c>
      <c r="K43" s="16" t="s">
        <v>78</v>
      </c>
      <c r="L43" s="16">
        <v>7</v>
      </c>
      <c r="M43" s="16">
        <v>44891819</v>
      </c>
      <c r="N43" s="16" t="s">
        <v>386</v>
      </c>
      <c r="O43" s="16" t="s">
        <v>381</v>
      </c>
      <c r="P43" s="16">
        <v>-9.9000000000000008E-3</v>
      </c>
      <c r="Q43" s="16">
        <v>2.2000000000000001E-3</v>
      </c>
      <c r="R43" s="17">
        <v>5.1139999999999997E-6</v>
      </c>
      <c r="S43" s="48">
        <f t="shared" si="1"/>
        <v>0</v>
      </c>
      <c r="T43" s="48">
        <f t="shared" ref="T43:T46" si="5">IF(R43&lt;0.000005,1,0)</f>
        <v>0</v>
      </c>
      <c r="U43" s="48">
        <f t="shared" si="3"/>
        <v>0</v>
      </c>
    </row>
    <row r="44" spans="1:21" x14ac:dyDescent="0.75">
      <c r="A44" s="48" t="s">
        <v>2276</v>
      </c>
      <c r="B44" s="48">
        <v>7</v>
      </c>
      <c r="C44" s="57">
        <v>45133116</v>
      </c>
      <c r="D44" s="48" t="s">
        <v>380</v>
      </c>
      <c r="E44" s="48" t="s">
        <v>386</v>
      </c>
      <c r="F44" s="58">
        <v>-1.8079999999999999E-2</v>
      </c>
      <c r="G44" s="58">
        <v>2.7499999999999998E-3</v>
      </c>
      <c r="H44" s="59">
        <v>2.5000000000000001E-11</v>
      </c>
      <c r="I44" s="52">
        <f t="shared" si="0"/>
        <v>1</v>
      </c>
      <c r="J44" s="16" t="s">
        <v>2276</v>
      </c>
      <c r="K44" s="16" t="s">
        <v>78</v>
      </c>
      <c r="L44" s="16">
        <v>7</v>
      </c>
      <c r="M44" s="16">
        <v>45133116</v>
      </c>
      <c r="N44" s="16" t="s">
        <v>380</v>
      </c>
      <c r="O44" s="16" t="s">
        <v>386</v>
      </c>
      <c r="P44" s="16">
        <v>1.78E-2</v>
      </c>
      <c r="Q44" s="16">
        <v>2.8E-3</v>
      </c>
      <c r="R44" s="17">
        <v>1.2619999999999999E-10</v>
      </c>
      <c r="S44" s="48">
        <f t="shared" si="1"/>
        <v>1</v>
      </c>
      <c r="T44" s="48">
        <f t="shared" si="5"/>
        <v>1</v>
      </c>
      <c r="U44" s="48">
        <f t="shared" si="3"/>
        <v>0</v>
      </c>
    </row>
    <row r="45" spans="1:21" hidden="1" x14ac:dyDescent="0.75">
      <c r="A45" s="48" t="s">
        <v>2277</v>
      </c>
      <c r="B45" s="48">
        <v>7</v>
      </c>
      <c r="C45" s="57">
        <v>80143355</v>
      </c>
      <c r="D45" s="48" t="s">
        <v>386</v>
      </c>
      <c r="E45" s="48" t="s">
        <v>380</v>
      </c>
      <c r="F45" s="58">
        <v>-1.124E-2</v>
      </c>
      <c r="G45" s="58">
        <v>2.114E-3</v>
      </c>
      <c r="H45" s="59">
        <v>7.1E-8</v>
      </c>
      <c r="I45" s="52">
        <f t="shared" si="0"/>
        <v>0</v>
      </c>
      <c r="J45" s="16" t="s">
        <v>2277</v>
      </c>
      <c r="K45" s="16" t="s">
        <v>78</v>
      </c>
      <c r="L45" s="16">
        <v>7</v>
      </c>
      <c r="M45" s="16">
        <v>80143355</v>
      </c>
      <c r="N45" s="16" t="s">
        <v>386</v>
      </c>
      <c r="O45" s="16" t="s">
        <v>380</v>
      </c>
      <c r="P45" s="16">
        <v>1.03E-2</v>
      </c>
      <c r="Q45" s="16">
        <v>2.0999999999999999E-3</v>
      </c>
      <c r="R45" s="17">
        <v>1.3909999999999999E-6</v>
      </c>
      <c r="S45" s="48">
        <f t="shared" si="1"/>
        <v>0</v>
      </c>
      <c r="T45" s="48">
        <f t="shared" si="5"/>
        <v>1</v>
      </c>
      <c r="U45" s="48">
        <f t="shared" si="3"/>
        <v>0</v>
      </c>
    </row>
    <row r="46" spans="1:21" x14ac:dyDescent="0.75">
      <c r="A46" s="48" t="s">
        <v>28</v>
      </c>
      <c r="B46" s="48">
        <v>7</v>
      </c>
      <c r="C46" s="57">
        <v>92408370</v>
      </c>
      <c r="D46" s="48" t="s">
        <v>381</v>
      </c>
      <c r="E46" s="48" t="s">
        <v>386</v>
      </c>
      <c r="F46" s="58">
        <v>-2.0670000000000001E-2</v>
      </c>
      <c r="G46" s="58">
        <v>3.5460000000000001E-3</v>
      </c>
      <c r="H46" s="59">
        <v>3E-9</v>
      </c>
      <c r="I46" s="52">
        <f t="shared" si="0"/>
        <v>1</v>
      </c>
      <c r="J46" s="16" t="s">
        <v>28</v>
      </c>
      <c r="K46" s="16" t="s">
        <v>78</v>
      </c>
      <c r="L46" s="16">
        <v>7</v>
      </c>
      <c r="M46" s="16">
        <v>92408370</v>
      </c>
      <c r="N46" s="16" t="s">
        <v>381</v>
      </c>
      <c r="O46" s="16" t="s">
        <v>386</v>
      </c>
      <c r="P46" s="16">
        <v>2.07E-2</v>
      </c>
      <c r="Q46" s="16">
        <v>3.5999999999999999E-3</v>
      </c>
      <c r="R46" s="17">
        <v>8.8499999999999998E-9</v>
      </c>
      <c r="S46" s="48">
        <f t="shared" si="1"/>
        <v>1</v>
      </c>
      <c r="T46" s="48">
        <f t="shared" si="5"/>
        <v>1</v>
      </c>
      <c r="U46" s="48">
        <f t="shared" si="3"/>
        <v>0</v>
      </c>
    </row>
    <row r="47" spans="1:21" x14ac:dyDescent="0.75">
      <c r="A47" s="48" t="s">
        <v>2278</v>
      </c>
      <c r="B47" s="48">
        <v>7</v>
      </c>
      <c r="C47" s="57">
        <v>101499930</v>
      </c>
      <c r="D47" s="48" t="s">
        <v>389</v>
      </c>
      <c r="E47" s="48" t="s">
        <v>380</v>
      </c>
      <c r="F47" s="58">
        <v>9.8920999999999995E-2</v>
      </c>
      <c r="G47" s="58">
        <v>1.5597E-2</v>
      </c>
      <c r="H47" s="59">
        <v>2.0000000000000001E-10</v>
      </c>
      <c r="I47" s="52">
        <f t="shared" si="0"/>
        <v>1</v>
      </c>
      <c r="J47" s="16" t="s">
        <v>78</v>
      </c>
      <c r="K47" s="16" t="s">
        <v>78</v>
      </c>
      <c r="L47" s="16" t="s">
        <v>78</v>
      </c>
      <c r="M47" s="16" t="s">
        <v>78</v>
      </c>
      <c r="N47" s="16" t="s">
        <v>78</v>
      </c>
      <c r="O47" s="16" t="s">
        <v>78</v>
      </c>
      <c r="P47" s="16" t="s">
        <v>78</v>
      </c>
      <c r="Q47" s="16" t="s">
        <v>78</v>
      </c>
      <c r="R47" s="16" t="s">
        <v>78</v>
      </c>
      <c r="S47" s="48" t="s">
        <v>78</v>
      </c>
      <c r="T47" s="48" t="s">
        <v>78</v>
      </c>
      <c r="U47" s="48" t="s">
        <v>78</v>
      </c>
    </row>
    <row r="48" spans="1:21" x14ac:dyDescent="0.75">
      <c r="A48" s="48" t="s">
        <v>29</v>
      </c>
      <c r="B48" s="48">
        <v>7</v>
      </c>
      <c r="C48" s="57">
        <v>106372219</v>
      </c>
      <c r="D48" s="48" t="s">
        <v>381</v>
      </c>
      <c r="E48" s="48" t="s">
        <v>389</v>
      </c>
      <c r="F48" s="58">
        <v>-3.4509999999999999E-2</v>
      </c>
      <c r="G48" s="58">
        <v>2.101E-3</v>
      </c>
      <c r="H48" s="59">
        <v>7.0000000000000006E-61</v>
      </c>
      <c r="I48" s="52">
        <f t="shared" si="0"/>
        <v>1</v>
      </c>
      <c r="J48" s="16" t="s">
        <v>29</v>
      </c>
      <c r="K48" s="16" t="s">
        <v>78</v>
      </c>
      <c r="L48" s="16">
        <v>7</v>
      </c>
      <c r="M48" s="16">
        <v>106372219</v>
      </c>
      <c r="N48" s="16" t="s">
        <v>381</v>
      </c>
      <c r="O48" s="16" t="s">
        <v>389</v>
      </c>
      <c r="P48" s="16">
        <v>2.8299999999999999E-2</v>
      </c>
      <c r="Q48" s="16">
        <v>2.0999999999999999E-3</v>
      </c>
      <c r="R48" s="17">
        <v>1.0490000000000001E-40</v>
      </c>
      <c r="S48" s="48">
        <f t="shared" si="1"/>
        <v>1</v>
      </c>
      <c r="T48" s="48">
        <f t="shared" ref="T48:T60" si="6">IF(R48&lt;0.000005,1,0)</f>
        <v>1</v>
      </c>
      <c r="U48" s="48">
        <f t="shared" si="3"/>
        <v>0</v>
      </c>
    </row>
    <row r="49" spans="1:21" x14ac:dyDescent="0.75">
      <c r="A49" s="48" t="s">
        <v>2279</v>
      </c>
      <c r="B49" s="48">
        <v>7</v>
      </c>
      <c r="C49" s="57">
        <v>114744463</v>
      </c>
      <c r="D49" s="48" t="s">
        <v>386</v>
      </c>
      <c r="E49" s="48" t="s">
        <v>381</v>
      </c>
      <c r="F49" s="58">
        <v>-4.7840000000000001E-2</v>
      </c>
      <c r="G49" s="58">
        <v>3.735E-3</v>
      </c>
      <c r="H49" s="59">
        <v>7.2999999999999997E-37</v>
      </c>
      <c r="I49" s="52">
        <f t="shared" si="0"/>
        <v>1</v>
      </c>
      <c r="J49" s="16" t="s">
        <v>2279</v>
      </c>
      <c r="K49" s="16" t="s">
        <v>78</v>
      </c>
      <c r="L49" s="16">
        <v>7</v>
      </c>
      <c r="M49" s="16">
        <v>114744463</v>
      </c>
      <c r="N49" s="16" t="s">
        <v>386</v>
      </c>
      <c r="O49" s="16" t="s">
        <v>381</v>
      </c>
      <c r="P49" s="16">
        <v>3.7999999999999999E-2</v>
      </c>
      <c r="Q49" s="16">
        <v>3.8E-3</v>
      </c>
      <c r="R49" s="17">
        <v>4.2870000000000002E-24</v>
      </c>
      <c r="S49" s="48">
        <f t="shared" si="1"/>
        <v>1</v>
      </c>
      <c r="T49" s="48">
        <f t="shared" si="6"/>
        <v>1</v>
      </c>
      <c r="U49" s="48">
        <f t="shared" si="3"/>
        <v>0</v>
      </c>
    </row>
    <row r="50" spans="1:21" x14ac:dyDescent="0.75">
      <c r="A50" s="48" t="s">
        <v>2280</v>
      </c>
      <c r="B50" s="48">
        <v>7</v>
      </c>
      <c r="C50" s="57">
        <v>129204325</v>
      </c>
      <c r="D50" s="48" t="s">
        <v>381</v>
      </c>
      <c r="E50" s="48" t="s">
        <v>389</v>
      </c>
      <c r="F50" s="58">
        <v>1.9297999999999999E-2</v>
      </c>
      <c r="G50" s="58">
        <v>3.7009999999999999E-3</v>
      </c>
      <c r="H50" s="59">
        <v>3.2000000000000002E-8</v>
      </c>
      <c r="I50" s="52">
        <f t="shared" si="0"/>
        <v>1</v>
      </c>
      <c r="J50" s="16" t="s">
        <v>2280</v>
      </c>
      <c r="K50" s="16" t="s">
        <v>78</v>
      </c>
      <c r="L50" s="16">
        <v>7</v>
      </c>
      <c r="M50" s="16">
        <v>129204325</v>
      </c>
      <c r="N50" s="16" t="s">
        <v>381</v>
      </c>
      <c r="O50" s="16" t="s">
        <v>389</v>
      </c>
      <c r="P50" s="16">
        <v>-1.8100000000000002E-2</v>
      </c>
      <c r="Q50" s="16">
        <v>3.7000000000000002E-3</v>
      </c>
      <c r="R50" s="17">
        <v>1.184E-6</v>
      </c>
      <c r="S50" s="48">
        <f t="shared" si="1"/>
        <v>0</v>
      </c>
      <c r="T50" s="48">
        <f t="shared" si="6"/>
        <v>1</v>
      </c>
      <c r="U50" s="48">
        <f t="shared" si="3"/>
        <v>0</v>
      </c>
    </row>
    <row r="51" spans="1:21" hidden="1" x14ac:dyDescent="0.75">
      <c r="A51" s="48" t="s">
        <v>2281</v>
      </c>
      <c r="B51" s="48">
        <v>7</v>
      </c>
      <c r="C51" s="57">
        <v>135310860</v>
      </c>
      <c r="D51" s="48" t="s">
        <v>389</v>
      </c>
      <c r="E51" s="48" t="s">
        <v>380</v>
      </c>
      <c r="F51" s="58">
        <v>-9.1900000000000003E-3</v>
      </c>
      <c r="G51" s="58">
        <v>2.238E-3</v>
      </c>
      <c r="H51" s="59">
        <v>3.4E-5</v>
      </c>
      <c r="I51" s="52">
        <f t="shared" si="0"/>
        <v>0</v>
      </c>
      <c r="J51" s="16" t="s">
        <v>2281</v>
      </c>
      <c r="K51" s="16" t="s">
        <v>78</v>
      </c>
      <c r="L51" s="16">
        <v>7</v>
      </c>
      <c r="M51" s="16">
        <v>135310860</v>
      </c>
      <c r="N51" s="16" t="s">
        <v>389</v>
      </c>
      <c r="O51" s="16" t="s">
        <v>380</v>
      </c>
      <c r="P51" s="16">
        <v>9.7000000000000003E-3</v>
      </c>
      <c r="Q51" s="16">
        <v>2.3E-3</v>
      </c>
      <c r="R51" s="17">
        <v>1.592E-5</v>
      </c>
      <c r="S51" s="48">
        <f t="shared" si="1"/>
        <v>0</v>
      </c>
      <c r="T51" s="48">
        <f t="shared" si="6"/>
        <v>0</v>
      </c>
      <c r="U51" s="48">
        <f t="shared" si="3"/>
        <v>0</v>
      </c>
    </row>
    <row r="52" spans="1:21" x14ac:dyDescent="0.75">
      <c r="A52" s="48" t="s">
        <v>2181</v>
      </c>
      <c r="B52" s="48">
        <v>7</v>
      </c>
      <c r="C52" s="57">
        <v>135357476</v>
      </c>
      <c r="D52" s="48" t="s">
        <v>380</v>
      </c>
      <c r="E52" s="48" t="s">
        <v>381</v>
      </c>
      <c r="F52" s="58">
        <v>-3.2939999999999997E-2</v>
      </c>
      <c r="G52" s="58">
        <v>2.7929999999999999E-3</v>
      </c>
      <c r="H52" s="59">
        <v>5.8999999999999999E-33</v>
      </c>
      <c r="I52" s="52">
        <f t="shared" si="0"/>
        <v>1</v>
      </c>
      <c r="J52" s="16" t="s">
        <v>2181</v>
      </c>
      <c r="K52" s="16" t="s">
        <v>78</v>
      </c>
      <c r="L52" s="16">
        <v>7</v>
      </c>
      <c r="M52" s="16">
        <v>135357476</v>
      </c>
      <c r="N52" s="16" t="s">
        <v>380</v>
      </c>
      <c r="O52" s="16" t="s">
        <v>381</v>
      </c>
      <c r="P52" s="16">
        <v>2.4E-2</v>
      </c>
      <c r="Q52" s="16">
        <v>2.8E-3</v>
      </c>
      <c r="R52" s="17">
        <v>1.177E-17</v>
      </c>
      <c r="S52" s="48">
        <f t="shared" si="1"/>
        <v>1</v>
      </c>
      <c r="T52" s="48">
        <f t="shared" si="6"/>
        <v>1</v>
      </c>
      <c r="U52" s="48">
        <f t="shared" si="3"/>
        <v>0</v>
      </c>
    </row>
    <row r="53" spans="1:21" x14ac:dyDescent="0.75">
      <c r="A53" s="48" t="s">
        <v>2282</v>
      </c>
      <c r="B53" s="48">
        <v>7</v>
      </c>
      <c r="C53" s="57">
        <v>140242661</v>
      </c>
      <c r="D53" s="48" t="s">
        <v>386</v>
      </c>
      <c r="E53" s="48" t="s">
        <v>381</v>
      </c>
      <c r="F53" s="58">
        <v>1.2245000000000001E-2</v>
      </c>
      <c r="G53" s="58">
        <v>2.1259999999999999E-3</v>
      </c>
      <c r="H53" s="59">
        <v>1.2E-8</v>
      </c>
      <c r="I53" s="52">
        <f t="shared" si="0"/>
        <v>1</v>
      </c>
      <c r="J53" s="16" t="s">
        <v>2282</v>
      </c>
      <c r="K53" s="16" t="s">
        <v>78</v>
      </c>
      <c r="L53" s="16">
        <v>7</v>
      </c>
      <c r="M53" s="16">
        <v>140242661</v>
      </c>
      <c r="N53" s="16" t="s">
        <v>386</v>
      </c>
      <c r="O53" s="16" t="s">
        <v>381</v>
      </c>
      <c r="P53" s="16">
        <v>-3.3E-3</v>
      </c>
      <c r="Q53" s="16">
        <v>2.0999999999999999E-3</v>
      </c>
      <c r="R53" s="16">
        <v>0.1179</v>
      </c>
      <c r="S53" s="48">
        <f t="shared" si="1"/>
        <v>0</v>
      </c>
      <c r="T53" s="48">
        <f t="shared" si="6"/>
        <v>0</v>
      </c>
      <c r="U53" s="48">
        <f t="shared" si="3"/>
        <v>1</v>
      </c>
    </row>
    <row r="54" spans="1:21" hidden="1" x14ac:dyDescent="0.75">
      <c r="A54" s="48" t="s">
        <v>2283</v>
      </c>
      <c r="B54" s="48">
        <v>7</v>
      </c>
      <c r="C54" s="57">
        <v>151574265</v>
      </c>
      <c r="D54" s="48" t="s">
        <v>389</v>
      </c>
      <c r="E54" s="48" t="s">
        <v>380</v>
      </c>
      <c r="F54" s="58">
        <v>2.3917000000000001E-2</v>
      </c>
      <c r="G54" s="58">
        <v>4.5710000000000004E-3</v>
      </c>
      <c r="H54" s="59">
        <v>8.6999999999999998E-8</v>
      </c>
      <c r="I54" s="52">
        <f t="shared" si="0"/>
        <v>0</v>
      </c>
      <c r="J54" s="16" t="s">
        <v>2283</v>
      </c>
      <c r="K54" s="16" t="s">
        <v>78</v>
      </c>
      <c r="L54" s="16">
        <v>7</v>
      </c>
      <c r="M54" s="16">
        <v>151574265</v>
      </c>
      <c r="N54" s="16" t="s">
        <v>389</v>
      </c>
      <c r="O54" s="16" t="s">
        <v>380</v>
      </c>
      <c r="P54" s="16">
        <v>-1.5299999999999999E-2</v>
      </c>
      <c r="Q54" s="16">
        <v>4.5999999999999999E-3</v>
      </c>
      <c r="R54" s="16">
        <v>8.5240000000000001E-4</v>
      </c>
      <c r="S54" s="48">
        <f t="shared" si="1"/>
        <v>0</v>
      </c>
      <c r="T54" s="48">
        <f t="shared" si="6"/>
        <v>0</v>
      </c>
      <c r="U54" s="48">
        <f t="shared" si="3"/>
        <v>0</v>
      </c>
    </row>
    <row r="55" spans="1:21" x14ac:dyDescent="0.75">
      <c r="A55" s="48" t="s">
        <v>2284</v>
      </c>
      <c r="B55" s="48">
        <v>8</v>
      </c>
      <c r="C55" s="57">
        <v>6701534</v>
      </c>
      <c r="D55" s="48" t="s">
        <v>2285</v>
      </c>
      <c r="E55" s="48" t="s">
        <v>380</v>
      </c>
      <c r="F55" s="58">
        <v>-1.22182E-2</v>
      </c>
      <c r="G55" s="58">
        <v>2.0750399999999998E-3</v>
      </c>
      <c r="H55" s="49">
        <v>4.2999999999999996E-9</v>
      </c>
      <c r="I55" s="52">
        <f t="shared" si="0"/>
        <v>1</v>
      </c>
      <c r="J55" s="16" t="s">
        <v>2286</v>
      </c>
      <c r="K55" s="16">
        <v>0.96</v>
      </c>
      <c r="L55" s="16">
        <v>8</v>
      </c>
      <c r="M55" s="16">
        <v>6700686</v>
      </c>
      <c r="N55" s="16" t="s">
        <v>381</v>
      </c>
      <c r="O55" s="16" t="s">
        <v>389</v>
      </c>
      <c r="P55" s="16">
        <v>6.6E-3</v>
      </c>
      <c r="Q55" s="16">
        <v>2.0999999999999999E-3</v>
      </c>
      <c r="R55" s="16">
        <v>1.81E-3</v>
      </c>
      <c r="S55" s="48">
        <f t="shared" si="1"/>
        <v>0</v>
      </c>
      <c r="T55" s="48">
        <f t="shared" si="6"/>
        <v>0</v>
      </c>
      <c r="U55" s="48">
        <f t="shared" si="3"/>
        <v>0</v>
      </c>
    </row>
    <row r="56" spans="1:21" x14ac:dyDescent="0.75">
      <c r="A56" s="48" t="s">
        <v>32</v>
      </c>
      <c r="B56" s="48">
        <v>8</v>
      </c>
      <c r="C56" s="57">
        <v>6878257</v>
      </c>
      <c r="D56" s="48" t="s">
        <v>386</v>
      </c>
      <c r="E56" s="48" t="s">
        <v>380</v>
      </c>
      <c r="F56" s="58">
        <v>2.0073000000000001E-2</v>
      </c>
      <c r="G56" s="58">
        <v>2.1870000000000001E-3</v>
      </c>
      <c r="H56" s="59">
        <v>6.2999999999999997E-20</v>
      </c>
      <c r="I56" s="52">
        <f t="shared" si="0"/>
        <v>1</v>
      </c>
      <c r="J56" s="16" t="s">
        <v>32</v>
      </c>
      <c r="K56" s="16" t="s">
        <v>78</v>
      </c>
      <c r="L56" s="16">
        <v>8</v>
      </c>
      <c r="M56" s="16">
        <v>6878257</v>
      </c>
      <c r="N56" s="16" t="s">
        <v>386</v>
      </c>
      <c r="O56" s="16" t="s">
        <v>380</v>
      </c>
      <c r="P56" s="16">
        <v>-1.8599999999999998E-2</v>
      </c>
      <c r="Q56" s="16">
        <v>2.2000000000000001E-3</v>
      </c>
      <c r="R56" s="17">
        <v>2.9659999999999998E-17</v>
      </c>
      <c r="S56" s="48">
        <f t="shared" si="1"/>
        <v>1</v>
      </c>
      <c r="T56" s="48">
        <f t="shared" si="6"/>
        <v>1</v>
      </c>
      <c r="U56" s="48">
        <f t="shared" si="3"/>
        <v>0</v>
      </c>
    </row>
    <row r="57" spans="1:21" x14ac:dyDescent="0.75">
      <c r="A57" s="48" t="s">
        <v>33</v>
      </c>
      <c r="B57" s="48">
        <v>8</v>
      </c>
      <c r="C57" s="57">
        <v>9183596</v>
      </c>
      <c r="D57" s="48" t="s">
        <v>380</v>
      </c>
      <c r="E57" s="48" t="s">
        <v>389</v>
      </c>
      <c r="F57" s="58">
        <v>2.7626000000000001E-2</v>
      </c>
      <c r="G57" s="58">
        <v>3.6540000000000001E-3</v>
      </c>
      <c r="H57" s="59">
        <v>6.1000000000000005E-14</v>
      </c>
      <c r="I57" s="52">
        <f t="shared" si="0"/>
        <v>1</v>
      </c>
      <c r="J57" s="16" t="s">
        <v>33</v>
      </c>
      <c r="K57" s="16" t="s">
        <v>78</v>
      </c>
      <c r="L57" s="16">
        <v>8</v>
      </c>
      <c r="M57" s="16">
        <v>9183596</v>
      </c>
      <c r="N57" s="16" t="s">
        <v>380</v>
      </c>
      <c r="O57" s="16" t="s">
        <v>389</v>
      </c>
      <c r="P57" s="16">
        <v>-2.12E-2</v>
      </c>
      <c r="Q57" s="16">
        <v>3.7000000000000002E-3</v>
      </c>
      <c r="R57" s="17">
        <v>7.4560000000000007E-9</v>
      </c>
      <c r="S57" s="48">
        <f t="shared" si="1"/>
        <v>1</v>
      </c>
      <c r="T57" s="48">
        <f t="shared" si="6"/>
        <v>1</v>
      </c>
      <c r="U57" s="48">
        <f t="shared" si="3"/>
        <v>0</v>
      </c>
    </row>
    <row r="58" spans="1:21" x14ac:dyDescent="0.75">
      <c r="A58" s="48" t="s">
        <v>2287</v>
      </c>
      <c r="B58" s="48">
        <v>8</v>
      </c>
      <c r="C58" s="57">
        <v>103218144</v>
      </c>
      <c r="D58" s="48" t="s">
        <v>2288</v>
      </c>
      <c r="E58" s="48" t="s">
        <v>380</v>
      </c>
      <c r="F58" s="58">
        <v>-2.835E-2</v>
      </c>
      <c r="G58" s="58">
        <v>4.2719999999999998E-3</v>
      </c>
      <c r="H58" s="59">
        <v>1.3E-11</v>
      </c>
      <c r="I58" s="52">
        <f t="shared" si="0"/>
        <v>1</v>
      </c>
      <c r="J58" s="16" t="s">
        <v>2289</v>
      </c>
      <c r="K58" s="16">
        <v>1</v>
      </c>
      <c r="L58" s="16">
        <v>8</v>
      </c>
      <c r="M58" s="16">
        <v>103204143</v>
      </c>
      <c r="N58" s="16" t="s">
        <v>380</v>
      </c>
      <c r="O58" s="16" t="s">
        <v>381</v>
      </c>
      <c r="P58" s="16">
        <v>1.9099999999999999E-2</v>
      </c>
      <c r="Q58" s="16">
        <v>4.3E-3</v>
      </c>
      <c r="R58" s="17">
        <v>7.8439999999999998E-6</v>
      </c>
      <c r="S58" s="48">
        <f t="shared" si="1"/>
        <v>0</v>
      </c>
      <c r="T58" s="48">
        <f t="shared" si="6"/>
        <v>0</v>
      </c>
      <c r="U58" s="48">
        <f t="shared" si="3"/>
        <v>0</v>
      </c>
    </row>
    <row r="59" spans="1:21" x14ac:dyDescent="0.75">
      <c r="A59" s="48" t="s">
        <v>2290</v>
      </c>
      <c r="B59" s="48">
        <v>8</v>
      </c>
      <c r="C59" s="57">
        <v>131026260</v>
      </c>
      <c r="D59" s="48" t="s">
        <v>380</v>
      </c>
      <c r="E59" s="48" t="s">
        <v>389</v>
      </c>
      <c r="F59" s="58">
        <v>1.1906E-2</v>
      </c>
      <c r="G59" s="58">
        <v>2.1029999999999998E-3</v>
      </c>
      <c r="H59" s="59">
        <v>7.6999999999999995E-9</v>
      </c>
      <c r="I59" s="52">
        <f t="shared" si="0"/>
        <v>1</v>
      </c>
      <c r="J59" s="16" t="s">
        <v>2290</v>
      </c>
      <c r="K59" s="16" t="s">
        <v>78</v>
      </c>
      <c r="L59" s="16">
        <v>8</v>
      </c>
      <c r="M59" s="16">
        <v>131026260</v>
      </c>
      <c r="N59" s="16" t="s">
        <v>380</v>
      </c>
      <c r="O59" s="16" t="s">
        <v>389</v>
      </c>
      <c r="P59" s="16">
        <v>-7.7000000000000002E-3</v>
      </c>
      <c r="Q59" s="16">
        <v>2.0999999999999999E-3</v>
      </c>
      <c r="R59" s="16">
        <v>2.7750000000000002E-4</v>
      </c>
      <c r="S59" s="48">
        <f t="shared" si="1"/>
        <v>0</v>
      </c>
      <c r="T59" s="48">
        <f t="shared" si="6"/>
        <v>0</v>
      </c>
      <c r="U59" s="48">
        <f t="shared" si="3"/>
        <v>0</v>
      </c>
    </row>
    <row r="60" spans="1:21" x14ac:dyDescent="0.75">
      <c r="A60" s="48" t="s">
        <v>35</v>
      </c>
      <c r="B60" s="48">
        <v>9</v>
      </c>
      <c r="C60" s="57">
        <v>4763176</v>
      </c>
      <c r="D60" s="48" t="s">
        <v>386</v>
      </c>
      <c r="E60" s="48" t="s">
        <v>381</v>
      </c>
      <c r="F60" s="58">
        <v>-1.4319999999999999E-2</v>
      </c>
      <c r="G60" s="58">
        <v>2.0990000000000002E-3</v>
      </c>
      <c r="H60" s="59">
        <v>1.1999999999999999E-12</v>
      </c>
      <c r="I60" s="52">
        <f t="shared" si="0"/>
        <v>1</v>
      </c>
      <c r="J60" s="16" t="s">
        <v>35</v>
      </c>
      <c r="K60" s="16" t="s">
        <v>78</v>
      </c>
      <c r="L60" s="16">
        <v>9</v>
      </c>
      <c r="M60" s="16">
        <v>4763176</v>
      </c>
      <c r="N60" s="16" t="s">
        <v>386</v>
      </c>
      <c r="O60" s="16" t="s">
        <v>381</v>
      </c>
      <c r="P60" s="16">
        <v>1.5299999999999999E-2</v>
      </c>
      <c r="Q60" s="16">
        <v>2.0999999999999999E-3</v>
      </c>
      <c r="R60" s="17">
        <v>5.9580000000000005E-13</v>
      </c>
      <c r="S60" s="48">
        <f t="shared" si="1"/>
        <v>1</v>
      </c>
      <c r="T60" s="48">
        <f t="shared" si="6"/>
        <v>1</v>
      </c>
      <c r="U60" s="48">
        <f t="shared" si="3"/>
        <v>0</v>
      </c>
    </row>
    <row r="61" spans="1:21" x14ac:dyDescent="0.75">
      <c r="A61" s="48" t="s">
        <v>2291</v>
      </c>
      <c r="B61" s="48">
        <v>9</v>
      </c>
      <c r="C61" s="57">
        <v>4838587</v>
      </c>
      <c r="D61" s="48" t="s">
        <v>2292</v>
      </c>
      <c r="E61" s="48" t="s">
        <v>386</v>
      </c>
      <c r="F61" s="58">
        <v>-2.069E-2</v>
      </c>
      <c r="G61" s="58">
        <v>3.3059999999999999E-3</v>
      </c>
      <c r="H61" s="59">
        <v>4.3000000000000001E-10</v>
      </c>
      <c r="I61" s="52">
        <f t="shared" si="0"/>
        <v>1</v>
      </c>
      <c r="J61" s="16" t="s">
        <v>78</v>
      </c>
      <c r="K61" s="16" t="s">
        <v>78</v>
      </c>
      <c r="L61" s="16" t="s">
        <v>78</v>
      </c>
      <c r="M61" s="16" t="s">
        <v>78</v>
      </c>
      <c r="N61" s="16" t="s">
        <v>78</v>
      </c>
      <c r="O61" s="16" t="s">
        <v>78</v>
      </c>
      <c r="P61" s="16" t="s">
        <v>78</v>
      </c>
      <c r="Q61" s="16" t="s">
        <v>78</v>
      </c>
      <c r="R61" s="16" t="s">
        <v>78</v>
      </c>
      <c r="S61" s="48" t="s">
        <v>78</v>
      </c>
      <c r="T61" s="48" t="s">
        <v>78</v>
      </c>
      <c r="U61" s="48" t="s">
        <v>78</v>
      </c>
    </row>
    <row r="62" spans="1:21" hidden="1" x14ac:dyDescent="0.75">
      <c r="A62" s="48" t="s">
        <v>2293</v>
      </c>
      <c r="B62" s="48">
        <v>9</v>
      </c>
      <c r="C62" s="57">
        <v>5042981</v>
      </c>
      <c r="D62" s="48" t="s">
        <v>389</v>
      </c>
      <c r="E62" s="48" t="s">
        <v>381</v>
      </c>
      <c r="F62" s="58">
        <v>9.051E-3</v>
      </c>
      <c r="G62" s="58">
        <v>2.1229999999999999E-3</v>
      </c>
      <c r="H62" s="59">
        <v>1.7E-5</v>
      </c>
      <c r="I62" s="52">
        <f t="shared" si="0"/>
        <v>0</v>
      </c>
      <c r="J62" s="16" t="s">
        <v>2293</v>
      </c>
      <c r="K62" s="16" t="s">
        <v>78</v>
      </c>
      <c r="L62" s="16">
        <v>9</v>
      </c>
      <c r="M62" s="16">
        <v>5042981</v>
      </c>
      <c r="N62" s="16" t="s">
        <v>389</v>
      </c>
      <c r="O62" s="16" t="s">
        <v>381</v>
      </c>
      <c r="P62" s="16">
        <v>-6.4999999999999997E-3</v>
      </c>
      <c r="Q62" s="16">
        <v>2.0999999999999999E-3</v>
      </c>
      <c r="R62" s="16">
        <v>2.2550000000000001E-3</v>
      </c>
      <c r="S62" s="48">
        <f t="shared" si="1"/>
        <v>0</v>
      </c>
      <c r="T62" s="48">
        <f t="shared" ref="T62:T91" si="7">IF(R62&lt;0.000005,1,0)</f>
        <v>0</v>
      </c>
      <c r="U62" s="48">
        <f t="shared" si="3"/>
        <v>0</v>
      </c>
    </row>
    <row r="63" spans="1:21" x14ac:dyDescent="0.75">
      <c r="A63" s="48" t="s">
        <v>37</v>
      </c>
      <c r="B63" s="48">
        <v>10</v>
      </c>
      <c r="C63" s="57">
        <v>60145079</v>
      </c>
      <c r="D63" s="48" t="s">
        <v>380</v>
      </c>
      <c r="E63" s="48" t="s">
        <v>389</v>
      </c>
      <c r="F63" s="58">
        <v>-4.2169999999999999E-2</v>
      </c>
      <c r="G63" s="58">
        <v>2.1259999999999999E-3</v>
      </c>
      <c r="H63" s="59">
        <v>4.4000000000000002E-89</v>
      </c>
      <c r="I63" s="52">
        <f t="shared" si="0"/>
        <v>1</v>
      </c>
      <c r="J63" s="16" t="s">
        <v>37</v>
      </c>
      <c r="K63" s="16" t="s">
        <v>78</v>
      </c>
      <c r="L63" s="16">
        <v>10</v>
      </c>
      <c r="M63" s="16">
        <v>60145079</v>
      </c>
      <c r="N63" s="16" t="s">
        <v>380</v>
      </c>
      <c r="O63" s="16" t="s">
        <v>389</v>
      </c>
      <c r="P63" s="16">
        <v>3.3700000000000001E-2</v>
      </c>
      <c r="Q63" s="16">
        <v>2.0999999999999999E-3</v>
      </c>
      <c r="R63" s="17">
        <v>1.2760000000000001E-55</v>
      </c>
      <c r="S63" s="48">
        <f t="shared" si="1"/>
        <v>1</v>
      </c>
      <c r="T63" s="48">
        <f t="shared" si="7"/>
        <v>1</v>
      </c>
      <c r="U63" s="48">
        <f t="shared" si="3"/>
        <v>0</v>
      </c>
    </row>
    <row r="64" spans="1:21" x14ac:dyDescent="0.75">
      <c r="A64" s="48" t="s">
        <v>2294</v>
      </c>
      <c r="B64" s="48">
        <v>10</v>
      </c>
      <c r="C64" s="57">
        <v>60155791</v>
      </c>
      <c r="D64" s="48" t="s">
        <v>381</v>
      </c>
      <c r="E64" s="48" t="s">
        <v>386</v>
      </c>
      <c r="F64" s="58">
        <v>2.9316999999999999E-2</v>
      </c>
      <c r="G64" s="58">
        <v>3.9228199999999996E-3</v>
      </c>
      <c r="H64" s="49">
        <v>1.3E-13</v>
      </c>
      <c r="I64" s="52">
        <f t="shared" si="0"/>
        <v>1</v>
      </c>
      <c r="J64" s="16" t="s">
        <v>2294</v>
      </c>
      <c r="K64" s="16" t="s">
        <v>78</v>
      </c>
      <c r="L64" s="16">
        <v>10</v>
      </c>
      <c r="M64" s="16">
        <v>60155791</v>
      </c>
      <c r="N64" s="16" t="s">
        <v>381</v>
      </c>
      <c r="O64" s="16" t="s">
        <v>386</v>
      </c>
      <c r="P64" s="16">
        <v>-1.1000000000000001E-3</v>
      </c>
      <c r="Q64" s="16">
        <v>4.0000000000000001E-3</v>
      </c>
      <c r="R64" s="16">
        <v>0.77759999999999996</v>
      </c>
      <c r="S64" s="48">
        <f t="shared" si="1"/>
        <v>0</v>
      </c>
      <c r="T64" s="48">
        <f t="shared" si="7"/>
        <v>0</v>
      </c>
      <c r="U64" s="48">
        <f t="shared" si="3"/>
        <v>1</v>
      </c>
    </row>
    <row r="65" spans="1:21" hidden="1" x14ac:dyDescent="0.75">
      <c r="A65" s="48" t="s">
        <v>2295</v>
      </c>
      <c r="B65" s="48">
        <v>10</v>
      </c>
      <c r="C65" s="57">
        <v>60211412</v>
      </c>
      <c r="D65" s="48" t="s">
        <v>386</v>
      </c>
      <c r="E65" s="48" t="s">
        <v>381</v>
      </c>
      <c r="F65" s="58">
        <v>-2.4021000000000001E-2</v>
      </c>
      <c r="G65" s="58">
        <v>4.6734300000000001E-3</v>
      </c>
      <c r="H65" s="49">
        <v>2.8999999999999998E-7</v>
      </c>
      <c r="I65" s="52">
        <f t="shared" si="0"/>
        <v>0</v>
      </c>
      <c r="J65" s="16" t="s">
        <v>2295</v>
      </c>
      <c r="K65" s="16" t="s">
        <v>78</v>
      </c>
      <c r="L65" s="16">
        <v>10</v>
      </c>
      <c r="M65" s="16">
        <v>60211412</v>
      </c>
      <c r="N65" s="16" t="s">
        <v>386</v>
      </c>
      <c r="O65" s="16" t="s">
        <v>381</v>
      </c>
      <c r="P65" s="16">
        <v>1.4200000000000001E-2</v>
      </c>
      <c r="Q65" s="16">
        <v>4.7999999999999996E-3</v>
      </c>
      <c r="R65" s="16">
        <v>2.9740000000000001E-3</v>
      </c>
      <c r="S65" s="48">
        <f t="shared" si="1"/>
        <v>0</v>
      </c>
      <c r="T65" s="48">
        <f t="shared" si="7"/>
        <v>0</v>
      </c>
      <c r="U65" s="48">
        <f t="shared" si="3"/>
        <v>0</v>
      </c>
    </row>
    <row r="66" spans="1:21" hidden="1" x14ac:dyDescent="0.75">
      <c r="A66" s="48" t="s">
        <v>2296</v>
      </c>
      <c r="B66" s="48">
        <v>10</v>
      </c>
      <c r="C66" s="57">
        <v>65027641</v>
      </c>
      <c r="D66" s="48" t="s">
        <v>381</v>
      </c>
      <c r="E66" s="48" t="s">
        <v>386</v>
      </c>
      <c r="F66" s="58">
        <v>-7.4470800000000004E-2</v>
      </c>
      <c r="G66" s="58">
        <v>1.3885399999999999E-2</v>
      </c>
      <c r="H66" s="49">
        <v>6.1999999999999999E-8</v>
      </c>
      <c r="I66" s="52">
        <f t="shared" si="0"/>
        <v>0</v>
      </c>
      <c r="J66" s="16" t="s">
        <v>2296</v>
      </c>
      <c r="K66" s="16" t="s">
        <v>78</v>
      </c>
      <c r="L66" s="16">
        <v>10</v>
      </c>
      <c r="M66" s="16">
        <v>65027641</v>
      </c>
      <c r="N66" s="16" t="s">
        <v>381</v>
      </c>
      <c r="O66" s="16" t="s">
        <v>386</v>
      </c>
      <c r="P66" s="16">
        <v>3.1199999999999999E-2</v>
      </c>
      <c r="Q66" s="16">
        <v>1.43E-2</v>
      </c>
      <c r="R66" s="16">
        <v>2.963E-2</v>
      </c>
      <c r="S66" s="48">
        <f t="shared" si="1"/>
        <v>0</v>
      </c>
      <c r="T66" s="48">
        <f t="shared" si="7"/>
        <v>0</v>
      </c>
      <c r="U66" s="48">
        <f t="shared" si="3"/>
        <v>0</v>
      </c>
    </row>
    <row r="67" spans="1:21" x14ac:dyDescent="0.75">
      <c r="A67" s="48" t="s">
        <v>38</v>
      </c>
      <c r="B67" s="48">
        <v>10</v>
      </c>
      <c r="C67" s="57">
        <v>65104500</v>
      </c>
      <c r="D67" s="48" t="s">
        <v>380</v>
      </c>
      <c r="E67" s="48" t="s">
        <v>389</v>
      </c>
      <c r="F67" s="58">
        <v>5.1451999999999998E-2</v>
      </c>
      <c r="G67" s="58">
        <v>2.14E-3</v>
      </c>
      <c r="H67" s="59">
        <v>1.9E-127</v>
      </c>
      <c r="I67" s="52">
        <f t="shared" si="0"/>
        <v>1</v>
      </c>
      <c r="J67" s="16" t="s">
        <v>38</v>
      </c>
      <c r="K67" s="16" t="s">
        <v>78</v>
      </c>
      <c r="L67" s="16">
        <v>10</v>
      </c>
      <c r="M67" s="16">
        <v>65104500</v>
      </c>
      <c r="N67" s="16" t="s">
        <v>380</v>
      </c>
      <c r="O67" s="16" t="s">
        <v>389</v>
      </c>
      <c r="P67" s="16">
        <v>-4.5600000000000002E-2</v>
      </c>
      <c r="Q67" s="16">
        <v>2.2000000000000001E-3</v>
      </c>
      <c r="R67" s="17">
        <v>9.5299999999999993E-99</v>
      </c>
      <c r="S67" s="48">
        <f t="shared" si="1"/>
        <v>1</v>
      </c>
      <c r="T67" s="48">
        <f t="shared" si="7"/>
        <v>1</v>
      </c>
      <c r="U67" s="48">
        <f t="shared" si="3"/>
        <v>0</v>
      </c>
    </row>
    <row r="68" spans="1:21" x14ac:dyDescent="0.75">
      <c r="A68" s="48" t="s">
        <v>2297</v>
      </c>
      <c r="B68" s="48">
        <v>10</v>
      </c>
      <c r="C68" s="57">
        <v>102757098</v>
      </c>
      <c r="D68" s="48" t="s">
        <v>389</v>
      </c>
      <c r="E68" s="48" t="s">
        <v>381</v>
      </c>
      <c r="F68" s="58">
        <v>0.133878</v>
      </c>
      <c r="G68" s="58">
        <v>8.0780000000000001E-3</v>
      </c>
      <c r="H68" s="59">
        <v>4.3000000000000003E-61</v>
      </c>
      <c r="I68" s="52">
        <f t="shared" ref="I68:I131" si="8">IF(H68&lt;0.00000005,1,0)</f>
        <v>1</v>
      </c>
      <c r="J68" s="16" t="s">
        <v>2297</v>
      </c>
      <c r="K68" s="16" t="s">
        <v>78</v>
      </c>
      <c r="L68" s="16">
        <v>10</v>
      </c>
      <c r="M68" s="16">
        <v>102757098</v>
      </c>
      <c r="N68" s="16" t="s">
        <v>389</v>
      </c>
      <c r="O68" s="16" t="s">
        <v>381</v>
      </c>
      <c r="P68" s="16">
        <v>-0.10829999999999999</v>
      </c>
      <c r="Q68" s="16">
        <v>8.0999999999999996E-3</v>
      </c>
      <c r="R68" s="17">
        <v>1.0829999999999999E-40</v>
      </c>
      <c r="S68" s="48">
        <f t="shared" ref="S68:S132" si="9">IF(R68&lt;0.00000005,1,0)</f>
        <v>1</v>
      </c>
      <c r="T68" s="48">
        <f t="shared" si="7"/>
        <v>1</v>
      </c>
      <c r="U68" s="48">
        <f t="shared" ref="U68:U131" si="10">IF(R68&gt;0.05,1,0)</f>
        <v>0</v>
      </c>
    </row>
    <row r="69" spans="1:21" x14ac:dyDescent="0.75">
      <c r="A69" s="48" t="s">
        <v>2298</v>
      </c>
      <c r="B69" s="48">
        <v>10</v>
      </c>
      <c r="C69" s="57">
        <v>102757934</v>
      </c>
      <c r="D69" s="48" t="s">
        <v>381</v>
      </c>
      <c r="E69" s="48" t="s">
        <v>386</v>
      </c>
      <c r="F69" s="58">
        <v>3.5062400000000001E-2</v>
      </c>
      <c r="G69" s="58">
        <v>2.53885E-3</v>
      </c>
      <c r="H69" s="49">
        <v>1.5999999999999999E-43</v>
      </c>
      <c r="I69" s="52">
        <f t="shared" si="8"/>
        <v>1</v>
      </c>
      <c r="J69" s="16" t="s">
        <v>2298</v>
      </c>
      <c r="K69" s="16" t="s">
        <v>78</v>
      </c>
      <c r="L69" s="16">
        <v>10</v>
      </c>
      <c r="M69" s="16">
        <v>102757934</v>
      </c>
      <c r="N69" s="16" t="s">
        <v>381</v>
      </c>
      <c r="O69" s="16" t="s">
        <v>386</v>
      </c>
      <c r="P69" s="16">
        <v>-2.53E-2</v>
      </c>
      <c r="Q69" s="16">
        <v>2.5999999999999999E-3</v>
      </c>
      <c r="R69" s="17">
        <v>1.682E-22</v>
      </c>
      <c r="S69" s="48">
        <f t="shared" si="9"/>
        <v>1</v>
      </c>
      <c r="T69" s="48">
        <f t="shared" si="7"/>
        <v>1</v>
      </c>
      <c r="U69" s="48">
        <f t="shared" si="10"/>
        <v>0</v>
      </c>
    </row>
    <row r="70" spans="1:21" x14ac:dyDescent="0.75">
      <c r="A70" s="48" t="s">
        <v>2299</v>
      </c>
      <c r="B70" s="48">
        <v>10</v>
      </c>
      <c r="C70" s="57">
        <v>104392580</v>
      </c>
      <c r="D70" s="48" t="s">
        <v>381</v>
      </c>
      <c r="E70" s="48" t="s">
        <v>386</v>
      </c>
      <c r="F70" s="58">
        <v>-2.197E-2</v>
      </c>
      <c r="G70" s="58">
        <v>2.4729999999999999E-3</v>
      </c>
      <c r="H70" s="59">
        <v>1.4999999999999999E-18</v>
      </c>
      <c r="I70" s="52">
        <f t="shared" si="8"/>
        <v>1</v>
      </c>
      <c r="J70" s="16" t="s">
        <v>2299</v>
      </c>
      <c r="K70" s="16" t="s">
        <v>78</v>
      </c>
      <c r="L70" s="16">
        <v>10</v>
      </c>
      <c r="M70" s="16">
        <v>104392580</v>
      </c>
      <c r="N70" s="16" t="s">
        <v>381</v>
      </c>
      <c r="O70" s="16" t="s">
        <v>386</v>
      </c>
      <c r="P70" s="16">
        <v>1.8700000000000001E-2</v>
      </c>
      <c r="Q70" s="16">
        <v>2.5000000000000001E-3</v>
      </c>
      <c r="R70" s="17">
        <v>5.6410000000000003E-14</v>
      </c>
      <c r="S70" s="48">
        <f t="shared" si="9"/>
        <v>1</v>
      </c>
      <c r="T70" s="48">
        <f t="shared" si="7"/>
        <v>1</v>
      </c>
      <c r="U70" s="48">
        <f t="shared" si="10"/>
        <v>0</v>
      </c>
    </row>
    <row r="71" spans="1:21" x14ac:dyDescent="0.75">
      <c r="A71" s="48" t="s">
        <v>2300</v>
      </c>
      <c r="B71" s="48">
        <v>10</v>
      </c>
      <c r="C71" s="57">
        <v>115348046</v>
      </c>
      <c r="D71" s="48" t="s">
        <v>389</v>
      </c>
      <c r="E71" s="48" t="s">
        <v>380</v>
      </c>
      <c r="F71" s="58">
        <v>3.2287000000000003E-2</v>
      </c>
      <c r="G71" s="58">
        <v>5.2230000000000002E-3</v>
      </c>
      <c r="H71" s="59">
        <v>6.3E-10</v>
      </c>
      <c r="I71" s="52">
        <f t="shared" si="8"/>
        <v>1</v>
      </c>
      <c r="J71" s="16" t="s">
        <v>2300</v>
      </c>
      <c r="K71" s="16" t="s">
        <v>78</v>
      </c>
      <c r="L71" s="16">
        <v>10</v>
      </c>
      <c r="M71" s="16">
        <v>115348046</v>
      </c>
      <c r="N71" s="16" t="s">
        <v>389</v>
      </c>
      <c r="O71" s="16" t="s">
        <v>380</v>
      </c>
      <c r="P71" s="16">
        <v>-6.6E-3</v>
      </c>
      <c r="Q71" s="16">
        <v>2.1700000000000001E-2</v>
      </c>
      <c r="R71" s="16">
        <v>0.76039999999999996</v>
      </c>
      <c r="S71" s="48">
        <f t="shared" si="9"/>
        <v>0</v>
      </c>
      <c r="T71" s="48">
        <f t="shared" si="7"/>
        <v>0</v>
      </c>
      <c r="U71" s="48">
        <f t="shared" si="10"/>
        <v>1</v>
      </c>
    </row>
    <row r="72" spans="1:21" x14ac:dyDescent="0.75">
      <c r="A72" s="48" t="s">
        <v>2301</v>
      </c>
      <c r="B72" s="48">
        <v>11</v>
      </c>
      <c r="C72" s="57">
        <v>4143721</v>
      </c>
      <c r="D72" s="48" t="s">
        <v>389</v>
      </c>
      <c r="E72" s="48" t="s">
        <v>386</v>
      </c>
      <c r="F72" s="58">
        <v>-2.2579999999999999E-2</v>
      </c>
      <c r="G72" s="58">
        <v>2.2169999999999998E-3</v>
      </c>
      <c r="H72" s="59">
        <v>6.1999999999999999E-25</v>
      </c>
      <c r="I72" s="52">
        <f t="shared" si="8"/>
        <v>1</v>
      </c>
      <c r="J72" s="16" t="s">
        <v>2301</v>
      </c>
      <c r="K72" s="16" t="s">
        <v>78</v>
      </c>
      <c r="L72" s="16">
        <v>11</v>
      </c>
      <c r="M72" s="16">
        <v>4143721</v>
      </c>
      <c r="N72" s="16" t="s">
        <v>389</v>
      </c>
      <c r="O72" s="16" t="s">
        <v>386</v>
      </c>
      <c r="P72" s="16">
        <v>1.7500000000000002E-2</v>
      </c>
      <c r="Q72" s="16">
        <v>2.2000000000000001E-3</v>
      </c>
      <c r="R72" s="17">
        <v>4.5410000000000002E-15</v>
      </c>
      <c r="S72" s="48">
        <f t="shared" si="9"/>
        <v>1</v>
      </c>
      <c r="T72" s="48">
        <f t="shared" si="7"/>
        <v>1</v>
      </c>
      <c r="U72" s="48">
        <f t="shared" si="10"/>
        <v>0</v>
      </c>
    </row>
    <row r="73" spans="1:21" x14ac:dyDescent="0.75">
      <c r="A73" s="48" t="s">
        <v>2302</v>
      </c>
      <c r="B73" s="48">
        <v>11</v>
      </c>
      <c r="C73" s="57">
        <v>20625387</v>
      </c>
      <c r="D73" s="48" t="s">
        <v>389</v>
      </c>
      <c r="E73" s="48" t="s">
        <v>380</v>
      </c>
      <c r="F73" s="58">
        <v>1.3837E-2</v>
      </c>
      <c r="G73" s="58">
        <v>2.4629999999999999E-3</v>
      </c>
      <c r="H73" s="59">
        <v>1.7E-8</v>
      </c>
      <c r="I73" s="52">
        <f t="shared" si="8"/>
        <v>1</v>
      </c>
      <c r="J73" s="16" t="s">
        <v>2302</v>
      </c>
      <c r="K73" s="16" t="s">
        <v>78</v>
      </c>
      <c r="L73" s="16">
        <v>11</v>
      </c>
      <c r="M73" s="16">
        <v>20625387</v>
      </c>
      <c r="N73" s="16" t="s">
        <v>389</v>
      </c>
      <c r="O73" s="16" t="s">
        <v>380</v>
      </c>
      <c r="P73" s="16">
        <v>-8.8000000000000005E-3</v>
      </c>
      <c r="Q73" s="16">
        <v>2.5000000000000001E-3</v>
      </c>
      <c r="R73" s="16">
        <v>4.0660000000000002E-4</v>
      </c>
      <c r="S73" s="48">
        <f t="shared" si="9"/>
        <v>0</v>
      </c>
      <c r="T73" s="48">
        <f t="shared" si="7"/>
        <v>0</v>
      </c>
      <c r="U73" s="48">
        <f t="shared" si="10"/>
        <v>0</v>
      </c>
    </row>
    <row r="74" spans="1:21" x14ac:dyDescent="0.75">
      <c r="A74" s="48" t="s">
        <v>2303</v>
      </c>
      <c r="B74" s="48">
        <v>11</v>
      </c>
      <c r="C74" s="57">
        <v>72412548</v>
      </c>
      <c r="D74" s="48" t="s">
        <v>386</v>
      </c>
      <c r="E74" s="48" t="s">
        <v>381</v>
      </c>
      <c r="F74" s="58">
        <v>1.1221E-2</v>
      </c>
      <c r="G74" s="58">
        <v>2.1099999999999999E-3</v>
      </c>
      <c r="H74" s="59">
        <v>3.8000000000000003E-8</v>
      </c>
      <c r="I74" s="52">
        <f t="shared" si="8"/>
        <v>1</v>
      </c>
      <c r="J74" s="16" t="s">
        <v>2303</v>
      </c>
      <c r="K74" s="16" t="s">
        <v>78</v>
      </c>
      <c r="L74" s="16">
        <v>11</v>
      </c>
      <c r="M74" s="16">
        <v>72412548</v>
      </c>
      <c r="N74" s="16" t="s">
        <v>386</v>
      </c>
      <c r="O74" s="16" t="s">
        <v>381</v>
      </c>
      <c r="P74" s="16">
        <v>-6.7000000000000002E-3</v>
      </c>
      <c r="Q74" s="16">
        <v>2.0999999999999999E-3</v>
      </c>
      <c r="R74" s="16">
        <v>1.596E-3</v>
      </c>
      <c r="S74" s="48">
        <f t="shared" si="9"/>
        <v>0</v>
      </c>
      <c r="T74" s="48">
        <f t="shared" si="7"/>
        <v>0</v>
      </c>
      <c r="U74" s="48">
        <f t="shared" si="10"/>
        <v>0</v>
      </c>
    </row>
    <row r="75" spans="1:21" x14ac:dyDescent="0.75">
      <c r="A75" s="48" t="s">
        <v>2304</v>
      </c>
      <c r="B75" s="48">
        <v>11</v>
      </c>
      <c r="C75" s="57">
        <v>72946279</v>
      </c>
      <c r="D75" s="48" t="s">
        <v>386</v>
      </c>
      <c r="E75" s="48" t="s">
        <v>381</v>
      </c>
      <c r="F75" s="58">
        <v>2.6591E-2</v>
      </c>
      <c r="G75" s="58">
        <v>4.8399999999999997E-3</v>
      </c>
      <c r="H75" s="59">
        <v>1.2E-8</v>
      </c>
      <c r="I75" s="52">
        <f t="shared" si="8"/>
        <v>1</v>
      </c>
      <c r="J75" s="16" t="s">
        <v>2304</v>
      </c>
      <c r="K75" s="16" t="s">
        <v>78</v>
      </c>
      <c r="L75" s="16">
        <v>11</v>
      </c>
      <c r="M75" s="16">
        <v>72946279</v>
      </c>
      <c r="N75" s="16" t="s">
        <v>386</v>
      </c>
      <c r="O75" s="16" t="s">
        <v>381</v>
      </c>
      <c r="P75" s="16">
        <v>-2.4899999999999999E-2</v>
      </c>
      <c r="Q75" s="16">
        <v>4.8999999999999998E-3</v>
      </c>
      <c r="R75" s="17">
        <v>2.8920000000000002E-7</v>
      </c>
      <c r="S75" s="48">
        <f t="shared" si="9"/>
        <v>0</v>
      </c>
      <c r="T75" s="48">
        <f t="shared" si="7"/>
        <v>1</v>
      </c>
      <c r="U75" s="48">
        <f t="shared" si="10"/>
        <v>0</v>
      </c>
    </row>
    <row r="76" spans="1:21" x14ac:dyDescent="0.75">
      <c r="A76" s="48" t="s">
        <v>2305</v>
      </c>
      <c r="B76" s="48">
        <v>12</v>
      </c>
      <c r="C76" s="57">
        <v>6282429</v>
      </c>
      <c r="D76" s="48" t="s">
        <v>380</v>
      </c>
      <c r="E76" s="48" t="s">
        <v>389</v>
      </c>
      <c r="F76" s="58">
        <v>-2.4199999999999999E-2</v>
      </c>
      <c r="G76" s="58">
        <v>2.1129999999999999E-3</v>
      </c>
      <c r="H76" s="59">
        <v>8.5000000000000007E-31</v>
      </c>
      <c r="I76" s="52">
        <f t="shared" si="8"/>
        <v>1</v>
      </c>
      <c r="J76" s="16" t="s">
        <v>2305</v>
      </c>
      <c r="K76" s="16" t="s">
        <v>78</v>
      </c>
      <c r="L76" s="16">
        <v>12</v>
      </c>
      <c r="M76" s="16">
        <v>6282429</v>
      </c>
      <c r="N76" s="16" t="s">
        <v>380</v>
      </c>
      <c r="O76" s="16" t="s">
        <v>389</v>
      </c>
      <c r="P76" s="16">
        <v>1.9199999999999998E-2</v>
      </c>
      <c r="Q76" s="16">
        <v>2.0999999999999999E-3</v>
      </c>
      <c r="R76" s="17">
        <v>1.733E-19</v>
      </c>
      <c r="S76" s="48">
        <f t="shared" si="9"/>
        <v>1</v>
      </c>
      <c r="T76" s="48">
        <f t="shared" si="7"/>
        <v>1</v>
      </c>
      <c r="U76" s="48">
        <f t="shared" si="10"/>
        <v>0</v>
      </c>
    </row>
    <row r="77" spans="1:21" x14ac:dyDescent="0.75">
      <c r="A77" s="48" t="s">
        <v>44</v>
      </c>
      <c r="B77" s="48">
        <v>12</v>
      </c>
      <c r="C77" s="57">
        <v>27867727</v>
      </c>
      <c r="D77" s="48" t="s">
        <v>389</v>
      </c>
      <c r="E77" s="48" t="s">
        <v>380</v>
      </c>
      <c r="F77" s="58">
        <v>1.8807999999999998E-2</v>
      </c>
      <c r="G77" s="58">
        <v>2.7959999999999999E-3</v>
      </c>
      <c r="H77" s="59">
        <v>3.5000000000000002E-11</v>
      </c>
      <c r="I77" s="52">
        <f t="shared" si="8"/>
        <v>1</v>
      </c>
      <c r="J77" s="16" t="s">
        <v>44</v>
      </c>
      <c r="K77" s="16" t="s">
        <v>78</v>
      </c>
      <c r="L77" s="16">
        <v>12</v>
      </c>
      <c r="M77" s="16">
        <v>27867727</v>
      </c>
      <c r="N77" s="16" t="s">
        <v>389</v>
      </c>
      <c r="O77" s="16" t="s">
        <v>380</v>
      </c>
      <c r="P77" s="16">
        <v>-1.5900000000000001E-2</v>
      </c>
      <c r="Q77" s="16">
        <v>2.8E-3</v>
      </c>
      <c r="R77" s="17">
        <v>1.4929999999999999E-8</v>
      </c>
      <c r="S77" s="48">
        <f t="shared" si="9"/>
        <v>1</v>
      </c>
      <c r="T77" s="48">
        <f t="shared" si="7"/>
        <v>1</v>
      </c>
      <c r="U77" s="48">
        <f t="shared" si="10"/>
        <v>0</v>
      </c>
    </row>
    <row r="78" spans="1:21" x14ac:dyDescent="0.75">
      <c r="A78" s="48" t="s">
        <v>45</v>
      </c>
      <c r="B78" s="48">
        <v>12</v>
      </c>
      <c r="C78" s="57">
        <v>29435480</v>
      </c>
      <c r="D78" s="48" t="s">
        <v>389</v>
      </c>
      <c r="E78" s="48" t="s">
        <v>380</v>
      </c>
      <c r="F78" s="58">
        <v>-1.2070000000000001E-2</v>
      </c>
      <c r="G78" s="58">
        <v>2.104E-3</v>
      </c>
      <c r="H78" s="59">
        <v>1.4999999999999999E-8</v>
      </c>
      <c r="I78" s="52">
        <f t="shared" si="8"/>
        <v>1</v>
      </c>
      <c r="J78" s="16" t="s">
        <v>45</v>
      </c>
      <c r="K78" s="16" t="s">
        <v>78</v>
      </c>
      <c r="L78" s="16">
        <v>12</v>
      </c>
      <c r="M78" s="16">
        <v>29435480</v>
      </c>
      <c r="N78" s="16" t="s">
        <v>389</v>
      </c>
      <c r="O78" s="16" t="s">
        <v>380</v>
      </c>
      <c r="P78" s="16">
        <v>1.23E-2</v>
      </c>
      <c r="Q78" s="16">
        <v>2.0999999999999999E-3</v>
      </c>
      <c r="R78" s="17">
        <v>6.0310000000000004E-9</v>
      </c>
      <c r="S78" s="48">
        <f t="shared" si="9"/>
        <v>1</v>
      </c>
      <c r="T78" s="48">
        <f t="shared" si="7"/>
        <v>1</v>
      </c>
      <c r="U78" s="48">
        <f t="shared" si="10"/>
        <v>0</v>
      </c>
    </row>
    <row r="79" spans="1:21" x14ac:dyDescent="0.75">
      <c r="A79" s="48" t="s">
        <v>2306</v>
      </c>
      <c r="B79" s="48">
        <v>12</v>
      </c>
      <c r="C79" s="57">
        <v>54723028</v>
      </c>
      <c r="D79" s="48" t="s">
        <v>389</v>
      </c>
      <c r="E79" s="48" t="s">
        <v>380</v>
      </c>
      <c r="F79" s="58">
        <v>-1.423E-2</v>
      </c>
      <c r="G79" s="58">
        <v>2.1150000000000001E-3</v>
      </c>
      <c r="H79" s="59">
        <v>2.4000000000000001E-11</v>
      </c>
      <c r="I79" s="52">
        <f t="shared" si="8"/>
        <v>1</v>
      </c>
      <c r="J79" s="16" t="s">
        <v>2306</v>
      </c>
      <c r="K79" s="16" t="s">
        <v>78</v>
      </c>
      <c r="L79" s="16">
        <v>12</v>
      </c>
      <c r="M79" s="16">
        <v>54723028</v>
      </c>
      <c r="N79" s="16" t="s">
        <v>389</v>
      </c>
      <c r="O79" s="16" t="s">
        <v>380</v>
      </c>
      <c r="P79" s="16">
        <v>1.06E-2</v>
      </c>
      <c r="Q79" s="16">
        <v>2.0999999999999999E-3</v>
      </c>
      <c r="R79" s="17">
        <v>6.6479999999999997E-7</v>
      </c>
      <c r="S79" s="48">
        <f t="shared" si="9"/>
        <v>0</v>
      </c>
      <c r="T79" s="48">
        <f t="shared" si="7"/>
        <v>1</v>
      </c>
      <c r="U79" s="48">
        <f t="shared" si="10"/>
        <v>0</v>
      </c>
    </row>
    <row r="80" spans="1:21" x14ac:dyDescent="0.75">
      <c r="A80" s="48" t="s">
        <v>2307</v>
      </c>
      <c r="B80" s="48">
        <v>12</v>
      </c>
      <c r="C80" s="57">
        <v>65005079</v>
      </c>
      <c r="D80" s="48" t="s">
        <v>381</v>
      </c>
      <c r="E80" s="48" t="s">
        <v>389</v>
      </c>
      <c r="F80" s="58">
        <v>1.328E-2</v>
      </c>
      <c r="G80" s="58">
        <v>2.2850000000000001E-3</v>
      </c>
      <c r="H80" s="59">
        <v>4.6999999999999999E-9</v>
      </c>
      <c r="I80" s="52">
        <f t="shared" si="8"/>
        <v>1</v>
      </c>
      <c r="J80" s="16" t="s">
        <v>2307</v>
      </c>
      <c r="K80" s="16" t="s">
        <v>78</v>
      </c>
      <c r="L80" s="16">
        <v>12</v>
      </c>
      <c r="M80" s="16">
        <v>65005079</v>
      </c>
      <c r="N80" s="16" t="s">
        <v>381</v>
      </c>
      <c r="O80" s="16" t="s">
        <v>389</v>
      </c>
      <c r="P80" s="16">
        <v>-8.9999999999999993E-3</v>
      </c>
      <c r="Q80" s="16">
        <v>2.3E-3</v>
      </c>
      <c r="R80" s="17">
        <v>8.4380000000000002E-5</v>
      </c>
      <c r="S80" s="48">
        <f t="shared" si="9"/>
        <v>0</v>
      </c>
      <c r="T80" s="48">
        <f t="shared" si="7"/>
        <v>0</v>
      </c>
      <c r="U80" s="48">
        <f t="shared" si="10"/>
        <v>0</v>
      </c>
    </row>
    <row r="81" spans="1:21" x14ac:dyDescent="0.75">
      <c r="A81" s="48" t="s">
        <v>46</v>
      </c>
      <c r="B81" s="48">
        <v>12</v>
      </c>
      <c r="C81" s="57">
        <v>109490296</v>
      </c>
      <c r="D81" s="48" t="s">
        <v>389</v>
      </c>
      <c r="E81" s="48" t="s">
        <v>386</v>
      </c>
      <c r="F81" s="58">
        <v>1.4413E-2</v>
      </c>
      <c r="G81" s="58">
        <v>2.127E-3</v>
      </c>
      <c r="H81" s="59">
        <v>2.2000000000000002E-11</v>
      </c>
      <c r="I81" s="52">
        <f t="shared" si="8"/>
        <v>1</v>
      </c>
      <c r="J81" s="16" t="s">
        <v>46</v>
      </c>
      <c r="K81" s="16" t="s">
        <v>78</v>
      </c>
      <c r="L81" s="16">
        <v>12</v>
      </c>
      <c r="M81" s="16">
        <v>109490296</v>
      </c>
      <c r="N81" s="16" t="s">
        <v>389</v>
      </c>
      <c r="O81" s="16" t="s">
        <v>386</v>
      </c>
      <c r="P81" s="16">
        <v>-1.41E-2</v>
      </c>
      <c r="Q81" s="16">
        <v>2.0999999999999999E-3</v>
      </c>
      <c r="R81" s="17">
        <v>4.0280000000000002E-11</v>
      </c>
      <c r="S81" s="48">
        <f t="shared" si="9"/>
        <v>1</v>
      </c>
      <c r="T81" s="48">
        <f t="shared" si="7"/>
        <v>1</v>
      </c>
      <c r="U81" s="48">
        <f t="shared" si="10"/>
        <v>0</v>
      </c>
    </row>
    <row r="82" spans="1:21" x14ac:dyDescent="0.75">
      <c r="A82" s="48" t="s">
        <v>2308</v>
      </c>
      <c r="B82" s="48">
        <v>12</v>
      </c>
      <c r="C82" s="57">
        <v>120109284</v>
      </c>
      <c r="D82" s="48" t="s">
        <v>2309</v>
      </c>
      <c r="E82" s="48" t="s">
        <v>380</v>
      </c>
      <c r="F82" s="58">
        <v>-2.8899999999999999E-2</v>
      </c>
      <c r="G82" s="58">
        <v>3.8990000000000001E-3</v>
      </c>
      <c r="H82" s="59">
        <v>1.1E-14</v>
      </c>
      <c r="I82" s="52">
        <f t="shared" si="8"/>
        <v>1</v>
      </c>
      <c r="J82" s="16" t="s">
        <v>47</v>
      </c>
      <c r="K82" s="16">
        <v>0.86</v>
      </c>
      <c r="L82" s="16">
        <v>12</v>
      </c>
      <c r="M82" s="16">
        <v>120146925</v>
      </c>
      <c r="N82" s="16" t="s">
        <v>389</v>
      </c>
      <c r="O82" s="16" t="s">
        <v>380</v>
      </c>
      <c r="P82" s="16">
        <v>2.5499999999999998E-2</v>
      </c>
      <c r="Q82" s="16">
        <v>4.0000000000000001E-3</v>
      </c>
      <c r="R82" s="17">
        <v>2.5829999999999998E-10</v>
      </c>
      <c r="S82" s="48">
        <f t="shared" si="9"/>
        <v>1</v>
      </c>
      <c r="T82" s="48">
        <f t="shared" si="7"/>
        <v>1</v>
      </c>
      <c r="U82" s="48">
        <f t="shared" si="10"/>
        <v>0</v>
      </c>
    </row>
    <row r="83" spans="1:21" x14ac:dyDescent="0.75">
      <c r="A83" s="48" t="s">
        <v>48</v>
      </c>
      <c r="B83" s="48">
        <v>12</v>
      </c>
      <c r="C83" s="57">
        <v>122216910</v>
      </c>
      <c r="D83" s="48" t="s">
        <v>380</v>
      </c>
      <c r="E83" s="48" t="s">
        <v>389</v>
      </c>
      <c r="F83" s="58">
        <v>-5.0750000000000003E-2</v>
      </c>
      <c r="G83" s="58">
        <v>3.1939999999999998E-3</v>
      </c>
      <c r="H83" s="59">
        <v>1.2E-57</v>
      </c>
      <c r="I83" s="52">
        <f t="shared" si="8"/>
        <v>1</v>
      </c>
      <c r="J83" s="16" t="s">
        <v>48</v>
      </c>
      <c r="K83" s="16" t="s">
        <v>78</v>
      </c>
      <c r="L83" s="16">
        <v>12</v>
      </c>
      <c r="M83" s="16">
        <v>122216910</v>
      </c>
      <c r="N83" s="16" t="s">
        <v>380</v>
      </c>
      <c r="O83" s="16" t="s">
        <v>389</v>
      </c>
      <c r="P83" s="16">
        <v>4.4499999999999998E-2</v>
      </c>
      <c r="Q83" s="16">
        <v>3.2000000000000002E-3</v>
      </c>
      <c r="R83" s="17">
        <v>1.451E-43</v>
      </c>
      <c r="S83" s="48">
        <f t="shared" si="9"/>
        <v>1</v>
      </c>
      <c r="T83" s="48">
        <f t="shared" si="7"/>
        <v>1</v>
      </c>
      <c r="U83" s="48">
        <f t="shared" si="10"/>
        <v>0</v>
      </c>
    </row>
    <row r="84" spans="1:21" hidden="1" x14ac:dyDescent="0.75">
      <c r="A84" s="48" t="s">
        <v>2310</v>
      </c>
      <c r="B84" s="48">
        <v>13</v>
      </c>
      <c r="C84" s="57">
        <v>71213147</v>
      </c>
      <c r="D84" s="48" t="s">
        <v>386</v>
      </c>
      <c r="E84" s="48" t="s">
        <v>381</v>
      </c>
      <c r="F84" s="58">
        <v>-1.11E-2</v>
      </c>
      <c r="G84" s="58">
        <v>2.1029999999999998E-3</v>
      </c>
      <c r="H84" s="59">
        <v>1.1999999999999999E-7</v>
      </c>
      <c r="I84" s="52">
        <f t="shared" si="8"/>
        <v>0</v>
      </c>
      <c r="J84" s="16" t="s">
        <v>2310</v>
      </c>
      <c r="K84" s="16" t="s">
        <v>78</v>
      </c>
      <c r="L84" s="16">
        <v>13</v>
      </c>
      <c r="M84" s="16">
        <v>71213147</v>
      </c>
      <c r="N84" s="16" t="s">
        <v>386</v>
      </c>
      <c r="O84" s="16" t="s">
        <v>381</v>
      </c>
      <c r="P84" s="16">
        <v>9.1999999999999998E-3</v>
      </c>
      <c r="Q84" s="16">
        <v>2.0999999999999999E-3</v>
      </c>
      <c r="R84" s="17">
        <v>1.4430000000000001E-5</v>
      </c>
      <c r="S84" s="48">
        <f t="shared" si="9"/>
        <v>0</v>
      </c>
      <c r="T84" s="48">
        <f t="shared" si="7"/>
        <v>0</v>
      </c>
      <c r="U84" s="48">
        <f t="shared" si="10"/>
        <v>0</v>
      </c>
    </row>
    <row r="85" spans="1:21" x14ac:dyDescent="0.75">
      <c r="A85" s="48" t="s">
        <v>49</v>
      </c>
      <c r="B85" s="48">
        <v>14</v>
      </c>
      <c r="C85" s="57">
        <v>20938251</v>
      </c>
      <c r="D85" s="48" t="s">
        <v>380</v>
      </c>
      <c r="E85" s="48" t="s">
        <v>381</v>
      </c>
      <c r="F85" s="58">
        <v>-2.7099999999999999E-2</v>
      </c>
      <c r="G85" s="58">
        <v>2.4299999999999999E-3</v>
      </c>
      <c r="H85" s="59">
        <v>1.9999999999999999E-29</v>
      </c>
      <c r="I85" s="52">
        <f t="shared" si="8"/>
        <v>1</v>
      </c>
      <c r="J85" s="16" t="s">
        <v>49</v>
      </c>
      <c r="K85" s="16" t="s">
        <v>78</v>
      </c>
      <c r="L85" s="16">
        <v>14</v>
      </c>
      <c r="M85" s="16">
        <v>20938251</v>
      </c>
      <c r="N85" s="16" t="s">
        <v>380</v>
      </c>
      <c r="O85" s="16" t="s">
        <v>381</v>
      </c>
      <c r="P85" s="16">
        <v>2.63E-2</v>
      </c>
      <c r="Q85" s="16">
        <v>2.3999999999999998E-3</v>
      </c>
      <c r="R85" s="17">
        <v>5.1960000000000001E-27</v>
      </c>
      <c r="S85" s="48">
        <f t="shared" si="9"/>
        <v>1</v>
      </c>
      <c r="T85" s="48">
        <f t="shared" si="7"/>
        <v>1</v>
      </c>
      <c r="U85" s="48">
        <f t="shared" si="10"/>
        <v>0</v>
      </c>
    </row>
    <row r="86" spans="1:21" hidden="1" x14ac:dyDescent="0.75">
      <c r="A86" s="48" t="s">
        <v>2311</v>
      </c>
      <c r="B86" s="48">
        <v>14</v>
      </c>
      <c r="C86" s="57">
        <v>21422666</v>
      </c>
      <c r="D86" s="48" t="s">
        <v>386</v>
      </c>
      <c r="E86" s="48" t="s">
        <v>381</v>
      </c>
      <c r="F86" s="58">
        <v>1.2478599999999999E-2</v>
      </c>
      <c r="G86" s="58">
        <v>2.3714700000000001E-3</v>
      </c>
      <c r="H86" s="49">
        <v>8.7999999999999994E-8</v>
      </c>
      <c r="I86" s="52">
        <f t="shared" si="8"/>
        <v>0</v>
      </c>
      <c r="J86" s="16" t="s">
        <v>2311</v>
      </c>
      <c r="K86" s="16" t="s">
        <v>78</v>
      </c>
      <c r="L86" s="16">
        <v>14</v>
      </c>
      <c r="M86" s="16">
        <v>21422666</v>
      </c>
      <c r="N86" s="16" t="s">
        <v>386</v>
      </c>
      <c r="O86" s="16" t="s">
        <v>381</v>
      </c>
      <c r="P86" s="16">
        <v>-9.5999999999999992E-3</v>
      </c>
      <c r="Q86" s="16">
        <v>2.3999999999999998E-3</v>
      </c>
      <c r="R86" s="17">
        <v>6.7050000000000003E-5</v>
      </c>
      <c r="S86" s="48">
        <f t="shared" si="9"/>
        <v>0</v>
      </c>
      <c r="T86" s="48">
        <f t="shared" si="7"/>
        <v>0</v>
      </c>
      <c r="U86" s="48">
        <f t="shared" si="10"/>
        <v>0</v>
      </c>
    </row>
    <row r="87" spans="1:21" hidden="1" x14ac:dyDescent="0.75">
      <c r="A87" s="48" t="s">
        <v>2312</v>
      </c>
      <c r="B87" s="48">
        <v>14</v>
      </c>
      <c r="C87" s="57">
        <v>32534643</v>
      </c>
      <c r="D87" s="48" t="s">
        <v>381</v>
      </c>
      <c r="E87" s="48" t="s">
        <v>389</v>
      </c>
      <c r="F87" s="58">
        <v>9.9263100000000007E-3</v>
      </c>
      <c r="G87" s="58">
        <v>2.11115E-3</v>
      </c>
      <c r="H87" s="49">
        <v>3.0000000000000001E-6</v>
      </c>
      <c r="I87" s="52">
        <f t="shared" si="8"/>
        <v>0</v>
      </c>
      <c r="J87" s="16" t="s">
        <v>2312</v>
      </c>
      <c r="K87" s="16" t="s">
        <v>78</v>
      </c>
      <c r="L87" s="16">
        <v>14</v>
      </c>
      <c r="M87" s="16">
        <v>32534643</v>
      </c>
      <c r="N87" s="16" t="s">
        <v>381</v>
      </c>
      <c r="O87" s="16" t="s">
        <v>389</v>
      </c>
      <c r="P87" s="16">
        <v>-9.4000000000000004E-3</v>
      </c>
      <c r="Q87" s="16">
        <v>2.2000000000000001E-3</v>
      </c>
      <c r="R87" s="17">
        <v>1.1579999999999999E-5</v>
      </c>
      <c r="S87" s="48">
        <f t="shared" si="9"/>
        <v>0</v>
      </c>
      <c r="T87" s="48">
        <f t="shared" si="7"/>
        <v>0</v>
      </c>
      <c r="U87" s="48">
        <f t="shared" si="10"/>
        <v>0</v>
      </c>
    </row>
    <row r="88" spans="1:21" x14ac:dyDescent="0.75">
      <c r="A88" s="48" t="s">
        <v>2313</v>
      </c>
      <c r="B88" s="48">
        <v>14</v>
      </c>
      <c r="C88" s="57">
        <v>32955683</v>
      </c>
      <c r="D88" s="48" t="s">
        <v>386</v>
      </c>
      <c r="E88" s="48" t="s">
        <v>381</v>
      </c>
      <c r="F88" s="58">
        <v>1.1989E-2</v>
      </c>
      <c r="G88" s="58">
        <v>2.1180000000000001E-3</v>
      </c>
      <c r="H88" s="59">
        <v>5.8999999999999999E-9</v>
      </c>
      <c r="I88" s="52">
        <f t="shared" si="8"/>
        <v>1</v>
      </c>
      <c r="J88" s="16" t="s">
        <v>2313</v>
      </c>
      <c r="K88" s="16" t="s">
        <v>78</v>
      </c>
      <c r="L88" s="16">
        <v>14</v>
      </c>
      <c r="M88" s="16">
        <v>32955683</v>
      </c>
      <c r="N88" s="16" t="s">
        <v>386</v>
      </c>
      <c r="O88" s="16" t="s">
        <v>381</v>
      </c>
      <c r="P88" s="16">
        <v>-1.0500000000000001E-2</v>
      </c>
      <c r="Q88" s="16">
        <v>2.0999999999999999E-3</v>
      </c>
      <c r="R88" s="17">
        <v>8.5489999999999996E-7</v>
      </c>
      <c r="S88" s="48">
        <f t="shared" si="9"/>
        <v>0</v>
      </c>
      <c r="T88" s="48">
        <f t="shared" si="7"/>
        <v>1</v>
      </c>
      <c r="U88" s="48">
        <f t="shared" si="10"/>
        <v>0</v>
      </c>
    </row>
    <row r="89" spans="1:21" x14ac:dyDescent="0.75">
      <c r="A89" s="48" t="s">
        <v>2314</v>
      </c>
      <c r="B89" s="48">
        <v>14</v>
      </c>
      <c r="C89" s="57">
        <v>69569114</v>
      </c>
      <c r="D89" s="48" t="s">
        <v>389</v>
      </c>
      <c r="E89" s="48" t="s">
        <v>380</v>
      </c>
      <c r="F89" s="58">
        <v>3.4521999999999997E-2</v>
      </c>
      <c r="G89" s="58">
        <v>5.8630000000000002E-3</v>
      </c>
      <c r="H89" s="59">
        <v>2.5000000000000001E-9</v>
      </c>
      <c r="I89" s="52">
        <f t="shared" si="8"/>
        <v>1</v>
      </c>
      <c r="J89" s="16" t="s">
        <v>2314</v>
      </c>
      <c r="K89" s="16" t="s">
        <v>78</v>
      </c>
      <c r="L89" s="16">
        <v>14</v>
      </c>
      <c r="M89" s="16">
        <v>69569114</v>
      </c>
      <c r="N89" s="16" t="s">
        <v>389</v>
      </c>
      <c r="O89" s="16" t="s">
        <v>380</v>
      </c>
      <c r="P89" s="16">
        <v>-2.1399999999999999E-2</v>
      </c>
      <c r="Q89" s="16">
        <v>5.8999999999999999E-3</v>
      </c>
      <c r="R89" s="16">
        <v>2.9639999999999999E-4</v>
      </c>
      <c r="S89" s="48">
        <f t="shared" si="9"/>
        <v>0</v>
      </c>
      <c r="T89" s="48">
        <f t="shared" si="7"/>
        <v>0</v>
      </c>
      <c r="U89" s="48">
        <f t="shared" si="10"/>
        <v>0</v>
      </c>
    </row>
    <row r="90" spans="1:21" x14ac:dyDescent="0.75">
      <c r="A90" s="48" t="s">
        <v>2180</v>
      </c>
      <c r="B90" s="48">
        <v>14</v>
      </c>
      <c r="C90" s="57">
        <v>101180041</v>
      </c>
      <c r="D90" s="48" t="s">
        <v>386</v>
      </c>
      <c r="E90" s="48" t="s">
        <v>380</v>
      </c>
      <c r="F90" s="58">
        <v>2.3800000000000002E-2</v>
      </c>
      <c r="G90" s="58">
        <v>3.0709999999999999E-3</v>
      </c>
      <c r="H90" s="59">
        <v>2.5000000000000001E-14</v>
      </c>
      <c r="I90" s="52">
        <f t="shared" si="8"/>
        <v>1</v>
      </c>
      <c r="J90" s="16" t="s">
        <v>2180</v>
      </c>
      <c r="K90" s="16" t="s">
        <v>78</v>
      </c>
      <c r="L90" s="16">
        <v>14</v>
      </c>
      <c r="M90" s="16">
        <v>101180041</v>
      </c>
      <c r="N90" s="16" t="s">
        <v>386</v>
      </c>
      <c r="O90" s="16" t="s">
        <v>380</v>
      </c>
      <c r="P90" s="16">
        <v>-2.07E-2</v>
      </c>
      <c r="Q90" s="16">
        <v>3.0999999999999999E-3</v>
      </c>
      <c r="R90" s="17">
        <v>1.9129999999999999E-11</v>
      </c>
      <c r="S90" s="48">
        <f t="shared" si="9"/>
        <v>1</v>
      </c>
      <c r="T90" s="48">
        <f t="shared" si="7"/>
        <v>1</v>
      </c>
      <c r="U90" s="48">
        <f t="shared" si="10"/>
        <v>0</v>
      </c>
    </row>
    <row r="91" spans="1:21" x14ac:dyDescent="0.75">
      <c r="A91" s="48" t="s">
        <v>2315</v>
      </c>
      <c r="B91" s="48">
        <v>15</v>
      </c>
      <c r="C91" s="57">
        <v>58678720</v>
      </c>
      <c r="D91" s="48" t="s">
        <v>386</v>
      </c>
      <c r="E91" s="48" t="s">
        <v>381</v>
      </c>
      <c r="F91" s="58">
        <v>-1.257E-2</v>
      </c>
      <c r="G91" s="58">
        <v>2.209E-3</v>
      </c>
      <c r="H91" s="59">
        <v>1.7999999999999999E-8</v>
      </c>
      <c r="I91" s="52">
        <f t="shared" si="8"/>
        <v>1</v>
      </c>
      <c r="J91" s="16" t="s">
        <v>2315</v>
      </c>
      <c r="K91" s="16" t="s">
        <v>78</v>
      </c>
      <c r="L91" s="16">
        <v>15</v>
      </c>
      <c r="M91" s="16">
        <v>58678720</v>
      </c>
      <c r="N91" s="16" t="s">
        <v>386</v>
      </c>
      <c r="O91" s="16" t="s">
        <v>381</v>
      </c>
      <c r="P91" s="16">
        <v>8.0000000000000002E-3</v>
      </c>
      <c r="Q91" s="16">
        <v>2.2000000000000001E-3</v>
      </c>
      <c r="R91" s="16">
        <v>3.4269999999999998E-4</v>
      </c>
      <c r="S91" s="48">
        <f t="shared" si="9"/>
        <v>0</v>
      </c>
      <c r="T91" s="48">
        <f t="shared" si="7"/>
        <v>0</v>
      </c>
      <c r="U91" s="48">
        <f t="shared" si="10"/>
        <v>0</v>
      </c>
    </row>
    <row r="92" spans="1:21" hidden="1" x14ac:dyDescent="0.75">
      <c r="A92" s="48" t="s">
        <v>2316</v>
      </c>
      <c r="B92" s="48">
        <v>15</v>
      </c>
      <c r="C92" s="57">
        <v>58843129</v>
      </c>
      <c r="D92" s="48" t="s">
        <v>389</v>
      </c>
      <c r="E92" s="48" t="s">
        <v>381</v>
      </c>
      <c r="F92" s="58">
        <v>9.2557E-2</v>
      </c>
      <c r="G92" s="58">
        <v>2.3313E-2</v>
      </c>
      <c r="H92" s="59">
        <v>1.1E-4</v>
      </c>
      <c r="I92" s="52">
        <f t="shared" si="8"/>
        <v>0</v>
      </c>
      <c r="J92" s="16" t="s">
        <v>78</v>
      </c>
      <c r="K92" s="16" t="s">
        <v>78</v>
      </c>
      <c r="L92" s="16" t="s">
        <v>78</v>
      </c>
      <c r="M92" s="16" t="s">
        <v>78</v>
      </c>
      <c r="N92" s="16" t="s">
        <v>78</v>
      </c>
      <c r="O92" s="16" t="s">
        <v>78</v>
      </c>
      <c r="P92" s="16" t="s">
        <v>78</v>
      </c>
      <c r="Q92" s="16" t="s">
        <v>78</v>
      </c>
      <c r="R92" s="16" t="s">
        <v>78</v>
      </c>
      <c r="S92" s="48">
        <f t="shared" si="9"/>
        <v>0</v>
      </c>
      <c r="T92" s="48"/>
      <c r="U92" s="48">
        <f t="shared" si="10"/>
        <v>1</v>
      </c>
    </row>
    <row r="93" spans="1:21" x14ac:dyDescent="0.75">
      <c r="A93" s="48" t="s">
        <v>2215</v>
      </c>
      <c r="B93" s="48">
        <v>15</v>
      </c>
      <c r="C93" s="57">
        <v>89859994</v>
      </c>
      <c r="D93" s="48" t="s">
        <v>381</v>
      </c>
      <c r="E93" s="48" t="s">
        <v>380</v>
      </c>
      <c r="F93" s="58">
        <v>-2.366E-2</v>
      </c>
      <c r="G93" s="58">
        <v>3.836E-3</v>
      </c>
      <c r="H93" s="59">
        <v>2.5999999999999998E-10</v>
      </c>
      <c r="I93" s="52">
        <f t="shared" si="8"/>
        <v>1</v>
      </c>
      <c r="J93" s="16" t="s">
        <v>2215</v>
      </c>
      <c r="K93" s="16" t="s">
        <v>78</v>
      </c>
      <c r="L93" s="16">
        <v>15</v>
      </c>
      <c r="M93" s="16">
        <v>89859994</v>
      </c>
      <c r="N93" s="16" t="s">
        <v>381</v>
      </c>
      <c r="O93" s="16" t="s">
        <v>380</v>
      </c>
      <c r="P93" s="16">
        <v>1.9400000000000001E-2</v>
      </c>
      <c r="Q93" s="16">
        <v>3.8999999999999998E-3</v>
      </c>
      <c r="R93" s="17">
        <v>4.9689999999999996E-7</v>
      </c>
      <c r="S93" s="48">
        <f t="shared" si="9"/>
        <v>0</v>
      </c>
      <c r="T93" s="48">
        <f t="shared" ref="T93:T135" si="11">IF(R93&lt;0.000005,1,0)</f>
        <v>1</v>
      </c>
      <c r="U93" s="48">
        <f t="shared" si="10"/>
        <v>0</v>
      </c>
    </row>
    <row r="94" spans="1:21" x14ac:dyDescent="0.75">
      <c r="A94" s="48" t="s">
        <v>2317</v>
      </c>
      <c r="B94" s="48">
        <v>16</v>
      </c>
      <c r="C94" s="57">
        <v>28505660</v>
      </c>
      <c r="D94" s="48" t="s">
        <v>389</v>
      </c>
      <c r="E94" s="48" t="s">
        <v>381</v>
      </c>
      <c r="F94" s="58">
        <v>2.0077999999999999E-2</v>
      </c>
      <c r="G94" s="58">
        <v>3.1180000000000001E-3</v>
      </c>
      <c r="H94" s="59">
        <v>7.8000000000000002E-11</v>
      </c>
      <c r="I94" s="52">
        <f t="shared" si="8"/>
        <v>1</v>
      </c>
      <c r="J94" s="16" t="s">
        <v>2317</v>
      </c>
      <c r="K94" s="16" t="s">
        <v>78</v>
      </c>
      <c r="L94" s="16">
        <v>16</v>
      </c>
      <c r="M94" s="16">
        <v>28505660</v>
      </c>
      <c r="N94" s="16" t="s">
        <v>389</v>
      </c>
      <c r="O94" s="16" t="s">
        <v>381</v>
      </c>
      <c r="P94" s="16">
        <v>-1.6799999999999999E-2</v>
      </c>
      <c r="Q94" s="16">
        <v>3.0999999999999999E-3</v>
      </c>
      <c r="R94" s="17">
        <v>1.01E-7</v>
      </c>
      <c r="S94" s="48">
        <f t="shared" si="9"/>
        <v>0</v>
      </c>
      <c r="T94" s="48">
        <f t="shared" si="11"/>
        <v>1</v>
      </c>
      <c r="U94" s="48">
        <f t="shared" si="10"/>
        <v>0</v>
      </c>
    </row>
    <row r="95" spans="1:21" x14ac:dyDescent="0.75">
      <c r="A95" s="48" t="s">
        <v>51</v>
      </c>
      <c r="B95" s="48">
        <v>16</v>
      </c>
      <c r="C95" s="57">
        <v>57006829</v>
      </c>
      <c r="D95" s="48" t="s">
        <v>386</v>
      </c>
      <c r="E95" s="48" t="s">
        <v>380</v>
      </c>
      <c r="F95" s="58">
        <v>1.8780000000000002E-2</v>
      </c>
      <c r="G95" s="58">
        <v>2.696E-3</v>
      </c>
      <c r="H95" s="59">
        <v>2.4999999999999998E-12</v>
      </c>
      <c r="I95" s="52">
        <f t="shared" si="8"/>
        <v>1</v>
      </c>
      <c r="J95" s="16" t="s">
        <v>51</v>
      </c>
      <c r="K95" s="16" t="s">
        <v>78</v>
      </c>
      <c r="L95" s="16">
        <v>16</v>
      </c>
      <c r="M95" s="16">
        <v>57006829</v>
      </c>
      <c r="N95" s="16" t="s">
        <v>386</v>
      </c>
      <c r="O95" s="16" t="s">
        <v>380</v>
      </c>
      <c r="P95" s="16">
        <v>-1.49E-2</v>
      </c>
      <c r="Q95" s="16">
        <v>2.7000000000000001E-3</v>
      </c>
      <c r="R95" s="17">
        <v>4.1360000000000001E-8</v>
      </c>
      <c r="S95" s="48">
        <f t="shared" si="9"/>
        <v>1</v>
      </c>
      <c r="T95" s="48">
        <f t="shared" si="11"/>
        <v>1</v>
      </c>
      <c r="U95" s="48">
        <f t="shared" si="10"/>
        <v>0</v>
      </c>
    </row>
    <row r="96" spans="1:21" x14ac:dyDescent="0.75">
      <c r="A96" s="48" t="s">
        <v>2318</v>
      </c>
      <c r="B96" s="48">
        <v>16</v>
      </c>
      <c r="C96" s="57">
        <v>88535242</v>
      </c>
      <c r="D96" s="48" t="s">
        <v>381</v>
      </c>
      <c r="E96" s="48" t="s">
        <v>386</v>
      </c>
      <c r="F96" s="58">
        <v>1.3095000000000001E-2</v>
      </c>
      <c r="G96" s="58">
        <v>2.2529999999999998E-3</v>
      </c>
      <c r="H96" s="59">
        <v>5.8999999999999999E-9</v>
      </c>
      <c r="I96" s="52">
        <f t="shared" si="8"/>
        <v>1</v>
      </c>
      <c r="J96" s="16" t="s">
        <v>2318</v>
      </c>
      <c r="K96" s="16" t="s">
        <v>78</v>
      </c>
      <c r="L96" s="16">
        <v>16</v>
      </c>
      <c r="M96" s="16">
        <v>88535242</v>
      </c>
      <c r="N96" s="16" t="s">
        <v>381</v>
      </c>
      <c r="O96" s="16" t="s">
        <v>386</v>
      </c>
      <c r="P96" s="16">
        <v>-9.7999999999999997E-3</v>
      </c>
      <c r="Q96" s="16">
        <v>2.3E-3</v>
      </c>
      <c r="R96" s="17">
        <v>1.5299999999999999E-5</v>
      </c>
      <c r="S96" s="48">
        <f t="shared" si="9"/>
        <v>0</v>
      </c>
      <c r="T96" s="48">
        <f t="shared" si="11"/>
        <v>0</v>
      </c>
      <c r="U96" s="48">
        <f t="shared" si="10"/>
        <v>0</v>
      </c>
    </row>
    <row r="97" spans="1:21" x14ac:dyDescent="0.75">
      <c r="A97" s="48" t="s">
        <v>2319</v>
      </c>
      <c r="B97" s="48">
        <v>17</v>
      </c>
      <c r="C97" s="57">
        <v>2153257</v>
      </c>
      <c r="D97" s="48" t="s">
        <v>389</v>
      </c>
      <c r="E97" s="48" t="s">
        <v>381</v>
      </c>
      <c r="F97" s="58">
        <v>1.3164E-2</v>
      </c>
      <c r="G97" s="58">
        <v>2.284E-3</v>
      </c>
      <c r="H97" s="59">
        <v>2.0000000000000001E-9</v>
      </c>
      <c r="I97" s="52">
        <f t="shared" si="8"/>
        <v>1</v>
      </c>
      <c r="J97" s="16" t="s">
        <v>2319</v>
      </c>
      <c r="K97" s="16" t="s">
        <v>78</v>
      </c>
      <c r="L97" s="16">
        <v>17</v>
      </c>
      <c r="M97" s="16">
        <v>2153257</v>
      </c>
      <c r="N97" s="16" t="s">
        <v>389</v>
      </c>
      <c r="O97" s="16" t="s">
        <v>381</v>
      </c>
      <c r="P97" s="16">
        <v>-1.1599999999999999E-2</v>
      </c>
      <c r="Q97" s="16">
        <v>2.3E-3</v>
      </c>
      <c r="R97" s="17">
        <v>4.2399999999999999E-7</v>
      </c>
      <c r="S97" s="48">
        <f t="shared" si="9"/>
        <v>0</v>
      </c>
      <c r="T97" s="48">
        <f t="shared" si="11"/>
        <v>1</v>
      </c>
      <c r="U97" s="48">
        <f t="shared" si="10"/>
        <v>0</v>
      </c>
    </row>
    <row r="98" spans="1:21" x14ac:dyDescent="0.75">
      <c r="A98" s="48" t="s">
        <v>2320</v>
      </c>
      <c r="B98" s="48">
        <v>17</v>
      </c>
      <c r="C98" s="57">
        <v>18237116</v>
      </c>
      <c r="D98" s="48" t="s">
        <v>380</v>
      </c>
      <c r="E98" s="48" t="s">
        <v>389</v>
      </c>
      <c r="F98" s="58">
        <v>1.9453999999999999E-2</v>
      </c>
      <c r="G98" s="58">
        <v>2.4559999999999998E-3</v>
      </c>
      <c r="H98" s="59">
        <v>9.8999999999999992E-16</v>
      </c>
      <c r="I98" s="52">
        <f t="shared" si="8"/>
        <v>1</v>
      </c>
      <c r="J98" s="16" t="s">
        <v>2320</v>
      </c>
      <c r="K98" s="16" t="s">
        <v>78</v>
      </c>
      <c r="L98" s="16">
        <v>17</v>
      </c>
      <c r="M98" s="16">
        <v>18237116</v>
      </c>
      <c r="N98" s="16" t="s">
        <v>380</v>
      </c>
      <c r="O98" s="16" t="s">
        <v>389</v>
      </c>
      <c r="P98" s="16">
        <v>-1.5599999999999999E-2</v>
      </c>
      <c r="Q98" s="16">
        <v>2.5000000000000001E-3</v>
      </c>
      <c r="R98" s="17">
        <v>2.5790000000000001E-10</v>
      </c>
      <c r="S98" s="48">
        <f t="shared" si="9"/>
        <v>1</v>
      </c>
      <c r="T98" s="48">
        <f t="shared" si="11"/>
        <v>1</v>
      </c>
      <c r="U98" s="48">
        <f t="shared" si="10"/>
        <v>0</v>
      </c>
    </row>
    <row r="99" spans="1:21" x14ac:dyDescent="0.75">
      <c r="A99" s="48" t="s">
        <v>2321</v>
      </c>
      <c r="B99" s="48">
        <v>17</v>
      </c>
      <c r="C99" s="57">
        <v>18241531</v>
      </c>
      <c r="D99" s="48" t="s">
        <v>389</v>
      </c>
      <c r="E99" s="48" t="s">
        <v>380</v>
      </c>
      <c r="F99" s="58">
        <v>-3.014E-2</v>
      </c>
      <c r="G99" s="58">
        <v>3.3679999999999999E-3</v>
      </c>
      <c r="H99" s="59">
        <v>2.1999999999999998E-19</v>
      </c>
      <c r="I99" s="52">
        <f t="shared" si="8"/>
        <v>1</v>
      </c>
      <c r="J99" s="16" t="s">
        <v>2321</v>
      </c>
      <c r="K99" s="16" t="s">
        <v>78</v>
      </c>
      <c r="L99" s="16">
        <v>17</v>
      </c>
      <c r="M99" s="16">
        <v>18241531</v>
      </c>
      <c r="N99" s="16" t="s">
        <v>389</v>
      </c>
      <c r="O99" s="16" t="s">
        <v>380</v>
      </c>
      <c r="P99" s="16">
        <v>2.52E-2</v>
      </c>
      <c r="Q99" s="16">
        <v>3.3999999999999998E-3</v>
      </c>
      <c r="R99" s="17">
        <v>1.0250000000000001E-13</v>
      </c>
      <c r="S99" s="48">
        <f t="shared" si="9"/>
        <v>1</v>
      </c>
      <c r="T99" s="48">
        <f t="shared" si="11"/>
        <v>1</v>
      </c>
      <c r="U99" s="48">
        <f t="shared" si="10"/>
        <v>0</v>
      </c>
    </row>
    <row r="100" spans="1:21" x14ac:dyDescent="0.75">
      <c r="A100" s="48" t="s">
        <v>1015</v>
      </c>
      <c r="B100" s="48">
        <v>17</v>
      </c>
      <c r="C100" s="57">
        <v>27744033</v>
      </c>
      <c r="D100" s="48" t="s">
        <v>386</v>
      </c>
      <c r="E100" s="48" t="s">
        <v>389</v>
      </c>
      <c r="F100" s="58">
        <v>-2.2870000000000001E-2</v>
      </c>
      <c r="G100" s="58">
        <v>2.1069999999999999E-3</v>
      </c>
      <c r="H100" s="59">
        <v>1.3000000000000001E-27</v>
      </c>
      <c r="I100" s="52">
        <f t="shared" si="8"/>
        <v>1</v>
      </c>
      <c r="J100" s="16" t="s">
        <v>1015</v>
      </c>
      <c r="K100" s="16" t="s">
        <v>78</v>
      </c>
      <c r="L100" s="16">
        <v>17</v>
      </c>
      <c r="M100" s="16">
        <v>27744033</v>
      </c>
      <c r="N100" s="16" t="s">
        <v>386</v>
      </c>
      <c r="O100" s="16" t="s">
        <v>389</v>
      </c>
      <c r="P100" s="16">
        <v>1.7500000000000002E-2</v>
      </c>
      <c r="Q100" s="16">
        <v>2.0999999999999999E-3</v>
      </c>
      <c r="R100" s="17">
        <v>1.9739999999999999E-16</v>
      </c>
      <c r="S100" s="48">
        <f t="shared" si="9"/>
        <v>1</v>
      </c>
      <c r="T100" s="48">
        <f t="shared" si="11"/>
        <v>1</v>
      </c>
      <c r="U100" s="48">
        <f t="shared" si="10"/>
        <v>0</v>
      </c>
    </row>
    <row r="101" spans="1:21" x14ac:dyDescent="0.75">
      <c r="A101" s="48" t="s">
        <v>55</v>
      </c>
      <c r="B101" s="48">
        <v>17</v>
      </c>
      <c r="C101" s="57">
        <v>62476451</v>
      </c>
      <c r="D101" s="48" t="s">
        <v>381</v>
      </c>
      <c r="E101" s="48" t="s">
        <v>389</v>
      </c>
      <c r="F101" s="58">
        <v>-0.12051000000000001</v>
      </c>
      <c r="G101" s="58">
        <v>1.0246E-2</v>
      </c>
      <c r="H101" s="59">
        <v>5.1999999999999999E-33</v>
      </c>
      <c r="I101" s="52">
        <f t="shared" si="8"/>
        <v>1</v>
      </c>
      <c r="J101" s="16" t="s">
        <v>55</v>
      </c>
      <c r="K101" s="16" t="s">
        <v>78</v>
      </c>
      <c r="L101" s="16">
        <v>17</v>
      </c>
      <c r="M101" s="16">
        <v>62476451</v>
      </c>
      <c r="N101" s="16" t="s">
        <v>381</v>
      </c>
      <c r="O101" s="16" t="s">
        <v>389</v>
      </c>
      <c r="P101" s="16">
        <v>9.0999999999999998E-2</v>
      </c>
      <c r="Q101" s="16">
        <v>1.04E-2</v>
      </c>
      <c r="R101" s="17">
        <v>1.8129999999999999E-18</v>
      </c>
      <c r="S101" s="48">
        <f t="shared" si="9"/>
        <v>1</v>
      </c>
      <c r="T101" s="48">
        <f t="shared" si="11"/>
        <v>1</v>
      </c>
      <c r="U101" s="48">
        <f t="shared" si="10"/>
        <v>0</v>
      </c>
    </row>
    <row r="102" spans="1:21" x14ac:dyDescent="0.75">
      <c r="A102" s="48" t="s">
        <v>2322</v>
      </c>
      <c r="B102" s="48">
        <v>17</v>
      </c>
      <c r="C102" s="57">
        <v>79655046</v>
      </c>
      <c r="D102" s="48" t="s">
        <v>381</v>
      </c>
      <c r="E102" s="48" t="s">
        <v>386</v>
      </c>
      <c r="F102" s="58">
        <v>-1.8460000000000001E-2</v>
      </c>
      <c r="G102" s="58">
        <v>3.0460000000000001E-3</v>
      </c>
      <c r="H102" s="59">
        <v>5.4999999999999996E-10</v>
      </c>
      <c r="I102" s="52">
        <f t="shared" si="8"/>
        <v>1</v>
      </c>
      <c r="J102" s="16" t="s">
        <v>2322</v>
      </c>
      <c r="K102" s="16" t="s">
        <v>78</v>
      </c>
      <c r="L102" s="16">
        <v>17</v>
      </c>
      <c r="M102" s="16">
        <v>79655046</v>
      </c>
      <c r="N102" s="16" t="s">
        <v>381</v>
      </c>
      <c r="O102" s="16" t="s">
        <v>386</v>
      </c>
      <c r="P102" s="16">
        <v>1.6400000000000001E-2</v>
      </c>
      <c r="Q102" s="16">
        <v>3.0999999999999999E-3</v>
      </c>
      <c r="R102" s="17">
        <v>8.1689999999999999E-8</v>
      </c>
      <c r="S102" s="48">
        <f t="shared" si="9"/>
        <v>0</v>
      </c>
      <c r="T102" s="48">
        <f t="shared" si="11"/>
        <v>1</v>
      </c>
      <c r="U102" s="48">
        <f t="shared" si="10"/>
        <v>0</v>
      </c>
    </row>
    <row r="103" spans="1:21" x14ac:dyDescent="0.75">
      <c r="A103" s="48" t="s">
        <v>2323</v>
      </c>
      <c r="B103" s="48">
        <v>18</v>
      </c>
      <c r="C103" s="57">
        <v>9609957</v>
      </c>
      <c r="D103" s="48" t="s">
        <v>381</v>
      </c>
      <c r="E103" s="48" t="s">
        <v>386</v>
      </c>
      <c r="F103" s="58">
        <v>1.6511000000000001E-2</v>
      </c>
      <c r="G103" s="58">
        <v>2.4350000000000001E-3</v>
      </c>
      <c r="H103" s="59">
        <v>7.6999999999999999E-12</v>
      </c>
      <c r="I103" s="52">
        <f t="shared" si="8"/>
        <v>1</v>
      </c>
      <c r="J103" s="16" t="s">
        <v>2323</v>
      </c>
      <c r="K103" s="16" t="s">
        <v>78</v>
      </c>
      <c r="L103" s="16">
        <v>18</v>
      </c>
      <c r="M103" s="16">
        <v>9609957</v>
      </c>
      <c r="N103" s="16" t="s">
        <v>381</v>
      </c>
      <c r="O103" s="16" t="s">
        <v>386</v>
      </c>
      <c r="P103" s="16">
        <v>-1.23E-2</v>
      </c>
      <c r="Q103" s="16">
        <v>2.5000000000000001E-3</v>
      </c>
      <c r="R103" s="17">
        <v>4.8530000000000004E-7</v>
      </c>
      <c r="S103" s="48">
        <f t="shared" si="9"/>
        <v>0</v>
      </c>
      <c r="T103" s="48">
        <f t="shared" si="11"/>
        <v>1</v>
      </c>
      <c r="U103" s="48">
        <f t="shared" si="10"/>
        <v>0</v>
      </c>
    </row>
    <row r="104" spans="1:21" x14ac:dyDescent="0.75">
      <c r="A104" s="48" t="s">
        <v>56</v>
      </c>
      <c r="B104" s="48">
        <v>18</v>
      </c>
      <c r="C104" s="57">
        <v>42107662</v>
      </c>
      <c r="D104" s="48" t="s">
        <v>381</v>
      </c>
      <c r="E104" s="48" t="s">
        <v>386</v>
      </c>
      <c r="F104" s="58">
        <v>-3.1519999999999999E-2</v>
      </c>
      <c r="G104" s="58">
        <v>3.1779999999999998E-3</v>
      </c>
      <c r="H104" s="59">
        <v>4.4999999999999997E-23</v>
      </c>
      <c r="I104" s="52">
        <f t="shared" si="8"/>
        <v>1</v>
      </c>
      <c r="J104" s="16" t="s">
        <v>56</v>
      </c>
      <c r="K104" s="16" t="s">
        <v>78</v>
      </c>
      <c r="L104" s="16">
        <v>18</v>
      </c>
      <c r="M104" s="16">
        <v>42107662</v>
      </c>
      <c r="N104" s="16" t="s">
        <v>381</v>
      </c>
      <c r="O104" s="16" t="s">
        <v>386</v>
      </c>
      <c r="P104" s="16">
        <v>2.6200000000000001E-2</v>
      </c>
      <c r="Q104" s="16">
        <v>3.2000000000000002E-3</v>
      </c>
      <c r="R104" s="17">
        <v>2.281E-16</v>
      </c>
      <c r="S104" s="48">
        <f t="shared" si="9"/>
        <v>1</v>
      </c>
      <c r="T104" s="48">
        <f t="shared" si="11"/>
        <v>1</v>
      </c>
      <c r="U104" s="48">
        <f t="shared" si="10"/>
        <v>0</v>
      </c>
    </row>
    <row r="105" spans="1:21" x14ac:dyDescent="0.75">
      <c r="A105" s="48" t="s">
        <v>2324</v>
      </c>
      <c r="B105" s="48">
        <v>18</v>
      </c>
      <c r="C105" s="57">
        <v>60920854</v>
      </c>
      <c r="D105" s="48" t="s">
        <v>381</v>
      </c>
      <c r="E105" s="48" t="s">
        <v>386</v>
      </c>
      <c r="F105" s="58">
        <v>4.2608E-2</v>
      </c>
      <c r="G105" s="58">
        <v>6.2110000000000004E-3</v>
      </c>
      <c r="H105" s="59">
        <v>2E-12</v>
      </c>
      <c r="I105" s="52">
        <f t="shared" si="8"/>
        <v>1</v>
      </c>
      <c r="J105" s="16" t="s">
        <v>2324</v>
      </c>
      <c r="K105" s="16" t="s">
        <v>78</v>
      </c>
      <c r="L105" s="16">
        <v>18</v>
      </c>
      <c r="M105" s="16">
        <v>60920854</v>
      </c>
      <c r="N105" s="16" t="s">
        <v>381</v>
      </c>
      <c r="O105" s="16" t="s">
        <v>386</v>
      </c>
      <c r="P105" s="16">
        <v>-2.6100000000000002E-2</v>
      </c>
      <c r="Q105" s="16">
        <v>6.1999999999999998E-3</v>
      </c>
      <c r="R105" s="17">
        <v>2.9070000000000001E-5</v>
      </c>
      <c r="S105" s="48">
        <f t="shared" si="9"/>
        <v>0</v>
      </c>
      <c r="T105" s="48">
        <f t="shared" si="11"/>
        <v>0</v>
      </c>
      <c r="U105" s="48">
        <f t="shared" si="10"/>
        <v>0</v>
      </c>
    </row>
    <row r="106" spans="1:21" x14ac:dyDescent="0.75">
      <c r="A106" s="48" t="s">
        <v>57</v>
      </c>
      <c r="B106" s="48">
        <v>18</v>
      </c>
      <c r="C106" s="57">
        <v>67516846</v>
      </c>
      <c r="D106" s="48" t="s">
        <v>380</v>
      </c>
      <c r="E106" s="48" t="s">
        <v>381</v>
      </c>
      <c r="F106" s="58">
        <v>-2.0230000000000001E-2</v>
      </c>
      <c r="G106" s="58">
        <v>2.1199999999999999E-3</v>
      </c>
      <c r="H106" s="59">
        <v>4.7000000000000003E-21</v>
      </c>
      <c r="I106" s="52">
        <f t="shared" si="8"/>
        <v>1</v>
      </c>
      <c r="J106" s="16" t="s">
        <v>57</v>
      </c>
      <c r="K106" s="16" t="s">
        <v>78</v>
      </c>
      <c r="L106" s="16">
        <v>18</v>
      </c>
      <c r="M106" s="16">
        <v>67516846</v>
      </c>
      <c r="N106" s="16" t="s">
        <v>380</v>
      </c>
      <c r="O106" s="16" t="s">
        <v>381</v>
      </c>
      <c r="P106" s="16">
        <v>1.5699999999999999E-2</v>
      </c>
      <c r="Q106" s="16">
        <v>2.0999999999999999E-3</v>
      </c>
      <c r="R106" s="17">
        <v>2.1100000000000001E-13</v>
      </c>
      <c r="S106" s="48">
        <f t="shared" si="9"/>
        <v>1</v>
      </c>
      <c r="T106" s="48">
        <f t="shared" si="11"/>
        <v>1</v>
      </c>
      <c r="U106" s="48">
        <f t="shared" si="10"/>
        <v>0</v>
      </c>
    </row>
    <row r="107" spans="1:21" x14ac:dyDescent="0.75">
      <c r="A107" s="48" t="s">
        <v>2325</v>
      </c>
      <c r="B107" s="48">
        <v>18</v>
      </c>
      <c r="C107" s="57">
        <v>67621754</v>
      </c>
      <c r="D107" s="48" t="s">
        <v>381</v>
      </c>
      <c r="E107" s="48" t="s">
        <v>380</v>
      </c>
      <c r="F107" s="58">
        <v>4.1117899999999999E-2</v>
      </c>
      <c r="G107" s="58">
        <v>7.1963499999999998E-3</v>
      </c>
      <c r="H107" s="49">
        <v>1.4E-8</v>
      </c>
      <c r="I107" s="52">
        <f t="shared" si="8"/>
        <v>1</v>
      </c>
      <c r="J107" s="16" t="s">
        <v>2325</v>
      </c>
      <c r="K107" s="16" t="s">
        <v>78</v>
      </c>
      <c r="L107" s="16">
        <v>18</v>
      </c>
      <c r="M107" s="16">
        <v>67621754</v>
      </c>
      <c r="N107" s="16" t="s">
        <v>381</v>
      </c>
      <c r="O107" s="16" t="s">
        <v>380</v>
      </c>
      <c r="P107" s="16">
        <v>-0.03</v>
      </c>
      <c r="Q107" s="16">
        <v>7.4000000000000003E-3</v>
      </c>
      <c r="R107" s="17">
        <v>4.8449999999999999E-5</v>
      </c>
      <c r="S107" s="48">
        <f t="shared" si="9"/>
        <v>0</v>
      </c>
      <c r="T107" s="48">
        <f t="shared" si="11"/>
        <v>0</v>
      </c>
      <c r="U107" s="48">
        <f t="shared" si="10"/>
        <v>0</v>
      </c>
    </row>
    <row r="108" spans="1:21" x14ac:dyDescent="0.75">
      <c r="A108" s="48" t="s">
        <v>2326</v>
      </c>
      <c r="B108" s="48">
        <v>19</v>
      </c>
      <c r="C108" s="57">
        <v>1060487</v>
      </c>
      <c r="D108" s="48" t="s">
        <v>386</v>
      </c>
      <c r="E108" s="48" t="s">
        <v>389</v>
      </c>
      <c r="F108" s="58">
        <v>1.1691999999999999E-2</v>
      </c>
      <c r="G108" s="58">
        <v>2.1020000000000001E-3</v>
      </c>
      <c r="H108" s="59">
        <v>2.3000000000000001E-8</v>
      </c>
      <c r="I108" s="52">
        <f t="shared" si="8"/>
        <v>1</v>
      </c>
      <c r="J108" s="16" t="s">
        <v>2326</v>
      </c>
      <c r="K108" s="16" t="s">
        <v>78</v>
      </c>
      <c r="L108" s="16">
        <v>19</v>
      </c>
      <c r="M108" s="16">
        <v>1060487</v>
      </c>
      <c r="N108" s="16" t="s">
        <v>386</v>
      </c>
      <c r="O108" s="16" t="s">
        <v>389</v>
      </c>
      <c r="P108" s="16">
        <v>-9.2999999999999992E-3</v>
      </c>
      <c r="Q108" s="16">
        <v>2.0999999999999999E-3</v>
      </c>
      <c r="R108" s="17">
        <v>1.1739999999999999E-5</v>
      </c>
      <c r="S108" s="48">
        <f t="shared" si="9"/>
        <v>0</v>
      </c>
      <c r="T108" s="48">
        <f t="shared" si="11"/>
        <v>0</v>
      </c>
      <c r="U108" s="48">
        <f t="shared" si="10"/>
        <v>0</v>
      </c>
    </row>
    <row r="109" spans="1:21" x14ac:dyDescent="0.75">
      <c r="A109" s="48" t="s">
        <v>59</v>
      </c>
      <c r="B109" s="48">
        <v>19</v>
      </c>
      <c r="C109" s="57">
        <v>5711930</v>
      </c>
      <c r="D109" s="48" t="s">
        <v>381</v>
      </c>
      <c r="E109" s="48" t="s">
        <v>386</v>
      </c>
      <c r="F109" s="58">
        <v>-9.1480000000000006E-2</v>
      </c>
      <c r="G109" s="58">
        <v>3.6319999999999998E-3</v>
      </c>
      <c r="H109" s="59">
        <v>2.9999999999999998E-141</v>
      </c>
      <c r="I109" s="52">
        <f t="shared" si="8"/>
        <v>1</v>
      </c>
      <c r="J109" s="16" t="s">
        <v>59</v>
      </c>
      <c r="K109" s="16" t="s">
        <v>78</v>
      </c>
      <c r="L109" s="16">
        <v>19</v>
      </c>
      <c r="M109" s="16">
        <v>5711930</v>
      </c>
      <c r="N109" s="16" t="s">
        <v>381</v>
      </c>
      <c r="O109" s="16" t="s">
        <v>386</v>
      </c>
      <c r="P109" s="16">
        <v>7.5600000000000001E-2</v>
      </c>
      <c r="Q109" s="16">
        <v>3.5999999999999999E-3</v>
      </c>
      <c r="R109" s="17">
        <v>1.54E-95</v>
      </c>
      <c r="S109" s="48">
        <f t="shared" si="9"/>
        <v>1</v>
      </c>
      <c r="T109" s="48">
        <f t="shared" si="11"/>
        <v>1</v>
      </c>
      <c r="U109" s="48">
        <f t="shared" si="10"/>
        <v>0</v>
      </c>
    </row>
    <row r="110" spans="1:21" x14ac:dyDescent="0.75">
      <c r="A110" s="48" t="s">
        <v>2327</v>
      </c>
      <c r="B110" s="48">
        <v>19</v>
      </c>
      <c r="C110" s="57">
        <v>10676941</v>
      </c>
      <c r="D110" s="48" t="s">
        <v>389</v>
      </c>
      <c r="E110" s="48" t="s">
        <v>380</v>
      </c>
      <c r="F110" s="58">
        <v>9.6117999999999995E-2</v>
      </c>
      <c r="G110" s="58">
        <v>1.6601000000000001E-2</v>
      </c>
      <c r="H110" s="59">
        <v>3.7E-9</v>
      </c>
      <c r="I110" s="52">
        <f t="shared" si="8"/>
        <v>1</v>
      </c>
      <c r="J110" s="16" t="s">
        <v>2328</v>
      </c>
      <c r="K110" s="16">
        <v>0.82</v>
      </c>
      <c r="L110" s="16">
        <v>19</v>
      </c>
      <c r="M110" s="16">
        <v>10693663</v>
      </c>
      <c r="N110" s="16" t="s">
        <v>389</v>
      </c>
      <c r="O110" s="16" t="s">
        <v>380</v>
      </c>
      <c r="P110" s="16">
        <v>-5.6800000000000003E-2</v>
      </c>
      <c r="Q110" s="16">
        <v>1.5800000000000002E-2</v>
      </c>
      <c r="R110" s="16">
        <v>3.2929999999999998E-4</v>
      </c>
      <c r="S110" s="48">
        <f t="shared" si="9"/>
        <v>0</v>
      </c>
      <c r="T110" s="48">
        <f t="shared" si="11"/>
        <v>0</v>
      </c>
      <c r="U110" s="48">
        <f t="shared" si="10"/>
        <v>0</v>
      </c>
    </row>
    <row r="111" spans="1:21" x14ac:dyDescent="0.75">
      <c r="A111" s="48" t="s">
        <v>1734</v>
      </c>
      <c r="B111" s="48">
        <v>19</v>
      </c>
      <c r="C111" s="57">
        <v>11190534</v>
      </c>
      <c r="D111" s="48" t="s">
        <v>389</v>
      </c>
      <c r="E111" s="48" t="s">
        <v>380</v>
      </c>
      <c r="F111" s="58">
        <v>-1.7510000000000001E-2</v>
      </c>
      <c r="G111" s="58">
        <v>3.3010000000000001E-3</v>
      </c>
      <c r="H111" s="59">
        <v>4.6000000000000002E-8</v>
      </c>
      <c r="I111" s="52">
        <f t="shared" si="8"/>
        <v>1</v>
      </c>
      <c r="J111" s="16" t="s">
        <v>1734</v>
      </c>
      <c r="K111" s="16" t="s">
        <v>78</v>
      </c>
      <c r="L111" s="16">
        <v>19</v>
      </c>
      <c r="M111" s="16">
        <v>11190534</v>
      </c>
      <c r="N111" s="16" t="s">
        <v>389</v>
      </c>
      <c r="O111" s="16" t="s">
        <v>380</v>
      </c>
      <c r="P111" s="16">
        <v>1.9199999999999998E-2</v>
      </c>
      <c r="Q111" s="16">
        <v>3.3E-3</v>
      </c>
      <c r="R111" s="17">
        <v>7.3859999999999999E-9</v>
      </c>
      <c r="S111" s="48">
        <f t="shared" si="9"/>
        <v>1</v>
      </c>
      <c r="T111" s="48">
        <f t="shared" si="11"/>
        <v>1</v>
      </c>
      <c r="U111" s="48">
        <f t="shared" si="10"/>
        <v>0</v>
      </c>
    </row>
    <row r="112" spans="1:21" x14ac:dyDescent="0.75">
      <c r="A112" s="48" t="s">
        <v>2329</v>
      </c>
      <c r="B112" s="48">
        <v>19</v>
      </c>
      <c r="C112" s="57">
        <v>16206012</v>
      </c>
      <c r="D112" s="48" t="s">
        <v>381</v>
      </c>
      <c r="E112" s="48" t="s">
        <v>386</v>
      </c>
      <c r="F112" s="58">
        <v>-5.5390000000000002E-2</v>
      </c>
      <c r="G112" s="58">
        <v>7.8180000000000003E-3</v>
      </c>
      <c r="H112" s="59">
        <v>2.3999999999999999E-12</v>
      </c>
      <c r="I112" s="52">
        <f t="shared" si="8"/>
        <v>1</v>
      </c>
      <c r="J112" s="16" t="s">
        <v>2329</v>
      </c>
      <c r="K112" s="16" t="s">
        <v>78</v>
      </c>
      <c r="L112" s="16">
        <v>19</v>
      </c>
      <c r="M112" s="16">
        <v>16206012</v>
      </c>
      <c r="N112" s="16" t="s">
        <v>381</v>
      </c>
      <c r="O112" s="16" t="s">
        <v>386</v>
      </c>
      <c r="P112" s="16">
        <v>3.5499999999999997E-2</v>
      </c>
      <c r="Q112" s="16">
        <v>7.9000000000000008E-3</v>
      </c>
      <c r="R112" s="17">
        <v>7.357E-6</v>
      </c>
      <c r="S112" s="48">
        <f t="shared" si="9"/>
        <v>0</v>
      </c>
      <c r="T112" s="48">
        <f t="shared" si="11"/>
        <v>0</v>
      </c>
      <c r="U112" s="48">
        <f t="shared" si="10"/>
        <v>0</v>
      </c>
    </row>
    <row r="113" spans="1:21" x14ac:dyDescent="0.75">
      <c r="A113" s="48" t="s">
        <v>507</v>
      </c>
      <c r="B113" s="48">
        <v>19</v>
      </c>
      <c r="C113" s="57">
        <v>17365087</v>
      </c>
      <c r="D113" s="48" t="s">
        <v>381</v>
      </c>
      <c r="E113" s="48" t="s">
        <v>386</v>
      </c>
      <c r="F113" s="58">
        <v>-4.8890000000000003E-2</v>
      </c>
      <c r="G113" s="58">
        <v>5.2820000000000002E-3</v>
      </c>
      <c r="H113" s="59">
        <v>1.3E-20</v>
      </c>
      <c r="I113" s="52">
        <f t="shared" si="8"/>
        <v>1</v>
      </c>
      <c r="J113" s="16" t="s">
        <v>507</v>
      </c>
      <c r="K113" s="16" t="s">
        <v>78</v>
      </c>
      <c r="L113" s="16">
        <v>19</v>
      </c>
      <c r="M113" s="16">
        <v>17365087</v>
      </c>
      <c r="N113" s="16" t="s">
        <v>381</v>
      </c>
      <c r="O113" s="16" t="s">
        <v>386</v>
      </c>
      <c r="P113" s="16">
        <v>4.5400000000000003E-2</v>
      </c>
      <c r="Q113" s="16">
        <v>5.3E-3</v>
      </c>
      <c r="R113" s="17">
        <v>1.227E-17</v>
      </c>
      <c r="S113" s="48">
        <f t="shared" si="9"/>
        <v>1</v>
      </c>
      <c r="T113" s="48">
        <f t="shared" si="11"/>
        <v>1</v>
      </c>
      <c r="U113" s="48">
        <f t="shared" si="10"/>
        <v>0</v>
      </c>
    </row>
    <row r="114" spans="1:21" x14ac:dyDescent="0.75">
      <c r="A114" s="48" t="s">
        <v>2174</v>
      </c>
      <c r="B114" s="48">
        <v>19</v>
      </c>
      <c r="C114" s="57">
        <v>17391328</v>
      </c>
      <c r="D114" s="48" t="s">
        <v>389</v>
      </c>
      <c r="E114" s="48" t="s">
        <v>380</v>
      </c>
      <c r="F114" s="58">
        <v>3.2272000000000002E-2</v>
      </c>
      <c r="G114" s="58">
        <v>2.3010000000000001E-3</v>
      </c>
      <c r="H114" s="59">
        <v>7.0999999999999994E-46</v>
      </c>
      <c r="I114" s="52">
        <f t="shared" si="8"/>
        <v>1</v>
      </c>
      <c r="J114" s="16" t="s">
        <v>2174</v>
      </c>
      <c r="K114" s="16" t="s">
        <v>78</v>
      </c>
      <c r="L114" s="16">
        <v>19</v>
      </c>
      <c r="M114" s="16">
        <v>17391328</v>
      </c>
      <c r="N114" s="16" t="s">
        <v>389</v>
      </c>
      <c r="O114" s="16" t="s">
        <v>380</v>
      </c>
      <c r="P114" s="16">
        <v>-2.7400000000000001E-2</v>
      </c>
      <c r="Q114" s="16">
        <v>2.3E-3</v>
      </c>
      <c r="R114" s="17">
        <v>2.9790000000000001E-32</v>
      </c>
      <c r="S114" s="48">
        <f t="shared" si="9"/>
        <v>1</v>
      </c>
      <c r="T114" s="48">
        <f t="shared" si="11"/>
        <v>1</v>
      </c>
      <c r="U114" s="48">
        <f t="shared" si="10"/>
        <v>0</v>
      </c>
    </row>
    <row r="115" spans="1:21" x14ac:dyDescent="0.75">
      <c r="A115" s="48" t="s">
        <v>509</v>
      </c>
      <c r="B115" s="48">
        <v>19</v>
      </c>
      <c r="C115" s="57">
        <v>17392629</v>
      </c>
      <c r="D115" s="48" t="s">
        <v>389</v>
      </c>
      <c r="E115" s="48" t="s">
        <v>380</v>
      </c>
      <c r="F115" s="58">
        <v>-3.7589999999999998E-2</v>
      </c>
      <c r="G115" s="58">
        <v>3.5950000000000001E-3</v>
      </c>
      <c r="H115" s="59">
        <v>4.4999999999999999E-26</v>
      </c>
      <c r="I115" s="52">
        <f t="shared" si="8"/>
        <v>1</v>
      </c>
      <c r="J115" s="16" t="s">
        <v>509</v>
      </c>
      <c r="K115" s="16" t="s">
        <v>78</v>
      </c>
      <c r="L115" s="16">
        <v>19</v>
      </c>
      <c r="M115" s="16">
        <v>17392629</v>
      </c>
      <c r="N115" s="16" t="s">
        <v>389</v>
      </c>
      <c r="O115" s="16" t="s">
        <v>380</v>
      </c>
      <c r="P115" s="16">
        <v>3.1300000000000001E-2</v>
      </c>
      <c r="Q115" s="16">
        <v>3.5999999999999999E-3</v>
      </c>
      <c r="R115" s="17">
        <v>4.483E-18</v>
      </c>
      <c r="S115" s="48">
        <f t="shared" si="9"/>
        <v>1</v>
      </c>
      <c r="T115" s="48">
        <f t="shared" si="11"/>
        <v>1</v>
      </c>
      <c r="U115" s="48">
        <f t="shared" si="10"/>
        <v>0</v>
      </c>
    </row>
    <row r="116" spans="1:21" x14ac:dyDescent="0.75">
      <c r="A116" s="48" t="s">
        <v>2330</v>
      </c>
      <c r="B116" s="48">
        <v>19</v>
      </c>
      <c r="C116" s="57">
        <v>19756073</v>
      </c>
      <c r="D116" s="48" t="s">
        <v>2331</v>
      </c>
      <c r="E116" s="48" t="s">
        <v>380</v>
      </c>
      <c r="F116" s="58">
        <v>-2.342E-2</v>
      </c>
      <c r="G116" s="58">
        <v>4.1250000000000002E-3</v>
      </c>
      <c r="H116" s="59">
        <v>1.0999999999999999E-8</v>
      </c>
      <c r="I116" s="52">
        <f t="shared" si="8"/>
        <v>1</v>
      </c>
      <c r="J116" s="16" t="s">
        <v>307</v>
      </c>
      <c r="K116" s="16">
        <v>0.91</v>
      </c>
      <c r="L116" s="16">
        <v>19</v>
      </c>
      <c r="M116" s="16">
        <v>19789528</v>
      </c>
      <c r="N116" s="16" t="s">
        <v>380</v>
      </c>
      <c r="O116" s="16" t="s">
        <v>389</v>
      </c>
      <c r="P116" s="16">
        <v>1.7999999999999999E-2</v>
      </c>
      <c r="Q116" s="16">
        <v>3.8E-3</v>
      </c>
      <c r="R116" s="17">
        <v>2.0090000000000002E-6</v>
      </c>
      <c r="S116" s="48">
        <f t="shared" si="9"/>
        <v>0</v>
      </c>
      <c r="T116" s="48">
        <f t="shared" si="11"/>
        <v>1</v>
      </c>
      <c r="U116" s="48">
        <f t="shared" si="10"/>
        <v>0</v>
      </c>
    </row>
    <row r="117" spans="1:21" x14ac:dyDescent="0.75">
      <c r="A117" s="48" t="s">
        <v>312</v>
      </c>
      <c r="B117" s="48">
        <v>19</v>
      </c>
      <c r="C117" s="57">
        <v>45412079</v>
      </c>
      <c r="D117" s="48" t="s">
        <v>381</v>
      </c>
      <c r="E117" s="48" t="s">
        <v>386</v>
      </c>
      <c r="F117" s="58">
        <v>-4.0129999999999999E-2</v>
      </c>
      <c r="G117" s="58">
        <v>3.8609999999999998E-3</v>
      </c>
      <c r="H117" s="59">
        <v>1.3E-24</v>
      </c>
      <c r="I117" s="52">
        <f t="shared" si="8"/>
        <v>1</v>
      </c>
      <c r="J117" s="16" t="s">
        <v>312</v>
      </c>
      <c r="K117" s="16" t="s">
        <v>78</v>
      </c>
      <c r="L117" s="16">
        <v>19</v>
      </c>
      <c r="M117" s="16">
        <v>45412079</v>
      </c>
      <c r="N117" s="16" t="s">
        <v>381</v>
      </c>
      <c r="O117" s="16" t="s">
        <v>386</v>
      </c>
      <c r="P117" s="16">
        <v>3.8300000000000001E-2</v>
      </c>
      <c r="Q117" s="16">
        <v>3.8999999999999998E-3</v>
      </c>
      <c r="R117" s="17">
        <v>5.5589999999999997E-23</v>
      </c>
      <c r="S117" s="48">
        <f t="shared" si="9"/>
        <v>1</v>
      </c>
      <c r="T117" s="48">
        <f t="shared" si="11"/>
        <v>1</v>
      </c>
      <c r="U117" s="48">
        <f t="shared" si="10"/>
        <v>0</v>
      </c>
    </row>
    <row r="118" spans="1:21" hidden="1" x14ac:dyDescent="0.75">
      <c r="A118" s="48" t="s">
        <v>2332</v>
      </c>
      <c r="B118" s="48">
        <v>19</v>
      </c>
      <c r="C118" s="57">
        <v>45716197</v>
      </c>
      <c r="D118" s="48" t="s">
        <v>380</v>
      </c>
      <c r="E118" s="48" t="s">
        <v>389</v>
      </c>
      <c r="F118" s="58">
        <v>-9.0040199999999997E-3</v>
      </c>
      <c r="G118" s="58">
        <v>2.1389999999999998E-3</v>
      </c>
      <c r="H118" s="49">
        <v>2.6999999999999999E-5</v>
      </c>
      <c r="I118" s="52">
        <f t="shared" si="8"/>
        <v>0</v>
      </c>
      <c r="J118" s="16" t="s">
        <v>2332</v>
      </c>
      <c r="K118" s="16" t="s">
        <v>78</v>
      </c>
      <c r="L118" s="16">
        <v>19</v>
      </c>
      <c r="M118" s="16">
        <v>45716197</v>
      </c>
      <c r="N118" s="16" t="s">
        <v>380</v>
      </c>
      <c r="O118" s="16" t="s">
        <v>389</v>
      </c>
      <c r="P118" s="16">
        <v>6.7999999999999996E-3</v>
      </c>
      <c r="Q118" s="16">
        <v>2.2000000000000001E-3</v>
      </c>
      <c r="R118" s="16">
        <v>1.8910000000000001E-3</v>
      </c>
      <c r="S118" s="48">
        <f t="shared" si="9"/>
        <v>0</v>
      </c>
      <c r="T118" s="48">
        <f t="shared" si="11"/>
        <v>0</v>
      </c>
      <c r="U118" s="48">
        <f t="shared" si="10"/>
        <v>0</v>
      </c>
    </row>
    <row r="119" spans="1:21" x14ac:dyDescent="0.75">
      <c r="A119" s="48" t="s">
        <v>64</v>
      </c>
      <c r="B119" s="48">
        <v>19</v>
      </c>
      <c r="C119" s="57">
        <v>55536595</v>
      </c>
      <c r="D119" s="48" t="s">
        <v>389</v>
      </c>
      <c r="E119" s="48" t="s">
        <v>380</v>
      </c>
      <c r="F119" s="58">
        <v>1.9945999999999998E-2</v>
      </c>
      <c r="G119" s="58">
        <v>2.8210000000000002E-3</v>
      </c>
      <c r="H119" s="59">
        <v>5.4000000000000002E-13</v>
      </c>
      <c r="I119" s="52">
        <f t="shared" si="8"/>
        <v>1</v>
      </c>
      <c r="J119" s="16" t="s">
        <v>64</v>
      </c>
      <c r="K119" s="16" t="s">
        <v>78</v>
      </c>
      <c r="L119" s="16">
        <v>19</v>
      </c>
      <c r="M119" s="16">
        <v>55536595</v>
      </c>
      <c r="N119" s="16" t="s">
        <v>389</v>
      </c>
      <c r="O119" s="16" t="s">
        <v>380</v>
      </c>
      <c r="P119" s="16">
        <v>-1.67E-2</v>
      </c>
      <c r="Q119" s="16">
        <v>2.8E-3</v>
      </c>
      <c r="R119" s="17">
        <v>3.9000000000000002E-9</v>
      </c>
      <c r="S119" s="48">
        <f t="shared" si="9"/>
        <v>1</v>
      </c>
      <c r="T119" s="48">
        <f t="shared" si="11"/>
        <v>1</v>
      </c>
      <c r="U119" s="48">
        <f t="shared" si="10"/>
        <v>0</v>
      </c>
    </row>
    <row r="120" spans="1:21" x14ac:dyDescent="0.75">
      <c r="A120" s="48" t="s">
        <v>2333</v>
      </c>
      <c r="B120" s="48">
        <v>19</v>
      </c>
      <c r="C120" s="57">
        <v>59003632</v>
      </c>
      <c r="D120" s="48" t="s">
        <v>380</v>
      </c>
      <c r="E120" s="48" t="s">
        <v>386</v>
      </c>
      <c r="F120" s="58">
        <v>1.5043000000000001E-2</v>
      </c>
      <c r="G120" s="58">
        <v>2.6900000000000001E-3</v>
      </c>
      <c r="H120" s="59">
        <v>9.5999999999999999E-9</v>
      </c>
      <c r="I120" s="52">
        <f t="shared" si="8"/>
        <v>1</v>
      </c>
      <c r="J120" s="16" t="s">
        <v>2333</v>
      </c>
      <c r="K120" s="16" t="s">
        <v>78</v>
      </c>
      <c r="L120" s="16">
        <v>19</v>
      </c>
      <c r="M120" s="16">
        <v>59003632</v>
      </c>
      <c r="N120" s="16" t="s">
        <v>380</v>
      </c>
      <c r="O120" s="16" t="s">
        <v>386</v>
      </c>
      <c r="P120" s="16">
        <v>-9.4000000000000004E-3</v>
      </c>
      <c r="Q120" s="16">
        <v>2.7000000000000001E-3</v>
      </c>
      <c r="R120" s="16">
        <v>5.0810000000000004E-4</v>
      </c>
      <c r="S120" s="48">
        <f t="shared" si="9"/>
        <v>0</v>
      </c>
      <c r="T120" s="48">
        <f t="shared" si="11"/>
        <v>0</v>
      </c>
      <c r="U120" s="48">
        <f t="shared" si="10"/>
        <v>0</v>
      </c>
    </row>
    <row r="121" spans="1:21" x14ac:dyDescent="0.75">
      <c r="A121" s="48" t="s">
        <v>2200</v>
      </c>
      <c r="B121" s="48">
        <v>20</v>
      </c>
      <c r="C121" s="57">
        <v>1600925</v>
      </c>
      <c r="D121" s="48" t="s">
        <v>389</v>
      </c>
      <c r="E121" s="48" t="s">
        <v>380</v>
      </c>
      <c r="F121" s="58">
        <v>1.8931E-2</v>
      </c>
      <c r="G121" s="58">
        <v>2.1610000000000002E-3</v>
      </c>
      <c r="H121" s="59">
        <v>7.9000000000000003E-19</v>
      </c>
      <c r="I121" s="52">
        <f t="shared" si="8"/>
        <v>1</v>
      </c>
      <c r="J121" s="16" t="s">
        <v>2200</v>
      </c>
      <c r="K121" s="16" t="s">
        <v>78</v>
      </c>
      <c r="L121" s="16">
        <v>20</v>
      </c>
      <c r="M121" s="16">
        <v>1600925</v>
      </c>
      <c r="N121" s="16" t="s">
        <v>389</v>
      </c>
      <c r="O121" s="16" t="s">
        <v>380</v>
      </c>
      <c r="P121" s="16">
        <v>-1.67E-2</v>
      </c>
      <c r="Q121" s="16">
        <v>2.2000000000000001E-3</v>
      </c>
      <c r="R121" s="17">
        <v>1.62E-14</v>
      </c>
      <c r="S121" s="48">
        <f t="shared" si="9"/>
        <v>1</v>
      </c>
      <c r="T121" s="48">
        <f t="shared" si="11"/>
        <v>1</v>
      </c>
      <c r="U121" s="48">
        <f t="shared" si="10"/>
        <v>0</v>
      </c>
    </row>
    <row r="122" spans="1:21" x14ac:dyDescent="0.75">
      <c r="A122" s="48" t="s">
        <v>328</v>
      </c>
      <c r="B122" s="48">
        <v>20</v>
      </c>
      <c r="C122" s="57">
        <v>1818613</v>
      </c>
      <c r="D122" s="48" t="s">
        <v>386</v>
      </c>
      <c r="E122" s="48" t="s">
        <v>381</v>
      </c>
      <c r="F122" s="58">
        <v>-2.49254E-2</v>
      </c>
      <c r="G122" s="58">
        <v>2.1284799999999999E-3</v>
      </c>
      <c r="H122" s="49">
        <v>4.2999999999999999E-32</v>
      </c>
      <c r="I122" s="52">
        <f t="shared" si="8"/>
        <v>1</v>
      </c>
      <c r="J122" s="16" t="s">
        <v>328</v>
      </c>
      <c r="K122" s="16" t="s">
        <v>78</v>
      </c>
      <c r="L122" s="16">
        <v>20</v>
      </c>
      <c r="M122" s="16">
        <v>1818613</v>
      </c>
      <c r="N122" s="16" t="s">
        <v>386</v>
      </c>
      <c r="O122" s="16" t="s">
        <v>381</v>
      </c>
      <c r="P122" s="16">
        <v>2.1399999999999999E-2</v>
      </c>
      <c r="Q122" s="16">
        <v>2.2000000000000001E-3</v>
      </c>
      <c r="R122" s="17">
        <v>6.4109999999999997E-23</v>
      </c>
      <c r="S122" s="48">
        <f t="shared" si="9"/>
        <v>1</v>
      </c>
      <c r="T122" s="48">
        <f t="shared" si="11"/>
        <v>1</v>
      </c>
      <c r="U122" s="48">
        <f t="shared" si="10"/>
        <v>0</v>
      </c>
    </row>
    <row r="123" spans="1:21" x14ac:dyDescent="0.75">
      <c r="A123" s="48" t="s">
        <v>65</v>
      </c>
      <c r="B123" s="48">
        <v>20</v>
      </c>
      <c r="C123" s="57">
        <v>1921523</v>
      </c>
      <c r="D123" s="48" t="s">
        <v>381</v>
      </c>
      <c r="E123" s="48" t="s">
        <v>380</v>
      </c>
      <c r="F123" s="58">
        <v>3.6218E-2</v>
      </c>
      <c r="G123" s="58">
        <v>2.2360000000000001E-3</v>
      </c>
      <c r="H123" s="59">
        <v>5.3999999999999998E-59</v>
      </c>
      <c r="I123" s="52">
        <f t="shared" si="8"/>
        <v>1</v>
      </c>
      <c r="J123" s="16" t="s">
        <v>65</v>
      </c>
      <c r="K123" s="16" t="s">
        <v>78</v>
      </c>
      <c r="L123" s="16">
        <v>20</v>
      </c>
      <c r="M123" s="16">
        <v>1921523</v>
      </c>
      <c r="N123" s="16" t="s">
        <v>381</v>
      </c>
      <c r="O123" s="16" t="s">
        <v>380</v>
      </c>
      <c r="P123" s="16">
        <v>-0.03</v>
      </c>
      <c r="Q123" s="16">
        <v>2.3E-3</v>
      </c>
      <c r="R123" s="17">
        <v>1.9999999999999999E-40</v>
      </c>
      <c r="S123" s="48">
        <f t="shared" si="9"/>
        <v>1</v>
      </c>
      <c r="T123" s="48">
        <f t="shared" si="11"/>
        <v>1</v>
      </c>
      <c r="U123" s="48">
        <f t="shared" si="10"/>
        <v>0</v>
      </c>
    </row>
    <row r="124" spans="1:21" x14ac:dyDescent="0.75">
      <c r="A124" s="48" t="s">
        <v>2334</v>
      </c>
      <c r="B124" s="48">
        <v>20</v>
      </c>
      <c r="C124" s="57">
        <v>1950920</v>
      </c>
      <c r="D124" s="48" t="s">
        <v>380</v>
      </c>
      <c r="E124" s="48" t="s">
        <v>389</v>
      </c>
      <c r="F124" s="58">
        <v>7.2285799999999997E-2</v>
      </c>
      <c r="G124" s="58">
        <v>1.15259E-2</v>
      </c>
      <c r="H124" s="49">
        <v>2.8000000000000002E-10</v>
      </c>
      <c r="I124" s="52">
        <f t="shared" si="8"/>
        <v>1</v>
      </c>
      <c r="J124" s="16" t="s">
        <v>2334</v>
      </c>
      <c r="K124" s="16" t="s">
        <v>78</v>
      </c>
      <c r="L124" s="16">
        <v>20</v>
      </c>
      <c r="M124" s="16">
        <v>1950920</v>
      </c>
      <c r="N124" s="16" t="s">
        <v>380</v>
      </c>
      <c r="O124" s="16" t="s">
        <v>389</v>
      </c>
      <c r="P124" s="16">
        <v>-4.9099999999999998E-2</v>
      </c>
      <c r="Q124" s="16">
        <v>1.17E-2</v>
      </c>
      <c r="R124" s="17">
        <v>2.6339999999999999E-5</v>
      </c>
      <c r="S124" s="48">
        <f t="shared" si="9"/>
        <v>0</v>
      </c>
      <c r="T124" s="48">
        <f t="shared" si="11"/>
        <v>0</v>
      </c>
      <c r="U124" s="48">
        <f t="shared" si="10"/>
        <v>0</v>
      </c>
    </row>
    <row r="125" spans="1:21" x14ac:dyDescent="0.75">
      <c r="A125" s="48" t="s">
        <v>2335</v>
      </c>
      <c r="B125" s="48">
        <v>20</v>
      </c>
      <c r="C125" s="57">
        <v>17918394</v>
      </c>
      <c r="D125" s="48" t="s">
        <v>386</v>
      </c>
      <c r="E125" s="48" t="s">
        <v>380</v>
      </c>
      <c r="F125" s="58">
        <v>-2.7349999999999999E-2</v>
      </c>
      <c r="G125" s="58">
        <v>2.0999999999999999E-3</v>
      </c>
      <c r="H125" s="59">
        <v>1.2000000000000001E-38</v>
      </c>
      <c r="I125" s="52">
        <f t="shared" si="8"/>
        <v>1</v>
      </c>
      <c r="J125" s="16" t="s">
        <v>2335</v>
      </c>
      <c r="K125" s="16" t="s">
        <v>78</v>
      </c>
      <c r="L125" s="16">
        <v>20</v>
      </c>
      <c r="M125" s="16">
        <v>17918394</v>
      </c>
      <c r="N125" s="16" t="s">
        <v>386</v>
      </c>
      <c r="O125" s="16" t="s">
        <v>380</v>
      </c>
      <c r="P125" s="16">
        <v>2.1899999999999999E-2</v>
      </c>
      <c r="Q125" s="16">
        <v>2.0999999999999999E-3</v>
      </c>
      <c r="R125" s="17">
        <v>4.1239999999999998E-25</v>
      </c>
      <c r="S125" s="48">
        <f t="shared" si="9"/>
        <v>1</v>
      </c>
      <c r="T125" s="48">
        <f t="shared" si="11"/>
        <v>1</v>
      </c>
      <c r="U125" s="48">
        <f t="shared" si="10"/>
        <v>0</v>
      </c>
    </row>
    <row r="126" spans="1:21" x14ac:dyDescent="0.75">
      <c r="A126" s="48" t="s">
        <v>517</v>
      </c>
      <c r="B126" s="48">
        <v>20</v>
      </c>
      <c r="C126" s="57">
        <v>17968871</v>
      </c>
      <c r="D126" s="48" t="s">
        <v>381</v>
      </c>
      <c r="E126" s="48" t="s">
        <v>386</v>
      </c>
      <c r="F126" s="58">
        <v>-7.9619999999999996E-2</v>
      </c>
      <c r="G126" s="58">
        <v>8.2059999999999998E-3</v>
      </c>
      <c r="H126" s="59">
        <v>1.9000000000000001E-22</v>
      </c>
      <c r="I126" s="52">
        <f t="shared" si="8"/>
        <v>1</v>
      </c>
      <c r="J126" s="16" t="s">
        <v>517</v>
      </c>
      <c r="K126" s="16" t="s">
        <v>78</v>
      </c>
      <c r="L126" s="16">
        <v>20</v>
      </c>
      <c r="M126" s="16">
        <v>17968871</v>
      </c>
      <c r="N126" s="16" t="s">
        <v>381</v>
      </c>
      <c r="O126" s="16" t="s">
        <v>386</v>
      </c>
      <c r="P126" s="16">
        <v>6.2300000000000001E-2</v>
      </c>
      <c r="Q126" s="16">
        <v>8.2000000000000007E-3</v>
      </c>
      <c r="R126" s="17">
        <v>3.1569999999999998E-14</v>
      </c>
      <c r="S126" s="48">
        <f t="shared" si="9"/>
        <v>1</v>
      </c>
      <c r="T126" s="48">
        <f t="shared" si="11"/>
        <v>1</v>
      </c>
      <c r="U126" s="48">
        <f t="shared" si="10"/>
        <v>0</v>
      </c>
    </row>
    <row r="127" spans="1:21" x14ac:dyDescent="0.75">
      <c r="A127" s="48" t="s">
        <v>2336</v>
      </c>
      <c r="B127" s="48">
        <v>20</v>
      </c>
      <c r="C127" s="57">
        <v>47384255</v>
      </c>
      <c r="D127" s="48" t="s">
        <v>380</v>
      </c>
      <c r="E127" s="48" t="s">
        <v>381</v>
      </c>
      <c r="F127" s="58">
        <v>-1.235E-2</v>
      </c>
      <c r="G127" s="58">
        <v>2.1090000000000002E-3</v>
      </c>
      <c r="H127" s="59">
        <v>3.9000000000000002E-9</v>
      </c>
      <c r="I127" s="52">
        <f t="shared" si="8"/>
        <v>1</v>
      </c>
      <c r="J127" s="16" t="s">
        <v>2336</v>
      </c>
      <c r="K127" s="16" t="s">
        <v>78</v>
      </c>
      <c r="L127" s="16">
        <v>20</v>
      </c>
      <c r="M127" s="16">
        <v>47384255</v>
      </c>
      <c r="N127" s="16" t="s">
        <v>380</v>
      </c>
      <c r="O127" s="16" t="s">
        <v>381</v>
      </c>
      <c r="P127" s="16">
        <v>1.04E-2</v>
      </c>
      <c r="Q127" s="16">
        <v>2.0999999999999999E-3</v>
      </c>
      <c r="R127" s="17">
        <v>1.0550000000000001E-6</v>
      </c>
      <c r="S127" s="48">
        <f t="shared" si="9"/>
        <v>0</v>
      </c>
      <c r="T127" s="48">
        <f t="shared" si="11"/>
        <v>1</v>
      </c>
      <c r="U127" s="48">
        <f t="shared" si="10"/>
        <v>0</v>
      </c>
    </row>
    <row r="128" spans="1:21" x14ac:dyDescent="0.75">
      <c r="A128" s="48" t="s">
        <v>2337</v>
      </c>
      <c r="B128" s="48">
        <v>22</v>
      </c>
      <c r="C128" s="57">
        <v>43392225</v>
      </c>
      <c r="D128" s="48" t="s">
        <v>381</v>
      </c>
      <c r="E128" s="48" t="s">
        <v>2211</v>
      </c>
      <c r="F128" s="58">
        <v>-1.20366E-2</v>
      </c>
      <c r="G128" s="58">
        <v>2.0746100000000002E-3</v>
      </c>
      <c r="H128" s="49">
        <v>7.0999999999999999E-9</v>
      </c>
      <c r="I128" s="52">
        <f t="shared" si="8"/>
        <v>1</v>
      </c>
      <c r="J128" s="16" t="s">
        <v>2338</v>
      </c>
      <c r="K128" s="16" t="s">
        <v>78</v>
      </c>
      <c r="L128" s="16">
        <v>22</v>
      </c>
      <c r="M128" s="16">
        <v>43392225</v>
      </c>
      <c r="N128" s="16" t="s">
        <v>381</v>
      </c>
      <c r="O128" s="16" t="s">
        <v>2211</v>
      </c>
      <c r="P128" s="16">
        <v>8.0000000000000002E-3</v>
      </c>
      <c r="Q128" s="16">
        <v>2.0999999999999999E-3</v>
      </c>
      <c r="R128" s="16">
        <v>1.495E-4</v>
      </c>
      <c r="S128" s="48">
        <f t="shared" si="9"/>
        <v>0</v>
      </c>
      <c r="T128" s="48">
        <f t="shared" si="11"/>
        <v>0</v>
      </c>
      <c r="U128" s="48">
        <f t="shared" si="10"/>
        <v>0</v>
      </c>
    </row>
    <row r="129" spans="1:21" x14ac:dyDescent="0.75">
      <c r="A129" s="48" t="s">
        <v>2339</v>
      </c>
      <c r="B129" s="48">
        <v>22</v>
      </c>
      <c r="C129" s="57">
        <v>43528251</v>
      </c>
      <c r="D129" s="48" t="s">
        <v>389</v>
      </c>
      <c r="E129" s="48" t="s">
        <v>386</v>
      </c>
      <c r="F129" s="58">
        <v>-3.8960000000000002E-2</v>
      </c>
      <c r="G129" s="58">
        <v>2.245E-3</v>
      </c>
      <c r="H129" s="59">
        <v>2.4999999999999999E-68</v>
      </c>
      <c r="I129" s="52">
        <f t="shared" si="8"/>
        <v>1</v>
      </c>
      <c r="J129" s="16" t="s">
        <v>2339</v>
      </c>
      <c r="K129" s="16" t="s">
        <v>78</v>
      </c>
      <c r="L129" s="16">
        <v>22</v>
      </c>
      <c r="M129" s="16">
        <v>43528251</v>
      </c>
      <c r="N129" s="16" t="s">
        <v>389</v>
      </c>
      <c r="O129" s="16" t="s">
        <v>386</v>
      </c>
      <c r="P129" s="16">
        <v>3.1699999999999999E-2</v>
      </c>
      <c r="Q129" s="16">
        <v>2.3E-3</v>
      </c>
      <c r="R129" s="17">
        <v>1.5329999999999999E-44</v>
      </c>
      <c r="S129" s="48">
        <f t="shared" si="9"/>
        <v>1</v>
      </c>
      <c r="T129" s="48">
        <f t="shared" si="11"/>
        <v>1</v>
      </c>
      <c r="U129" s="48">
        <f t="shared" si="10"/>
        <v>0</v>
      </c>
    </row>
    <row r="130" spans="1:21" x14ac:dyDescent="0.75">
      <c r="A130" s="48" t="s">
        <v>2177</v>
      </c>
      <c r="B130" s="48">
        <v>22</v>
      </c>
      <c r="C130" s="57">
        <v>50628937</v>
      </c>
      <c r="D130" s="48" t="s">
        <v>389</v>
      </c>
      <c r="E130" s="48" t="s">
        <v>380</v>
      </c>
      <c r="F130" s="58">
        <v>-3.0179999999999998E-2</v>
      </c>
      <c r="G130" s="58">
        <v>4.0829999999999998E-3</v>
      </c>
      <c r="H130" s="59">
        <v>2.2999999999999998E-13</v>
      </c>
      <c r="I130" s="52">
        <f t="shared" si="8"/>
        <v>1</v>
      </c>
      <c r="J130" s="16" t="s">
        <v>2177</v>
      </c>
      <c r="K130" s="16" t="s">
        <v>78</v>
      </c>
      <c r="L130" s="16">
        <v>22</v>
      </c>
      <c r="M130" s="16">
        <v>50628937</v>
      </c>
      <c r="N130" s="16" t="s">
        <v>389</v>
      </c>
      <c r="O130" s="16" t="s">
        <v>380</v>
      </c>
      <c r="P130" s="16">
        <v>2.2700000000000001E-2</v>
      </c>
      <c r="Q130" s="16">
        <v>4.1000000000000003E-3</v>
      </c>
      <c r="R130" s="17">
        <v>3.0839999999999997E-8</v>
      </c>
      <c r="S130" s="48">
        <f t="shared" si="9"/>
        <v>1</v>
      </c>
      <c r="T130" s="48">
        <f t="shared" si="11"/>
        <v>1</v>
      </c>
      <c r="U130" s="48">
        <f t="shared" si="10"/>
        <v>0</v>
      </c>
    </row>
    <row r="131" spans="1:21" x14ac:dyDescent="0.75">
      <c r="A131" s="48" t="s">
        <v>69</v>
      </c>
      <c r="B131" s="48">
        <v>22</v>
      </c>
      <c r="C131" s="57">
        <v>50962208</v>
      </c>
      <c r="D131" s="48" t="s">
        <v>386</v>
      </c>
      <c r="E131" s="48" t="s">
        <v>389</v>
      </c>
      <c r="F131" s="58">
        <v>1.6642000000000001E-2</v>
      </c>
      <c r="G131" s="58">
        <v>2.1510000000000001E-3</v>
      </c>
      <c r="H131" s="59">
        <v>5.7000000000000003E-15</v>
      </c>
      <c r="I131" s="52">
        <f t="shared" si="8"/>
        <v>1</v>
      </c>
      <c r="J131" s="16" t="s">
        <v>69</v>
      </c>
      <c r="K131" s="16" t="s">
        <v>78</v>
      </c>
      <c r="L131" s="16">
        <v>22</v>
      </c>
      <c r="M131" s="16">
        <v>50962208</v>
      </c>
      <c r="N131" s="16" t="s">
        <v>386</v>
      </c>
      <c r="O131" s="16" t="s">
        <v>389</v>
      </c>
      <c r="P131" s="16">
        <v>-1.3899999999999999E-2</v>
      </c>
      <c r="Q131" s="16">
        <v>2.2000000000000001E-3</v>
      </c>
      <c r="R131" s="17">
        <v>1.3169999999999999E-10</v>
      </c>
      <c r="S131" s="48">
        <f t="shared" si="9"/>
        <v>1</v>
      </c>
      <c r="T131" s="48">
        <f t="shared" si="11"/>
        <v>1</v>
      </c>
      <c r="U131" s="48">
        <f t="shared" si="10"/>
        <v>0</v>
      </c>
    </row>
    <row r="132" spans="1:21" x14ac:dyDescent="0.75">
      <c r="A132" s="48" t="s">
        <v>70</v>
      </c>
      <c r="B132" s="48" t="s">
        <v>347</v>
      </c>
      <c r="C132" s="57">
        <v>39710195</v>
      </c>
      <c r="D132" s="48" t="s">
        <v>386</v>
      </c>
      <c r="E132" s="48" t="s">
        <v>381</v>
      </c>
      <c r="F132" s="48" t="s">
        <v>78</v>
      </c>
      <c r="G132" s="48" t="s">
        <v>78</v>
      </c>
      <c r="H132" s="49">
        <v>4.6660000000000003E-17</v>
      </c>
      <c r="I132" s="52">
        <f t="shared" ref="I132:I135" si="12">IF(H132&lt;0.00000005,1,0)</f>
        <v>1</v>
      </c>
      <c r="J132" s="16" t="s">
        <v>70</v>
      </c>
      <c r="K132" s="16" t="s">
        <v>78</v>
      </c>
      <c r="L132" s="16" t="s">
        <v>347</v>
      </c>
      <c r="M132" s="16">
        <v>39710195</v>
      </c>
      <c r="N132" s="16" t="s">
        <v>381</v>
      </c>
      <c r="O132" s="16" t="s">
        <v>386</v>
      </c>
      <c r="P132" s="16">
        <v>-1.0699999999999999E-2</v>
      </c>
      <c r="Q132" s="16">
        <v>1.9E-3</v>
      </c>
      <c r="R132" s="17">
        <v>6.9189999999999998E-9</v>
      </c>
      <c r="S132" s="48">
        <f t="shared" si="9"/>
        <v>1</v>
      </c>
      <c r="T132" s="48">
        <f t="shared" si="11"/>
        <v>1</v>
      </c>
      <c r="U132" s="48">
        <f t="shared" ref="U132:U135" si="13">IF(R132&gt;0.05,1,0)</f>
        <v>0</v>
      </c>
    </row>
    <row r="133" spans="1:21" x14ac:dyDescent="0.75">
      <c r="A133" s="48" t="s">
        <v>1754</v>
      </c>
      <c r="B133" s="48" t="s">
        <v>347</v>
      </c>
      <c r="C133" s="57">
        <v>57434968</v>
      </c>
      <c r="D133" s="48" t="s">
        <v>493</v>
      </c>
      <c r="E133" s="48" t="s">
        <v>381</v>
      </c>
      <c r="F133" s="48" t="s">
        <v>78</v>
      </c>
      <c r="G133" s="48" t="s">
        <v>78</v>
      </c>
      <c r="H133" s="49">
        <v>6.464E-22</v>
      </c>
      <c r="I133" s="52">
        <f t="shared" si="12"/>
        <v>1</v>
      </c>
      <c r="J133" s="16" t="s">
        <v>71</v>
      </c>
      <c r="K133" s="16" t="s">
        <v>78</v>
      </c>
      <c r="L133" s="16" t="s">
        <v>347</v>
      </c>
      <c r="M133" s="16">
        <v>57434968</v>
      </c>
      <c r="N133" s="16" t="s">
        <v>381</v>
      </c>
      <c r="O133" s="16" t="s">
        <v>493</v>
      </c>
      <c r="P133" s="16">
        <v>-1.3299999999999999E-2</v>
      </c>
      <c r="Q133" s="16">
        <v>2.0999999999999999E-3</v>
      </c>
      <c r="R133" s="17">
        <v>3.3E-10</v>
      </c>
      <c r="S133" s="48">
        <f t="shared" ref="S133:S135" si="14">IF(R133&lt;0.00000005,1,0)</f>
        <v>1</v>
      </c>
      <c r="T133" s="48">
        <f t="shared" si="11"/>
        <v>1</v>
      </c>
      <c r="U133" s="48">
        <f t="shared" si="13"/>
        <v>0</v>
      </c>
    </row>
    <row r="134" spans="1:21" x14ac:dyDescent="0.75">
      <c r="A134" s="48" t="s">
        <v>2340</v>
      </c>
      <c r="B134" s="48" t="s">
        <v>347</v>
      </c>
      <c r="C134" s="57">
        <v>67919944</v>
      </c>
      <c r="D134" s="48" t="s">
        <v>380</v>
      </c>
      <c r="E134" s="48" t="s">
        <v>389</v>
      </c>
      <c r="F134" s="48" t="s">
        <v>78</v>
      </c>
      <c r="G134" s="48" t="s">
        <v>78</v>
      </c>
      <c r="H134" s="49">
        <v>5.7720000000000003E-9</v>
      </c>
      <c r="I134" s="52">
        <f t="shared" si="12"/>
        <v>1</v>
      </c>
      <c r="J134" s="16" t="s">
        <v>2340</v>
      </c>
      <c r="K134" s="16" t="s">
        <v>78</v>
      </c>
      <c r="L134" s="16" t="s">
        <v>347</v>
      </c>
      <c r="M134" s="16">
        <v>67919944</v>
      </c>
      <c r="N134" s="16" t="s">
        <v>389</v>
      </c>
      <c r="O134" s="16" t="s">
        <v>380</v>
      </c>
      <c r="P134" s="16">
        <v>8.9999999999999993E-3</v>
      </c>
      <c r="Q134" s="16">
        <v>2.8999999999999998E-3</v>
      </c>
      <c r="R134" s="16">
        <v>1.8710000000000001E-3</v>
      </c>
      <c r="S134" s="48">
        <f t="shared" si="14"/>
        <v>0</v>
      </c>
      <c r="T134" s="48">
        <f t="shared" si="11"/>
        <v>0</v>
      </c>
      <c r="U134" s="48">
        <f t="shared" si="13"/>
        <v>0</v>
      </c>
    </row>
    <row r="135" spans="1:21" x14ac:dyDescent="0.75">
      <c r="A135" s="48" t="s">
        <v>73</v>
      </c>
      <c r="B135" s="48" t="s">
        <v>347</v>
      </c>
      <c r="C135" s="57">
        <v>118601473</v>
      </c>
      <c r="D135" s="48" t="s">
        <v>381</v>
      </c>
      <c r="E135" s="48" t="s">
        <v>386</v>
      </c>
      <c r="F135" s="48" t="s">
        <v>78</v>
      </c>
      <c r="G135" s="48" t="s">
        <v>78</v>
      </c>
      <c r="H135" s="49">
        <v>1.467E-36</v>
      </c>
      <c r="I135" s="52">
        <f t="shared" si="12"/>
        <v>1</v>
      </c>
      <c r="J135" s="16" t="s">
        <v>73</v>
      </c>
      <c r="K135" s="16" t="s">
        <v>78</v>
      </c>
      <c r="L135" s="16" t="s">
        <v>347</v>
      </c>
      <c r="M135" s="16">
        <v>118601473</v>
      </c>
      <c r="N135" s="16" t="s">
        <v>386</v>
      </c>
      <c r="O135" s="16" t="s">
        <v>381</v>
      </c>
      <c r="P135" s="16">
        <v>-2.12E-2</v>
      </c>
      <c r="Q135" s="16">
        <v>2E-3</v>
      </c>
      <c r="R135" s="17">
        <v>6.8480000000000004E-26</v>
      </c>
      <c r="S135" s="48">
        <f t="shared" si="14"/>
        <v>1</v>
      </c>
      <c r="T135" s="48">
        <f t="shared" si="11"/>
        <v>1</v>
      </c>
      <c r="U135" s="48">
        <f t="shared" si="13"/>
        <v>0</v>
      </c>
    </row>
  </sheetData>
  <autoFilter ref="A2:U135" xr:uid="{1EE3D6AB-AA30-428B-88C3-A5DFD89C96B5}">
    <filterColumn colId="8">
      <filters>
        <filter val="1"/>
      </filters>
    </filterColumn>
  </autoFilter>
  <mergeCells count="3">
    <mergeCell ref="J1:R1"/>
    <mergeCell ref="S1:U1"/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7FFFB-F974-4B7C-BA93-8C3F2D468451}">
  <dimension ref="A1:ES93"/>
  <sheetViews>
    <sheetView zoomScale="70" zoomScaleNormal="70" workbookViewId="0">
      <selection activeCell="H3" sqref="H3:H18"/>
    </sheetView>
  </sheetViews>
  <sheetFormatPr defaultRowHeight="14.75" x14ac:dyDescent="0.75"/>
  <cols>
    <col min="1" max="1" width="10.1328125" style="1" bestFit="1" customWidth="1"/>
    <col min="2" max="2" width="3.31640625" style="1" bestFit="1" customWidth="1"/>
    <col min="3" max="3" width="8.86328125" style="1" customWidth="1"/>
    <col min="4" max="4" width="3.04296875" style="1" bestFit="1" customWidth="1"/>
    <col min="5" max="5" width="2.86328125" style="1" bestFit="1" customWidth="1"/>
    <col min="6" max="6" width="11.953125" style="1" bestFit="1" customWidth="1"/>
    <col min="7" max="7" width="34.31640625" style="1" bestFit="1" customWidth="1"/>
    <col min="8" max="8" width="19.86328125" style="1" bestFit="1" customWidth="1"/>
    <col min="9" max="9" width="22.26953125" style="1" bestFit="1" customWidth="1"/>
    <col min="10" max="10" width="21.1796875" style="1" bestFit="1" customWidth="1"/>
    <col min="11" max="11" width="13.08984375" style="1" bestFit="1" customWidth="1"/>
    <col min="12" max="12" width="18.31640625" style="1" bestFit="1" customWidth="1"/>
    <col min="13" max="13" width="20.6796875" style="1" bestFit="1" customWidth="1"/>
    <col min="14" max="14" width="43.58984375" style="1" bestFit="1" customWidth="1"/>
    <col min="15" max="15" width="11" style="1" bestFit="1" customWidth="1"/>
    <col min="16" max="16" width="14.36328125" style="1" bestFit="1" customWidth="1"/>
    <col min="17" max="17" width="79.6796875" style="1" bestFit="1" customWidth="1"/>
    <col min="18" max="145" width="8.7265625" style="1"/>
    <col min="146" max="146" width="36.2265625" style="1" bestFit="1" customWidth="1"/>
    <col min="147" max="147" width="11" style="1" bestFit="1" customWidth="1"/>
    <col min="148" max="148" width="14.36328125" style="1" bestFit="1" customWidth="1"/>
    <col min="149" max="16384" width="8.7265625" style="1"/>
  </cols>
  <sheetData>
    <row r="1" spans="1:149" x14ac:dyDescent="0.75">
      <c r="A1" s="7" t="s">
        <v>348</v>
      </c>
      <c r="B1" s="7" t="s">
        <v>0</v>
      </c>
      <c r="C1" s="7" t="s">
        <v>1</v>
      </c>
      <c r="D1" s="7" t="s">
        <v>351</v>
      </c>
      <c r="E1" s="7" t="s">
        <v>352</v>
      </c>
      <c r="F1" s="7" t="s">
        <v>558</v>
      </c>
      <c r="G1" s="7" t="s">
        <v>557</v>
      </c>
      <c r="H1" s="7" t="s">
        <v>561</v>
      </c>
      <c r="I1" s="7" t="s">
        <v>534</v>
      </c>
      <c r="J1" s="7" t="s">
        <v>536</v>
      </c>
      <c r="K1" s="7" t="s">
        <v>537</v>
      </c>
      <c r="L1" s="7" t="s">
        <v>562</v>
      </c>
      <c r="M1" s="7" t="s">
        <v>535</v>
      </c>
      <c r="N1" s="7" t="s">
        <v>565</v>
      </c>
      <c r="O1" s="6"/>
      <c r="P1" s="6"/>
    </row>
    <row r="2" spans="1:149" x14ac:dyDescent="0.75">
      <c r="A2" s="8" t="s">
        <v>59</v>
      </c>
      <c r="B2" s="9">
        <v>19</v>
      </c>
      <c r="C2" s="9">
        <v>5711930</v>
      </c>
      <c r="D2" s="9" t="s">
        <v>381</v>
      </c>
      <c r="E2" s="9" t="s">
        <v>386</v>
      </c>
      <c r="F2" s="10" t="s">
        <v>281</v>
      </c>
      <c r="G2" s="8" t="s">
        <v>559</v>
      </c>
      <c r="H2" s="8">
        <v>7.5600000000000001E-2</v>
      </c>
      <c r="I2" s="11">
        <v>1.54E-95</v>
      </c>
      <c r="J2" s="8" t="s">
        <v>539</v>
      </c>
      <c r="K2" s="10" t="s">
        <v>540</v>
      </c>
      <c r="L2" s="13" t="s">
        <v>568</v>
      </c>
      <c r="M2" s="8" t="s">
        <v>78</v>
      </c>
      <c r="N2" s="8" t="s">
        <v>78</v>
      </c>
      <c r="S2" s="5"/>
      <c r="ER2" s="1" t="s">
        <v>3</v>
      </c>
      <c r="ES2" s="1">
        <v>0.999892</v>
      </c>
    </row>
    <row r="3" spans="1:149" x14ac:dyDescent="0.75">
      <c r="A3" s="81" t="s">
        <v>26</v>
      </c>
      <c r="B3" s="81">
        <v>7</v>
      </c>
      <c r="C3" s="81">
        <v>45148667</v>
      </c>
      <c r="D3" s="81" t="s">
        <v>389</v>
      </c>
      <c r="E3" s="81" t="s">
        <v>380</v>
      </c>
      <c r="F3" s="80" t="s">
        <v>169</v>
      </c>
      <c r="G3" s="91" t="s">
        <v>563</v>
      </c>
      <c r="H3" s="91">
        <v>1.8100000000000002E-2</v>
      </c>
      <c r="I3" s="92">
        <v>5.108E-11</v>
      </c>
      <c r="J3" s="85" t="s">
        <v>539</v>
      </c>
      <c r="K3" s="10" t="s">
        <v>569</v>
      </c>
      <c r="L3" s="13" t="s">
        <v>78</v>
      </c>
      <c r="M3" s="8" t="s">
        <v>78</v>
      </c>
      <c r="N3" s="8" t="s">
        <v>78</v>
      </c>
      <c r="S3" s="5"/>
      <c r="ER3" s="1" t="s">
        <v>4</v>
      </c>
      <c r="ES3" s="1">
        <v>0.93534600000000001</v>
      </c>
    </row>
    <row r="4" spans="1:149" x14ac:dyDescent="0.75">
      <c r="A4" s="81"/>
      <c r="B4" s="81"/>
      <c r="C4" s="81"/>
      <c r="D4" s="81"/>
      <c r="E4" s="81"/>
      <c r="F4" s="80"/>
      <c r="G4" s="91"/>
      <c r="H4" s="91"/>
      <c r="I4" s="92"/>
      <c r="J4" s="86"/>
      <c r="K4" s="10" t="s">
        <v>540</v>
      </c>
      <c r="L4" s="13">
        <v>-2.8000000000000001E-2</v>
      </c>
      <c r="M4" s="11">
        <v>7.5299999999999997E-31</v>
      </c>
      <c r="N4" s="8" t="s">
        <v>526</v>
      </c>
      <c r="S4" s="5"/>
      <c r="ER4" s="1" t="s">
        <v>5</v>
      </c>
      <c r="ES4" s="1">
        <v>0.109848</v>
      </c>
    </row>
    <row r="5" spans="1:149" x14ac:dyDescent="0.75">
      <c r="A5" s="81"/>
      <c r="B5" s="81"/>
      <c r="C5" s="81"/>
      <c r="D5" s="81"/>
      <c r="E5" s="81"/>
      <c r="F5" s="80"/>
      <c r="G5" s="91"/>
      <c r="H5" s="91"/>
      <c r="I5" s="92"/>
      <c r="J5" s="86"/>
      <c r="K5" s="10" t="s">
        <v>541</v>
      </c>
      <c r="L5" s="13">
        <v>-2.8000000000000001E-2</v>
      </c>
      <c r="M5" s="11">
        <v>1.23E-25</v>
      </c>
      <c r="N5" s="8" t="s">
        <v>526</v>
      </c>
      <c r="S5" s="5"/>
      <c r="ER5" s="1" t="s">
        <v>345</v>
      </c>
      <c r="ES5" s="1">
        <v>0.99998699999999996</v>
      </c>
    </row>
    <row r="6" spans="1:149" x14ac:dyDescent="0.75">
      <c r="A6" s="81"/>
      <c r="B6" s="81"/>
      <c r="C6" s="81"/>
      <c r="D6" s="81"/>
      <c r="E6" s="81"/>
      <c r="F6" s="80"/>
      <c r="G6" s="91"/>
      <c r="H6" s="91"/>
      <c r="I6" s="92"/>
      <c r="J6" s="87"/>
      <c r="K6" s="10" t="s">
        <v>542</v>
      </c>
      <c r="L6" s="13">
        <v>1.4999999999999999E-2</v>
      </c>
      <c r="M6" s="11">
        <v>2.3399999999999999E-17</v>
      </c>
      <c r="N6" s="8" t="s">
        <v>566</v>
      </c>
      <c r="S6" s="5"/>
    </row>
    <row r="7" spans="1:149" x14ac:dyDescent="0.75">
      <c r="A7" s="81"/>
      <c r="B7" s="81"/>
      <c r="C7" s="81"/>
      <c r="D7" s="81"/>
      <c r="E7" s="81"/>
      <c r="F7" s="80"/>
      <c r="G7" s="91"/>
      <c r="H7" s="91"/>
      <c r="I7" s="92"/>
      <c r="J7" s="85" t="s">
        <v>567</v>
      </c>
      <c r="K7" s="10" t="s">
        <v>540</v>
      </c>
      <c r="L7" s="13" t="s">
        <v>78</v>
      </c>
      <c r="M7" s="11" t="s">
        <v>78</v>
      </c>
      <c r="N7" s="8" t="s">
        <v>78</v>
      </c>
      <c r="S7" s="5"/>
    </row>
    <row r="8" spans="1:149" x14ac:dyDescent="0.75">
      <c r="A8" s="81"/>
      <c r="B8" s="81"/>
      <c r="C8" s="81"/>
      <c r="D8" s="81"/>
      <c r="E8" s="81"/>
      <c r="F8" s="80"/>
      <c r="G8" s="91"/>
      <c r="H8" s="91"/>
      <c r="I8" s="92"/>
      <c r="J8" s="87"/>
      <c r="K8" s="10" t="s">
        <v>541</v>
      </c>
      <c r="L8" s="13">
        <v>-2.7E-2</v>
      </c>
      <c r="M8" s="11">
        <v>2.84E-12</v>
      </c>
      <c r="N8" s="8" t="s">
        <v>526</v>
      </c>
      <c r="S8" s="5"/>
    </row>
    <row r="9" spans="1:149" x14ac:dyDescent="0.75">
      <c r="A9" s="81"/>
      <c r="B9" s="81"/>
      <c r="C9" s="81"/>
      <c r="D9" s="81"/>
      <c r="E9" s="81"/>
      <c r="F9" s="80"/>
      <c r="G9" s="91"/>
      <c r="H9" s="91"/>
      <c r="I9" s="92"/>
      <c r="J9" s="85" t="s">
        <v>564</v>
      </c>
      <c r="K9" s="10" t="s">
        <v>547</v>
      </c>
      <c r="L9" s="13" t="s">
        <v>78</v>
      </c>
      <c r="M9" s="11" t="s">
        <v>78</v>
      </c>
      <c r="N9" s="8" t="s">
        <v>78</v>
      </c>
      <c r="S9" s="5"/>
    </row>
    <row r="10" spans="1:149" x14ac:dyDescent="0.75">
      <c r="A10" s="81"/>
      <c r="B10" s="81"/>
      <c r="C10" s="81"/>
      <c r="D10" s="81"/>
      <c r="E10" s="81"/>
      <c r="F10" s="80"/>
      <c r="G10" s="91"/>
      <c r="H10" s="91"/>
      <c r="I10" s="92"/>
      <c r="J10" s="86"/>
      <c r="K10" s="10" t="s">
        <v>546</v>
      </c>
      <c r="L10" s="13" t="s">
        <v>78</v>
      </c>
      <c r="M10" s="11" t="s">
        <v>78</v>
      </c>
      <c r="N10" s="8" t="s">
        <v>78</v>
      </c>
      <c r="S10" s="5"/>
    </row>
    <row r="11" spans="1:149" x14ac:dyDescent="0.75">
      <c r="A11" s="81"/>
      <c r="B11" s="81"/>
      <c r="C11" s="81"/>
      <c r="D11" s="81"/>
      <c r="E11" s="81"/>
      <c r="F11" s="80"/>
      <c r="G11" s="91"/>
      <c r="H11" s="91"/>
      <c r="I11" s="92"/>
      <c r="J11" s="86"/>
      <c r="K11" s="10" t="s">
        <v>540</v>
      </c>
      <c r="L11" s="13" t="s">
        <v>78</v>
      </c>
      <c r="M11" s="11" t="s">
        <v>78</v>
      </c>
      <c r="N11" s="8" t="s">
        <v>78</v>
      </c>
      <c r="S11" s="5"/>
    </row>
    <row r="12" spans="1:149" x14ac:dyDescent="0.75">
      <c r="A12" s="81"/>
      <c r="B12" s="81"/>
      <c r="C12" s="81"/>
      <c r="D12" s="81"/>
      <c r="E12" s="81"/>
      <c r="F12" s="80"/>
      <c r="G12" s="91"/>
      <c r="H12" s="91"/>
      <c r="I12" s="92"/>
      <c r="J12" s="86"/>
      <c r="K12" s="10" t="s">
        <v>541</v>
      </c>
      <c r="L12" s="13" t="s">
        <v>78</v>
      </c>
      <c r="M12" s="11" t="s">
        <v>78</v>
      </c>
      <c r="N12" s="8" t="s">
        <v>78</v>
      </c>
      <c r="S12" s="5"/>
    </row>
    <row r="13" spans="1:149" x14ac:dyDescent="0.75">
      <c r="A13" s="81"/>
      <c r="B13" s="81"/>
      <c r="C13" s="81"/>
      <c r="D13" s="81"/>
      <c r="E13" s="81"/>
      <c r="F13" s="80"/>
      <c r="G13" s="91"/>
      <c r="H13" s="91"/>
      <c r="I13" s="92"/>
      <c r="J13" s="86"/>
      <c r="K13" s="10" t="s">
        <v>542</v>
      </c>
      <c r="L13" s="13" t="s">
        <v>78</v>
      </c>
      <c r="M13" s="11" t="s">
        <v>78</v>
      </c>
      <c r="N13" s="8" t="s">
        <v>78</v>
      </c>
      <c r="S13" s="5"/>
    </row>
    <row r="14" spans="1:149" x14ac:dyDescent="0.75">
      <c r="A14" s="81"/>
      <c r="B14" s="81"/>
      <c r="C14" s="81"/>
      <c r="D14" s="81"/>
      <c r="E14" s="81"/>
      <c r="F14" s="80"/>
      <c r="G14" s="91"/>
      <c r="H14" s="91"/>
      <c r="I14" s="92"/>
      <c r="J14" s="87"/>
      <c r="K14" s="10" t="s">
        <v>543</v>
      </c>
      <c r="L14" s="13">
        <v>-2.9000000000000001E-2</v>
      </c>
      <c r="M14" s="11">
        <v>2.3499999999999998E-18</v>
      </c>
      <c r="N14" s="8" t="s">
        <v>526</v>
      </c>
      <c r="S14" s="5"/>
      <c r="ER14" s="1" t="s">
        <v>7</v>
      </c>
      <c r="ES14" s="1">
        <v>0.26445800000000003</v>
      </c>
    </row>
    <row r="15" spans="1:149" x14ac:dyDescent="0.75">
      <c r="A15" s="81"/>
      <c r="B15" s="81"/>
      <c r="C15" s="81"/>
      <c r="D15" s="81"/>
      <c r="E15" s="81"/>
      <c r="F15" s="80"/>
      <c r="G15" s="91"/>
      <c r="H15" s="91"/>
      <c r="I15" s="92"/>
      <c r="J15" s="85" t="s">
        <v>570</v>
      </c>
      <c r="K15" s="10" t="s">
        <v>541</v>
      </c>
      <c r="L15" s="13" t="s">
        <v>78</v>
      </c>
      <c r="M15" s="11" t="s">
        <v>78</v>
      </c>
      <c r="N15" s="8" t="s">
        <v>78</v>
      </c>
      <c r="S15" s="5"/>
    </row>
    <row r="16" spans="1:149" x14ac:dyDescent="0.75">
      <c r="A16" s="81"/>
      <c r="B16" s="81"/>
      <c r="C16" s="81"/>
      <c r="D16" s="81"/>
      <c r="E16" s="81"/>
      <c r="F16" s="80"/>
      <c r="G16" s="91"/>
      <c r="H16" s="91"/>
      <c r="I16" s="92"/>
      <c r="J16" s="86"/>
      <c r="K16" s="10" t="s">
        <v>542</v>
      </c>
      <c r="L16" s="13" t="s">
        <v>78</v>
      </c>
      <c r="M16" s="11" t="s">
        <v>78</v>
      </c>
      <c r="N16" s="8" t="s">
        <v>78</v>
      </c>
      <c r="S16" s="5"/>
    </row>
    <row r="17" spans="1:149" x14ac:dyDescent="0.75">
      <c r="A17" s="81"/>
      <c r="B17" s="81"/>
      <c r="C17" s="81"/>
      <c r="D17" s="81"/>
      <c r="E17" s="81"/>
      <c r="F17" s="80"/>
      <c r="G17" s="91"/>
      <c r="H17" s="91"/>
      <c r="I17" s="92"/>
      <c r="J17" s="86"/>
      <c r="K17" s="10" t="s">
        <v>544</v>
      </c>
      <c r="L17" s="13" t="s">
        <v>78</v>
      </c>
      <c r="M17" s="8" t="s">
        <v>78</v>
      </c>
      <c r="N17" s="8" t="s">
        <v>78</v>
      </c>
      <c r="S17" s="5"/>
      <c r="ER17" s="1" t="s">
        <v>8</v>
      </c>
      <c r="ES17" s="1">
        <v>1.3384800000000001E-2</v>
      </c>
    </row>
    <row r="18" spans="1:149" x14ac:dyDescent="0.75">
      <c r="A18" s="81"/>
      <c r="B18" s="81"/>
      <c r="C18" s="81"/>
      <c r="D18" s="81"/>
      <c r="E18" s="81"/>
      <c r="F18" s="80"/>
      <c r="G18" s="91"/>
      <c r="H18" s="91"/>
      <c r="I18" s="92"/>
      <c r="J18" s="87"/>
      <c r="K18" s="10" t="s">
        <v>545</v>
      </c>
      <c r="L18" s="13" t="s">
        <v>78</v>
      </c>
      <c r="M18" s="8" t="s">
        <v>78</v>
      </c>
      <c r="N18" s="8" t="s">
        <v>78</v>
      </c>
      <c r="S18" s="5"/>
      <c r="ER18" s="1" t="s">
        <v>9</v>
      </c>
      <c r="ES18" s="1">
        <v>0.79434800000000005</v>
      </c>
    </row>
    <row r="19" spans="1:149" x14ac:dyDescent="0.75">
      <c r="A19" s="81" t="s">
        <v>44</v>
      </c>
      <c r="B19" s="81">
        <v>12</v>
      </c>
      <c r="C19" s="81">
        <v>27867727</v>
      </c>
      <c r="D19" s="81" t="s">
        <v>389</v>
      </c>
      <c r="E19" s="81" t="s">
        <v>380</v>
      </c>
      <c r="F19" s="80" t="s">
        <v>548</v>
      </c>
      <c r="G19" s="91" t="s">
        <v>560</v>
      </c>
      <c r="H19" s="91">
        <v>-1.5900000000000001E-2</v>
      </c>
      <c r="I19" s="92">
        <v>1.4929999999999999E-8</v>
      </c>
      <c r="J19" s="91" t="s">
        <v>551</v>
      </c>
      <c r="K19" s="10" t="s">
        <v>549</v>
      </c>
      <c r="L19" s="13">
        <v>-3.2000000000000001E-2</v>
      </c>
      <c r="M19" s="11">
        <v>2.48E-23</v>
      </c>
      <c r="N19" s="8" t="s">
        <v>566</v>
      </c>
      <c r="S19" s="5"/>
      <c r="ER19" s="1" t="s">
        <v>497</v>
      </c>
      <c r="ES19" s="1">
        <v>0.99988100000000002</v>
      </c>
    </row>
    <row r="20" spans="1:149" x14ac:dyDescent="0.75">
      <c r="A20" s="81"/>
      <c r="B20" s="81"/>
      <c r="C20" s="81"/>
      <c r="D20" s="81"/>
      <c r="E20" s="81"/>
      <c r="F20" s="80"/>
      <c r="G20" s="91"/>
      <c r="H20" s="91"/>
      <c r="I20" s="92"/>
      <c r="J20" s="91"/>
      <c r="K20" s="10" t="s">
        <v>550</v>
      </c>
      <c r="L20" s="13">
        <v>-2.1999999999999999E-2</v>
      </c>
      <c r="M20" s="11">
        <v>2.1999999999999999E-12</v>
      </c>
      <c r="N20" s="8" t="s">
        <v>566</v>
      </c>
      <c r="S20" s="5"/>
      <c r="ER20" s="1" t="s">
        <v>503</v>
      </c>
      <c r="ES20" s="1">
        <v>0.18632399999999999</v>
      </c>
    </row>
    <row r="21" spans="1:149" x14ac:dyDescent="0.75">
      <c r="A21" s="81"/>
      <c r="B21" s="81"/>
      <c r="C21" s="81"/>
      <c r="D21" s="81"/>
      <c r="E21" s="81"/>
      <c r="F21" s="80"/>
      <c r="G21" s="91"/>
      <c r="H21" s="91"/>
      <c r="I21" s="92"/>
      <c r="J21" s="8" t="s">
        <v>567</v>
      </c>
      <c r="K21" s="10" t="s">
        <v>549</v>
      </c>
      <c r="L21" s="13">
        <v>-2.1999999999999999E-2</v>
      </c>
      <c r="M21" s="11">
        <v>7.7200000000000002E-12</v>
      </c>
      <c r="N21" s="8" t="s">
        <v>566</v>
      </c>
      <c r="S21" s="5"/>
      <c r="ER21" s="1" t="s">
        <v>12</v>
      </c>
      <c r="ES21" s="1">
        <v>0.19387799999999999</v>
      </c>
    </row>
    <row r="22" spans="1:149" x14ac:dyDescent="0.75">
      <c r="A22" s="85" t="s">
        <v>553</v>
      </c>
      <c r="B22" s="85">
        <v>2</v>
      </c>
      <c r="C22" s="85">
        <v>55878339</v>
      </c>
      <c r="D22" s="85" t="s">
        <v>386</v>
      </c>
      <c r="E22" s="85" t="s">
        <v>381</v>
      </c>
      <c r="F22" s="82" t="s">
        <v>552</v>
      </c>
      <c r="G22" s="85" t="s">
        <v>388</v>
      </c>
      <c r="H22" s="85">
        <v>-8.5000000000000006E-3</v>
      </c>
      <c r="I22" s="88">
        <v>5.4669999999999997E-5</v>
      </c>
      <c r="J22" s="85" t="s">
        <v>539</v>
      </c>
      <c r="K22" s="10" t="s">
        <v>546</v>
      </c>
      <c r="L22" s="13" t="s">
        <v>78</v>
      </c>
      <c r="M22" s="11" t="s">
        <v>78</v>
      </c>
      <c r="N22" s="8" t="s">
        <v>78</v>
      </c>
      <c r="S22" s="5"/>
    </row>
    <row r="23" spans="1:149" x14ac:dyDescent="0.75">
      <c r="A23" s="86"/>
      <c r="B23" s="86"/>
      <c r="C23" s="86"/>
      <c r="D23" s="86"/>
      <c r="E23" s="86"/>
      <c r="F23" s="83"/>
      <c r="G23" s="86"/>
      <c r="H23" s="86"/>
      <c r="I23" s="89"/>
      <c r="J23" s="86"/>
      <c r="K23" s="10" t="s">
        <v>544</v>
      </c>
      <c r="L23" s="13" t="s">
        <v>78</v>
      </c>
      <c r="M23" s="11" t="s">
        <v>78</v>
      </c>
      <c r="N23" s="8" t="s">
        <v>78</v>
      </c>
      <c r="S23" s="5"/>
    </row>
    <row r="24" spans="1:149" x14ac:dyDescent="0.75">
      <c r="A24" s="86"/>
      <c r="B24" s="86"/>
      <c r="C24" s="86"/>
      <c r="D24" s="86"/>
      <c r="E24" s="86"/>
      <c r="F24" s="83"/>
      <c r="G24" s="86"/>
      <c r="H24" s="86"/>
      <c r="I24" s="89"/>
      <c r="J24" s="87"/>
      <c r="K24" s="10" t="s">
        <v>545</v>
      </c>
      <c r="L24" s="13" t="s">
        <v>78</v>
      </c>
      <c r="M24" s="11" t="s">
        <v>78</v>
      </c>
      <c r="N24" s="8" t="s">
        <v>78</v>
      </c>
      <c r="S24" s="5"/>
    </row>
    <row r="25" spans="1:149" x14ac:dyDescent="0.75">
      <c r="A25" s="87"/>
      <c r="B25" s="87"/>
      <c r="C25" s="87"/>
      <c r="D25" s="87"/>
      <c r="E25" s="87"/>
      <c r="F25" s="84"/>
      <c r="G25" s="87"/>
      <c r="H25" s="87"/>
      <c r="I25" s="90"/>
      <c r="J25" s="8" t="s">
        <v>564</v>
      </c>
      <c r="K25" s="10" t="s">
        <v>541</v>
      </c>
      <c r="L25" s="14">
        <v>-1.7999999999999999E-2</v>
      </c>
      <c r="M25" s="11">
        <v>2.7899999999999998E-8</v>
      </c>
      <c r="N25" s="8" t="s">
        <v>566</v>
      </c>
      <c r="S25" s="5"/>
      <c r="ER25" s="1" t="s">
        <v>13</v>
      </c>
      <c r="ES25" s="1">
        <v>0.99999700000000002</v>
      </c>
    </row>
    <row r="26" spans="1:149" x14ac:dyDescent="0.75">
      <c r="A26" s="85" t="s">
        <v>554</v>
      </c>
      <c r="B26" s="85">
        <v>2</v>
      </c>
      <c r="C26" s="85" t="s">
        <v>556</v>
      </c>
      <c r="D26" s="85" t="s">
        <v>389</v>
      </c>
      <c r="E26" s="85" t="s">
        <v>381</v>
      </c>
      <c r="F26" s="82" t="s">
        <v>555</v>
      </c>
      <c r="G26" s="85" t="s">
        <v>388</v>
      </c>
      <c r="H26" s="85">
        <v>-8.3999999999999995E-3</v>
      </c>
      <c r="I26" s="88">
        <v>1.1730000000000001E-4</v>
      </c>
      <c r="J26" s="85" t="s">
        <v>564</v>
      </c>
      <c r="K26" s="10" t="s">
        <v>540</v>
      </c>
      <c r="L26" s="14" t="s">
        <v>78</v>
      </c>
      <c r="M26" s="11" t="s">
        <v>78</v>
      </c>
      <c r="N26" s="8" t="s">
        <v>78</v>
      </c>
      <c r="S26" s="5"/>
    </row>
    <row r="27" spans="1:149" x14ac:dyDescent="0.75">
      <c r="A27" s="87"/>
      <c r="B27" s="87"/>
      <c r="C27" s="87"/>
      <c r="D27" s="87"/>
      <c r="E27" s="87"/>
      <c r="F27" s="84"/>
      <c r="G27" s="87"/>
      <c r="H27" s="87"/>
      <c r="I27" s="90"/>
      <c r="J27" s="87"/>
      <c r="K27" s="10" t="s">
        <v>542</v>
      </c>
      <c r="L27" s="14">
        <v>2.3E-2</v>
      </c>
      <c r="M27" s="11">
        <v>1.2299999999999999E-10</v>
      </c>
      <c r="N27" s="8" t="s">
        <v>526</v>
      </c>
      <c r="S27" s="5"/>
      <c r="ER27" s="1" t="s">
        <v>14</v>
      </c>
      <c r="ES27" s="1">
        <v>0.25687199999999999</v>
      </c>
    </row>
    <row r="28" spans="1:149" x14ac:dyDescent="0.75">
      <c r="S28" s="5"/>
      <c r="ER28" s="1" t="s">
        <v>15</v>
      </c>
      <c r="ES28" s="1">
        <v>9.14552E-2</v>
      </c>
    </row>
    <row r="29" spans="1:149" x14ac:dyDescent="0.75">
      <c r="S29" s="5"/>
      <c r="ER29" s="1" t="s">
        <v>16</v>
      </c>
      <c r="ES29" s="1">
        <v>1</v>
      </c>
    </row>
    <row r="30" spans="1:149" x14ac:dyDescent="0.75">
      <c r="S30" s="5"/>
      <c r="ER30" s="1" t="s">
        <v>17</v>
      </c>
      <c r="ES30" s="1">
        <v>0.99963900000000006</v>
      </c>
    </row>
    <row r="31" spans="1:149" x14ac:dyDescent="0.75">
      <c r="S31" s="5"/>
      <c r="ER31" s="1" t="s">
        <v>18</v>
      </c>
      <c r="ES31" s="1">
        <v>0.118893</v>
      </c>
    </row>
    <row r="32" spans="1:149" x14ac:dyDescent="0.75">
      <c r="S32" s="5"/>
      <c r="ER32" s="1" t="s">
        <v>19</v>
      </c>
      <c r="ES32" s="1">
        <v>2.24864E-2</v>
      </c>
    </row>
    <row r="33" spans="19:149" x14ac:dyDescent="0.75">
      <c r="S33" s="5"/>
      <c r="ER33" s="1" t="s">
        <v>20</v>
      </c>
      <c r="ES33" s="1">
        <v>0.49546400000000002</v>
      </c>
    </row>
    <row r="34" spans="19:149" x14ac:dyDescent="0.75">
      <c r="S34" s="5"/>
    </row>
    <row r="35" spans="19:149" x14ac:dyDescent="0.75">
      <c r="S35" s="5"/>
      <c r="ER35" s="1" t="s">
        <v>22</v>
      </c>
      <c r="ES35" s="1">
        <v>0.99998600000000004</v>
      </c>
    </row>
    <row r="36" spans="19:149" x14ac:dyDescent="0.75">
      <c r="S36" s="5"/>
      <c r="ER36" s="1" t="s">
        <v>23</v>
      </c>
      <c r="ES36" s="1">
        <v>2.4868899999999999E-2</v>
      </c>
    </row>
    <row r="37" spans="19:149" x14ac:dyDescent="0.75">
      <c r="S37" s="5"/>
      <c r="ER37" s="1" t="s">
        <v>24</v>
      </c>
      <c r="ES37" s="1">
        <v>0.16427</v>
      </c>
    </row>
    <row r="38" spans="19:149" x14ac:dyDescent="0.75">
      <c r="S38" s="5"/>
      <c r="ER38" s="1" t="s">
        <v>25</v>
      </c>
      <c r="ES38" s="1">
        <v>0.21443599999999999</v>
      </c>
    </row>
    <row r="39" spans="19:149" x14ac:dyDescent="0.75">
      <c r="S39" s="5"/>
      <c r="ER39" s="1" t="s">
        <v>26</v>
      </c>
      <c r="ES39" s="1">
        <v>9.3056600000000003E-2</v>
      </c>
    </row>
    <row r="40" spans="19:149" x14ac:dyDescent="0.75">
      <c r="S40" s="5"/>
      <c r="ER40" s="1" t="s">
        <v>27</v>
      </c>
      <c r="ES40" s="1">
        <v>2.1453099999999999E-2</v>
      </c>
    </row>
    <row r="41" spans="19:149" x14ac:dyDescent="0.75">
      <c r="S41" s="5"/>
      <c r="ER41" s="1" t="s">
        <v>28</v>
      </c>
      <c r="ES41" s="1">
        <v>0.94886999999999999</v>
      </c>
    </row>
    <row r="42" spans="19:149" x14ac:dyDescent="0.75">
      <c r="S42" s="5"/>
      <c r="ER42" s="1" t="s">
        <v>29</v>
      </c>
      <c r="ES42" s="1">
        <v>0.154141</v>
      </c>
    </row>
    <row r="43" spans="19:149" x14ac:dyDescent="0.75">
      <c r="S43" s="5"/>
      <c r="ER43" s="1" t="s">
        <v>30</v>
      </c>
      <c r="ES43" s="1">
        <v>0.83263900000000002</v>
      </c>
    </row>
    <row r="44" spans="19:149" x14ac:dyDescent="0.75">
      <c r="S44" s="5"/>
      <c r="ER44" s="1" t="s">
        <v>31</v>
      </c>
      <c r="ES44" s="1">
        <v>0.46471200000000001</v>
      </c>
    </row>
    <row r="45" spans="19:149" x14ac:dyDescent="0.75">
      <c r="S45" s="5"/>
      <c r="ER45" s="1" t="s">
        <v>32</v>
      </c>
      <c r="ES45" s="1">
        <v>0.999475</v>
      </c>
    </row>
    <row r="46" spans="19:149" x14ac:dyDescent="0.75">
      <c r="S46" s="5"/>
      <c r="ER46" s="1" t="s">
        <v>33</v>
      </c>
      <c r="ES46" s="1">
        <v>0.118364</v>
      </c>
    </row>
    <row r="47" spans="19:149" x14ac:dyDescent="0.75">
      <c r="S47" s="5"/>
      <c r="ER47" s="1" t="s">
        <v>34</v>
      </c>
      <c r="ES47" s="1">
        <v>4.9494299999999998E-2</v>
      </c>
    </row>
    <row r="48" spans="19:149" x14ac:dyDescent="0.75">
      <c r="S48" s="5"/>
      <c r="ER48" s="1" t="s">
        <v>35</v>
      </c>
      <c r="ES48" s="1">
        <v>0.98065500000000005</v>
      </c>
    </row>
    <row r="49" spans="19:149" x14ac:dyDescent="0.75">
      <c r="S49" s="5"/>
      <c r="ER49" s="1" t="s">
        <v>36</v>
      </c>
      <c r="ES49" s="1">
        <v>0.74186600000000003</v>
      </c>
    </row>
    <row r="50" spans="19:149" x14ac:dyDescent="0.75">
      <c r="S50" s="5"/>
      <c r="ER50" s="1" t="s">
        <v>37</v>
      </c>
      <c r="ES50" s="1">
        <v>1</v>
      </c>
    </row>
    <row r="51" spans="19:149" x14ac:dyDescent="0.75">
      <c r="S51" s="5"/>
      <c r="ER51" s="1" t="s">
        <v>504</v>
      </c>
      <c r="ES51" s="1">
        <v>0.999587</v>
      </c>
    </row>
    <row r="52" spans="19:149" x14ac:dyDescent="0.75">
      <c r="S52" s="5"/>
    </row>
    <row r="53" spans="19:149" x14ac:dyDescent="0.75">
      <c r="S53" s="5"/>
      <c r="ER53" s="1" t="s">
        <v>39</v>
      </c>
      <c r="ES53" s="1">
        <v>0.29338900000000001</v>
      </c>
    </row>
    <row r="54" spans="19:149" x14ac:dyDescent="0.75">
      <c r="S54" s="5"/>
      <c r="ER54" s="1" t="s">
        <v>505</v>
      </c>
      <c r="ES54" s="1">
        <v>1</v>
      </c>
    </row>
    <row r="55" spans="19:149" x14ac:dyDescent="0.75">
      <c r="S55" s="5"/>
      <c r="ER55" s="1" t="s">
        <v>506</v>
      </c>
      <c r="ES55" s="1">
        <v>6.0657500000000003E-2</v>
      </c>
    </row>
    <row r="56" spans="19:149" x14ac:dyDescent="0.75">
      <c r="S56" s="5"/>
    </row>
    <row r="57" spans="19:149" x14ac:dyDescent="0.75">
      <c r="S57" s="5"/>
    </row>
    <row r="58" spans="19:149" x14ac:dyDescent="0.75">
      <c r="S58" s="5"/>
      <c r="ER58" s="1" t="s">
        <v>42</v>
      </c>
      <c r="ES58" s="1">
        <v>0.62943199999999999</v>
      </c>
    </row>
    <row r="59" spans="19:149" x14ac:dyDescent="0.75">
      <c r="S59" s="5"/>
      <c r="ER59" s="1" t="s">
        <v>43</v>
      </c>
      <c r="ES59" s="1">
        <v>0.206486</v>
      </c>
    </row>
    <row r="60" spans="19:149" x14ac:dyDescent="0.75">
      <c r="S60" s="5"/>
      <c r="ER60" s="1" t="s">
        <v>44</v>
      </c>
      <c r="ES60" s="1">
        <v>6.2535599999999997E-2</v>
      </c>
    </row>
    <row r="61" spans="19:149" x14ac:dyDescent="0.75">
      <c r="S61" s="5"/>
      <c r="ER61" s="1" t="s">
        <v>45</v>
      </c>
      <c r="ES61" s="1">
        <v>0.234905</v>
      </c>
    </row>
    <row r="62" spans="19:149" x14ac:dyDescent="0.75">
      <c r="S62" s="5"/>
      <c r="ER62" s="1" t="s">
        <v>46</v>
      </c>
      <c r="ES62" s="1">
        <v>0.17588599999999999</v>
      </c>
    </row>
    <row r="63" spans="19:149" x14ac:dyDescent="0.75">
      <c r="S63" s="5"/>
      <c r="ER63" s="1" t="s">
        <v>47</v>
      </c>
      <c r="ES63" s="1">
        <v>0.96257199999999998</v>
      </c>
    </row>
    <row r="64" spans="19:149" x14ac:dyDescent="0.75">
      <c r="S64" s="5"/>
      <c r="ER64" s="1" t="s">
        <v>48</v>
      </c>
      <c r="ES64" s="1">
        <v>1</v>
      </c>
    </row>
    <row r="65" spans="19:149" x14ac:dyDescent="0.75">
      <c r="S65" s="5"/>
      <c r="ER65" s="1" t="s">
        <v>49</v>
      </c>
      <c r="ES65" s="1">
        <v>0.93733599999999995</v>
      </c>
    </row>
    <row r="66" spans="19:149" x14ac:dyDescent="0.75">
      <c r="S66" s="5"/>
      <c r="ER66" s="1" t="s">
        <v>50</v>
      </c>
      <c r="ES66" s="1">
        <v>0.55912300000000004</v>
      </c>
    </row>
    <row r="67" spans="19:149" x14ac:dyDescent="0.75">
      <c r="S67" s="5"/>
      <c r="ER67" s="1" t="s">
        <v>51</v>
      </c>
      <c r="ES67" s="1">
        <v>0.40930699999999998</v>
      </c>
    </row>
    <row r="68" spans="19:149" x14ac:dyDescent="0.75">
      <c r="S68" s="5"/>
      <c r="ER68" s="1" t="s">
        <v>52</v>
      </c>
      <c r="ES68" s="1">
        <v>7.9367599999999996E-2</v>
      </c>
    </row>
    <row r="69" spans="19:149" x14ac:dyDescent="0.75">
      <c r="S69" s="5"/>
      <c r="ER69" s="1" t="s">
        <v>53</v>
      </c>
      <c r="ES69" s="1">
        <v>2.5156899999999999E-2</v>
      </c>
    </row>
    <row r="70" spans="19:149" x14ac:dyDescent="0.75">
      <c r="S70" s="5"/>
      <c r="ER70" s="1" t="s">
        <v>54</v>
      </c>
      <c r="ES70" s="1">
        <v>0.597943</v>
      </c>
    </row>
    <row r="71" spans="19:149" x14ac:dyDescent="0.75">
      <c r="S71" s="5"/>
      <c r="ER71" s="1" t="s">
        <v>55</v>
      </c>
      <c r="ES71" s="1">
        <v>1</v>
      </c>
    </row>
    <row r="72" spans="19:149" x14ac:dyDescent="0.75">
      <c r="S72" s="5"/>
      <c r="ER72" s="1" t="s">
        <v>56</v>
      </c>
      <c r="ES72" s="1">
        <v>5.4420799999999998E-2</v>
      </c>
    </row>
    <row r="73" spans="19:149" x14ac:dyDescent="0.75">
      <c r="S73" s="5"/>
      <c r="ER73" s="1" t="s">
        <v>57</v>
      </c>
      <c r="ES73" s="1">
        <v>0.57391000000000003</v>
      </c>
    </row>
    <row r="74" spans="19:149" x14ac:dyDescent="0.75">
      <c r="S74" s="5"/>
      <c r="ER74" s="1" t="s">
        <v>58</v>
      </c>
      <c r="ES74" s="1">
        <v>0.10227</v>
      </c>
    </row>
    <row r="75" spans="19:149" x14ac:dyDescent="0.75">
      <c r="S75" s="5"/>
      <c r="ER75" s="1" t="s">
        <v>59</v>
      </c>
      <c r="ES75" s="1">
        <v>1</v>
      </c>
    </row>
    <row r="76" spans="19:149" x14ac:dyDescent="0.75">
      <c r="S76" s="5"/>
      <c r="ER76" s="1" t="s">
        <v>60</v>
      </c>
      <c r="ES76" s="1">
        <v>4.9009799999999999E-2</v>
      </c>
    </row>
    <row r="77" spans="19:149" x14ac:dyDescent="0.75">
      <c r="S77" s="5"/>
      <c r="ER77" s="1" t="s">
        <v>61</v>
      </c>
      <c r="ES77" s="1">
        <v>0.104509</v>
      </c>
    </row>
    <row r="78" spans="19:149" x14ac:dyDescent="0.75">
      <c r="S78" s="5"/>
      <c r="ER78" s="1" t="s">
        <v>507</v>
      </c>
      <c r="ES78" s="1">
        <v>0.99632399999999999</v>
      </c>
    </row>
    <row r="79" spans="19:149" x14ac:dyDescent="0.75">
      <c r="S79" s="5"/>
      <c r="ER79" s="1" t="s">
        <v>509</v>
      </c>
      <c r="ES79" s="1">
        <v>0.67797200000000002</v>
      </c>
    </row>
    <row r="80" spans="19:149" x14ac:dyDescent="0.75">
      <c r="S80" s="5"/>
      <c r="ER80" s="1" t="s">
        <v>63</v>
      </c>
      <c r="ES80" s="1">
        <v>0.78005899999999995</v>
      </c>
    </row>
    <row r="81" spans="19:149" x14ac:dyDescent="0.75">
      <c r="S81" s="5"/>
      <c r="ER81" s="1" t="s">
        <v>64</v>
      </c>
      <c r="ES81" s="1">
        <v>0.234067</v>
      </c>
    </row>
    <row r="82" spans="19:149" x14ac:dyDescent="0.75">
      <c r="S82" s="5"/>
    </row>
    <row r="83" spans="19:149" x14ac:dyDescent="0.75">
      <c r="S83" s="5"/>
      <c r="ER83" s="1" t="s">
        <v>513</v>
      </c>
      <c r="ES83" s="1">
        <v>0.99924100000000005</v>
      </c>
    </row>
    <row r="84" spans="19:149" x14ac:dyDescent="0.75">
      <c r="S84" s="5"/>
      <c r="ER84" s="1" t="s">
        <v>328</v>
      </c>
      <c r="ES84" s="1">
        <v>0.94372699999999998</v>
      </c>
    </row>
    <row r="85" spans="19:149" x14ac:dyDescent="0.75">
      <c r="S85" s="5"/>
      <c r="ER85" s="1" t="s">
        <v>66</v>
      </c>
      <c r="ES85" s="1">
        <v>0.120099</v>
      </c>
    </row>
    <row r="86" spans="19:149" x14ac:dyDescent="0.75">
      <c r="S86" s="5"/>
      <c r="ER86" s="1" t="s">
        <v>517</v>
      </c>
      <c r="ES86" s="1">
        <v>0.687836</v>
      </c>
    </row>
    <row r="87" spans="19:149" x14ac:dyDescent="0.75">
      <c r="S87" s="5"/>
      <c r="ER87" s="1" t="s">
        <v>67</v>
      </c>
      <c r="ES87" s="1">
        <v>0.13741700000000001</v>
      </c>
    </row>
    <row r="88" spans="19:149" x14ac:dyDescent="0.75">
      <c r="S88" s="5"/>
    </row>
    <row r="89" spans="19:149" x14ac:dyDescent="0.75">
      <c r="S89" s="5"/>
      <c r="ER89" s="1" t="s">
        <v>69</v>
      </c>
      <c r="ES89" s="1">
        <v>0.13264799999999999</v>
      </c>
    </row>
    <row r="90" spans="19:149" x14ac:dyDescent="0.75">
      <c r="S90" s="5"/>
      <c r="ER90" s="1" t="s">
        <v>70</v>
      </c>
      <c r="ES90" s="1">
        <v>0.365261</v>
      </c>
    </row>
    <row r="91" spans="19:149" x14ac:dyDescent="0.75">
      <c r="S91" s="5"/>
    </row>
    <row r="92" spans="19:149" x14ac:dyDescent="0.75">
      <c r="S92" s="5"/>
      <c r="ER92" s="1" t="s">
        <v>72</v>
      </c>
      <c r="ES92" s="1">
        <v>0.50753499999999996</v>
      </c>
    </row>
    <row r="93" spans="19:149" x14ac:dyDescent="0.75">
      <c r="S93" s="5"/>
      <c r="ER93" s="1" t="s">
        <v>73</v>
      </c>
      <c r="ES93" s="1">
        <v>0.32706800000000003</v>
      </c>
    </row>
  </sheetData>
  <autoFilter ref="A1:N27" xr:uid="{4681BA60-2FC4-4F36-B591-F4A9E3972055}"/>
  <mergeCells count="43">
    <mergeCell ref="G22:G25"/>
    <mergeCell ref="H22:H25"/>
    <mergeCell ref="I22:I25"/>
    <mergeCell ref="J9:J14"/>
    <mergeCell ref="G26:G27"/>
    <mergeCell ref="H26:H27"/>
    <mergeCell ref="I26:I27"/>
    <mergeCell ref="J22:J24"/>
    <mergeCell ref="G19:G21"/>
    <mergeCell ref="H19:H21"/>
    <mergeCell ref="I19:I21"/>
    <mergeCell ref="J19:J20"/>
    <mergeCell ref="I3:I18"/>
    <mergeCell ref="H3:H18"/>
    <mergeCell ref="G3:G18"/>
    <mergeCell ref="J3:J6"/>
    <mergeCell ref="A22:A25"/>
    <mergeCell ref="B22:B25"/>
    <mergeCell ref="C22:C25"/>
    <mergeCell ref="D22:D25"/>
    <mergeCell ref="E22:E25"/>
    <mergeCell ref="F22:F25"/>
    <mergeCell ref="J15:J18"/>
    <mergeCell ref="J7:J8"/>
    <mergeCell ref="J26:J27"/>
    <mergeCell ref="A26:A27"/>
    <mergeCell ref="B26:B27"/>
    <mergeCell ref="C26:C27"/>
    <mergeCell ref="D26:D27"/>
    <mergeCell ref="E26:E27"/>
    <mergeCell ref="F26:F27"/>
    <mergeCell ref="F3:F18"/>
    <mergeCell ref="E3:E18"/>
    <mergeCell ref="D3:D18"/>
    <mergeCell ref="C3:C18"/>
    <mergeCell ref="B3:B18"/>
    <mergeCell ref="A3:A18"/>
    <mergeCell ref="F19:F21"/>
    <mergeCell ref="A19:A21"/>
    <mergeCell ref="B19:B21"/>
    <mergeCell ref="C19:C21"/>
    <mergeCell ref="D19:D21"/>
    <mergeCell ref="E19:E21"/>
  </mergeCells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85199-1663-48D4-AB29-17D1EEA76477}">
  <dimension ref="A1:EO245"/>
  <sheetViews>
    <sheetView zoomScale="50" zoomScaleNormal="50" workbookViewId="0">
      <selection activeCell="G1" sqref="G1"/>
    </sheetView>
  </sheetViews>
  <sheetFormatPr defaultRowHeight="14.75" x14ac:dyDescent="0.75"/>
  <cols>
    <col min="1" max="1" width="30.76953125" style="1" customWidth="1"/>
    <col min="2" max="2" width="14.54296875" style="1" bestFit="1" customWidth="1"/>
    <col min="3" max="3" width="24.54296875" style="1" bestFit="1" customWidth="1"/>
    <col min="4" max="4" width="12.58984375" style="1" bestFit="1" customWidth="1"/>
    <col min="5" max="5" width="24.1328125" style="1" bestFit="1" customWidth="1"/>
    <col min="6" max="6" width="13.40625" style="1" bestFit="1" customWidth="1"/>
    <col min="7" max="7" width="28.36328125" style="1" bestFit="1" customWidth="1"/>
    <col min="8" max="8" width="22.1796875" style="1" bestFit="1" customWidth="1"/>
    <col min="9" max="9" width="10.31640625" style="1" bestFit="1" customWidth="1"/>
    <col min="10" max="10" width="22" style="1" bestFit="1" customWidth="1"/>
    <col min="11" max="11" width="42.90625" style="1" bestFit="1" customWidth="1"/>
    <col min="12" max="12" width="14.36328125" style="1" bestFit="1" customWidth="1"/>
    <col min="13" max="13" width="79.6796875" style="1" bestFit="1" customWidth="1"/>
    <col min="14" max="141" width="8.7265625" style="1"/>
    <col min="142" max="142" width="36.2265625" style="1" bestFit="1" customWidth="1"/>
    <col min="143" max="143" width="11" style="1" bestFit="1" customWidth="1"/>
    <col min="144" max="144" width="14.36328125" style="1" bestFit="1" customWidth="1"/>
    <col min="145" max="16384" width="8.7265625" style="1"/>
  </cols>
  <sheetData>
    <row r="1" spans="1:15" x14ac:dyDescent="0.75">
      <c r="A1" s="7" t="s">
        <v>1101</v>
      </c>
      <c r="B1" s="7" t="s">
        <v>1080</v>
      </c>
      <c r="C1" s="7" t="s">
        <v>1102</v>
      </c>
      <c r="D1" s="7" t="s">
        <v>529</v>
      </c>
      <c r="E1" s="7" t="s">
        <v>1081</v>
      </c>
      <c r="F1" s="7" t="s">
        <v>1082</v>
      </c>
      <c r="G1" s="7" t="s">
        <v>1100</v>
      </c>
      <c r="H1" s="7" t="s">
        <v>1083</v>
      </c>
      <c r="I1" s="7" t="s">
        <v>1084</v>
      </c>
      <c r="J1" s="7" t="s">
        <v>1085</v>
      </c>
      <c r="K1" s="7" t="s">
        <v>1086</v>
      </c>
      <c r="L1" s="6"/>
      <c r="M1" s="6"/>
    </row>
    <row r="2" spans="1:15" x14ac:dyDescent="0.75">
      <c r="A2" s="47" t="s">
        <v>68</v>
      </c>
      <c r="B2" s="8">
        <v>4</v>
      </c>
      <c r="C2" s="8" t="s">
        <v>571</v>
      </c>
      <c r="D2" s="11">
        <v>2.5300000000000002E-8</v>
      </c>
      <c r="E2" s="8" t="s">
        <v>572</v>
      </c>
      <c r="F2" s="8" t="s">
        <v>1087</v>
      </c>
      <c r="G2" s="8" t="s">
        <v>566</v>
      </c>
      <c r="H2" s="11">
        <v>3.0699999999999997E-8</v>
      </c>
      <c r="I2" s="8" t="s">
        <v>575</v>
      </c>
      <c r="J2" s="8" t="b">
        <v>1</v>
      </c>
      <c r="K2" s="8" t="s">
        <v>574</v>
      </c>
      <c r="O2" s="5"/>
    </row>
    <row r="3" spans="1:15" x14ac:dyDescent="0.75">
      <c r="A3" s="47" t="s">
        <v>199</v>
      </c>
      <c r="B3" s="8">
        <v>1</v>
      </c>
      <c r="C3" s="8" t="s">
        <v>576</v>
      </c>
      <c r="D3" s="11">
        <v>1.31E-8</v>
      </c>
      <c r="E3" s="8" t="s">
        <v>577</v>
      </c>
      <c r="F3" s="8" t="s">
        <v>1089</v>
      </c>
      <c r="G3" s="8" t="s">
        <v>526</v>
      </c>
      <c r="H3" s="11">
        <v>1.29E-7</v>
      </c>
      <c r="I3" s="8" t="s">
        <v>575</v>
      </c>
      <c r="J3" s="8" t="b">
        <v>1</v>
      </c>
      <c r="K3" s="8" t="s">
        <v>573</v>
      </c>
      <c r="O3" s="5"/>
    </row>
    <row r="4" spans="1:15" x14ac:dyDescent="0.75">
      <c r="A4" s="47" t="s">
        <v>578</v>
      </c>
      <c r="B4" s="8">
        <v>15</v>
      </c>
      <c r="C4" s="8" t="s">
        <v>579</v>
      </c>
      <c r="D4" s="11">
        <v>2.1700000000000002E-9</v>
      </c>
      <c r="E4" s="8" t="s">
        <v>580</v>
      </c>
      <c r="F4" s="8" t="s">
        <v>581</v>
      </c>
      <c r="G4" s="8" t="s">
        <v>566</v>
      </c>
      <c r="H4" s="11">
        <v>2.8100000000000002E-6</v>
      </c>
      <c r="I4" s="8" t="s">
        <v>575</v>
      </c>
      <c r="J4" s="8" t="b">
        <v>0</v>
      </c>
      <c r="K4" s="8" t="s">
        <v>582</v>
      </c>
      <c r="O4" s="5"/>
    </row>
    <row r="5" spans="1:15" x14ac:dyDescent="0.75">
      <c r="A5" s="47" t="s">
        <v>49</v>
      </c>
      <c r="B5" s="8">
        <v>1</v>
      </c>
      <c r="C5" s="8" t="s">
        <v>583</v>
      </c>
      <c r="D5" s="11">
        <v>5.2000000000000003E-27</v>
      </c>
      <c r="E5" s="8" t="s">
        <v>248</v>
      </c>
      <c r="F5" s="8" t="s">
        <v>249</v>
      </c>
      <c r="G5" s="8" t="s">
        <v>566</v>
      </c>
      <c r="H5" s="11">
        <v>9.6800000000000005E-6</v>
      </c>
      <c r="I5" s="8" t="s">
        <v>575</v>
      </c>
      <c r="J5" s="8" t="b">
        <v>1</v>
      </c>
      <c r="K5" s="8" t="s">
        <v>584</v>
      </c>
      <c r="O5" s="5"/>
    </row>
    <row r="6" spans="1:15" x14ac:dyDescent="0.75">
      <c r="A6" s="47" t="s">
        <v>585</v>
      </c>
      <c r="B6" s="8">
        <v>4</v>
      </c>
      <c r="C6" s="8" t="s">
        <v>586</v>
      </c>
      <c r="D6" s="11">
        <v>1.4099999999999999E-25</v>
      </c>
      <c r="E6" s="8" t="s">
        <v>587</v>
      </c>
      <c r="F6" s="8" t="s">
        <v>588</v>
      </c>
      <c r="G6" s="8" t="s">
        <v>566</v>
      </c>
      <c r="H6" s="11">
        <v>1.0900000000000001E-5</v>
      </c>
      <c r="I6" s="8" t="s">
        <v>575</v>
      </c>
      <c r="J6" s="8" t="b">
        <v>1</v>
      </c>
      <c r="K6" s="8" t="s">
        <v>589</v>
      </c>
      <c r="O6" s="5"/>
    </row>
    <row r="7" spans="1:15" x14ac:dyDescent="0.75">
      <c r="A7" s="47" t="s">
        <v>68</v>
      </c>
      <c r="B7" s="8">
        <v>4</v>
      </c>
      <c r="C7" s="8" t="s">
        <v>571</v>
      </c>
      <c r="D7" s="11">
        <v>2.5300000000000002E-8</v>
      </c>
      <c r="E7" s="8" t="s">
        <v>336</v>
      </c>
      <c r="F7" s="8" t="s">
        <v>335</v>
      </c>
      <c r="G7" s="8" t="s">
        <v>566</v>
      </c>
      <c r="H7" s="11">
        <v>1.36E-5</v>
      </c>
      <c r="I7" s="8" t="s">
        <v>575</v>
      </c>
      <c r="J7" s="8" t="b">
        <v>0</v>
      </c>
      <c r="K7" s="8" t="s">
        <v>590</v>
      </c>
      <c r="O7" s="5"/>
    </row>
    <row r="8" spans="1:15" x14ac:dyDescent="0.75">
      <c r="A8" s="47" t="s">
        <v>591</v>
      </c>
      <c r="B8" s="8">
        <v>6</v>
      </c>
      <c r="C8" s="8" t="s">
        <v>592</v>
      </c>
      <c r="D8" s="11">
        <v>6.26E-28</v>
      </c>
      <c r="E8" s="8" t="s">
        <v>593</v>
      </c>
      <c r="F8" s="8" t="s">
        <v>594</v>
      </c>
      <c r="G8" s="8" t="s">
        <v>566</v>
      </c>
      <c r="H8" s="11">
        <v>1.4800000000000001E-5</v>
      </c>
      <c r="I8" s="8" t="s">
        <v>575</v>
      </c>
      <c r="J8" s="8" t="b">
        <v>0</v>
      </c>
      <c r="K8" s="8" t="s">
        <v>595</v>
      </c>
      <c r="O8" s="5"/>
    </row>
    <row r="9" spans="1:15" x14ac:dyDescent="0.75">
      <c r="A9" s="47" t="s">
        <v>596</v>
      </c>
      <c r="B9" s="8">
        <v>21</v>
      </c>
      <c r="C9" s="8" t="s">
        <v>597</v>
      </c>
      <c r="D9" s="11">
        <v>3.6E-10</v>
      </c>
      <c r="E9" s="8" t="s">
        <v>598</v>
      </c>
      <c r="F9" s="8" t="s">
        <v>599</v>
      </c>
      <c r="G9" s="8" t="s">
        <v>566</v>
      </c>
      <c r="H9" s="11">
        <v>2.2099999999999998E-5</v>
      </c>
      <c r="I9" s="8" t="s">
        <v>575</v>
      </c>
      <c r="J9" s="8" t="b">
        <v>0</v>
      </c>
      <c r="K9" s="8" t="s">
        <v>600</v>
      </c>
      <c r="O9" s="5"/>
    </row>
    <row r="10" spans="1:15" x14ac:dyDescent="0.75">
      <c r="A10" s="47" t="s">
        <v>578</v>
      </c>
      <c r="B10" s="8">
        <v>15</v>
      </c>
      <c r="C10" s="8" t="s">
        <v>579</v>
      </c>
      <c r="D10" s="11">
        <v>2.1700000000000002E-9</v>
      </c>
      <c r="E10" s="8" t="s">
        <v>601</v>
      </c>
      <c r="F10" s="8" t="s">
        <v>602</v>
      </c>
      <c r="G10" s="8" t="s">
        <v>566</v>
      </c>
      <c r="H10" s="11">
        <v>2.3E-5</v>
      </c>
      <c r="I10" s="8" t="s">
        <v>575</v>
      </c>
      <c r="J10" s="8" t="b">
        <v>0</v>
      </c>
      <c r="K10" s="8" t="s">
        <v>573</v>
      </c>
      <c r="O10" s="5"/>
    </row>
    <row r="11" spans="1:15" x14ac:dyDescent="0.75">
      <c r="A11" s="47" t="s">
        <v>15</v>
      </c>
      <c r="B11" s="8">
        <v>20</v>
      </c>
      <c r="C11" s="8" t="s">
        <v>603</v>
      </c>
      <c r="D11" s="11">
        <v>1.44E-8</v>
      </c>
      <c r="E11" s="8" t="s">
        <v>125</v>
      </c>
      <c r="F11" s="8" t="s">
        <v>124</v>
      </c>
      <c r="G11" s="8" t="s">
        <v>566</v>
      </c>
      <c r="H11" s="11">
        <v>4.7599999999999998E-5</v>
      </c>
      <c r="I11" s="8" t="s">
        <v>575</v>
      </c>
      <c r="J11" s="8" t="b">
        <v>0</v>
      </c>
      <c r="K11" s="8" t="s">
        <v>573</v>
      </c>
      <c r="O11" s="5"/>
    </row>
    <row r="12" spans="1:15" x14ac:dyDescent="0.75">
      <c r="A12" s="47" t="s">
        <v>604</v>
      </c>
      <c r="B12" s="8">
        <v>12</v>
      </c>
      <c r="C12" s="8" t="s">
        <v>605</v>
      </c>
      <c r="D12" s="11">
        <v>2.54E-18</v>
      </c>
      <c r="E12" s="8" t="s">
        <v>606</v>
      </c>
      <c r="F12" s="8" t="s">
        <v>607</v>
      </c>
      <c r="G12" s="8" t="s">
        <v>566</v>
      </c>
      <c r="H12" s="11">
        <v>4.88E-5</v>
      </c>
      <c r="I12" s="8" t="s">
        <v>575</v>
      </c>
      <c r="J12" s="8" t="b">
        <v>0</v>
      </c>
      <c r="K12" s="8" t="s">
        <v>573</v>
      </c>
      <c r="O12" s="5"/>
    </row>
    <row r="13" spans="1:15" x14ac:dyDescent="0.75">
      <c r="A13" s="47" t="s">
        <v>26</v>
      </c>
      <c r="B13" s="8">
        <v>5</v>
      </c>
      <c r="C13" s="8" t="s">
        <v>608</v>
      </c>
      <c r="D13" s="11">
        <v>5.1100000000000003E-11</v>
      </c>
      <c r="E13" s="8" t="s">
        <v>170</v>
      </c>
      <c r="F13" s="8" t="s">
        <v>169</v>
      </c>
      <c r="G13" s="8" t="s">
        <v>566</v>
      </c>
      <c r="H13" s="11">
        <v>5.0399999999999999E-5</v>
      </c>
      <c r="I13" s="8" t="s">
        <v>575</v>
      </c>
      <c r="J13" s="8" t="b">
        <v>1</v>
      </c>
      <c r="K13" s="8" t="s">
        <v>609</v>
      </c>
      <c r="O13" s="5"/>
    </row>
    <row r="14" spans="1:15" x14ac:dyDescent="0.75">
      <c r="A14" s="47" t="s">
        <v>596</v>
      </c>
      <c r="B14" s="8">
        <v>21</v>
      </c>
      <c r="C14" s="8" t="s">
        <v>597</v>
      </c>
      <c r="D14" s="11">
        <v>3.6E-10</v>
      </c>
      <c r="E14" s="8" t="s">
        <v>610</v>
      </c>
      <c r="F14" s="8" t="s">
        <v>611</v>
      </c>
      <c r="G14" s="8" t="s">
        <v>566</v>
      </c>
      <c r="H14" s="11">
        <v>8.1699999999999994E-5</v>
      </c>
      <c r="I14" s="8" t="s">
        <v>575</v>
      </c>
      <c r="J14" s="8" t="b">
        <v>0</v>
      </c>
      <c r="K14" s="8" t="s">
        <v>573</v>
      </c>
      <c r="O14" s="5"/>
    </row>
    <row r="15" spans="1:15" x14ac:dyDescent="0.75">
      <c r="A15" s="47" t="s">
        <v>591</v>
      </c>
      <c r="B15" s="8">
        <v>6</v>
      </c>
      <c r="C15" s="8" t="s">
        <v>592</v>
      </c>
      <c r="D15" s="11">
        <v>6.26E-28</v>
      </c>
      <c r="E15" s="8" t="s">
        <v>612</v>
      </c>
      <c r="F15" s="8" t="s">
        <v>613</v>
      </c>
      <c r="G15" s="8" t="s">
        <v>566</v>
      </c>
      <c r="H15" s="11">
        <v>8.3700000000000002E-5</v>
      </c>
      <c r="I15" s="8" t="s">
        <v>575</v>
      </c>
      <c r="J15" s="8" t="b">
        <v>0</v>
      </c>
      <c r="K15" s="8" t="s">
        <v>614</v>
      </c>
      <c r="O15" s="5"/>
    </row>
    <row r="16" spans="1:15" x14ac:dyDescent="0.75">
      <c r="A16" s="47" t="s">
        <v>615</v>
      </c>
      <c r="B16" s="8">
        <v>10</v>
      </c>
      <c r="C16" s="8" t="s">
        <v>616</v>
      </c>
      <c r="D16" s="11">
        <v>2.6E-14</v>
      </c>
      <c r="E16" s="8" t="s">
        <v>262</v>
      </c>
      <c r="F16" s="8" t="s">
        <v>261</v>
      </c>
      <c r="G16" s="8" t="s">
        <v>566</v>
      </c>
      <c r="H16" s="11">
        <v>1.02E-4</v>
      </c>
      <c r="I16" s="8" t="s">
        <v>575</v>
      </c>
      <c r="J16" s="8" t="b">
        <v>0</v>
      </c>
      <c r="K16" s="8" t="s">
        <v>617</v>
      </c>
      <c r="O16" s="5"/>
    </row>
    <row r="17" spans="1:145" x14ac:dyDescent="0.75">
      <c r="A17" s="47" t="s">
        <v>618</v>
      </c>
      <c r="B17" s="8">
        <v>7</v>
      </c>
      <c r="C17" s="8" t="s">
        <v>619</v>
      </c>
      <c r="D17" s="11">
        <v>1.54E-95</v>
      </c>
      <c r="E17" s="8" t="s">
        <v>282</v>
      </c>
      <c r="F17" s="8" t="s">
        <v>281</v>
      </c>
      <c r="G17" s="8" t="s">
        <v>566</v>
      </c>
      <c r="H17" s="11">
        <v>1.5899999999999999E-4</v>
      </c>
      <c r="I17" s="8" t="s">
        <v>575</v>
      </c>
      <c r="J17" s="8" t="b">
        <v>1</v>
      </c>
      <c r="K17" s="8" t="s">
        <v>620</v>
      </c>
      <c r="O17" s="5"/>
    </row>
    <row r="18" spans="1:145" x14ac:dyDescent="0.75">
      <c r="A18" s="47" t="s">
        <v>15</v>
      </c>
      <c r="B18" s="8">
        <v>20</v>
      </c>
      <c r="C18" s="8" t="s">
        <v>603</v>
      </c>
      <c r="D18" s="11">
        <v>1.44E-8</v>
      </c>
      <c r="E18" s="8" t="s">
        <v>129</v>
      </c>
      <c r="F18" s="8" t="s">
        <v>128</v>
      </c>
      <c r="G18" s="8" t="s">
        <v>566</v>
      </c>
      <c r="H18" s="11">
        <v>2.5700000000000001E-4</v>
      </c>
      <c r="I18" s="8" t="s">
        <v>575</v>
      </c>
      <c r="J18" s="8" t="b">
        <v>0</v>
      </c>
      <c r="K18" s="8" t="s">
        <v>621</v>
      </c>
      <c r="O18" s="5"/>
    </row>
    <row r="19" spans="1:145" x14ac:dyDescent="0.75">
      <c r="A19" s="47" t="s">
        <v>62</v>
      </c>
      <c r="B19" s="8">
        <v>12</v>
      </c>
      <c r="C19" s="8" t="s">
        <v>622</v>
      </c>
      <c r="D19" s="11">
        <v>9.1600000000000006E-9</v>
      </c>
      <c r="E19" s="8" t="s">
        <v>623</v>
      </c>
      <c r="F19" s="8" t="s">
        <v>624</v>
      </c>
      <c r="G19" s="8" t="s">
        <v>566</v>
      </c>
      <c r="H19" s="11">
        <v>2.7500000000000002E-4</v>
      </c>
      <c r="I19" s="8" t="s">
        <v>575</v>
      </c>
      <c r="J19" s="8" t="b">
        <v>0</v>
      </c>
      <c r="K19" s="8" t="s">
        <v>307</v>
      </c>
      <c r="O19" s="5"/>
    </row>
    <row r="20" spans="1:145" x14ac:dyDescent="0.75">
      <c r="A20" s="47" t="s">
        <v>596</v>
      </c>
      <c r="B20" s="8">
        <v>21</v>
      </c>
      <c r="C20" s="8" t="s">
        <v>597</v>
      </c>
      <c r="D20" s="11">
        <v>3.6E-10</v>
      </c>
      <c r="E20" s="8" t="s">
        <v>625</v>
      </c>
      <c r="F20" s="8" t="s">
        <v>626</v>
      </c>
      <c r="G20" s="8" t="s">
        <v>566</v>
      </c>
      <c r="H20" s="11">
        <v>3.0899999999999998E-4</v>
      </c>
      <c r="I20" s="8" t="s">
        <v>575</v>
      </c>
      <c r="J20" s="8" t="b">
        <v>1</v>
      </c>
      <c r="K20" s="8" t="s">
        <v>573</v>
      </c>
      <c r="O20" s="5"/>
    </row>
    <row r="21" spans="1:145" x14ac:dyDescent="0.75">
      <c r="A21" s="47" t="s">
        <v>615</v>
      </c>
      <c r="B21" s="8">
        <v>10</v>
      </c>
      <c r="C21" s="8" t="s">
        <v>616</v>
      </c>
      <c r="D21" s="11">
        <v>2.6E-14</v>
      </c>
      <c r="E21" s="8" t="s">
        <v>268</v>
      </c>
      <c r="F21" s="8" t="s">
        <v>267</v>
      </c>
      <c r="G21" s="8" t="s">
        <v>566</v>
      </c>
      <c r="H21" s="11">
        <v>3.4099999999999999E-4</v>
      </c>
      <c r="I21" s="8" t="s">
        <v>575</v>
      </c>
      <c r="J21" s="8" t="b">
        <v>0</v>
      </c>
      <c r="K21" s="8" t="s">
        <v>627</v>
      </c>
      <c r="O21" s="5"/>
    </row>
    <row r="22" spans="1:145" ht="29.5" x14ac:dyDescent="0.75">
      <c r="A22" s="47" t="s">
        <v>628</v>
      </c>
      <c r="B22" s="8">
        <v>8</v>
      </c>
      <c r="C22" s="8" t="s">
        <v>629</v>
      </c>
      <c r="D22" s="11">
        <v>2.3000000000000001E-32</v>
      </c>
      <c r="E22" s="8" t="s">
        <v>630</v>
      </c>
      <c r="F22" s="8" t="s">
        <v>631</v>
      </c>
      <c r="G22" s="8" t="s">
        <v>566</v>
      </c>
      <c r="H22" s="11">
        <v>3.8400000000000001E-4</v>
      </c>
      <c r="I22" s="8" t="s">
        <v>575</v>
      </c>
      <c r="J22" s="8" t="b">
        <v>0</v>
      </c>
      <c r="K22" s="8" t="s">
        <v>632</v>
      </c>
      <c r="O22" s="5"/>
    </row>
    <row r="23" spans="1:145" x14ac:dyDescent="0.75">
      <c r="A23" s="47" t="s">
        <v>578</v>
      </c>
      <c r="B23" s="8">
        <v>15</v>
      </c>
      <c r="C23" s="8" t="s">
        <v>579</v>
      </c>
      <c r="D23" s="11">
        <v>2.1700000000000002E-9</v>
      </c>
      <c r="E23" s="8" t="s">
        <v>633</v>
      </c>
      <c r="F23" s="8" t="s">
        <v>634</v>
      </c>
      <c r="G23" s="8" t="s">
        <v>526</v>
      </c>
      <c r="H23" s="11">
        <v>4.28E-4</v>
      </c>
      <c r="I23" s="8" t="s">
        <v>575</v>
      </c>
      <c r="J23" s="8" t="b">
        <v>0</v>
      </c>
      <c r="K23" s="8" t="s">
        <v>573</v>
      </c>
      <c r="O23" s="5"/>
    </row>
    <row r="24" spans="1:145" ht="44.25" x14ac:dyDescent="0.75">
      <c r="A24" s="47" t="s">
        <v>635</v>
      </c>
      <c r="B24" s="8">
        <v>3</v>
      </c>
      <c r="C24" s="8" t="s">
        <v>636</v>
      </c>
      <c r="D24" s="11">
        <v>9.5299999999999993E-99</v>
      </c>
      <c r="E24" s="8" t="s">
        <v>206</v>
      </c>
      <c r="F24" s="8" t="s">
        <v>205</v>
      </c>
      <c r="G24" s="8" t="s">
        <v>566</v>
      </c>
      <c r="H24" s="11">
        <v>5.2599999999999999E-4</v>
      </c>
      <c r="I24" s="8" t="s">
        <v>575</v>
      </c>
      <c r="J24" s="8" t="b">
        <v>1</v>
      </c>
      <c r="K24" s="8" t="s">
        <v>573</v>
      </c>
      <c r="O24" s="5"/>
      <c r="EN24" s="1" t="s">
        <v>22</v>
      </c>
      <c r="EO24" s="1">
        <v>0.99998600000000004</v>
      </c>
    </row>
    <row r="25" spans="1:145" x14ac:dyDescent="0.75">
      <c r="A25" s="47" t="s">
        <v>637</v>
      </c>
      <c r="B25" s="8">
        <v>10</v>
      </c>
      <c r="C25" s="8" t="s">
        <v>638</v>
      </c>
      <c r="D25" s="11">
        <v>3.7E-9</v>
      </c>
      <c r="E25" s="8" t="s">
        <v>639</v>
      </c>
      <c r="F25" s="8" t="s">
        <v>640</v>
      </c>
      <c r="G25" s="8" t="s">
        <v>566</v>
      </c>
      <c r="H25" s="11">
        <v>6.2100000000000002E-4</v>
      </c>
      <c r="I25" s="8" t="s">
        <v>575</v>
      </c>
      <c r="J25" s="8" t="b">
        <v>0</v>
      </c>
      <c r="K25" s="8" t="s">
        <v>573</v>
      </c>
      <c r="O25" s="5"/>
      <c r="EN25" s="1" t="s">
        <v>23</v>
      </c>
      <c r="EO25" s="1">
        <v>2.4868899999999999E-2</v>
      </c>
    </row>
    <row r="26" spans="1:145" x14ac:dyDescent="0.75">
      <c r="A26" s="47" t="s">
        <v>69</v>
      </c>
      <c r="B26" s="8">
        <v>4</v>
      </c>
      <c r="C26" s="8" t="s">
        <v>641</v>
      </c>
      <c r="D26" s="11">
        <v>1.3200000000000001E-10</v>
      </c>
      <c r="E26" s="8" t="s">
        <v>340</v>
      </c>
      <c r="F26" s="8" t="s">
        <v>339</v>
      </c>
      <c r="G26" s="8" t="s">
        <v>566</v>
      </c>
      <c r="H26" s="11">
        <v>7.1299999999999998E-4</v>
      </c>
      <c r="I26" s="8" t="s">
        <v>575</v>
      </c>
      <c r="J26" s="8" t="b">
        <v>0</v>
      </c>
      <c r="K26" s="8" t="s">
        <v>642</v>
      </c>
      <c r="O26" s="5"/>
      <c r="EN26" s="1" t="s">
        <v>24</v>
      </c>
      <c r="EO26" s="1">
        <v>0.16427</v>
      </c>
    </row>
    <row r="27" spans="1:145" x14ac:dyDescent="0.75">
      <c r="A27" s="47" t="s">
        <v>643</v>
      </c>
      <c r="B27" s="8">
        <v>4</v>
      </c>
      <c r="C27" s="8" t="s">
        <v>644</v>
      </c>
      <c r="D27" s="11">
        <v>1.4500000000000001E-43</v>
      </c>
      <c r="E27" s="8" t="s">
        <v>645</v>
      </c>
      <c r="F27" s="8" t="s">
        <v>646</v>
      </c>
      <c r="G27" s="8" t="s">
        <v>566</v>
      </c>
      <c r="H27" s="11">
        <v>8.25E-4</v>
      </c>
      <c r="I27" s="8" t="s">
        <v>575</v>
      </c>
      <c r="J27" s="8" t="b">
        <v>1</v>
      </c>
      <c r="K27" s="8" t="s">
        <v>647</v>
      </c>
      <c r="O27" s="5"/>
      <c r="EN27" s="1" t="s">
        <v>25</v>
      </c>
      <c r="EO27" s="1">
        <v>0.21443599999999999</v>
      </c>
    </row>
    <row r="28" spans="1:145" x14ac:dyDescent="0.75">
      <c r="A28" s="47" t="s">
        <v>596</v>
      </c>
      <c r="B28" s="8">
        <v>21</v>
      </c>
      <c r="C28" s="8" t="s">
        <v>597</v>
      </c>
      <c r="D28" s="11">
        <v>3.6E-10</v>
      </c>
      <c r="E28" s="8" t="s">
        <v>648</v>
      </c>
      <c r="F28" s="8" t="s">
        <v>649</v>
      </c>
      <c r="G28" s="8" t="s">
        <v>566</v>
      </c>
      <c r="H28" s="11">
        <v>8.4000000000000003E-4</v>
      </c>
      <c r="I28" s="8" t="s">
        <v>575</v>
      </c>
      <c r="J28" s="8" t="b">
        <v>0</v>
      </c>
      <c r="K28" s="8" t="s">
        <v>573</v>
      </c>
      <c r="O28" s="5"/>
      <c r="EN28" s="1" t="s">
        <v>26</v>
      </c>
      <c r="EO28" s="1">
        <v>9.3056600000000003E-2</v>
      </c>
    </row>
    <row r="29" spans="1:145" x14ac:dyDescent="0.75">
      <c r="A29" s="47" t="s">
        <v>29</v>
      </c>
      <c r="B29" s="8">
        <v>1</v>
      </c>
      <c r="C29" s="8" t="s">
        <v>650</v>
      </c>
      <c r="D29" s="11">
        <v>1.0500000000000001E-40</v>
      </c>
      <c r="E29" s="8" t="s">
        <v>651</v>
      </c>
      <c r="F29" s="8" t="s">
        <v>652</v>
      </c>
      <c r="G29" s="8" t="s">
        <v>566</v>
      </c>
      <c r="H29" s="11">
        <v>9.1500000000000001E-4</v>
      </c>
      <c r="I29" s="8" t="s">
        <v>575</v>
      </c>
      <c r="J29" s="8" t="b">
        <v>1</v>
      </c>
      <c r="K29" s="8" t="s">
        <v>573</v>
      </c>
      <c r="O29" s="5"/>
      <c r="EN29" s="1" t="s">
        <v>27</v>
      </c>
      <c r="EO29" s="1">
        <v>2.1453099999999999E-2</v>
      </c>
    </row>
    <row r="30" spans="1:145" x14ac:dyDescent="0.75">
      <c r="A30" s="47" t="s">
        <v>14</v>
      </c>
      <c r="B30" s="8">
        <v>6</v>
      </c>
      <c r="C30" s="8" t="s">
        <v>653</v>
      </c>
      <c r="D30" s="11">
        <v>2.19E-13</v>
      </c>
      <c r="E30" s="8" t="s">
        <v>654</v>
      </c>
      <c r="F30" s="8" t="s">
        <v>408</v>
      </c>
      <c r="G30" s="8" t="s">
        <v>566</v>
      </c>
      <c r="H30" s="11">
        <v>1.0300000000000001E-3</v>
      </c>
      <c r="I30" s="8" t="s">
        <v>575</v>
      </c>
      <c r="J30" s="8" t="b">
        <v>1</v>
      </c>
      <c r="K30" s="8" t="s">
        <v>655</v>
      </c>
      <c r="O30" s="5"/>
      <c r="EN30" s="1" t="s">
        <v>28</v>
      </c>
      <c r="EO30" s="1">
        <v>0.94886999999999999</v>
      </c>
    </row>
    <row r="31" spans="1:145" x14ac:dyDescent="0.75">
      <c r="A31" s="47" t="s">
        <v>44</v>
      </c>
      <c r="B31" s="8">
        <v>1</v>
      </c>
      <c r="C31" s="8" t="s">
        <v>656</v>
      </c>
      <c r="D31" s="11">
        <v>1.4899999999999999E-8</v>
      </c>
      <c r="E31" s="8" t="s">
        <v>230</v>
      </c>
      <c r="F31" s="8" t="s">
        <v>229</v>
      </c>
      <c r="G31" s="8" t="s">
        <v>566</v>
      </c>
      <c r="H31" s="11">
        <v>1.0399999999999999E-3</v>
      </c>
      <c r="I31" s="8" t="s">
        <v>575</v>
      </c>
      <c r="J31" s="8" t="b">
        <v>1</v>
      </c>
      <c r="K31" s="8" t="s">
        <v>657</v>
      </c>
      <c r="O31" s="5"/>
      <c r="EN31" s="1" t="s">
        <v>29</v>
      </c>
      <c r="EO31" s="1">
        <v>0.154141</v>
      </c>
    </row>
    <row r="32" spans="1:145" x14ac:dyDescent="0.75">
      <c r="A32" s="47" t="s">
        <v>596</v>
      </c>
      <c r="B32" s="8">
        <v>21</v>
      </c>
      <c r="C32" s="8" t="s">
        <v>597</v>
      </c>
      <c r="D32" s="11">
        <v>3.6E-10</v>
      </c>
      <c r="E32" s="8" t="s">
        <v>658</v>
      </c>
      <c r="F32" s="8" t="s">
        <v>659</v>
      </c>
      <c r="G32" s="8" t="s">
        <v>566</v>
      </c>
      <c r="H32" s="11">
        <v>1.07E-3</v>
      </c>
      <c r="I32" s="8" t="s">
        <v>575</v>
      </c>
      <c r="J32" s="8" t="b">
        <v>0</v>
      </c>
      <c r="K32" s="8" t="s">
        <v>660</v>
      </c>
      <c r="O32" s="5"/>
      <c r="EN32" s="1" t="s">
        <v>30</v>
      </c>
      <c r="EO32" s="1">
        <v>0.83263900000000002</v>
      </c>
    </row>
    <row r="33" spans="1:145" x14ac:dyDescent="0.75">
      <c r="A33" s="47" t="s">
        <v>18</v>
      </c>
      <c r="B33" s="8">
        <v>3</v>
      </c>
      <c r="C33" s="8" t="s">
        <v>661</v>
      </c>
      <c r="D33" s="11">
        <v>7.6999999999999999E-12</v>
      </c>
      <c r="E33" s="8" t="s">
        <v>662</v>
      </c>
      <c r="F33" s="8" t="s">
        <v>663</v>
      </c>
      <c r="G33" s="8" t="s">
        <v>566</v>
      </c>
      <c r="H33" s="11">
        <v>1.08E-3</v>
      </c>
      <c r="I33" s="8" t="s">
        <v>575</v>
      </c>
      <c r="J33" s="8" t="b">
        <v>0</v>
      </c>
      <c r="K33" s="8" t="s">
        <v>573</v>
      </c>
      <c r="O33" s="5"/>
      <c r="EN33" s="1" t="s">
        <v>31</v>
      </c>
      <c r="EO33" s="1">
        <v>0.46471200000000001</v>
      </c>
    </row>
    <row r="34" spans="1:145" x14ac:dyDescent="0.75">
      <c r="A34" s="47" t="s">
        <v>54</v>
      </c>
      <c r="B34" s="8">
        <v>3</v>
      </c>
      <c r="C34" s="8" t="s">
        <v>664</v>
      </c>
      <c r="D34" s="11">
        <v>3.5800000000000003E-8</v>
      </c>
      <c r="E34" s="8" t="s">
        <v>665</v>
      </c>
      <c r="F34" s="8" t="s">
        <v>666</v>
      </c>
      <c r="G34" s="8" t="s">
        <v>566</v>
      </c>
      <c r="H34" s="11">
        <v>1.1000000000000001E-3</v>
      </c>
      <c r="I34" s="8" t="s">
        <v>575</v>
      </c>
      <c r="J34" s="8" t="b">
        <v>0</v>
      </c>
      <c r="K34" s="8" t="s">
        <v>573</v>
      </c>
      <c r="O34" s="5"/>
      <c r="EN34" s="1" t="s">
        <v>32</v>
      </c>
      <c r="EO34" s="1">
        <v>0.999475</v>
      </c>
    </row>
    <row r="35" spans="1:145" x14ac:dyDescent="0.75">
      <c r="A35" s="47" t="s">
        <v>62</v>
      </c>
      <c r="B35" s="8">
        <v>12</v>
      </c>
      <c r="C35" s="8" t="s">
        <v>622</v>
      </c>
      <c r="D35" s="11">
        <v>9.1600000000000006E-9</v>
      </c>
      <c r="E35" s="8" t="s">
        <v>667</v>
      </c>
      <c r="F35" s="8" t="s">
        <v>668</v>
      </c>
      <c r="G35" s="8" t="s">
        <v>566</v>
      </c>
      <c r="H35" s="11">
        <v>1.2199999999999999E-3</v>
      </c>
      <c r="I35" s="8" t="s">
        <v>575</v>
      </c>
      <c r="J35" s="8" t="b">
        <v>0</v>
      </c>
      <c r="K35" s="8" t="s">
        <v>669</v>
      </c>
      <c r="O35" s="5"/>
      <c r="EN35" s="1" t="s">
        <v>33</v>
      </c>
      <c r="EO35" s="1">
        <v>0.118364</v>
      </c>
    </row>
    <row r="36" spans="1:145" x14ac:dyDescent="0.75">
      <c r="A36" s="47" t="s">
        <v>67</v>
      </c>
      <c r="B36" s="8">
        <v>2</v>
      </c>
      <c r="C36" s="8" t="s">
        <v>670</v>
      </c>
      <c r="D36" s="11">
        <v>9.3799999999999995E-45</v>
      </c>
      <c r="E36" s="8" t="s">
        <v>671</v>
      </c>
      <c r="F36" s="8" t="s">
        <v>485</v>
      </c>
      <c r="G36" s="8" t="s">
        <v>566</v>
      </c>
      <c r="H36" s="11">
        <v>1.2899999999999999E-3</v>
      </c>
      <c r="I36" s="8" t="s">
        <v>575</v>
      </c>
      <c r="J36" s="8" t="b">
        <v>1</v>
      </c>
      <c r="K36" s="8" t="s">
        <v>573</v>
      </c>
      <c r="O36" s="5"/>
      <c r="EN36" s="1" t="s">
        <v>34</v>
      </c>
      <c r="EO36" s="1">
        <v>4.9494299999999998E-2</v>
      </c>
    </row>
    <row r="37" spans="1:145" ht="29.5" x14ac:dyDescent="0.75">
      <c r="A37" s="47" t="s">
        <v>628</v>
      </c>
      <c r="B37" s="8">
        <v>8</v>
      </c>
      <c r="C37" s="8" t="s">
        <v>629</v>
      </c>
      <c r="D37" s="11">
        <v>2.3000000000000001E-32</v>
      </c>
      <c r="E37" s="8" t="s">
        <v>293</v>
      </c>
      <c r="F37" s="8" t="s">
        <v>672</v>
      </c>
      <c r="G37" s="8" t="s">
        <v>566</v>
      </c>
      <c r="H37" s="11">
        <v>1.31E-3</v>
      </c>
      <c r="I37" s="8" t="s">
        <v>575</v>
      </c>
      <c r="J37" s="8" t="b">
        <v>0</v>
      </c>
      <c r="K37" s="8" t="s">
        <v>673</v>
      </c>
      <c r="O37" s="5"/>
      <c r="EN37" s="1" t="s">
        <v>35</v>
      </c>
      <c r="EO37" s="1">
        <v>0.98065500000000005</v>
      </c>
    </row>
    <row r="38" spans="1:145" x14ac:dyDescent="0.75">
      <c r="A38" s="47" t="s">
        <v>62</v>
      </c>
      <c r="B38" s="8">
        <v>12</v>
      </c>
      <c r="C38" s="8" t="s">
        <v>622</v>
      </c>
      <c r="D38" s="11">
        <v>9.1600000000000006E-9</v>
      </c>
      <c r="E38" s="8" t="s">
        <v>299</v>
      </c>
      <c r="F38" s="8" t="s">
        <v>298</v>
      </c>
      <c r="G38" s="8" t="s">
        <v>566</v>
      </c>
      <c r="H38" s="11">
        <v>1.34E-3</v>
      </c>
      <c r="I38" s="8" t="s">
        <v>575</v>
      </c>
      <c r="J38" s="8" t="b">
        <v>0</v>
      </c>
      <c r="K38" s="8" t="s">
        <v>674</v>
      </c>
      <c r="O38" s="5"/>
      <c r="EN38" s="1" t="s">
        <v>36</v>
      </c>
      <c r="EO38" s="1">
        <v>0.74186600000000003</v>
      </c>
    </row>
    <row r="39" spans="1:145" x14ac:dyDescent="0.75">
      <c r="A39" s="47" t="s">
        <v>15</v>
      </c>
      <c r="B39" s="8">
        <v>20</v>
      </c>
      <c r="C39" s="8" t="s">
        <v>603</v>
      </c>
      <c r="D39" s="11">
        <v>1.44E-8</v>
      </c>
      <c r="E39" s="8" t="s">
        <v>127</v>
      </c>
      <c r="F39" s="8" t="s">
        <v>126</v>
      </c>
      <c r="G39" s="8" t="s">
        <v>566</v>
      </c>
      <c r="H39" s="11">
        <v>1.5399999999999999E-3</v>
      </c>
      <c r="I39" s="8" t="s">
        <v>676</v>
      </c>
      <c r="J39" s="8" t="b">
        <v>0</v>
      </c>
      <c r="K39" s="8" t="s">
        <v>675</v>
      </c>
      <c r="O39" s="5"/>
      <c r="EN39" s="1" t="s">
        <v>37</v>
      </c>
      <c r="EO39" s="1">
        <v>1</v>
      </c>
    </row>
    <row r="40" spans="1:145" x14ac:dyDescent="0.75">
      <c r="A40" s="47" t="s">
        <v>677</v>
      </c>
      <c r="B40" s="8">
        <v>1</v>
      </c>
      <c r="C40" s="8" t="s">
        <v>678</v>
      </c>
      <c r="D40" s="11">
        <v>4.7899999999999999E-8</v>
      </c>
      <c r="E40" s="8" t="s">
        <v>679</v>
      </c>
      <c r="F40" s="8" t="s">
        <v>680</v>
      </c>
      <c r="G40" s="8" t="s">
        <v>566</v>
      </c>
      <c r="H40" s="11">
        <v>1.73E-3</v>
      </c>
      <c r="I40" s="8" t="s">
        <v>676</v>
      </c>
      <c r="J40" s="8" t="b">
        <v>1</v>
      </c>
      <c r="K40" s="8" t="s">
        <v>681</v>
      </c>
      <c r="O40" s="5"/>
      <c r="EN40" s="1" t="s">
        <v>504</v>
      </c>
      <c r="EO40" s="1">
        <v>0.999587</v>
      </c>
    </row>
    <row r="41" spans="1:145" x14ac:dyDescent="0.75">
      <c r="A41" s="47" t="s">
        <v>26</v>
      </c>
      <c r="B41" s="8">
        <v>5</v>
      </c>
      <c r="C41" s="8" t="s">
        <v>608</v>
      </c>
      <c r="D41" s="11">
        <v>5.1100000000000003E-11</v>
      </c>
      <c r="E41" s="8" t="s">
        <v>682</v>
      </c>
      <c r="F41" s="8" t="s">
        <v>1099</v>
      </c>
      <c r="G41" s="8" t="s">
        <v>526</v>
      </c>
      <c r="H41" s="11">
        <v>1.8699999999999999E-3</v>
      </c>
      <c r="I41" s="8" t="s">
        <v>676</v>
      </c>
      <c r="J41" s="8" t="b">
        <v>0</v>
      </c>
      <c r="K41" s="8" t="s">
        <v>573</v>
      </c>
      <c r="O41" s="5"/>
    </row>
    <row r="42" spans="1:145" x14ac:dyDescent="0.75">
      <c r="A42" s="47" t="s">
        <v>58</v>
      </c>
      <c r="B42" s="8">
        <v>2</v>
      </c>
      <c r="C42" s="8" t="s">
        <v>683</v>
      </c>
      <c r="D42" s="11">
        <v>4.7899999999999999E-8</v>
      </c>
      <c r="E42" s="8" t="s">
        <v>684</v>
      </c>
      <c r="F42" s="8" t="s">
        <v>685</v>
      </c>
      <c r="G42" s="8" t="s">
        <v>566</v>
      </c>
      <c r="H42" s="11">
        <v>1.98E-3</v>
      </c>
      <c r="I42" s="8" t="s">
        <v>676</v>
      </c>
      <c r="J42" s="8" t="b">
        <v>0</v>
      </c>
      <c r="K42" s="8" t="s">
        <v>686</v>
      </c>
      <c r="O42" s="5"/>
      <c r="EN42" s="1" t="s">
        <v>39</v>
      </c>
      <c r="EO42" s="1">
        <v>0.29338900000000001</v>
      </c>
    </row>
    <row r="43" spans="1:145" x14ac:dyDescent="0.75">
      <c r="A43" s="47" t="s">
        <v>687</v>
      </c>
      <c r="B43" s="8">
        <v>3</v>
      </c>
      <c r="C43" s="8" t="s">
        <v>688</v>
      </c>
      <c r="D43" s="11">
        <v>2.1000000000000001E-23</v>
      </c>
      <c r="E43" s="8" t="s">
        <v>183</v>
      </c>
      <c r="F43" s="8" t="s">
        <v>182</v>
      </c>
      <c r="G43" s="8" t="s">
        <v>566</v>
      </c>
      <c r="H43" s="11">
        <v>2E-3</v>
      </c>
      <c r="I43" s="8" t="s">
        <v>676</v>
      </c>
      <c r="J43" s="8" t="b">
        <v>1</v>
      </c>
      <c r="K43" s="8" t="s">
        <v>179</v>
      </c>
      <c r="O43" s="5"/>
      <c r="EN43" s="1" t="s">
        <v>505</v>
      </c>
      <c r="EO43" s="1">
        <v>1</v>
      </c>
    </row>
    <row r="44" spans="1:145" ht="29.5" x14ac:dyDescent="0.75">
      <c r="A44" s="47" t="s">
        <v>689</v>
      </c>
      <c r="B44" s="8">
        <v>4</v>
      </c>
      <c r="C44" s="8" t="s">
        <v>690</v>
      </c>
      <c r="D44" s="11">
        <v>1.2799999999999999E-55</v>
      </c>
      <c r="E44" s="8" t="s">
        <v>204</v>
      </c>
      <c r="F44" s="8" t="s">
        <v>443</v>
      </c>
      <c r="G44" s="8" t="s">
        <v>566</v>
      </c>
      <c r="H44" s="11">
        <v>2.2100000000000002E-3</v>
      </c>
      <c r="I44" s="8" t="s">
        <v>676</v>
      </c>
      <c r="J44" s="8" t="b">
        <v>1</v>
      </c>
      <c r="K44" s="8" t="s">
        <v>691</v>
      </c>
      <c r="O44" s="5"/>
      <c r="EN44" s="1" t="s">
        <v>506</v>
      </c>
      <c r="EO44" s="1">
        <v>6.0657500000000003E-2</v>
      </c>
    </row>
    <row r="45" spans="1:145" x14ac:dyDescent="0.75">
      <c r="A45" s="47" t="s">
        <v>9</v>
      </c>
      <c r="B45" s="8">
        <v>1</v>
      </c>
      <c r="C45" s="8" t="s">
        <v>692</v>
      </c>
      <c r="D45" s="11">
        <v>5.4299999999999999E-10</v>
      </c>
      <c r="E45" s="8" t="s">
        <v>693</v>
      </c>
      <c r="F45" s="8" t="s">
        <v>393</v>
      </c>
      <c r="G45" s="8" t="s">
        <v>566</v>
      </c>
      <c r="H45" s="11">
        <v>2.2599999999999999E-3</v>
      </c>
      <c r="I45" s="8" t="s">
        <v>676</v>
      </c>
      <c r="J45" s="8" t="b">
        <v>1</v>
      </c>
      <c r="K45" s="8" t="s">
        <v>694</v>
      </c>
      <c r="O45" s="5"/>
    </row>
    <row r="46" spans="1:145" x14ac:dyDescent="0.75">
      <c r="A46" s="47" t="s">
        <v>46</v>
      </c>
      <c r="B46" s="8">
        <v>3</v>
      </c>
      <c r="C46" s="8" t="s">
        <v>695</v>
      </c>
      <c r="D46" s="11">
        <v>4.0299999999999999E-11</v>
      </c>
      <c r="E46" s="8" t="s">
        <v>696</v>
      </c>
      <c r="F46" s="8" t="s">
        <v>697</v>
      </c>
      <c r="G46" s="8" t="s">
        <v>566</v>
      </c>
      <c r="H46" s="11">
        <v>2.4399999999999999E-3</v>
      </c>
      <c r="I46" s="8" t="s">
        <v>676</v>
      </c>
      <c r="J46" s="8" t="b">
        <v>0</v>
      </c>
      <c r="K46" s="8" t="s">
        <v>698</v>
      </c>
      <c r="O46" s="5"/>
    </row>
    <row r="47" spans="1:145" x14ac:dyDescent="0.75">
      <c r="A47" s="47" t="s">
        <v>591</v>
      </c>
      <c r="B47" s="8">
        <v>6</v>
      </c>
      <c r="C47" s="8" t="s">
        <v>592</v>
      </c>
      <c r="D47" s="11">
        <v>6.26E-28</v>
      </c>
      <c r="E47" s="8" t="s">
        <v>213</v>
      </c>
      <c r="F47" s="8" t="s">
        <v>699</v>
      </c>
      <c r="G47" s="8" t="s">
        <v>566</v>
      </c>
      <c r="H47" s="11">
        <v>2.4599999999999999E-3</v>
      </c>
      <c r="I47" s="8" t="s">
        <v>676</v>
      </c>
      <c r="J47" s="8" t="b">
        <v>1</v>
      </c>
      <c r="K47" s="8" t="s">
        <v>700</v>
      </c>
      <c r="O47" s="5"/>
      <c r="EN47" s="1" t="s">
        <v>42</v>
      </c>
      <c r="EO47" s="1">
        <v>0.62943199999999999</v>
      </c>
    </row>
    <row r="48" spans="1:145" x14ac:dyDescent="0.75">
      <c r="A48" s="47" t="s">
        <v>55</v>
      </c>
      <c r="B48" s="8">
        <v>1</v>
      </c>
      <c r="C48" s="8" t="s">
        <v>701</v>
      </c>
      <c r="D48" s="11">
        <v>1.81E-18</v>
      </c>
      <c r="E48" s="8" t="s">
        <v>702</v>
      </c>
      <c r="F48" s="8" t="s">
        <v>464</v>
      </c>
      <c r="G48" s="8" t="s">
        <v>566</v>
      </c>
      <c r="H48" s="11">
        <v>2.5100000000000001E-3</v>
      </c>
      <c r="I48" s="8" t="s">
        <v>676</v>
      </c>
      <c r="J48" s="8" t="b">
        <v>1</v>
      </c>
      <c r="K48" s="8" t="s">
        <v>573</v>
      </c>
      <c r="O48" s="5"/>
      <c r="EN48" s="1" t="s">
        <v>43</v>
      </c>
      <c r="EO48" s="1">
        <v>0.206486</v>
      </c>
    </row>
    <row r="49" spans="1:145" x14ac:dyDescent="0.75">
      <c r="A49" s="47" t="s">
        <v>15</v>
      </c>
      <c r="B49" s="8">
        <v>20</v>
      </c>
      <c r="C49" s="8" t="s">
        <v>603</v>
      </c>
      <c r="D49" s="11">
        <v>1.44E-8</v>
      </c>
      <c r="E49" s="8" t="s">
        <v>703</v>
      </c>
      <c r="F49" s="8" t="s">
        <v>704</v>
      </c>
      <c r="G49" s="8" t="s">
        <v>566</v>
      </c>
      <c r="H49" s="11">
        <v>2.5300000000000001E-3</v>
      </c>
      <c r="I49" s="8" t="s">
        <v>676</v>
      </c>
      <c r="J49" s="8" t="b">
        <v>0</v>
      </c>
      <c r="K49" s="8" t="s">
        <v>705</v>
      </c>
      <c r="O49" s="5"/>
      <c r="EN49" s="1" t="s">
        <v>44</v>
      </c>
      <c r="EO49" s="1">
        <v>6.2535599999999997E-2</v>
      </c>
    </row>
    <row r="50" spans="1:145" ht="29.5" x14ac:dyDescent="0.75">
      <c r="A50" s="47" t="s">
        <v>628</v>
      </c>
      <c r="B50" s="8">
        <v>8</v>
      </c>
      <c r="C50" s="8" t="s">
        <v>629</v>
      </c>
      <c r="D50" s="11">
        <v>2.3000000000000001E-32</v>
      </c>
      <c r="E50" s="8" t="s">
        <v>291</v>
      </c>
      <c r="F50" s="8" t="s">
        <v>290</v>
      </c>
      <c r="G50" s="8" t="s">
        <v>566</v>
      </c>
      <c r="H50" s="11">
        <v>2.5600000000000002E-3</v>
      </c>
      <c r="I50" s="8" t="s">
        <v>676</v>
      </c>
      <c r="J50" s="8" t="b">
        <v>1</v>
      </c>
      <c r="K50" s="8" t="s">
        <v>706</v>
      </c>
      <c r="O50" s="5"/>
      <c r="EN50" s="1" t="s">
        <v>45</v>
      </c>
      <c r="EO50" s="1">
        <v>0.234905</v>
      </c>
    </row>
    <row r="51" spans="1:145" x14ac:dyDescent="0.75">
      <c r="A51" s="47" t="s">
        <v>643</v>
      </c>
      <c r="B51" s="8">
        <v>4</v>
      </c>
      <c r="C51" s="8" t="s">
        <v>644</v>
      </c>
      <c r="D51" s="11">
        <v>1.4500000000000001E-43</v>
      </c>
      <c r="E51" s="8" t="s">
        <v>707</v>
      </c>
      <c r="F51" s="8" t="s">
        <v>243</v>
      </c>
      <c r="G51" s="8" t="s">
        <v>566</v>
      </c>
      <c r="H51" s="11">
        <v>3.0599999999999998E-3</v>
      </c>
      <c r="I51" s="8" t="s">
        <v>676</v>
      </c>
      <c r="J51" s="8" t="b">
        <v>0</v>
      </c>
      <c r="K51" s="8" t="s">
        <v>708</v>
      </c>
      <c r="O51" s="5"/>
      <c r="EN51" s="1" t="s">
        <v>46</v>
      </c>
      <c r="EO51" s="1">
        <v>0.17588599999999999</v>
      </c>
    </row>
    <row r="52" spans="1:145" x14ac:dyDescent="0.75">
      <c r="A52" s="47" t="s">
        <v>596</v>
      </c>
      <c r="B52" s="8">
        <v>21</v>
      </c>
      <c r="C52" s="8" t="s">
        <v>597</v>
      </c>
      <c r="D52" s="11">
        <v>3.6E-10</v>
      </c>
      <c r="E52" s="8" t="s">
        <v>709</v>
      </c>
      <c r="F52" s="8" t="s">
        <v>710</v>
      </c>
      <c r="G52" s="8" t="s">
        <v>566</v>
      </c>
      <c r="H52" s="11">
        <v>3.1800000000000001E-3</v>
      </c>
      <c r="I52" s="8" t="s">
        <v>676</v>
      </c>
      <c r="J52" s="8" t="b">
        <v>0</v>
      </c>
      <c r="K52" s="8" t="s">
        <v>711</v>
      </c>
      <c r="O52" s="5"/>
      <c r="EN52" s="1" t="s">
        <v>47</v>
      </c>
      <c r="EO52" s="1">
        <v>0.96257199999999998</v>
      </c>
    </row>
    <row r="53" spans="1:145" x14ac:dyDescent="0.75">
      <c r="A53" s="47" t="s">
        <v>618</v>
      </c>
      <c r="B53" s="8">
        <v>7</v>
      </c>
      <c r="C53" s="8" t="s">
        <v>619</v>
      </c>
      <c r="D53" s="11">
        <v>1.54E-95</v>
      </c>
      <c r="E53" s="8" t="s">
        <v>712</v>
      </c>
      <c r="F53" s="8" t="s">
        <v>713</v>
      </c>
      <c r="G53" s="8" t="s">
        <v>566</v>
      </c>
      <c r="H53" s="11">
        <v>3.3400000000000001E-3</v>
      </c>
      <c r="I53" s="8" t="s">
        <v>676</v>
      </c>
      <c r="J53" s="8" t="b">
        <v>1</v>
      </c>
      <c r="K53" s="8" t="s">
        <v>573</v>
      </c>
      <c r="O53" s="5"/>
      <c r="EN53" s="1" t="s">
        <v>48</v>
      </c>
      <c r="EO53" s="1">
        <v>1</v>
      </c>
    </row>
    <row r="54" spans="1:145" x14ac:dyDescent="0.75">
      <c r="A54" s="47" t="s">
        <v>13</v>
      </c>
      <c r="B54" s="8">
        <v>2</v>
      </c>
      <c r="C54" s="8" t="s">
        <v>714</v>
      </c>
      <c r="D54" s="11">
        <v>9.9999999999999994E-12</v>
      </c>
      <c r="E54" s="8" t="s">
        <v>120</v>
      </c>
      <c r="F54" s="8" t="s">
        <v>119</v>
      </c>
      <c r="G54" s="8" t="s">
        <v>566</v>
      </c>
      <c r="H54" s="11">
        <v>3.5400000000000002E-3</v>
      </c>
      <c r="I54" s="8" t="s">
        <v>676</v>
      </c>
      <c r="J54" s="8" t="b">
        <v>0</v>
      </c>
      <c r="K54" s="8" t="s">
        <v>715</v>
      </c>
      <c r="O54" s="5"/>
      <c r="EN54" s="1" t="s">
        <v>49</v>
      </c>
      <c r="EO54" s="1">
        <v>0.93733599999999995</v>
      </c>
    </row>
    <row r="55" spans="1:145" x14ac:dyDescent="0.75">
      <c r="A55" s="47" t="s">
        <v>643</v>
      </c>
      <c r="B55" s="8">
        <v>4</v>
      </c>
      <c r="C55" s="8" t="s">
        <v>644</v>
      </c>
      <c r="D55" s="11">
        <v>1.4500000000000001E-43</v>
      </c>
      <c r="E55" s="8" t="s">
        <v>242</v>
      </c>
      <c r="F55" s="8" t="s">
        <v>241</v>
      </c>
      <c r="G55" s="8" t="s">
        <v>566</v>
      </c>
      <c r="H55" s="11">
        <v>3.6900000000000001E-3</v>
      </c>
      <c r="I55" s="8" t="s">
        <v>676</v>
      </c>
      <c r="J55" s="8" t="b">
        <v>1</v>
      </c>
      <c r="K55" s="8" t="s">
        <v>573</v>
      </c>
      <c r="O55" s="5"/>
      <c r="EN55" s="1" t="s">
        <v>50</v>
      </c>
      <c r="EO55" s="1">
        <v>0.55912300000000004</v>
      </c>
    </row>
    <row r="56" spans="1:145" x14ac:dyDescent="0.75">
      <c r="A56" s="47" t="s">
        <v>585</v>
      </c>
      <c r="B56" s="8">
        <v>4</v>
      </c>
      <c r="C56" s="8" t="s">
        <v>586</v>
      </c>
      <c r="D56" s="11">
        <v>1.4099999999999999E-25</v>
      </c>
      <c r="E56" s="8" t="s">
        <v>716</v>
      </c>
      <c r="F56" s="8" t="s">
        <v>717</v>
      </c>
      <c r="G56" s="8" t="s">
        <v>526</v>
      </c>
      <c r="H56" s="11">
        <v>4.3400000000000001E-3</v>
      </c>
      <c r="I56" s="8" t="s">
        <v>676</v>
      </c>
      <c r="J56" s="8" t="b">
        <v>0</v>
      </c>
      <c r="K56" s="8" t="s">
        <v>573</v>
      </c>
      <c r="O56" s="5"/>
      <c r="EN56" s="1" t="s">
        <v>51</v>
      </c>
      <c r="EO56" s="1">
        <v>0.40930699999999998</v>
      </c>
    </row>
    <row r="57" spans="1:145" x14ac:dyDescent="0.75">
      <c r="A57" s="47" t="s">
        <v>618</v>
      </c>
      <c r="B57" s="8">
        <v>7</v>
      </c>
      <c r="C57" s="8" t="s">
        <v>619</v>
      </c>
      <c r="D57" s="11">
        <v>1.54E-95</v>
      </c>
      <c r="E57" s="8" t="s">
        <v>718</v>
      </c>
      <c r="F57" s="8" t="s">
        <v>719</v>
      </c>
      <c r="G57" s="8" t="s">
        <v>566</v>
      </c>
      <c r="H57" s="11">
        <v>4.3800000000000002E-3</v>
      </c>
      <c r="I57" s="8" t="s">
        <v>676</v>
      </c>
      <c r="J57" s="8" t="b">
        <v>0</v>
      </c>
      <c r="K57" s="8" t="s">
        <v>720</v>
      </c>
      <c r="O57" s="5"/>
      <c r="EN57" s="1" t="s">
        <v>52</v>
      </c>
      <c r="EO57" s="1">
        <v>7.9367599999999996E-2</v>
      </c>
    </row>
    <row r="58" spans="1:145" x14ac:dyDescent="0.75">
      <c r="A58" s="47" t="s">
        <v>596</v>
      </c>
      <c r="B58" s="8">
        <v>21</v>
      </c>
      <c r="C58" s="8" t="s">
        <v>597</v>
      </c>
      <c r="D58" s="11">
        <v>3.6E-10</v>
      </c>
      <c r="E58" s="8" t="s">
        <v>721</v>
      </c>
      <c r="F58" s="8" t="s">
        <v>722</v>
      </c>
      <c r="G58" s="8" t="s">
        <v>566</v>
      </c>
      <c r="H58" s="11">
        <v>4.5399999999999998E-3</v>
      </c>
      <c r="I58" s="8" t="s">
        <v>676</v>
      </c>
      <c r="J58" s="8" t="b">
        <v>0</v>
      </c>
      <c r="K58" s="8" t="s">
        <v>723</v>
      </c>
      <c r="O58" s="5"/>
      <c r="EN58" s="1" t="s">
        <v>53</v>
      </c>
      <c r="EO58" s="1">
        <v>2.5156899999999999E-2</v>
      </c>
    </row>
    <row r="59" spans="1:145" x14ac:dyDescent="0.75">
      <c r="A59" s="47" t="s">
        <v>15</v>
      </c>
      <c r="B59" s="8">
        <v>20</v>
      </c>
      <c r="C59" s="8" t="s">
        <v>603</v>
      </c>
      <c r="D59" s="11">
        <v>1.44E-8</v>
      </c>
      <c r="E59" s="8" t="s">
        <v>724</v>
      </c>
      <c r="F59" s="8" t="s">
        <v>725</v>
      </c>
      <c r="G59" s="8" t="s">
        <v>566</v>
      </c>
      <c r="H59" s="11">
        <v>4.7999999999999996E-3</v>
      </c>
      <c r="I59" s="8" t="s">
        <v>676</v>
      </c>
      <c r="J59" s="8" t="b">
        <v>0</v>
      </c>
      <c r="K59" s="8" t="s">
        <v>573</v>
      </c>
      <c r="O59" s="5"/>
      <c r="EN59" s="1" t="s">
        <v>54</v>
      </c>
      <c r="EO59" s="1">
        <v>0.597943</v>
      </c>
    </row>
    <row r="60" spans="1:145" x14ac:dyDescent="0.75">
      <c r="A60" s="47" t="s">
        <v>618</v>
      </c>
      <c r="B60" s="8">
        <v>7</v>
      </c>
      <c r="C60" s="8" t="s">
        <v>619</v>
      </c>
      <c r="D60" s="11">
        <v>1.54E-95</v>
      </c>
      <c r="E60" s="8" t="s">
        <v>726</v>
      </c>
      <c r="F60" s="8" t="s">
        <v>727</v>
      </c>
      <c r="G60" s="8" t="s">
        <v>566</v>
      </c>
      <c r="H60" s="11">
        <v>4.8199999999999996E-3</v>
      </c>
      <c r="I60" s="8" t="s">
        <v>676</v>
      </c>
      <c r="J60" s="8" t="b">
        <v>0</v>
      </c>
      <c r="K60" s="8" t="s">
        <v>728</v>
      </c>
      <c r="O60" s="5"/>
      <c r="EN60" s="1" t="s">
        <v>55</v>
      </c>
      <c r="EO60" s="1">
        <v>1</v>
      </c>
    </row>
    <row r="61" spans="1:145" x14ac:dyDescent="0.75">
      <c r="A61" s="47" t="s">
        <v>5</v>
      </c>
      <c r="B61" s="8">
        <v>2</v>
      </c>
      <c r="C61" s="8" t="s">
        <v>729</v>
      </c>
      <c r="D61" s="11">
        <v>2.9100000000000001E-17</v>
      </c>
      <c r="E61" s="8" t="s">
        <v>91</v>
      </c>
      <c r="F61" s="8" t="s">
        <v>90</v>
      </c>
      <c r="G61" s="8" t="s">
        <v>566</v>
      </c>
      <c r="H61" s="11">
        <v>5.0600000000000003E-3</v>
      </c>
      <c r="I61" s="8" t="s">
        <v>676</v>
      </c>
      <c r="J61" s="8" t="b">
        <v>1</v>
      </c>
      <c r="K61" s="8" t="s">
        <v>730</v>
      </c>
      <c r="O61" s="5"/>
      <c r="EN61" s="1" t="s">
        <v>56</v>
      </c>
      <c r="EO61" s="1">
        <v>5.4420799999999998E-2</v>
      </c>
    </row>
    <row r="62" spans="1:145" x14ac:dyDescent="0.75">
      <c r="A62" s="47" t="s">
        <v>64</v>
      </c>
      <c r="B62" s="8">
        <v>3</v>
      </c>
      <c r="C62" s="8" t="s">
        <v>731</v>
      </c>
      <c r="D62" s="11">
        <v>3.9000000000000002E-9</v>
      </c>
      <c r="E62" s="8" t="s">
        <v>732</v>
      </c>
      <c r="F62" s="8" t="s">
        <v>325</v>
      </c>
      <c r="G62" s="8" t="s">
        <v>566</v>
      </c>
      <c r="H62" s="11">
        <v>5.1500000000000001E-3</v>
      </c>
      <c r="I62" s="8" t="s">
        <v>676</v>
      </c>
      <c r="J62" s="8" t="b">
        <v>1</v>
      </c>
      <c r="K62" s="8" t="s">
        <v>733</v>
      </c>
      <c r="O62" s="5"/>
      <c r="EN62" s="1" t="s">
        <v>57</v>
      </c>
      <c r="EO62" s="1">
        <v>0.57391000000000003</v>
      </c>
    </row>
    <row r="63" spans="1:145" x14ac:dyDescent="0.75">
      <c r="A63" s="47" t="s">
        <v>14</v>
      </c>
      <c r="B63" s="8">
        <v>6</v>
      </c>
      <c r="C63" s="8" t="s">
        <v>653</v>
      </c>
      <c r="D63" s="11">
        <v>2.19E-13</v>
      </c>
      <c r="E63" s="8" t="s">
        <v>734</v>
      </c>
      <c r="F63" s="8" t="s">
        <v>735</v>
      </c>
      <c r="G63" s="8" t="s">
        <v>566</v>
      </c>
      <c r="H63" s="11">
        <v>5.3299999999999997E-3</v>
      </c>
      <c r="I63" s="8" t="s">
        <v>676</v>
      </c>
      <c r="J63" s="8" t="b">
        <v>0</v>
      </c>
      <c r="K63" s="8" t="s">
        <v>736</v>
      </c>
      <c r="O63" s="5"/>
      <c r="EN63" s="1" t="s">
        <v>58</v>
      </c>
      <c r="EO63" s="1">
        <v>0.10227</v>
      </c>
    </row>
    <row r="64" spans="1:145" x14ac:dyDescent="0.75">
      <c r="A64" s="47" t="s">
        <v>47</v>
      </c>
      <c r="B64" s="8">
        <v>3</v>
      </c>
      <c r="C64" s="8" t="s">
        <v>737</v>
      </c>
      <c r="D64" s="11">
        <v>2.5799999999999999E-10</v>
      </c>
      <c r="E64" s="8" t="s">
        <v>738</v>
      </c>
      <c r="F64" s="8" t="s">
        <v>237</v>
      </c>
      <c r="G64" s="8" t="s">
        <v>566</v>
      </c>
      <c r="H64" s="11">
        <v>5.8399999999999997E-3</v>
      </c>
      <c r="I64" s="8" t="s">
        <v>676</v>
      </c>
      <c r="J64" s="8" t="b">
        <v>0</v>
      </c>
      <c r="K64" s="8" t="s">
        <v>47</v>
      </c>
      <c r="O64" s="5"/>
      <c r="EN64" s="1" t="s">
        <v>59</v>
      </c>
      <c r="EO64" s="1">
        <v>1</v>
      </c>
    </row>
    <row r="65" spans="1:145" x14ac:dyDescent="0.75">
      <c r="A65" s="47" t="s">
        <v>687</v>
      </c>
      <c r="B65" s="8">
        <v>3</v>
      </c>
      <c r="C65" s="8" t="s">
        <v>688</v>
      </c>
      <c r="D65" s="11">
        <v>2.1000000000000001E-23</v>
      </c>
      <c r="E65" s="8" t="s">
        <v>185</v>
      </c>
      <c r="F65" s="8" t="s">
        <v>184</v>
      </c>
      <c r="G65" s="8" t="s">
        <v>566</v>
      </c>
      <c r="H65" s="11">
        <v>5.8599999999999998E-3</v>
      </c>
      <c r="I65" s="8" t="s">
        <v>676</v>
      </c>
      <c r="J65" s="8" t="b">
        <v>0</v>
      </c>
      <c r="K65" s="8" t="s">
        <v>573</v>
      </c>
      <c r="O65" s="5"/>
      <c r="EN65" s="1" t="s">
        <v>60</v>
      </c>
      <c r="EO65" s="1">
        <v>4.9009799999999999E-2</v>
      </c>
    </row>
    <row r="66" spans="1:145" x14ac:dyDescent="0.75">
      <c r="A66" s="47" t="s">
        <v>739</v>
      </c>
      <c r="B66" s="8">
        <v>1</v>
      </c>
      <c r="C66" s="8" t="s">
        <v>740</v>
      </c>
      <c r="D66" s="11">
        <v>1.0700000000000001E-12</v>
      </c>
      <c r="E66" s="8" t="s">
        <v>276</v>
      </c>
      <c r="F66" s="8" t="s">
        <v>275</v>
      </c>
      <c r="G66" s="8" t="s">
        <v>566</v>
      </c>
      <c r="H66" s="11">
        <v>6.2700000000000004E-3</v>
      </c>
      <c r="I66" s="8" t="s">
        <v>676</v>
      </c>
      <c r="J66" s="8" t="b">
        <v>1</v>
      </c>
      <c r="K66" s="8" t="s">
        <v>277</v>
      </c>
      <c r="O66" s="5"/>
      <c r="EN66" s="1" t="s">
        <v>61</v>
      </c>
      <c r="EO66" s="1">
        <v>0.104509</v>
      </c>
    </row>
    <row r="67" spans="1:145" x14ac:dyDescent="0.75">
      <c r="A67" s="47" t="s">
        <v>637</v>
      </c>
      <c r="B67" s="8">
        <v>10</v>
      </c>
      <c r="C67" s="8" t="s">
        <v>638</v>
      </c>
      <c r="D67" s="11">
        <v>3.7E-9</v>
      </c>
      <c r="E67" s="8" t="s">
        <v>741</v>
      </c>
      <c r="F67" s="8" t="s">
        <v>742</v>
      </c>
      <c r="G67" s="8" t="s">
        <v>566</v>
      </c>
      <c r="H67" s="11">
        <v>6.3400000000000001E-3</v>
      </c>
      <c r="I67" s="8" t="s">
        <v>676</v>
      </c>
      <c r="J67" s="8" t="b">
        <v>0</v>
      </c>
      <c r="K67" s="8" t="s">
        <v>573</v>
      </c>
      <c r="O67" s="5"/>
      <c r="EN67" s="1" t="s">
        <v>507</v>
      </c>
      <c r="EO67" s="1">
        <v>0.99632399999999999</v>
      </c>
    </row>
    <row r="68" spans="1:145" x14ac:dyDescent="0.75">
      <c r="A68" s="47" t="s">
        <v>615</v>
      </c>
      <c r="B68" s="8">
        <v>10</v>
      </c>
      <c r="C68" s="8" t="s">
        <v>616</v>
      </c>
      <c r="D68" s="11">
        <v>2.6E-14</v>
      </c>
      <c r="E68" s="8" t="s">
        <v>264</v>
      </c>
      <c r="F68" s="8" t="s">
        <v>263</v>
      </c>
      <c r="G68" s="8" t="s">
        <v>566</v>
      </c>
      <c r="H68" s="11">
        <v>6.3800000000000003E-3</v>
      </c>
      <c r="I68" s="8" t="s">
        <v>676</v>
      </c>
      <c r="J68" s="8" t="b">
        <v>0</v>
      </c>
      <c r="K68" s="8" t="s">
        <v>743</v>
      </c>
      <c r="O68" s="5"/>
      <c r="EN68" s="1" t="s">
        <v>509</v>
      </c>
      <c r="EO68" s="1">
        <v>0.67797200000000002</v>
      </c>
    </row>
    <row r="69" spans="1:145" x14ac:dyDescent="0.75">
      <c r="A69" s="47" t="s">
        <v>62</v>
      </c>
      <c r="B69" s="8">
        <v>12</v>
      </c>
      <c r="C69" s="8" t="s">
        <v>622</v>
      </c>
      <c r="D69" s="11">
        <v>9.1600000000000006E-9</v>
      </c>
      <c r="E69" s="8" t="s">
        <v>300</v>
      </c>
      <c r="F69" s="8" t="s">
        <v>301</v>
      </c>
      <c r="G69" s="8" t="s">
        <v>566</v>
      </c>
      <c r="H69" s="11">
        <v>6.4200000000000004E-3</v>
      </c>
      <c r="I69" s="8" t="s">
        <v>676</v>
      </c>
      <c r="J69" s="8" t="b">
        <v>0</v>
      </c>
      <c r="K69" s="8" t="s">
        <v>744</v>
      </c>
      <c r="O69" s="5"/>
      <c r="EN69" s="1" t="s">
        <v>63</v>
      </c>
      <c r="EO69" s="1">
        <v>0.78005899999999995</v>
      </c>
    </row>
    <row r="70" spans="1:145" x14ac:dyDescent="0.75">
      <c r="A70" s="47" t="s">
        <v>745</v>
      </c>
      <c r="B70" s="8">
        <v>4</v>
      </c>
      <c r="C70" s="8" t="s">
        <v>746</v>
      </c>
      <c r="D70" s="11">
        <v>3.7700000000000001E-15</v>
      </c>
      <c r="E70" s="8" t="s">
        <v>220</v>
      </c>
      <c r="F70" s="8" t="s">
        <v>219</v>
      </c>
      <c r="G70" s="8" t="s">
        <v>566</v>
      </c>
      <c r="H70" s="11">
        <v>7.28E-3</v>
      </c>
      <c r="I70" s="8" t="s">
        <v>676</v>
      </c>
      <c r="J70" s="8" t="b">
        <v>0</v>
      </c>
      <c r="K70" s="8" t="s">
        <v>747</v>
      </c>
      <c r="O70" s="5"/>
      <c r="EN70" s="1" t="s">
        <v>64</v>
      </c>
      <c r="EO70" s="1">
        <v>0.234067</v>
      </c>
    </row>
    <row r="71" spans="1:145" x14ac:dyDescent="0.75">
      <c r="A71" s="47" t="s">
        <v>15</v>
      </c>
      <c r="B71" s="8">
        <v>20</v>
      </c>
      <c r="C71" s="8" t="s">
        <v>603</v>
      </c>
      <c r="D71" s="11">
        <v>1.44E-8</v>
      </c>
      <c r="E71" s="8" t="s">
        <v>131</v>
      </c>
      <c r="F71" s="8" t="s">
        <v>130</v>
      </c>
      <c r="G71" s="8" t="s">
        <v>566</v>
      </c>
      <c r="H71" s="11">
        <v>8.0000000000000002E-3</v>
      </c>
      <c r="I71" s="8" t="s">
        <v>676</v>
      </c>
      <c r="J71" s="8" t="b">
        <v>0</v>
      </c>
      <c r="K71" s="8" t="s">
        <v>748</v>
      </c>
      <c r="O71" s="5"/>
    </row>
    <row r="72" spans="1:145" x14ac:dyDescent="0.75">
      <c r="A72" s="47" t="s">
        <v>585</v>
      </c>
      <c r="B72" s="8">
        <v>4</v>
      </c>
      <c r="C72" s="8" t="s">
        <v>586</v>
      </c>
      <c r="D72" s="11">
        <v>1.4099999999999999E-25</v>
      </c>
      <c r="E72" s="8" t="s">
        <v>749</v>
      </c>
      <c r="F72" s="8" t="s">
        <v>750</v>
      </c>
      <c r="G72" s="8" t="s">
        <v>566</v>
      </c>
      <c r="H72" s="11">
        <v>9.0500000000000008E-3</v>
      </c>
      <c r="I72" s="8" t="s">
        <v>676</v>
      </c>
      <c r="J72" s="8" t="b">
        <v>1</v>
      </c>
      <c r="K72" s="8" t="s">
        <v>751</v>
      </c>
      <c r="O72" s="5"/>
      <c r="EN72" s="1" t="s">
        <v>513</v>
      </c>
      <c r="EO72" s="1">
        <v>0.99924100000000005</v>
      </c>
    </row>
    <row r="73" spans="1:145" x14ac:dyDescent="0.75">
      <c r="A73" s="47" t="s">
        <v>27</v>
      </c>
      <c r="B73" s="8">
        <v>1</v>
      </c>
      <c r="C73" s="8" t="s">
        <v>752</v>
      </c>
      <c r="D73" s="11">
        <v>1.55E-8</v>
      </c>
      <c r="E73" s="8" t="s">
        <v>172</v>
      </c>
      <c r="F73" s="8" t="s">
        <v>171</v>
      </c>
      <c r="G73" s="8" t="s">
        <v>566</v>
      </c>
      <c r="H73" s="11">
        <v>9.7199999999999995E-3</v>
      </c>
      <c r="I73" s="8" t="s">
        <v>676</v>
      </c>
      <c r="J73" s="8" t="b">
        <v>0</v>
      </c>
      <c r="K73" s="8" t="s">
        <v>753</v>
      </c>
      <c r="O73" s="5"/>
      <c r="EN73" s="1" t="s">
        <v>328</v>
      </c>
      <c r="EO73" s="1">
        <v>0.94372699999999998</v>
      </c>
    </row>
    <row r="74" spans="1:145" x14ac:dyDescent="0.75">
      <c r="A74" s="47" t="s">
        <v>15</v>
      </c>
      <c r="B74" s="8">
        <v>20</v>
      </c>
      <c r="C74" s="8" t="s">
        <v>603</v>
      </c>
      <c r="D74" s="11">
        <v>1.44E-8</v>
      </c>
      <c r="E74" s="8" t="s">
        <v>754</v>
      </c>
      <c r="F74" s="8" t="s">
        <v>755</v>
      </c>
      <c r="G74" s="8" t="s">
        <v>566</v>
      </c>
      <c r="H74" s="11">
        <v>9.9000000000000008E-3</v>
      </c>
      <c r="I74" s="8" t="s">
        <v>676</v>
      </c>
      <c r="J74" s="8" t="b">
        <v>0</v>
      </c>
      <c r="K74" s="8" t="s">
        <v>573</v>
      </c>
      <c r="O74" s="5"/>
      <c r="EN74" s="1" t="s">
        <v>66</v>
      </c>
      <c r="EO74" s="1">
        <v>0.120099</v>
      </c>
    </row>
    <row r="75" spans="1:145" x14ac:dyDescent="0.75">
      <c r="A75" s="47" t="s">
        <v>69</v>
      </c>
      <c r="B75" s="8">
        <v>4</v>
      </c>
      <c r="C75" s="8" t="s">
        <v>641</v>
      </c>
      <c r="D75" s="11">
        <v>1.3200000000000001E-10</v>
      </c>
      <c r="E75" s="8" t="s">
        <v>338</v>
      </c>
      <c r="F75" s="8" t="s">
        <v>337</v>
      </c>
      <c r="G75" s="8" t="s">
        <v>566</v>
      </c>
      <c r="H75" s="8">
        <v>0.01</v>
      </c>
      <c r="I75" s="8" t="s">
        <v>676</v>
      </c>
      <c r="J75" s="8" t="b">
        <v>0</v>
      </c>
      <c r="K75" s="8" t="s">
        <v>756</v>
      </c>
      <c r="O75" s="5"/>
      <c r="EN75" s="1" t="s">
        <v>517</v>
      </c>
      <c r="EO75" s="1">
        <v>0.687836</v>
      </c>
    </row>
    <row r="76" spans="1:145" ht="29.5" x14ac:dyDescent="0.75">
      <c r="A76" s="47" t="s">
        <v>689</v>
      </c>
      <c r="B76" s="8">
        <v>4</v>
      </c>
      <c r="C76" s="8" t="s">
        <v>690</v>
      </c>
      <c r="D76" s="11">
        <v>1.2799999999999999E-55</v>
      </c>
      <c r="E76" s="8" t="s">
        <v>757</v>
      </c>
      <c r="F76" s="8" t="s">
        <v>203</v>
      </c>
      <c r="G76" s="8" t="s">
        <v>566</v>
      </c>
      <c r="H76" s="8">
        <v>0.01</v>
      </c>
      <c r="I76" s="8" t="s">
        <v>676</v>
      </c>
      <c r="J76" s="8" t="b">
        <v>1</v>
      </c>
      <c r="K76" s="8" t="s">
        <v>758</v>
      </c>
      <c r="O76" s="5"/>
      <c r="EN76" s="1" t="s">
        <v>67</v>
      </c>
      <c r="EO76" s="1">
        <v>0.13741700000000001</v>
      </c>
    </row>
    <row r="77" spans="1:145" x14ac:dyDescent="0.75">
      <c r="A77" s="47" t="s">
        <v>67</v>
      </c>
      <c r="B77" s="8">
        <v>2</v>
      </c>
      <c r="C77" s="8" t="s">
        <v>670</v>
      </c>
      <c r="D77" s="11">
        <v>9.3799999999999995E-45</v>
      </c>
      <c r="E77" s="8" t="s">
        <v>331</v>
      </c>
      <c r="F77" s="8" t="s">
        <v>332</v>
      </c>
      <c r="G77" s="8" t="s">
        <v>566</v>
      </c>
      <c r="H77" s="8">
        <v>0.01</v>
      </c>
      <c r="I77" s="8" t="s">
        <v>676</v>
      </c>
      <c r="J77" s="8" t="b">
        <v>0</v>
      </c>
      <c r="K77" s="8" t="s">
        <v>759</v>
      </c>
      <c r="O77" s="5"/>
    </row>
    <row r="78" spans="1:145" x14ac:dyDescent="0.75">
      <c r="A78" s="47" t="s">
        <v>19</v>
      </c>
      <c r="B78" s="8">
        <v>1</v>
      </c>
      <c r="C78" s="8" t="s">
        <v>760</v>
      </c>
      <c r="D78" s="11">
        <v>9.4699999999999998E-9</v>
      </c>
      <c r="E78" s="8" t="s">
        <v>139</v>
      </c>
      <c r="F78" s="8" t="s">
        <v>138</v>
      </c>
      <c r="G78" s="8" t="s">
        <v>566</v>
      </c>
      <c r="H78" s="8">
        <v>0.01</v>
      </c>
      <c r="I78" s="8" t="s">
        <v>676</v>
      </c>
      <c r="J78" s="8" t="b">
        <v>1</v>
      </c>
      <c r="K78" s="8" t="s">
        <v>761</v>
      </c>
      <c r="O78" s="5"/>
      <c r="EN78" s="1" t="s">
        <v>69</v>
      </c>
      <c r="EO78" s="1">
        <v>0.13264799999999999</v>
      </c>
    </row>
    <row r="79" spans="1:145" ht="29.5" x14ac:dyDescent="0.75">
      <c r="A79" s="47" t="s">
        <v>628</v>
      </c>
      <c r="B79" s="8">
        <v>8</v>
      </c>
      <c r="C79" s="8" t="s">
        <v>629</v>
      </c>
      <c r="D79" s="11">
        <v>2.3000000000000001E-32</v>
      </c>
      <c r="E79" s="8" t="s">
        <v>762</v>
      </c>
      <c r="F79" s="8" t="s">
        <v>289</v>
      </c>
      <c r="G79" s="8" t="s">
        <v>566</v>
      </c>
      <c r="H79" s="8">
        <v>0.01</v>
      </c>
      <c r="I79" s="8" t="s">
        <v>676</v>
      </c>
      <c r="J79" s="8" t="b">
        <v>0</v>
      </c>
      <c r="K79" s="8" t="s">
        <v>763</v>
      </c>
      <c r="O79" s="5"/>
      <c r="EN79" s="1" t="s">
        <v>70</v>
      </c>
      <c r="EO79" s="1">
        <v>0.365261</v>
      </c>
    </row>
    <row r="80" spans="1:145" x14ac:dyDescent="0.75">
      <c r="A80" s="47" t="s">
        <v>604</v>
      </c>
      <c r="B80" s="8">
        <v>12</v>
      </c>
      <c r="C80" s="8" t="s">
        <v>605</v>
      </c>
      <c r="D80" s="11">
        <v>2.54E-18</v>
      </c>
      <c r="E80" s="8" t="s">
        <v>764</v>
      </c>
      <c r="F80" s="8" t="s">
        <v>765</v>
      </c>
      <c r="G80" s="8" t="s">
        <v>566</v>
      </c>
      <c r="H80" s="8">
        <v>0.01</v>
      </c>
      <c r="I80" s="8" t="s">
        <v>676</v>
      </c>
      <c r="J80" s="8" t="b">
        <v>0</v>
      </c>
      <c r="K80" s="8" t="s">
        <v>573</v>
      </c>
      <c r="O80" s="5"/>
    </row>
    <row r="81" spans="1:145" x14ac:dyDescent="0.75">
      <c r="A81" s="47" t="s">
        <v>596</v>
      </c>
      <c r="B81" s="8">
        <v>21</v>
      </c>
      <c r="C81" s="8" t="s">
        <v>597</v>
      </c>
      <c r="D81" s="11">
        <v>3.6E-10</v>
      </c>
      <c r="E81" s="8" t="s">
        <v>766</v>
      </c>
      <c r="F81" s="8" t="s">
        <v>767</v>
      </c>
      <c r="G81" s="8" t="s">
        <v>566</v>
      </c>
      <c r="H81" s="8">
        <v>0.01</v>
      </c>
      <c r="I81" s="8" t="s">
        <v>676</v>
      </c>
      <c r="J81" s="8" t="b">
        <v>0</v>
      </c>
      <c r="K81" s="8" t="s">
        <v>573</v>
      </c>
      <c r="O81" s="5"/>
      <c r="EN81" s="1" t="s">
        <v>72</v>
      </c>
      <c r="EO81" s="1">
        <v>0.50753499999999996</v>
      </c>
    </row>
    <row r="82" spans="1:145" x14ac:dyDescent="0.75">
      <c r="A82" s="47" t="s">
        <v>768</v>
      </c>
      <c r="B82" s="8">
        <v>2</v>
      </c>
      <c r="C82" s="8" t="s">
        <v>769</v>
      </c>
      <c r="D82" s="11">
        <v>5.7399999999999996E-16</v>
      </c>
      <c r="E82" s="8" t="s">
        <v>226</v>
      </c>
      <c r="F82" s="8" t="s">
        <v>225</v>
      </c>
      <c r="G82" s="8" t="s">
        <v>566</v>
      </c>
      <c r="H82" s="8">
        <v>0.01</v>
      </c>
      <c r="I82" s="8" t="s">
        <v>676</v>
      </c>
      <c r="J82" s="8" t="b">
        <v>1</v>
      </c>
      <c r="K82" s="8" t="s">
        <v>770</v>
      </c>
      <c r="O82" s="5"/>
      <c r="EN82" s="1" t="s">
        <v>73</v>
      </c>
      <c r="EO82" s="1">
        <v>0.32706800000000003</v>
      </c>
    </row>
    <row r="83" spans="1:145" x14ac:dyDescent="0.75">
      <c r="A83" s="47" t="s">
        <v>54</v>
      </c>
      <c r="B83" s="8">
        <v>3</v>
      </c>
      <c r="C83" s="8" t="s">
        <v>664</v>
      </c>
      <c r="D83" s="11">
        <v>3.5800000000000003E-8</v>
      </c>
      <c r="E83" s="8" t="s">
        <v>272</v>
      </c>
      <c r="F83" s="8" t="s">
        <v>271</v>
      </c>
      <c r="G83" s="8" t="s">
        <v>566</v>
      </c>
      <c r="H83" s="8">
        <v>0.01</v>
      </c>
      <c r="I83" s="8" t="s">
        <v>676</v>
      </c>
      <c r="J83" s="8" t="b">
        <v>0</v>
      </c>
      <c r="K83" s="8" t="s">
        <v>573</v>
      </c>
    </row>
    <row r="84" spans="1:145" x14ac:dyDescent="0.75">
      <c r="A84" s="47" t="s">
        <v>578</v>
      </c>
      <c r="B84" s="8">
        <v>15</v>
      </c>
      <c r="C84" s="8" t="s">
        <v>579</v>
      </c>
      <c r="D84" s="11">
        <v>2.1700000000000002E-9</v>
      </c>
      <c r="E84" s="8" t="s">
        <v>771</v>
      </c>
      <c r="F84" s="8" t="s">
        <v>772</v>
      </c>
      <c r="G84" s="8" t="s">
        <v>566</v>
      </c>
      <c r="H84" s="8">
        <v>0.01</v>
      </c>
      <c r="I84" s="8" t="s">
        <v>676</v>
      </c>
      <c r="J84" s="8" t="b">
        <v>0</v>
      </c>
      <c r="K84" s="8" t="s">
        <v>773</v>
      </c>
    </row>
    <row r="85" spans="1:145" x14ac:dyDescent="0.75">
      <c r="A85" s="47" t="s">
        <v>69</v>
      </c>
      <c r="B85" s="8">
        <v>4</v>
      </c>
      <c r="C85" s="8" t="s">
        <v>641</v>
      </c>
      <c r="D85" s="11">
        <v>1.3200000000000001E-10</v>
      </c>
      <c r="E85" s="8" t="s">
        <v>774</v>
      </c>
      <c r="F85" s="8" t="s">
        <v>487</v>
      </c>
      <c r="G85" s="8" t="s">
        <v>566</v>
      </c>
      <c r="H85" s="8">
        <v>0.01</v>
      </c>
      <c r="I85" s="8" t="s">
        <v>676</v>
      </c>
      <c r="J85" s="8" t="b">
        <v>1</v>
      </c>
      <c r="K85" s="8" t="s">
        <v>775</v>
      </c>
    </row>
    <row r="86" spans="1:145" x14ac:dyDescent="0.75">
      <c r="A86" s="47" t="s">
        <v>745</v>
      </c>
      <c r="B86" s="8">
        <v>4</v>
      </c>
      <c r="C86" s="8" t="s">
        <v>746</v>
      </c>
      <c r="D86" s="11">
        <v>3.7700000000000001E-15</v>
      </c>
      <c r="E86" s="8" t="s">
        <v>222</v>
      </c>
      <c r="F86" s="8" t="s">
        <v>221</v>
      </c>
      <c r="G86" s="8" t="s">
        <v>566</v>
      </c>
      <c r="H86" s="8">
        <v>0.01</v>
      </c>
      <c r="I86" s="8" t="s">
        <v>676</v>
      </c>
      <c r="J86" s="8" t="b">
        <v>0</v>
      </c>
      <c r="K86" s="8" t="s">
        <v>573</v>
      </c>
    </row>
    <row r="87" spans="1:145" x14ac:dyDescent="0.75">
      <c r="A87" s="47" t="s">
        <v>20</v>
      </c>
      <c r="B87" s="8">
        <v>1</v>
      </c>
      <c r="C87" s="8" t="s">
        <v>776</v>
      </c>
      <c r="D87" s="11">
        <v>6.4600000000000001E-15</v>
      </c>
      <c r="E87" s="8" t="s">
        <v>142</v>
      </c>
      <c r="F87" s="8" t="s">
        <v>141</v>
      </c>
      <c r="G87" s="8" t="s">
        <v>566</v>
      </c>
      <c r="H87" s="8">
        <v>0.02</v>
      </c>
      <c r="I87" s="8" t="s">
        <v>676</v>
      </c>
      <c r="J87" s="8" t="b">
        <v>1</v>
      </c>
      <c r="K87" s="8" t="s">
        <v>777</v>
      </c>
    </row>
    <row r="88" spans="1:145" x14ac:dyDescent="0.75">
      <c r="A88" s="47" t="s">
        <v>615</v>
      </c>
      <c r="B88" s="8">
        <v>10</v>
      </c>
      <c r="C88" s="8" t="s">
        <v>616</v>
      </c>
      <c r="D88" s="11">
        <v>2.6E-14</v>
      </c>
      <c r="E88" s="8" t="s">
        <v>778</v>
      </c>
      <c r="F88" s="8" t="s">
        <v>779</v>
      </c>
      <c r="G88" s="8" t="s">
        <v>566</v>
      </c>
      <c r="H88" s="8">
        <v>0.02</v>
      </c>
      <c r="I88" s="8" t="s">
        <v>676</v>
      </c>
      <c r="J88" s="8" t="b">
        <v>1</v>
      </c>
      <c r="K88" s="8" t="s">
        <v>780</v>
      </c>
    </row>
    <row r="89" spans="1:145" x14ac:dyDescent="0.75">
      <c r="A89" s="47" t="s">
        <v>26</v>
      </c>
      <c r="B89" s="8">
        <v>5</v>
      </c>
      <c r="C89" s="8" t="s">
        <v>608</v>
      </c>
      <c r="D89" s="11">
        <v>5.1100000000000003E-11</v>
      </c>
      <c r="E89" s="8" t="s">
        <v>781</v>
      </c>
      <c r="F89" s="8" t="s">
        <v>782</v>
      </c>
      <c r="G89" s="8" t="s">
        <v>566</v>
      </c>
      <c r="H89" s="8">
        <v>0.02</v>
      </c>
      <c r="I89" s="8" t="s">
        <v>676</v>
      </c>
      <c r="J89" s="8" t="b">
        <v>0</v>
      </c>
      <c r="K89" s="8" t="s">
        <v>783</v>
      </c>
    </row>
    <row r="90" spans="1:145" x14ac:dyDescent="0.75">
      <c r="A90" s="47" t="s">
        <v>16</v>
      </c>
      <c r="B90" s="8">
        <v>1</v>
      </c>
      <c r="C90" s="8" t="s">
        <v>784</v>
      </c>
      <c r="D90" s="11">
        <v>2.0500000000000001E-35</v>
      </c>
      <c r="E90" s="8" t="s">
        <v>133</v>
      </c>
      <c r="F90" s="8" t="s">
        <v>132</v>
      </c>
      <c r="G90" s="8" t="s">
        <v>566</v>
      </c>
      <c r="H90" s="8">
        <v>0.02</v>
      </c>
      <c r="I90" s="8" t="s">
        <v>676</v>
      </c>
      <c r="J90" s="8" t="b">
        <v>0</v>
      </c>
      <c r="K90" s="8" t="s">
        <v>785</v>
      </c>
    </row>
    <row r="91" spans="1:145" x14ac:dyDescent="0.75">
      <c r="A91" s="47" t="s">
        <v>637</v>
      </c>
      <c r="B91" s="8">
        <v>10</v>
      </c>
      <c r="C91" s="8" t="s">
        <v>638</v>
      </c>
      <c r="D91" s="11">
        <v>3.7E-9</v>
      </c>
      <c r="E91" s="8" t="s">
        <v>786</v>
      </c>
      <c r="F91" s="8" t="s">
        <v>787</v>
      </c>
      <c r="G91" s="8" t="s">
        <v>566</v>
      </c>
      <c r="H91" s="8">
        <v>0.02</v>
      </c>
      <c r="I91" s="8" t="s">
        <v>676</v>
      </c>
      <c r="J91" s="8" t="b">
        <v>0</v>
      </c>
      <c r="K91" s="8" t="s">
        <v>573</v>
      </c>
    </row>
    <row r="92" spans="1:145" x14ac:dyDescent="0.75">
      <c r="A92" s="47" t="s">
        <v>15</v>
      </c>
      <c r="B92" s="8">
        <v>20</v>
      </c>
      <c r="C92" s="8" t="s">
        <v>603</v>
      </c>
      <c r="D92" s="11">
        <v>1.44E-8</v>
      </c>
      <c r="E92" s="8" t="s">
        <v>788</v>
      </c>
      <c r="F92" s="8" t="s">
        <v>789</v>
      </c>
      <c r="G92" s="8" t="s">
        <v>566</v>
      </c>
      <c r="H92" s="8">
        <v>0.02</v>
      </c>
      <c r="I92" s="8" t="s">
        <v>676</v>
      </c>
      <c r="J92" s="8" t="b">
        <v>0</v>
      </c>
      <c r="K92" s="8" t="s">
        <v>790</v>
      </c>
    </row>
    <row r="93" spans="1:145" x14ac:dyDescent="0.75">
      <c r="A93" s="47" t="s">
        <v>62</v>
      </c>
      <c r="B93" s="8">
        <v>12</v>
      </c>
      <c r="C93" s="8" t="s">
        <v>622</v>
      </c>
      <c r="D93" s="11">
        <v>9.1600000000000006E-9</v>
      </c>
      <c r="E93" s="8" t="s">
        <v>297</v>
      </c>
      <c r="F93" s="8" t="s">
        <v>296</v>
      </c>
      <c r="G93" s="8" t="s">
        <v>526</v>
      </c>
      <c r="H93" s="8">
        <v>0.02</v>
      </c>
      <c r="I93" s="8" t="s">
        <v>791</v>
      </c>
      <c r="J93" s="8" t="b">
        <v>0</v>
      </c>
      <c r="K93" s="8" t="s">
        <v>573</v>
      </c>
    </row>
    <row r="94" spans="1:145" x14ac:dyDescent="0.75">
      <c r="A94" s="47" t="s">
        <v>792</v>
      </c>
      <c r="B94" s="8">
        <v>2</v>
      </c>
      <c r="C94" s="8" t="s">
        <v>793</v>
      </c>
      <c r="D94" s="11">
        <v>2.4100000000000001E-8</v>
      </c>
      <c r="E94" s="8" t="s">
        <v>154</v>
      </c>
      <c r="F94" s="8" t="s">
        <v>153</v>
      </c>
      <c r="G94" s="41" t="s">
        <v>526</v>
      </c>
      <c r="H94" s="8">
        <v>0.02</v>
      </c>
      <c r="I94" s="8" t="s">
        <v>791</v>
      </c>
      <c r="J94" s="8" t="b">
        <v>1</v>
      </c>
      <c r="K94" s="8" t="s">
        <v>573</v>
      </c>
    </row>
    <row r="95" spans="1:145" ht="29.5" x14ac:dyDescent="0.75">
      <c r="A95" s="47" t="s">
        <v>794</v>
      </c>
      <c r="B95" s="8">
        <v>7</v>
      </c>
      <c r="C95" s="8" t="s">
        <v>795</v>
      </c>
      <c r="D95" s="11">
        <v>1.9599999999999999E-106</v>
      </c>
      <c r="E95" s="8" t="s">
        <v>106</v>
      </c>
      <c r="F95" s="8" t="s">
        <v>109</v>
      </c>
      <c r="G95" s="41" t="s">
        <v>526</v>
      </c>
      <c r="H95" s="8">
        <v>0.02</v>
      </c>
      <c r="I95" s="8" t="s">
        <v>791</v>
      </c>
      <c r="J95" s="8" t="b">
        <v>0</v>
      </c>
      <c r="K95" s="8" t="s">
        <v>796</v>
      </c>
    </row>
    <row r="96" spans="1:145" x14ac:dyDescent="0.75">
      <c r="A96" s="47" t="s">
        <v>18</v>
      </c>
      <c r="B96" s="8">
        <v>3</v>
      </c>
      <c r="C96" s="8" t="s">
        <v>661</v>
      </c>
      <c r="D96" s="11">
        <v>7.6999999999999999E-12</v>
      </c>
      <c r="E96" s="8" t="s">
        <v>137</v>
      </c>
      <c r="F96" s="8" t="s">
        <v>136</v>
      </c>
      <c r="G96" s="41" t="s">
        <v>526</v>
      </c>
      <c r="H96" s="8">
        <v>0.02</v>
      </c>
      <c r="I96" s="8" t="s">
        <v>791</v>
      </c>
      <c r="J96" s="8" t="b">
        <v>0</v>
      </c>
      <c r="K96" s="8" t="s">
        <v>573</v>
      </c>
    </row>
    <row r="97" spans="1:11" x14ac:dyDescent="0.75">
      <c r="A97" s="47" t="s">
        <v>45</v>
      </c>
      <c r="B97" s="8">
        <v>3</v>
      </c>
      <c r="C97" s="8" t="s">
        <v>797</v>
      </c>
      <c r="D97" s="11">
        <v>6.0300000000000001E-9</v>
      </c>
      <c r="E97" s="8" t="s">
        <v>798</v>
      </c>
      <c r="F97" s="8" t="s">
        <v>231</v>
      </c>
      <c r="G97" s="41" t="s">
        <v>526</v>
      </c>
      <c r="H97" s="8">
        <v>0.02</v>
      </c>
      <c r="I97" s="8" t="s">
        <v>791</v>
      </c>
      <c r="J97" s="8" t="b">
        <v>1</v>
      </c>
      <c r="K97" s="8" t="s">
        <v>573</v>
      </c>
    </row>
    <row r="98" spans="1:11" x14ac:dyDescent="0.75">
      <c r="A98" s="47" t="s">
        <v>34</v>
      </c>
      <c r="B98" s="8">
        <v>1</v>
      </c>
      <c r="C98" s="8" t="s">
        <v>799</v>
      </c>
      <c r="D98" s="11">
        <v>1.5299999999999999E-10</v>
      </c>
      <c r="E98" s="8" t="s">
        <v>196</v>
      </c>
      <c r="F98" s="8" t="s">
        <v>195</v>
      </c>
      <c r="G98" s="41" t="s">
        <v>526</v>
      </c>
      <c r="H98" s="8">
        <v>0.02</v>
      </c>
      <c r="I98" s="8" t="s">
        <v>791</v>
      </c>
      <c r="J98" s="8" t="b">
        <v>0</v>
      </c>
      <c r="K98" s="8" t="s">
        <v>800</v>
      </c>
    </row>
    <row r="99" spans="1:11" x14ac:dyDescent="0.75">
      <c r="A99" s="47" t="s">
        <v>578</v>
      </c>
      <c r="B99" s="8">
        <v>15</v>
      </c>
      <c r="C99" s="8" t="s">
        <v>579</v>
      </c>
      <c r="D99" s="11">
        <v>2.1700000000000002E-9</v>
      </c>
      <c r="E99" s="8" t="s">
        <v>801</v>
      </c>
      <c r="F99" s="8" t="s">
        <v>802</v>
      </c>
      <c r="G99" s="41" t="s">
        <v>526</v>
      </c>
      <c r="H99" s="8">
        <v>0.02</v>
      </c>
      <c r="I99" s="8" t="s">
        <v>791</v>
      </c>
      <c r="J99" s="8" t="b">
        <v>0</v>
      </c>
      <c r="K99" s="8" t="s">
        <v>573</v>
      </c>
    </row>
    <row r="100" spans="1:11" x14ac:dyDescent="0.75">
      <c r="A100" s="47" t="s">
        <v>25</v>
      </c>
      <c r="B100" s="8">
        <v>1</v>
      </c>
      <c r="C100" s="8" t="s">
        <v>803</v>
      </c>
      <c r="D100" s="11">
        <v>8.3099999999999994E-14</v>
      </c>
      <c r="E100" s="8" t="s">
        <v>164</v>
      </c>
      <c r="F100" s="8" t="s">
        <v>163</v>
      </c>
      <c r="G100" s="41" t="s">
        <v>526</v>
      </c>
      <c r="H100" s="8">
        <v>0.02</v>
      </c>
      <c r="I100" s="8" t="s">
        <v>791</v>
      </c>
      <c r="J100" s="8" t="b">
        <v>1</v>
      </c>
      <c r="K100" s="8" t="s">
        <v>804</v>
      </c>
    </row>
    <row r="101" spans="1:11" x14ac:dyDescent="0.75">
      <c r="A101" s="47" t="s">
        <v>615</v>
      </c>
      <c r="B101" s="8">
        <v>10</v>
      </c>
      <c r="C101" s="8" t="s">
        <v>616</v>
      </c>
      <c r="D101" s="11">
        <v>2.6E-14</v>
      </c>
      <c r="E101" s="8" t="s">
        <v>266</v>
      </c>
      <c r="F101" s="8" t="s">
        <v>265</v>
      </c>
      <c r="G101" s="41" t="s">
        <v>526</v>
      </c>
      <c r="H101" s="8">
        <v>0.02</v>
      </c>
      <c r="I101" s="8" t="s">
        <v>791</v>
      </c>
      <c r="J101" s="8" t="b">
        <v>1</v>
      </c>
      <c r="K101" s="8" t="s">
        <v>573</v>
      </c>
    </row>
    <row r="102" spans="1:11" x14ac:dyDescent="0.75">
      <c r="A102" s="47" t="s">
        <v>15</v>
      </c>
      <c r="B102" s="8">
        <v>20</v>
      </c>
      <c r="C102" s="8" t="s">
        <v>603</v>
      </c>
      <c r="D102" s="11">
        <v>1.44E-8</v>
      </c>
      <c r="E102" s="8" t="s">
        <v>805</v>
      </c>
      <c r="F102" s="8" t="s">
        <v>806</v>
      </c>
      <c r="G102" s="41" t="s">
        <v>526</v>
      </c>
      <c r="H102" s="8">
        <v>0.03</v>
      </c>
      <c r="I102" s="8" t="s">
        <v>791</v>
      </c>
      <c r="J102" s="8" t="b">
        <v>0</v>
      </c>
      <c r="K102" s="8" t="s">
        <v>807</v>
      </c>
    </row>
    <row r="103" spans="1:11" x14ac:dyDescent="0.75">
      <c r="A103" s="47" t="s">
        <v>596</v>
      </c>
      <c r="B103" s="8">
        <v>21</v>
      </c>
      <c r="C103" s="8" t="s">
        <v>597</v>
      </c>
      <c r="D103" s="11">
        <v>3.6E-10</v>
      </c>
      <c r="E103" s="8" t="s">
        <v>808</v>
      </c>
      <c r="F103" s="8" t="s">
        <v>809</v>
      </c>
      <c r="G103" s="41" t="s">
        <v>526</v>
      </c>
      <c r="H103" s="8">
        <v>0.03</v>
      </c>
      <c r="I103" s="8" t="s">
        <v>791</v>
      </c>
      <c r="J103" s="8" t="b">
        <v>0</v>
      </c>
      <c r="K103" s="8" t="s">
        <v>573</v>
      </c>
    </row>
    <row r="104" spans="1:11" x14ac:dyDescent="0.75">
      <c r="A104" s="47" t="s">
        <v>578</v>
      </c>
      <c r="B104" s="8">
        <v>15</v>
      </c>
      <c r="C104" s="8" t="s">
        <v>579</v>
      </c>
      <c r="D104" s="11">
        <v>2.1700000000000002E-9</v>
      </c>
      <c r="E104" s="8" t="s">
        <v>810</v>
      </c>
      <c r="F104" s="8" t="s">
        <v>811</v>
      </c>
      <c r="G104" s="41" t="s">
        <v>526</v>
      </c>
      <c r="H104" s="8">
        <v>0.03</v>
      </c>
      <c r="I104" s="8" t="s">
        <v>791</v>
      </c>
      <c r="J104" s="8" t="b">
        <v>0</v>
      </c>
      <c r="K104" s="8" t="s">
        <v>812</v>
      </c>
    </row>
    <row r="105" spans="1:11" x14ac:dyDescent="0.75">
      <c r="A105" s="47" t="s">
        <v>596</v>
      </c>
      <c r="B105" s="8">
        <v>21</v>
      </c>
      <c r="C105" s="8" t="s">
        <v>597</v>
      </c>
      <c r="D105" s="11">
        <v>3.6E-10</v>
      </c>
      <c r="E105" s="8" t="s">
        <v>813</v>
      </c>
      <c r="F105" s="8" t="s">
        <v>814</v>
      </c>
      <c r="G105" s="41" t="s">
        <v>526</v>
      </c>
      <c r="H105" s="8">
        <v>0.03</v>
      </c>
      <c r="I105" s="8" t="s">
        <v>791</v>
      </c>
      <c r="J105" s="8" t="b">
        <v>0</v>
      </c>
      <c r="K105" s="8" t="s">
        <v>573</v>
      </c>
    </row>
    <row r="106" spans="1:11" ht="29.5" x14ac:dyDescent="0.75">
      <c r="A106" s="47" t="s">
        <v>794</v>
      </c>
      <c r="B106" s="8">
        <v>7</v>
      </c>
      <c r="C106" s="8" t="s">
        <v>795</v>
      </c>
      <c r="D106" s="11">
        <v>1.9599999999999999E-106</v>
      </c>
      <c r="E106" s="8" t="s">
        <v>100</v>
      </c>
      <c r="F106" s="8" t="s">
        <v>99</v>
      </c>
      <c r="G106" s="41" t="s">
        <v>526</v>
      </c>
      <c r="H106" s="8">
        <v>0.03</v>
      </c>
      <c r="I106" s="8" t="s">
        <v>791</v>
      </c>
      <c r="J106" s="8" t="b">
        <v>0</v>
      </c>
      <c r="K106" s="8" t="s">
        <v>573</v>
      </c>
    </row>
    <row r="107" spans="1:11" x14ac:dyDescent="0.75">
      <c r="A107" s="47" t="s">
        <v>15</v>
      </c>
      <c r="B107" s="8">
        <v>20</v>
      </c>
      <c r="C107" s="8" t="s">
        <v>603</v>
      </c>
      <c r="D107" s="11">
        <v>1.44E-8</v>
      </c>
      <c r="E107" s="8" t="s">
        <v>815</v>
      </c>
      <c r="F107" s="8" t="s">
        <v>816</v>
      </c>
      <c r="G107" s="41" t="s">
        <v>526</v>
      </c>
      <c r="H107" s="8">
        <v>0.03</v>
      </c>
      <c r="I107" s="8" t="s">
        <v>791</v>
      </c>
      <c r="J107" s="8" t="b">
        <v>0</v>
      </c>
      <c r="K107" s="8" t="s">
        <v>817</v>
      </c>
    </row>
    <row r="108" spans="1:11" x14ac:dyDescent="0.75">
      <c r="A108" s="47" t="s">
        <v>64</v>
      </c>
      <c r="B108" s="8">
        <v>3</v>
      </c>
      <c r="C108" s="8" t="s">
        <v>731</v>
      </c>
      <c r="D108" s="11">
        <v>3.9000000000000002E-9</v>
      </c>
      <c r="E108" s="8" t="s">
        <v>818</v>
      </c>
      <c r="F108" s="8" t="s">
        <v>819</v>
      </c>
      <c r="G108" s="41" t="s">
        <v>526</v>
      </c>
      <c r="H108" s="8">
        <v>0.03</v>
      </c>
      <c r="I108" s="8" t="s">
        <v>791</v>
      </c>
      <c r="J108" s="8" t="b">
        <v>0</v>
      </c>
      <c r="K108" s="8" t="s">
        <v>820</v>
      </c>
    </row>
    <row r="109" spans="1:11" x14ac:dyDescent="0.75">
      <c r="A109" s="47" t="s">
        <v>51</v>
      </c>
      <c r="B109" s="8">
        <v>1</v>
      </c>
      <c r="C109" s="8" t="s">
        <v>821</v>
      </c>
      <c r="D109" s="11">
        <v>4.14E-8</v>
      </c>
      <c r="E109" s="8" t="s">
        <v>253</v>
      </c>
      <c r="F109" s="8" t="s">
        <v>252</v>
      </c>
      <c r="G109" s="41" t="s">
        <v>526</v>
      </c>
      <c r="H109" s="8">
        <v>0.03</v>
      </c>
      <c r="I109" s="8" t="s">
        <v>791</v>
      </c>
      <c r="J109" s="8" t="b">
        <v>1</v>
      </c>
      <c r="K109" s="8" t="s">
        <v>822</v>
      </c>
    </row>
    <row r="110" spans="1:11" x14ac:dyDescent="0.75">
      <c r="A110" s="47" t="s">
        <v>604</v>
      </c>
      <c r="B110" s="8">
        <v>12</v>
      </c>
      <c r="C110" s="8" t="s">
        <v>605</v>
      </c>
      <c r="D110" s="11">
        <v>2.54E-18</v>
      </c>
      <c r="E110" s="8" t="s">
        <v>823</v>
      </c>
      <c r="F110" s="8" t="s">
        <v>824</v>
      </c>
      <c r="G110" s="41" t="s">
        <v>526</v>
      </c>
      <c r="H110" s="8">
        <v>0.03</v>
      </c>
      <c r="I110" s="8" t="s">
        <v>791</v>
      </c>
      <c r="J110" s="8" t="b">
        <v>0</v>
      </c>
      <c r="K110" s="8" t="s">
        <v>825</v>
      </c>
    </row>
    <row r="111" spans="1:11" x14ac:dyDescent="0.75">
      <c r="A111" s="47" t="s">
        <v>14</v>
      </c>
      <c r="B111" s="8">
        <v>6</v>
      </c>
      <c r="C111" s="8" t="s">
        <v>653</v>
      </c>
      <c r="D111" s="11">
        <v>2.19E-13</v>
      </c>
      <c r="E111" s="8" t="s">
        <v>826</v>
      </c>
      <c r="F111" s="8" t="s">
        <v>827</v>
      </c>
      <c r="G111" s="41" t="s">
        <v>526</v>
      </c>
      <c r="H111" s="8">
        <v>0.04</v>
      </c>
      <c r="I111" s="8" t="s">
        <v>791</v>
      </c>
      <c r="J111" s="8" t="b">
        <v>0</v>
      </c>
      <c r="K111" s="8" t="s">
        <v>828</v>
      </c>
    </row>
    <row r="112" spans="1:11" ht="29.5" x14ac:dyDescent="0.75">
      <c r="A112" s="47" t="s">
        <v>628</v>
      </c>
      <c r="B112" s="8">
        <v>8</v>
      </c>
      <c r="C112" s="8" t="s">
        <v>629</v>
      </c>
      <c r="D112" s="11">
        <v>2.3000000000000001E-32</v>
      </c>
      <c r="E112" s="8" t="s">
        <v>829</v>
      </c>
      <c r="F112" s="8" t="s">
        <v>830</v>
      </c>
      <c r="G112" s="41" t="s">
        <v>526</v>
      </c>
      <c r="H112" s="8">
        <v>0.04</v>
      </c>
      <c r="I112" s="8" t="s">
        <v>791</v>
      </c>
      <c r="J112" s="8" t="b">
        <v>0</v>
      </c>
      <c r="K112" s="8" t="s">
        <v>573</v>
      </c>
    </row>
    <row r="113" spans="1:11" x14ac:dyDescent="0.75">
      <c r="A113" s="47" t="s">
        <v>15</v>
      </c>
      <c r="B113" s="8">
        <v>20</v>
      </c>
      <c r="C113" s="8" t="s">
        <v>603</v>
      </c>
      <c r="D113" s="11">
        <v>1.44E-8</v>
      </c>
      <c r="E113" s="8" t="s">
        <v>831</v>
      </c>
      <c r="F113" s="8" t="s">
        <v>832</v>
      </c>
      <c r="G113" s="41" t="s">
        <v>526</v>
      </c>
      <c r="H113" s="8">
        <v>0.04</v>
      </c>
      <c r="I113" s="8" t="s">
        <v>791</v>
      </c>
      <c r="J113" s="8" t="b">
        <v>0</v>
      </c>
      <c r="K113" s="8" t="s">
        <v>573</v>
      </c>
    </row>
    <row r="114" spans="1:11" x14ac:dyDescent="0.75">
      <c r="A114" s="47" t="s">
        <v>604</v>
      </c>
      <c r="B114" s="8">
        <v>12</v>
      </c>
      <c r="C114" s="8" t="s">
        <v>605</v>
      </c>
      <c r="D114" s="11">
        <v>2.54E-18</v>
      </c>
      <c r="E114" s="8" t="s">
        <v>833</v>
      </c>
      <c r="F114" s="8" t="s">
        <v>834</v>
      </c>
      <c r="G114" s="41" t="s">
        <v>526</v>
      </c>
      <c r="H114" s="8">
        <v>0.04</v>
      </c>
      <c r="I114" s="8" t="s">
        <v>791</v>
      </c>
      <c r="J114" s="8" t="b">
        <v>1</v>
      </c>
      <c r="K114" s="8" t="s">
        <v>573</v>
      </c>
    </row>
    <row r="115" spans="1:11" x14ac:dyDescent="0.75">
      <c r="A115" s="47" t="s">
        <v>687</v>
      </c>
      <c r="B115" s="8">
        <v>3</v>
      </c>
      <c r="C115" s="8" t="s">
        <v>688</v>
      </c>
      <c r="D115" s="11">
        <v>2.1000000000000001E-23</v>
      </c>
      <c r="E115" s="8" t="s">
        <v>181</v>
      </c>
      <c r="F115" s="8" t="s">
        <v>180</v>
      </c>
      <c r="G115" s="41" t="s">
        <v>526</v>
      </c>
      <c r="H115" s="8">
        <v>0.04</v>
      </c>
      <c r="I115" s="8" t="s">
        <v>791</v>
      </c>
      <c r="J115" s="8" t="b">
        <v>1</v>
      </c>
      <c r="K115" s="8" t="s">
        <v>835</v>
      </c>
    </row>
    <row r="116" spans="1:11" x14ac:dyDescent="0.75">
      <c r="A116" s="47" t="s">
        <v>26</v>
      </c>
      <c r="B116" s="8">
        <v>5</v>
      </c>
      <c r="C116" s="8" t="s">
        <v>608</v>
      </c>
      <c r="D116" s="11">
        <v>5.1100000000000003E-11</v>
      </c>
      <c r="E116" s="8" t="s">
        <v>836</v>
      </c>
      <c r="F116" s="8" t="s">
        <v>837</v>
      </c>
      <c r="G116" s="41" t="s">
        <v>526</v>
      </c>
      <c r="H116" s="8">
        <v>0.04</v>
      </c>
      <c r="I116" s="8" t="s">
        <v>791</v>
      </c>
      <c r="J116" s="8" t="b">
        <v>0</v>
      </c>
      <c r="K116" s="8" t="s">
        <v>838</v>
      </c>
    </row>
    <row r="117" spans="1:11" x14ac:dyDescent="0.75">
      <c r="A117" s="47" t="s">
        <v>15</v>
      </c>
      <c r="B117" s="8">
        <v>20</v>
      </c>
      <c r="C117" s="8" t="s">
        <v>603</v>
      </c>
      <c r="D117" s="11">
        <v>1.44E-8</v>
      </c>
      <c r="E117" s="8" t="s">
        <v>839</v>
      </c>
      <c r="F117" s="8" t="s">
        <v>840</v>
      </c>
      <c r="G117" s="41" t="s">
        <v>526</v>
      </c>
      <c r="H117" s="8">
        <v>0.04</v>
      </c>
      <c r="I117" s="8" t="s">
        <v>791</v>
      </c>
      <c r="J117" s="8" t="b">
        <v>0</v>
      </c>
      <c r="K117" s="8" t="s">
        <v>841</v>
      </c>
    </row>
    <row r="118" spans="1:11" ht="29.5" x14ac:dyDescent="0.75">
      <c r="A118" s="47" t="s">
        <v>794</v>
      </c>
      <c r="B118" s="8">
        <v>7</v>
      </c>
      <c r="C118" s="8" t="s">
        <v>795</v>
      </c>
      <c r="D118" s="11">
        <v>1.9599999999999999E-106</v>
      </c>
      <c r="E118" s="8" t="s">
        <v>842</v>
      </c>
      <c r="F118" s="8" t="s">
        <v>92</v>
      </c>
      <c r="G118" s="41" t="s">
        <v>526</v>
      </c>
      <c r="H118" s="8">
        <v>0.05</v>
      </c>
      <c r="I118" s="8" t="s">
        <v>791</v>
      </c>
      <c r="J118" s="8" t="b">
        <v>1</v>
      </c>
      <c r="K118" s="8" t="s">
        <v>573</v>
      </c>
    </row>
    <row r="119" spans="1:11" x14ac:dyDescent="0.75">
      <c r="A119" s="47" t="s">
        <v>745</v>
      </c>
      <c r="B119" s="8">
        <v>4</v>
      </c>
      <c r="C119" s="8" t="s">
        <v>746</v>
      </c>
      <c r="D119" s="11">
        <v>3.7700000000000001E-15</v>
      </c>
      <c r="E119" s="8" t="s">
        <v>843</v>
      </c>
      <c r="F119" s="8" t="s">
        <v>218</v>
      </c>
      <c r="G119" s="41" t="s">
        <v>526</v>
      </c>
      <c r="H119" s="8">
        <v>0.06</v>
      </c>
      <c r="I119" s="8" t="s">
        <v>791</v>
      </c>
      <c r="J119" s="8" t="b">
        <v>0</v>
      </c>
      <c r="K119" s="8" t="s">
        <v>844</v>
      </c>
    </row>
    <row r="120" spans="1:11" x14ac:dyDescent="0.75">
      <c r="A120" s="47" t="s">
        <v>45</v>
      </c>
      <c r="B120" s="8">
        <v>3</v>
      </c>
      <c r="C120" s="8" t="s">
        <v>797</v>
      </c>
      <c r="D120" s="11">
        <v>6.0300000000000001E-9</v>
      </c>
      <c r="E120" s="8" t="s">
        <v>845</v>
      </c>
      <c r="F120" s="8" t="s">
        <v>846</v>
      </c>
      <c r="G120" s="41" t="s">
        <v>526</v>
      </c>
      <c r="H120" s="8">
        <v>0.06</v>
      </c>
      <c r="I120" s="8" t="s">
        <v>791</v>
      </c>
      <c r="J120" s="8" t="b">
        <v>0</v>
      </c>
      <c r="K120" s="8" t="s">
        <v>847</v>
      </c>
    </row>
    <row r="121" spans="1:11" x14ac:dyDescent="0.75">
      <c r="A121" s="47" t="s">
        <v>62</v>
      </c>
      <c r="B121" s="8">
        <v>12</v>
      </c>
      <c r="C121" s="8" t="s">
        <v>622</v>
      </c>
      <c r="D121" s="11">
        <v>9.1600000000000006E-9</v>
      </c>
      <c r="E121" s="8" t="s">
        <v>306</v>
      </c>
      <c r="F121" s="8" t="s">
        <v>305</v>
      </c>
      <c r="G121" s="41" t="s">
        <v>526</v>
      </c>
      <c r="H121" s="8">
        <v>0.06</v>
      </c>
      <c r="I121" s="8" t="s">
        <v>791</v>
      </c>
      <c r="J121" s="8" t="b">
        <v>0</v>
      </c>
      <c r="K121" s="8" t="s">
        <v>848</v>
      </c>
    </row>
    <row r="122" spans="1:11" ht="29.5" x14ac:dyDescent="0.75">
      <c r="A122" s="47" t="s">
        <v>794</v>
      </c>
      <c r="B122" s="8">
        <v>7</v>
      </c>
      <c r="C122" s="8" t="s">
        <v>795</v>
      </c>
      <c r="D122" s="11">
        <v>1.9599999999999999E-106</v>
      </c>
      <c r="E122" s="8" t="s">
        <v>849</v>
      </c>
      <c r="F122" s="8" t="s">
        <v>850</v>
      </c>
      <c r="G122" s="41" t="s">
        <v>526</v>
      </c>
      <c r="H122" s="8">
        <v>7.0000000000000007E-2</v>
      </c>
      <c r="I122" s="8" t="s">
        <v>791</v>
      </c>
      <c r="J122" s="8" t="b">
        <v>1</v>
      </c>
      <c r="K122" s="8" t="s">
        <v>851</v>
      </c>
    </row>
    <row r="123" spans="1:11" ht="29.5" x14ac:dyDescent="0.75">
      <c r="A123" s="47" t="s">
        <v>628</v>
      </c>
      <c r="B123" s="8">
        <v>8</v>
      </c>
      <c r="C123" s="8" t="s">
        <v>629</v>
      </c>
      <c r="D123" s="11">
        <v>2.3000000000000001E-32</v>
      </c>
      <c r="E123" s="8" t="s">
        <v>852</v>
      </c>
      <c r="F123" s="8" t="s">
        <v>508</v>
      </c>
      <c r="G123" s="41" t="s">
        <v>526</v>
      </c>
      <c r="H123" s="8">
        <v>7.0000000000000007E-2</v>
      </c>
      <c r="I123" s="8" t="s">
        <v>791</v>
      </c>
      <c r="J123" s="8" t="b">
        <v>0</v>
      </c>
      <c r="K123" s="8" t="s">
        <v>573</v>
      </c>
    </row>
    <row r="124" spans="1:11" x14ac:dyDescent="0.75">
      <c r="A124" s="47" t="s">
        <v>35</v>
      </c>
      <c r="B124" s="8">
        <v>1</v>
      </c>
      <c r="C124" s="8" t="s">
        <v>853</v>
      </c>
      <c r="D124" s="11">
        <v>5.9599999999999998E-13</v>
      </c>
      <c r="E124" s="8" t="s">
        <v>198</v>
      </c>
      <c r="F124" s="8" t="s">
        <v>197</v>
      </c>
      <c r="G124" s="41" t="s">
        <v>526</v>
      </c>
      <c r="H124" s="8">
        <v>0.08</v>
      </c>
      <c r="I124" s="8" t="s">
        <v>791</v>
      </c>
      <c r="J124" s="8" t="b">
        <v>1</v>
      </c>
      <c r="K124" s="8" t="s">
        <v>854</v>
      </c>
    </row>
    <row r="125" spans="1:11" ht="29.5" x14ac:dyDescent="0.75">
      <c r="A125" s="47" t="s">
        <v>855</v>
      </c>
      <c r="B125" s="8">
        <v>2</v>
      </c>
      <c r="C125" s="8" t="s">
        <v>856</v>
      </c>
      <c r="D125" s="11">
        <v>4.63E-47</v>
      </c>
      <c r="E125" s="8" t="s">
        <v>857</v>
      </c>
      <c r="F125" s="8" t="s">
        <v>399</v>
      </c>
      <c r="G125" s="41" t="s">
        <v>526</v>
      </c>
      <c r="H125" s="8">
        <v>0.08</v>
      </c>
      <c r="I125" s="8" t="s">
        <v>791</v>
      </c>
      <c r="J125" s="8" t="b">
        <v>1</v>
      </c>
      <c r="K125" s="8" t="s">
        <v>858</v>
      </c>
    </row>
    <row r="126" spans="1:11" x14ac:dyDescent="0.75">
      <c r="A126" s="47" t="s">
        <v>637</v>
      </c>
      <c r="B126" s="8">
        <v>10</v>
      </c>
      <c r="C126" s="8" t="s">
        <v>638</v>
      </c>
      <c r="D126" s="11">
        <v>3.7E-9</v>
      </c>
      <c r="E126" s="8" t="s">
        <v>859</v>
      </c>
      <c r="F126" s="8" t="s">
        <v>247</v>
      </c>
      <c r="G126" s="41" t="s">
        <v>526</v>
      </c>
      <c r="H126" s="8">
        <v>0.1</v>
      </c>
      <c r="I126" s="8" t="s">
        <v>791</v>
      </c>
      <c r="J126" s="8" t="b">
        <v>0</v>
      </c>
      <c r="K126" s="8" t="s">
        <v>573</v>
      </c>
    </row>
    <row r="127" spans="1:11" x14ac:dyDescent="0.75">
      <c r="A127" s="47" t="s">
        <v>15</v>
      </c>
      <c r="B127" s="8">
        <v>20</v>
      </c>
      <c r="C127" s="8" t="s">
        <v>603</v>
      </c>
      <c r="D127" s="11">
        <v>1.44E-8</v>
      </c>
      <c r="E127" s="8" t="s">
        <v>860</v>
      </c>
      <c r="F127" s="8" t="s">
        <v>861</v>
      </c>
      <c r="G127" s="41" t="s">
        <v>526</v>
      </c>
      <c r="H127" s="8">
        <v>0.1</v>
      </c>
      <c r="I127" s="8" t="s">
        <v>791</v>
      </c>
      <c r="J127" s="8" t="b">
        <v>0</v>
      </c>
      <c r="K127" s="8" t="s">
        <v>862</v>
      </c>
    </row>
    <row r="128" spans="1:11" ht="29.5" x14ac:dyDescent="0.75">
      <c r="A128" s="47" t="s">
        <v>689</v>
      </c>
      <c r="B128" s="8">
        <v>4</v>
      </c>
      <c r="C128" s="8" t="s">
        <v>690</v>
      </c>
      <c r="D128" s="11">
        <v>1.2799999999999999E-55</v>
      </c>
      <c r="E128" s="8" t="s">
        <v>864</v>
      </c>
      <c r="F128" s="8" t="s">
        <v>865</v>
      </c>
      <c r="G128" s="41" t="s">
        <v>526</v>
      </c>
      <c r="H128" s="8">
        <v>0.1</v>
      </c>
      <c r="I128" s="8" t="s">
        <v>791</v>
      </c>
      <c r="J128" s="8" t="b">
        <v>0</v>
      </c>
      <c r="K128" s="8" t="s">
        <v>866</v>
      </c>
    </row>
    <row r="129" spans="1:11" x14ac:dyDescent="0.75">
      <c r="A129" s="47" t="s">
        <v>618</v>
      </c>
      <c r="B129" s="8">
        <v>7</v>
      </c>
      <c r="C129" s="8" t="s">
        <v>619</v>
      </c>
      <c r="D129" s="11">
        <v>1.54E-95</v>
      </c>
      <c r="E129" s="8" t="s">
        <v>867</v>
      </c>
      <c r="F129" s="8" t="s">
        <v>868</v>
      </c>
      <c r="G129" s="41" t="s">
        <v>526</v>
      </c>
      <c r="H129" s="8">
        <v>0.11</v>
      </c>
      <c r="I129" s="8" t="s">
        <v>791</v>
      </c>
      <c r="J129" s="8" t="b">
        <v>0</v>
      </c>
      <c r="K129" s="8" t="s">
        <v>869</v>
      </c>
    </row>
    <row r="130" spans="1:11" x14ac:dyDescent="0.75">
      <c r="A130" s="47" t="s">
        <v>54</v>
      </c>
      <c r="B130" s="8">
        <v>3</v>
      </c>
      <c r="C130" s="8" t="s">
        <v>664</v>
      </c>
      <c r="D130" s="11">
        <v>3.5800000000000003E-8</v>
      </c>
      <c r="E130" s="8" t="s">
        <v>870</v>
      </c>
      <c r="F130" s="8" t="s">
        <v>463</v>
      </c>
      <c r="G130" s="41" t="s">
        <v>526</v>
      </c>
      <c r="H130" s="8">
        <v>0.11</v>
      </c>
      <c r="I130" s="8" t="s">
        <v>871</v>
      </c>
      <c r="J130" s="8" t="b">
        <v>1</v>
      </c>
      <c r="K130" s="8" t="s">
        <v>573</v>
      </c>
    </row>
    <row r="131" spans="1:11" x14ac:dyDescent="0.75">
      <c r="A131" s="47" t="s">
        <v>6</v>
      </c>
      <c r="B131" s="8">
        <v>1</v>
      </c>
      <c r="C131" s="8" t="s">
        <v>872</v>
      </c>
      <c r="D131" s="11">
        <v>4.0899999999999998E-10</v>
      </c>
      <c r="E131" s="8" t="s">
        <v>111</v>
      </c>
      <c r="F131" s="8" t="s">
        <v>110</v>
      </c>
      <c r="G131" s="41" t="s">
        <v>526</v>
      </c>
      <c r="H131" s="8">
        <v>0.13</v>
      </c>
      <c r="I131" s="8" t="s">
        <v>871</v>
      </c>
      <c r="J131" s="8" t="b">
        <v>1</v>
      </c>
      <c r="K131" s="8" t="s">
        <v>873</v>
      </c>
    </row>
    <row r="132" spans="1:11" x14ac:dyDescent="0.75">
      <c r="A132" s="47" t="s">
        <v>3</v>
      </c>
      <c r="B132" s="8">
        <v>2</v>
      </c>
      <c r="C132" s="8" t="s">
        <v>863</v>
      </c>
      <c r="D132" s="11">
        <v>2.58E-21</v>
      </c>
      <c r="E132" s="8" t="s">
        <v>874</v>
      </c>
      <c r="F132" s="8" t="s">
        <v>384</v>
      </c>
      <c r="G132" s="41" t="s">
        <v>526</v>
      </c>
      <c r="H132" s="8">
        <v>0.13</v>
      </c>
      <c r="I132" s="8" t="s">
        <v>871</v>
      </c>
      <c r="J132" s="8" t="b">
        <v>1</v>
      </c>
      <c r="K132" s="8" t="s">
        <v>573</v>
      </c>
    </row>
    <row r="133" spans="1:11" x14ac:dyDescent="0.75">
      <c r="A133" s="47" t="s">
        <v>768</v>
      </c>
      <c r="B133" s="8">
        <v>2</v>
      </c>
      <c r="C133" s="8" t="s">
        <v>769</v>
      </c>
      <c r="D133" s="11">
        <v>5.7399999999999996E-16</v>
      </c>
      <c r="E133" s="8" t="s">
        <v>224</v>
      </c>
      <c r="F133" s="8" t="s">
        <v>223</v>
      </c>
      <c r="G133" s="41" t="s">
        <v>526</v>
      </c>
      <c r="H133" s="8">
        <v>0.15</v>
      </c>
      <c r="I133" s="8" t="s">
        <v>871</v>
      </c>
      <c r="J133" s="8" t="b">
        <v>0</v>
      </c>
      <c r="K133" s="8" t="s">
        <v>875</v>
      </c>
    </row>
    <row r="134" spans="1:11" x14ac:dyDescent="0.75">
      <c r="A134" s="47" t="s">
        <v>28</v>
      </c>
      <c r="B134" s="8">
        <v>1</v>
      </c>
      <c r="C134" s="8" t="s">
        <v>876</v>
      </c>
      <c r="D134" s="11">
        <v>8.8499999999999998E-9</v>
      </c>
      <c r="E134" s="8" t="s">
        <v>174</v>
      </c>
      <c r="F134" s="8" t="s">
        <v>173</v>
      </c>
      <c r="G134" s="41" t="s">
        <v>526</v>
      </c>
      <c r="H134" s="8">
        <v>0.15</v>
      </c>
      <c r="I134" s="8" t="s">
        <v>871</v>
      </c>
      <c r="J134" s="8" t="b">
        <v>1</v>
      </c>
      <c r="K134" s="8" t="s">
        <v>573</v>
      </c>
    </row>
    <row r="135" spans="1:11" x14ac:dyDescent="0.75">
      <c r="A135" s="47" t="s">
        <v>877</v>
      </c>
      <c r="B135" s="8">
        <v>1</v>
      </c>
      <c r="C135" s="8" t="s">
        <v>878</v>
      </c>
      <c r="D135" s="11">
        <v>1.9999999999999999E-40</v>
      </c>
      <c r="E135" s="8" t="s">
        <v>330</v>
      </c>
      <c r="F135" s="8" t="s">
        <v>329</v>
      </c>
      <c r="G135" s="41" t="s">
        <v>526</v>
      </c>
      <c r="H135" s="8">
        <v>0.16</v>
      </c>
      <c r="I135" s="8" t="s">
        <v>871</v>
      </c>
      <c r="J135" s="8" t="b">
        <v>1</v>
      </c>
      <c r="K135" s="8" t="s">
        <v>879</v>
      </c>
    </row>
    <row r="136" spans="1:11" x14ac:dyDescent="0.75">
      <c r="A136" s="47" t="s">
        <v>578</v>
      </c>
      <c r="B136" s="8">
        <v>15</v>
      </c>
      <c r="C136" s="8" t="s">
        <v>579</v>
      </c>
      <c r="D136" s="11">
        <v>2.1700000000000002E-9</v>
      </c>
      <c r="E136" s="8" t="s">
        <v>880</v>
      </c>
      <c r="F136" s="8" t="s">
        <v>881</v>
      </c>
      <c r="G136" s="41" t="s">
        <v>526</v>
      </c>
      <c r="H136" s="8">
        <v>0.17</v>
      </c>
      <c r="I136" s="8" t="s">
        <v>871</v>
      </c>
      <c r="J136" s="8" t="b">
        <v>1</v>
      </c>
      <c r="K136" s="8" t="s">
        <v>882</v>
      </c>
    </row>
    <row r="137" spans="1:11" x14ac:dyDescent="0.75">
      <c r="A137" s="47" t="s">
        <v>14</v>
      </c>
      <c r="B137" s="8">
        <v>6</v>
      </c>
      <c r="C137" s="8" t="s">
        <v>653</v>
      </c>
      <c r="D137" s="11">
        <v>2.19E-13</v>
      </c>
      <c r="E137" s="8" t="s">
        <v>883</v>
      </c>
      <c r="F137" s="8" t="s">
        <v>884</v>
      </c>
      <c r="G137" s="41" t="s">
        <v>526</v>
      </c>
      <c r="H137" s="8">
        <v>0.17</v>
      </c>
      <c r="I137" s="8" t="s">
        <v>871</v>
      </c>
      <c r="J137" s="8" t="b">
        <v>0</v>
      </c>
      <c r="K137" s="8" t="s">
        <v>573</v>
      </c>
    </row>
    <row r="138" spans="1:11" x14ac:dyDescent="0.75">
      <c r="A138" s="47" t="s">
        <v>596</v>
      </c>
      <c r="B138" s="8">
        <v>21</v>
      </c>
      <c r="C138" s="8" t="s">
        <v>597</v>
      </c>
      <c r="D138" s="11">
        <v>3.6E-10</v>
      </c>
      <c r="E138" s="8" t="s">
        <v>885</v>
      </c>
      <c r="F138" s="8" t="s">
        <v>886</v>
      </c>
      <c r="G138" s="41" t="s">
        <v>526</v>
      </c>
      <c r="H138" s="8">
        <v>0.18</v>
      </c>
      <c r="I138" s="8" t="s">
        <v>871</v>
      </c>
      <c r="J138" s="8" t="b">
        <v>0</v>
      </c>
      <c r="K138" s="8" t="s">
        <v>573</v>
      </c>
    </row>
    <row r="139" spans="1:11" x14ac:dyDescent="0.75">
      <c r="A139" s="47" t="s">
        <v>22</v>
      </c>
      <c r="B139" s="8">
        <v>2</v>
      </c>
      <c r="C139" s="8" t="s">
        <v>887</v>
      </c>
      <c r="D139" s="11">
        <v>3.0400000000000002E-13</v>
      </c>
      <c r="E139" s="8" t="s">
        <v>888</v>
      </c>
      <c r="F139" s="8" t="s">
        <v>157</v>
      </c>
      <c r="G139" s="41" t="s">
        <v>526</v>
      </c>
      <c r="H139" s="8">
        <v>0.19</v>
      </c>
      <c r="I139" s="8" t="s">
        <v>871</v>
      </c>
      <c r="J139" s="8" t="b">
        <v>0</v>
      </c>
      <c r="K139" s="8" t="s">
        <v>889</v>
      </c>
    </row>
    <row r="140" spans="1:11" x14ac:dyDescent="0.75">
      <c r="A140" s="47" t="s">
        <v>604</v>
      </c>
      <c r="B140" s="8">
        <v>12</v>
      </c>
      <c r="C140" s="8" t="s">
        <v>605</v>
      </c>
      <c r="D140" s="11">
        <v>2.54E-18</v>
      </c>
      <c r="E140" s="8" t="s">
        <v>890</v>
      </c>
      <c r="F140" s="8" t="s">
        <v>891</v>
      </c>
      <c r="G140" s="41" t="s">
        <v>526</v>
      </c>
      <c r="H140" s="8">
        <v>0.19</v>
      </c>
      <c r="I140" s="8" t="s">
        <v>871</v>
      </c>
      <c r="J140" s="8" t="b">
        <v>0</v>
      </c>
      <c r="K140" s="8" t="s">
        <v>573</v>
      </c>
    </row>
    <row r="141" spans="1:11" ht="44.25" x14ac:dyDescent="0.75">
      <c r="A141" s="47" t="s">
        <v>635</v>
      </c>
      <c r="B141" s="8">
        <v>3</v>
      </c>
      <c r="C141" s="8" t="s">
        <v>636</v>
      </c>
      <c r="D141" s="11">
        <v>9.5299999999999993E-99</v>
      </c>
      <c r="E141" s="8" t="s">
        <v>207</v>
      </c>
      <c r="F141" s="8" t="s">
        <v>208</v>
      </c>
      <c r="G141" s="41" t="s">
        <v>526</v>
      </c>
      <c r="H141" s="8">
        <v>0.19</v>
      </c>
      <c r="I141" s="8" t="s">
        <v>871</v>
      </c>
      <c r="J141" s="8" t="b">
        <v>1</v>
      </c>
      <c r="K141" s="8" t="s">
        <v>871</v>
      </c>
    </row>
    <row r="142" spans="1:11" x14ac:dyDescent="0.75">
      <c r="A142" s="47" t="s">
        <v>15</v>
      </c>
      <c r="B142" s="8">
        <v>20</v>
      </c>
      <c r="C142" s="8" t="s">
        <v>603</v>
      </c>
      <c r="D142" s="11">
        <v>1.44E-8</v>
      </c>
      <c r="E142" s="8" t="s">
        <v>892</v>
      </c>
      <c r="F142" s="8" t="s">
        <v>411</v>
      </c>
      <c r="G142" s="41" t="s">
        <v>526</v>
      </c>
      <c r="H142" s="8">
        <v>0.23</v>
      </c>
      <c r="I142" s="8" t="s">
        <v>871</v>
      </c>
      <c r="J142" s="8" t="b">
        <v>1</v>
      </c>
      <c r="K142" s="8" t="s">
        <v>121</v>
      </c>
    </row>
    <row r="143" spans="1:11" x14ac:dyDescent="0.75">
      <c r="A143" s="47" t="s">
        <v>64</v>
      </c>
      <c r="B143" s="8">
        <v>3</v>
      </c>
      <c r="C143" s="8" t="s">
        <v>731</v>
      </c>
      <c r="D143" s="11">
        <v>3.9000000000000002E-9</v>
      </c>
      <c r="E143" s="8" t="s">
        <v>893</v>
      </c>
      <c r="F143" s="8" t="s">
        <v>894</v>
      </c>
      <c r="G143" s="41" t="s">
        <v>526</v>
      </c>
      <c r="H143" s="8">
        <v>0.24</v>
      </c>
      <c r="I143" s="8" t="s">
        <v>871</v>
      </c>
      <c r="J143" s="8" t="b">
        <v>0</v>
      </c>
      <c r="K143" s="8" t="s">
        <v>895</v>
      </c>
    </row>
    <row r="144" spans="1:11" x14ac:dyDescent="0.75">
      <c r="A144" s="47" t="s">
        <v>637</v>
      </c>
      <c r="B144" s="8">
        <v>10</v>
      </c>
      <c r="C144" s="8" t="s">
        <v>638</v>
      </c>
      <c r="D144" s="11">
        <v>3.7E-9</v>
      </c>
      <c r="E144" s="8" t="s">
        <v>896</v>
      </c>
      <c r="F144" s="8" t="s">
        <v>1090</v>
      </c>
      <c r="G144" s="41" t="s">
        <v>526</v>
      </c>
      <c r="H144" s="8">
        <v>0.24</v>
      </c>
      <c r="I144" s="8" t="s">
        <v>871</v>
      </c>
      <c r="J144" s="8" t="b">
        <v>0</v>
      </c>
      <c r="K144" s="8" t="s">
        <v>573</v>
      </c>
    </row>
    <row r="145" spans="1:11" x14ac:dyDescent="0.75">
      <c r="A145" s="47" t="s">
        <v>15</v>
      </c>
      <c r="B145" s="8">
        <v>20</v>
      </c>
      <c r="C145" s="8" t="s">
        <v>603</v>
      </c>
      <c r="D145" s="11">
        <v>1.44E-8</v>
      </c>
      <c r="E145" s="8" t="s">
        <v>123</v>
      </c>
      <c r="F145" s="8" t="s">
        <v>122</v>
      </c>
      <c r="G145" s="41" t="s">
        <v>526</v>
      </c>
      <c r="H145" s="8">
        <v>0.26</v>
      </c>
      <c r="I145" s="8" t="s">
        <v>871</v>
      </c>
      <c r="J145" s="8" t="b">
        <v>0</v>
      </c>
      <c r="K145" s="8" t="s">
        <v>573</v>
      </c>
    </row>
    <row r="146" spans="1:11" x14ac:dyDescent="0.75">
      <c r="A146" s="47" t="s">
        <v>62</v>
      </c>
      <c r="B146" s="8">
        <v>12</v>
      </c>
      <c r="C146" s="8" t="s">
        <v>622</v>
      </c>
      <c r="D146" s="11">
        <v>9.1600000000000006E-9</v>
      </c>
      <c r="E146" s="8" t="s">
        <v>897</v>
      </c>
      <c r="F146" s="8" t="s">
        <v>308</v>
      </c>
      <c r="G146" s="41" t="s">
        <v>526</v>
      </c>
      <c r="H146" s="8">
        <v>0.26</v>
      </c>
      <c r="I146" s="8" t="s">
        <v>871</v>
      </c>
      <c r="J146" s="8" t="b">
        <v>1</v>
      </c>
      <c r="K146" s="8" t="s">
        <v>898</v>
      </c>
    </row>
    <row r="147" spans="1:11" x14ac:dyDescent="0.75">
      <c r="A147" s="47" t="s">
        <v>604</v>
      </c>
      <c r="B147" s="8">
        <v>12</v>
      </c>
      <c r="C147" s="8" t="s">
        <v>605</v>
      </c>
      <c r="D147" s="11">
        <v>2.54E-18</v>
      </c>
      <c r="E147" s="8" t="s">
        <v>899</v>
      </c>
      <c r="F147" s="8" t="s">
        <v>900</v>
      </c>
      <c r="G147" s="41" t="s">
        <v>526</v>
      </c>
      <c r="H147" s="8">
        <v>0.26</v>
      </c>
      <c r="I147" s="8" t="s">
        <v>871</v>
      </c>
      <c r="J147" s="8" t="b">
        <v>0</v>
      </c>
      <c r="K147" s="8" t="s">
        <v>573</v>
      </c>
    </row>
    <row r="148" spans="1:11" x14ac:dyDescent="0.75">
      <c r="A148" s="47" t="s">
        <v>604</v>
      </c>
      <c r="B148" s="8">
        <v>12</v>
      </c>
      <c r="C148" s="8" t="s">
        <v>605</v>
      </c>
      <c r="D148" s="11">
        <v>2.54E-18</v>
      </c>
      <c r="E148" s="8" t="s">
        <v>901</v>
      </c>
      <c r="F148" s="8" t="s">
        <v>902</v>
      </c>
      <c r="G148" s="41" t="s">
        <v>526</v>
      </c>
      <c r="H148" s="8">
        <v>0.27</v>
      </c>
      <c r="I148" s="8" t="s">
        <v>871</v>
      </c>
      <c r="J148" s="8" t="b">
        <v>0</v>
      </c>
      <c r="K148" s="8" t="s">
        <v>903</v>
      </c>
    </row>
    <row r="149" spans="1:11" x14ac:dyDescent="0.75">
      <c r="A149" s="47" t="s">
        <v>45</v>
      </c>
      <c r="B149" s="8">
        <v>3</v>
      </c>
      <c r="C149" s="8" t="s">
        <v>797</v>
      </c>
      <c r="D149" s="11">
        <v>6.0300000000000001E-9</v>
      </c>
      <c r="E149" s="8" t="s">
        <v>232</v>
      </c>
      <c r="F149" s="8" t="s">
        <v>231</v>
      </c>
      <c r="G149" s="41" t="s">
        <v>526</v>
      </c>
      <c r="H149" s="8">
        <v>0.28000000000000003</v>
      </c>
      <c r="I149" s="8" t="s">
        <v>871</v>
      </c>
      <c r="J149" s="8" t="b">
        <v>0</v>
      </c>
      <c r="K149" s="8" t="s">
        <v>573</v>
      </c>
    </row>
    <row r="150" spans="1:11" ht="29.5" x14ac:dyDescent="0.75">
      <c r="A150" s="47" t="s">
        <v>794</v>
      </c>
      <c r="B150" s="8">
        <v>7</v>
      </c>
      <c r="C150" s="8" t="s">
        <v>795</v>
      </c>
      <c r="D150" s="11">
        <v>1.9599999999999999E-106</v>
      </c>
      <c r="E150" s="8" t="s">
        <v>904</v>
      </c>
      <c r="F150" s="8" t="s">
        <v>102</v>
      </c>
      <c r="G150" s="41" t="s">
        <v>526</v>
      </c>
      <c r="H150" s="8">
        <v>0.3</v>
      </c>
      <c r="I150" s="8" t="s">
        <v>871</v>
      </c>
      <c r="J150" s="8" t="b">
        <v>1</v>
      </c>
      <c r="K150" s="8" t="s">
        <v>905</v>
      </c>
    </row>
    <row r="151" spans="1:11" ht="29.5" x14ac:dyDescent="0.75">
      <c r="A151" s="47" t="s">
        <v>689</v>
      </c>
      <c r="B151" s="8">
        <v>4</v>
      </c>
      <c r="C151" s="8" t="s">
        <v>690</v>
      </c>
      <c r="D151" s="11">
        <v>1.2799999999999999E-55</v>
      </c>
      <c r="E151" s="8" t="s">
        <v>202</v>
      </c>
      <c r="F151" s="8" t="s">
        <v>201</v>
      </c>
      <c r="G151" s="41" t="s">
        <v>526</v>
      </c>
      <c r="H151" s="8">
        <v>0.31</v>
      </c>
      <c r="I151" s="8" t="s">
        <v>871</v>
      </c>
      <c r="J151" s="8" t="b">
        <v>0</v>
      </c>
      <c r="K151" s="8" t="s">
        <v>573</v>
      </c>
    </row>
    <row r="152" spans="1:11" x14ac:dyDescent="0.75">
      <c r="A152" s="47" t="s">
        <v>596</v>
      </c>
      <c r="B152" s="8">
        <v>21</v>
      </c>
      <c r="C152" s="8" t="s">
        <v>597</v>
      </c>
      <c r="D152" s="11">
        <v>3.6E-10</v>
      </c>
      <c r="E152" s="8" t="s">
        <v>906</v>
      </c>
      <c r="F152" s="8" t="s">
        <v>907</v>
      </c>
      <c r="G152" s="41" t="s">
        <v>526</v>
      </c>
      <c r="H152" s="8">
        <v>0.31</v>
      </c>
      <c r="I152" s="8" t="s">
        <v>871</v>
      </c>
      <c r="J152" s="8" t="b">
        <v>0</v>
      </c>
      <c r="K152" s="8" t="s">
        <v>573</v>
      </c>
    </row>
    <row r="153" spans="1:11" x14ac:dyDescent="0.75">
      <c r="A153" s="47" t="s">
        <v>615</v>
      </c>
      <c r="B153" s="8">
        <v>10</v>
      </c>
      <c r="C153" s="8" t="s">
        <v>616</v>
      </c>
      <c r="D153" s="11">
        <v>2.6E-14</v>
      </c>
      <c r="E153" s="8" t="s">
        <v>259</v>
      </c>
      <c r="F153" s="8" t="s">
        <v>908</v>
      </c>
      <c r="G153" s="41" t="s">
        <v>526</v>
      </c>
      <c r="H153" s="8">
        <v>0.31</v>
      </c>
      <c r="I153" s="8" t="s">
        <v>871</v>
      </c>
      <c r="J153" s="8" t="b">
        <v>0</v>
      </c>
      <c r="K153" s="8" t="s">
        <v>573</v>
      </c>
    </row>
    <row r="154" spans="1:11" x14ac:dyDescent="0.75">
      <c r="A154" s="47" t="s">
        <v>604</v>
      </c>
      <c r="B154" s="8">
        <v>12</v>
      </c>
      <c r="C154" s="8" t="s">
        <v>605</v>
      </c>
      <c r="D154" s="11">
        <v>2.54E-18</v>
      </c>
      <c r="E154" s="8" t="s">
        <v>909</v>
      </c>
      <c r="F154" s="8" t="s">
        <v>910</v>
      </c>
      <c r="G154" s="41" t="s">
        <v>526</v>
      </c>
      <c r="H154" s="8">
        <v>0.32</v>
      </c>
      <c r="I154" s="8" t="s">
        <v>871</v>
      </c>
      <c r="J154" s="8" t="b">
        <v>0</v>
      </c>
      <c r="K154" s="8" t="s">
        <v>573</v>
      </c>
    </row>
    <row r="155" spans="1:11" x14ac:dyDescent="0.75">
      <c r="A155" s="47" t="s">
        <v>46</v>
      </c>
      <c r="B155" s="8">
        <v>3</v>
      </c>
      <c r="C155" s="8" t="s">
        <v>695</v>
      </c>
      <c r="D155" s="11">
        <v>4.0299999999999999E-11</v>
      </c>
      <c r="E155" s="8" t="s">
        <v>236</v>
      </c>
      <c r="F155" s="8" t="s">
        <v>235</v>
      </c>
      <c r="G155" s="41" t="s">
        <v>526</v>
      </c>
      <c r="H155" s="8">
        <v>0.32</v>
      </c>
      <c r="I155" s="8" t="s">
        <v>871</v>
      </c>
      <c r="J155" s="8" t="b">
        <v>0</v>
      </c>
      <c r="K155" s="8" t="s">
        <v>573</v>
      </c>
    </row>
    <row r="156" spans="1:11" x14ac:dyDescent="0.75">
      <c r="A156" s="47" t="s">
        <v>578</v>
      </c>
      <c r="B156" s="8">
        <v>15</v>
      </c>
      <c r="C156" s="8" t="s">
        <v>579</v>
      </c>
      <c r="D156" s="11">
        <v>2.1700000000000002E-9</v>
      </c>
      <c r="E156" s="8" t="s">
        <v>911</v>
      </c>
      <c r="F156" s="8" t="s">
        <v>1091</v>
      </c>
      <c r="G156" s="41" t="s">
        <v>526</v>
      </c>
      <c r="H156" s="8">
        <v>0.33</v>
      </c>
      <c r="I156" s="8" t="s">
        <v>871</v>
      </c>
      <c r="J156" s="8" t="b">
        <v>0</v>
      </c>
      <c r="K156" s="8" t="s">
        <v>573</v>
      </c>
    </row>
    <row r="157" spans="1:11" x14ac:dyDescent="0.75">
      <c r="A157" s="47" t="s">
        <v>18</v>
      </c>
      <c r="B157" s="8">
        <v>3</v>
      </c>
      <c r="C157" s="8" t="s">
        <v>661</v>
      </c>
      <c r="D157" s="11">
        <v>7.6999999999999999E-12</v>
      </c>
      <c r="E157" s="8" t="s">
        <v>912</v>
      </c>
      <c r="F157" s="8" t="s">
        <v>415</v>
      </c>
      <c r="G157" s="41" t="s">
        <v>526</v>
      </c>
      <c r="H157" s="8">
        <v>0.34</v>
      </c>
      <c r="I157" s="8" t="s">
        <v>871</v>
      </c>
      <c r="J157" s="8" t="b">
        <v>1</v>
      </c>
      <c r="K157" s="8" t="s">
        <v>913</v>
      </c>
    </row>
    <row r="158" spans="1:11" x14ac:dyDescent="0.75">
      <c r="A158" s="47" t="s">
        <v>596</v>
      </c>
      <c r="B158" s="8">
        <v>21</v>
      </c>
      <c r="C158" s="8" t="s">
        <v>597</v>
      </c>
      <c r="D158" s="11">
        <v>3.6E-10</v>
      </c>
      <c r="E158" s="8" t="s">
        <v>914</v>
      </c>
      <c r="F158" s="8" t="s">
        <v>915</v>
      </c>
      <c r="G158" s="41" t="s">
        <v>526</v>
      </c>
      <c r="H158" s="8">
        <v>0.35</v>
      </c>
      <c r="I158" s="8" t="s">
        <v>871</v>
      </c>
      <c r="J158" s="8" t="b">
        <v>0</v>
      </c>
      <c r="K158" s="8" t="s">
        <v>916</v>
      </c>
    </row>
    <row r="159" spans="1:11" x14ac:dyDescent="0.75">
      <c r="A159" s="47" t="s">
        <v>604</v>
      </c>
      <c r="B159" s="8">
        <v>12</v>
      </c>
      <c r="C159" s="8" t="s">
        <v>605</v>
      </c>
      <c r="D159" s="11">
        <v>2.54E-18</v>
      </c>
      <c r="E159" s="8" t="s">
        <v>917</v>
      </c>
      <c r="F159" s="8" t="s">
        <v>918</v>
      </c>
      <c r="G159" s="41" t="s">
        <v>526</v>
      </c>
      <c r="H159" s="8">
        <v>0.36</v>
      </c>
      <c r="I159" s="8" t="s">
        <v>871</v>
      </c>
      <c r="J159" s="8" t="b">
        <v>0</v>
      </c>
      <c r="K159" s="8" t="s">
        <v>919</v>
      </c>
    </row>
    <row r="160" spans="1:11" x14ac:dyDescent="0.75">
      <c r="A160" s="47" t="s">
        <v>60</v>
      </c>
      <c r="B160" s="8">
        <v>1</v>
      </c>
      <c r="C160" s="8" t="s">
        <v>920</v>
      </c>
      <c r="D160" s="11">
        <v>4.08E-9</v>
      </c>
      <c r="E160" s="8" t="s">
        <v>284</v>
      </c>
      <c r="F160" s="8" t="s">
        <v>283</v>
      </c>
      <c r="G160" s="41" t="s">
        <v>526</v>
      </c>
      <c r="H160" s="8">
        <v>0.36</v>
      </c>
      <c r="I160" s="8" t="s">
        <v>871</v>
      </c>
      <c r="J160" s="8" t="b">
        <v>1</v>
      </c>
      <c r="K160" s="8" t="s">
        <v>921</v>
      </c>
    </row>
    <row r="161" spans="1:11" x14ac:dyDescent="0.75">
      <c r="A161" s="47" t="s">
        <v>312</v>
      </c>
      <c r="B161" s="8">
        <v>2</v>
      </c>
      <c r="C161" s="8" t="s">
        <v>922</v>
      </c>
      <c r="D161" s="11">
        <v>5.5600000000000004E-23</v>
      </c>
      <c r="E161" s="8" t="s">
        <v>324</v>
      </c>
      <c r="F161" s="8" t="s">
        <v>322</v>
      </c>
      <c r="G161" s="41" t="s">
        <v>526</v>
      </c>
      <c r="H161" s="8">
        <v>0.37</v>
      </c>
      <c r="I161" s="8" t="s">
        <v>871</v>
      </c>
      <c r="J161" s="8" t="b">
        <v>0</v>
      </c>
      <c r="K161" s="8" t="s">
        <v>573</v>
      </c>
    </row>
    <row r="162" spans="1:11" x14ac:dyDescent="0.75">
      <c r="A162" s="47" t="s">
        <v>643</v>
      </c>
      <c r="B162" s="8">
        <v>4</v>
      </c>
      <c r="C162" s="8" t="s">
        <v>644</v>
      </c>
      <c r="D162" s="11">
        <v>1.4500000000000001E-43</v>
      </c>
      <c r="E162" s="8" t="s">
        <v>923</v>
      </c>
      <c r="F162" s="8" t="s">
        <v>924</v>
      </c>
      <c r="G162" s="41" t="s">
        <v>526</v>
      </c>
      <c r="H162" s="8">
        <v>0.37</v>
      </c>
      <c r="I162" s="8" t="s">
        <v>871</v>
      </c>
      <c r="J162" s="8" t="b">
        <v>0</v>
      </c>
      <c r="K162" s="8" t="s">
        <v>573</v>
      </c>
    </row>
    <row r="163" spans="1:11" x14ac:dyDescent="0.75">
      <c r="A163" s="47" t="s">
        <v>596</v>
      </c>
      <c r="B163" s="8">
        <v>21</v>
      </c>
      <c r="C163" s="8" t="s">
        <v>597</v>
      </c>
      <c r="D163" s="11">
        <v>3.6E-10</v>
      </c>
      <c r="E163" s="8" t="s">
        <v>925</v>
      </c>
      <c r="F163" s="8" t="s">
        <v>926</v>
      </c>
      <c r="G163" s="41" t="s">
        <v>526</v>
      </c>
      <c r="H163" s="8">
        <v>0.38</v>
      </c>
      <c r="I163" s="8" t="s">
        <v>871</v>
      </c>
      <c r="J163" s="8" t="b">
        <v>0</v>
      </c>
      <c r="K163" s="8" t="s">
        <v>927</v>
      </c>
    </row>
    <row r="164" spans="1:11" x14ac:dyDescent="0.75">
      <c r="A164" s="47" t="s">
        <v>12</v>
      </c>
      <c r="B164" s="8">
        <v>1</v>
      </c>
      <c r="C164" s="8" t="s">
        <v>930</v>
      </c>
      <c r="D164" s="11">
        <v>1.7199999999999999E-8</v>
      </c>
      <c r="E164" s="8" t="s">
        <v>931</v>
      </c>
      <c r="F164" s="8" t="s">
        <v>932</v>
      </c>
      <c r="G164" s="41" t="s">
        <v>526</v>
      </c>
      <c r="H164" s="8">
        <v>0.42</v>
      </c>
      <c r="I164" s="8" t="s">
        <v>871</v>
      </c>
      <c r="J164" s="8" t="b">
        <v>0</v>
      </c>
      <c r="K164" s="8" t="s">
        <v>933</v>
      </c>
    </row>
    <row r="165" spans="1:11" x14ac:dyDescent="0.75">
      <c r="A165" s="47" t="s">
        <v>596</v>
      </c>
      <c r="B165" s="8">
        <v>21</v>
      </c>
      <c r="C165" s="8" t="s">
        <v>597</v>
      </c>
      <c r="D165" s="11">
        <v>3.6E-10</v>
      </c>
      <c r="E165" s="8" t="s">
        <v>934</v>
      </c>
      <c r="F165" s="8" t="s">
        <v>935</v>
      </c>
      <c r="G165" s="41" t="s">
        <v>526</v>
      </c>
      <c r="H165" s="8">
        <v>0.43</v>
      </c>
      <c r="I165" s="8" t="s">
        <v>871</v>
      </c>
      <c r="J165" s="8" t="b">
        <v>0</v>
      </c>
      <c r="K165" s="8" t="s">
        <v>936</v>
      </c>
    </row>
    <row r="166" spans="1:11" x14ac:dyDescent="0.75">
      <c r="A166" s="47" t="s">
        <v>637</v>
      </c>
      <c r="B166" s="8">
        <v>10</v>
      </c>
      <c r="C166" s="8" t="s">
        <v>638</v>
      </c>
      <c r="D166" s="11">
        <v>3.7E-9</v>
      </c>
      <c r="E166" s="8" t="s">
        <v>937</v>
      </c>
      <c r="F166" s="8" t="s">
        <v>938</v>
      </c>
      <c r="G166" s="41" t="s">
        <v>526</v>
      </c>
      <c r="H166" s="8">
        <v>0.45</v>
      </c>
      <c r="I166" s="8" t="s">
        <v>871</v>
      </c>
      <c r="J166" s="8" t="b">
        <v>1</v>
      </c>
      <c r="K166" s="8" t="s">
        <v>573</v>
      </c>
    </row>
    <row r="167" spans="1:11" x14ac:dyDescent="0.75">
      <c r="A167" s="47" t="s">
        <v>62</v>
      </c>
      <c r="B167" s="8">
        <v>12</v>
      </c>
      <c r="C167" s="8" t="s">
        <v>622</v>
      </c>
      <c r="D167" s="11">
        <v>9.1600000000000006E-9</v>
      </c>
      <c r="E167" s="8" t="s">
        <v>939</v>
      </c>
      <c r="F167" s="8" t="s">
        <v>295</v>
      </c>
      <c r="G167" s="41" t="s">
        <v>526</v>
      </c>
      <c r="H167" s="8">
        <v>0.51</v>
      </c>
      <c r="I167" s="8" t="s">
        <v>871</v>
      </c>
      <c r="J167" s="8" t="b">
        <v>0</v>
      </c>
      <c r="K167" s="8" t="s">
        <v>573</v>
      </c>
    </row>
    <row r="168" spans="1:11" ht="29.5" x14ac:dyDescent="0.75">
      <c r="A168" s="47" t="s">
        <v>794</v>
      </c>
      <c r="B168" s="8">
        <v>7</v>
      </c>
      <c r="C168" s="8" t="s">
        <v>795</v>
      </c>
      <c r="D168" s="11">
        <v>1.9599999999999999E-106</v>
      </c>
      <c r="E168" s="8" t="s">
        <v>98</v>
      </c>
      <c r="F168" s="8" t="s">
        <v>97</v>
      </c>
      <c r="G168" s="41" t="s">
        <v>526</v>
      </c>
      <c r="H168" s="8">
        <v>0.52</v>
      </c>
      <c r="I168" s="8" t="s">
        <v>871</v>
      </c>
      <c r="J168" s="8" t="b">
        <v>1</v>
      </c>
      <c r="K168" s="8" t="s">
        <v>940</v>
      </c>
    </row>
    <row r="169" spans="1:11" x14ac:dyDescent="0.75">
      <c r="A169" s="47" t="s">
        <v>32</v>
      </c>
      <c r="B169" s="8">
        <v>1</v>
      </c>
      <c r="C169" s="8" t="s">
        <v>941</v>
      </c>
      <c r="D169" s="11">
        <v>2.9700000000000001E-17</v>
      </c>
      <c r="E169" s="8" t="s">
        <v>186</v>
      </c>
      <c r="F169" s="8" t="s">
        <v>942</v>
      </c>
      <c r="G169" s="41" t="s">
        <v>526</v>
      </c>
      <c r="H169" s="8">
        <v>0.52</v>
      </c>
      <c r="I169" s="8" t="s">
        <v>871</v>
      </c>
      <c r="J169" s="8" t="b">
        <v>1</v>
      </c>
      <c r="K169" s="8" t="s">
        <v>573</v>
      </c>
    </row>
    <row r="170" spans="1:11" x14ac:dyDescent="0.75">
      <c r="A170" s="47" t="s">
        <v>745</v>
      </c>
      <c r="B170" s="8">
        <v>4</v>
      </c>
      <c r="C170" s="8" t="s">
        <v>746</v>
      </c>
      <c r="D170" s="11">
        <v>3.7700000000000001E-15</v>
      </c>
      <c r="E170" s="8" t="s">
        <v>943</v>
      </c>
      <c r="F170" s="8" t="s">
        <v>944</v>
      </c>
      <c r="G170" s="41" t="s">
        <v>526</v>
      </c>
      <c r="H170" s="8">
        <v>0.53</v>
      </c>
      <c r="I170" s="8" t="s">
        <v>871</v>
      </c>
      <c r="J170" s="8" t="b">
        <v>1</v>
      </c>
      <c r="K170" s="8" t="s">
        <v>945</v>
      </c>
    </row>
    <row r="171" spans="1:11" x14ac:dyDescent="0.75">
      <c r="A171" s="47" t="s">
        <v>637</v>
      </c>
      <c r="B171" s="8">
        <v>10</v>
      </c>
      <c r="C171" s="8" t="s">
        <v>638</v>
      </c>
      <c r="D171" s="11">
        <v>3.7E-9</v>
      </c>
      <c r="E171" s="8" t="s">
        <v>246</v>
      </c>
      <c r="F171" s="8" t="s">
        <v>245</v>
      </c>
      <c r="G171" s="41" t="s">
        <v>526</v>
      </c>
      <c r="H171" s="8">
        <v>0.55000000000000004</v>
      </c>
      <c r="I171" s="8" t="s">
        <v>871</v>
      </c>
      <c r="J171" s="8" t="b">
        <v>0</v>
      </c>
      <c r="K171" s="8" t="s">
        <v>573</v>
      </c>
    </row>
    <row r="172" spans="1:11" x14ac:dyDescent="0.75">
      <c r="A172" s="47" t="s">
        <v>62</v>
      </c>
      <c r="B172" s="8">
        <v>12</v>
      </c>
      <c r="C172" s="8" t="s">
        <v>622</v>
      </c>
      <c r="D172" s="11">
        <v>9.1600000000000006E-9</v>
      </c>
      <c r="E172" s="8" t="s">
        <v>303</v>
      </c>
      <c r="F172" s="8" t="s">
        <v>304</v>
      </c>
      <c r="G172" s="41" t="s">
        <v>526</v>
      </c>
      <c r="H172" s="8">
        <v>0.55000000000000004</v>
      </c>
      <c r="I172" s="8" t="s">
        <v>871</v>
      </c>
      <c r="J172" s="8" t="b">
        <v>0</v>
      </c>
      <c r="K172" s="8" t="s">
        <v>946</v>
      </c>
    </row>
    <row r="173" spans="1:11" x14ac:dyDescent="0.75">
      <c r="A173" s="47" t="s">
        <v>596</v>
      </c>
      <c r="B173" s="8">
        <v>21</v>
      </c>
      <c r="C173" s="8" t="s">
        <v>597</v>
      </c>
      <c r="D173" s="11">
        <v>3.6E-10</v>
      </c>
      <c r="E173" s="8" t="s">
        <v>947</v>
      </c>
      <c r="F173" s="8" t="s">
        <v>948</v>
      </c>
      <c r="G173" s="41" t="s">
        <v>526</v>
      </c>
      <c r="H173" s="8">
        <v>0.56999999999999995</v>
      </c>
      <c r="I173" s="8" t="s">
        <v>871</v>
      </c>
      <c r="J173" s="8" t="b">
        <v>0</v>
      </c>
      <c r="K173" s="8" t="s">
        <v>573</v>
      </c>
    </row>
    <row r="174" spans="1:11" x14ac:dyDescent="0.75">
      <c r="A174" s="47" t="s">
        <v>637</v>
      </c>
      <c r="B174" s="8">
        <v>10</v>
      </c>
      <c r="C174" s="8" t="s">
        <v>638</v>
      </c>
      <c r="D174" s="11">
        <v>3.7E-9</v>
      </c>
      <c r="E174" s="8" t="s">
        <v>949</v>
      </c>
      <c r="F174" s="8" t="s">
        <v>1092</v>
      </c>
      <c r="G174" s="41" t="s">
        <v>526</v>
      </c>
      <c r="H174" s="8">
        <v>0.56999999999999995</v>
      </c>
      <c r="I174" s="8" t="s">
        <v>871</v>
      </c>
      <c r="J174" s="8" t="b">
        <v>0</v>
      </c>
      <c r="K174" s="8" t="s">
        <v>573</v>
      </c>
    </row>
    <row r="175" spans="1:11" x14ac:dyDescent="0.75">
      <c r="A175" s="47" t="s">
        <v>69</v>
      </c>
      <c r="B175" s="8">
        <v>4</v>
      </c>
      <c r="C175" s="8" t="s">
        <v>641</v>
      </c>
      <c r="D175" s="11">
        <v>1.3200000000000001E-10</v>
      </c>
      <c r="E175" s="8" t="s">
        <v>342</v>
      </c>
      <c r="F175" s="8" t="s">
        <v>343</v>
      </c>
      <c r="G175" s="41" t="s">
        <v>526</v>
      </c>
      <c r="H175" s="8">
        <v>0.57999999999999996</v>
      </c>
      <c r="I175" s="8" t="s">
        <v>871</v>
      </c>
      <c r="J175" s="8" t="b">
        <v>0</v>
      </c>
      <c r="K175" s="8" t="s">
        <v>573</v>
      </c>
    </row>
    <row r="176" spans="1:11" x14ac:dyDescent="0.75">
      <c r="A176" s="47" t="s">
        <v>513</v>
      </c>
      <c r="B176" s="8">
        <v>1</v>
      </c>
      <c r="C176" s="8" t="s">
        <v>950</v>
      </c>
      <c r="D176" s="11">
        <v>1.84E-20</v>
      </c>
      <c r="E176" s="8" t="s">
        <v>326</v>
      </c>
      <c r="F176" s="8" t="s">
        <v>327</v>
      </c>
      <c r="G176" s="41" t="s">
        <v>526</v>
      </c>
      <c r="H176" s="8">
        <v>0.57999999999999996</v>
      </c>
      <c r="I176" s="8" t="s">
        <v>871</v>
      </c>
      <c r="J176" s="8" t="b">
        <v>1</v>
      </c>
      <c r="K176" s="8" t="s">
        <v>573</v>
      </c>
    </row>
    <row r="177" spans="1:11" x14ac:dyDescent="0.75">
      <c r="A177" s="47" t="s">
        <v>15</v>
      </c>
      <c r="B177" s="8">
        <v>20</v>
      </c>
      <c r="C177" s="8" t="s">
        <v>603</v>
      </c>
      <c r="D177" s="11">
        <v>1.44E-8</v>
      </c>
      <c r="E177" s="8" t="s">
        <v>951</v>
      </c>
      <c r="F177" s="8" t="s">
        <v>1093</v>
      </c>
      <c r="G177" s="41" t="s">
        <v>526</v>
      </c>
      <c r="H177" s="8">
        <v>0.59</v>
      </c>
      <c r="I177" s="8" t="s">
        <v>871</v>
      </c>
      <c r="J177" s="8" t="b">
        <v>0</v>
      </c>
      <c r="K177" s="8" t="s">
        <v>573</v>
      </c>
    </row>
    <row r="178" spans="1:11" x14ac:dyDescent="0.75">
      <c r="A178" s="47" t="s">
        <v>596</v>
      </c>
      <c r="B178" s="8">
        <v>21</v>
      </c>
      <c r="C178" s="8" t="s">
        <v>597</v>
      </c>
      <c r="D178" s="11">
        <v>3.6E-10</v>
      </c>
      <c r="E178" s="8" t="s">
        <v>952</v>
      </c>
      <c r="F178" s="8" t="s">
        <v>953</v>
      </c>
      <c r="G178" s="41" t="s">
        <v>526</v>
      </c>
      <c r="H178" s="8">
        <v>0.63</v>
      </c>
      <c r="I178" s="8" t="s">
        <v>871</v>
      </c>
      <c r="J178" s="8" t="b">
        <v>0</v>
      </c>
      <c r="K178" s="8" t="s">
        <v>954</v>
      </c>
    </row>
    <row r="179" spans="1:11" x14ac:dyDescent="0.75">
      <c r="A179" s="47" t="s">
        <v>578</v>
      </c>
      <c r="B179" s="8">
        <v>15</v>
      </c>
      <c r="C179" s="8" t="s">
        <v>579</v>
      </c>
      <c r="D179" s="11">
        <v>2.1700000000000002E-9</v>
      </c>
      <c r="E179" s="8" t="s">
        <v>955</v>
      </c>
      <c r="F179" s="8" t="s">
        <v>956</v>
      </c>
      <c r="G179" s="41" t="s">
        <v>526</v>
      </c>
      <c r="H179" s="8">
        <v>0.63</v>
      </c>
      <c r="I179" s="8" t="s">
        <v>871</v>
      </c>
      <c r="J179" s="8" t="b">
        <v>0</v>
      </c>
      <c r="K179" s="8" t="s">
        <v>573</v>
      </c>
    </row>
    <row r="180" spans="1:11" x14ac:dyDescent="0.75">
      <c r="A180" s="47" t="s">
        <v>578</v>
      </c>
      <c r="B180" s="8">
        <v>15</v>
      </c>
      <c r="C180" s="8" t="s">
        <v>579</v>
      </c>
      <c r="D180" s="11">
        <v>2.1700000000000002E-9</v>
      </c>
      <c r="E180" s="8" t="s">
        <v>957</v>
      </c>
      <c r="F180" s="8" t="s">
        <v>958</v>
      </c>
      <c r="G180" s="41" t="s">
        <v>526</v>
      </c>
      <c r="H180" s="8">
        <v>0.64</v>
      </c>
      <c r="I180" s="8" t="s">
        <v>871</v>
      </c>
      <c r="J180" s="8" t="b">
        <v>0</v>
      </c>
      <c r="K180" s="8" t="s">
        <v>573</v>
      </c>
    </row>
    <row r="181" spans="1:11" x14ac:dyDescent="0.75">
      <c r="A181" s="47" t="s">
        <v>189</v>
      </c>
      <c r="B181" s="8">
        <v>1</v>
      </c>
      <c r="C181" s="8" t="s">
        <v>959</v>
      </c>
      <c r="D181" s="11">
        <v>2.07E-8</v>
      </c>
      <c r="E181" s="8" t="s">
        <v>960</v>
      </c>
      <c r="F181" s="8" t="s">
        <v>573</v>
      </c>
      <c r="G181" s="41" t="s">
        <v>526</v>
      </c>
      <c r="H181" s="8">
        <v>0.64</v>
      </c>
      <c r="I181" s="8" t="s">
        <v>871</v>
      </c>
      <c r="J181" s="8" t="b">
        <v>1</v>
      </c>
      <c r="K181" s="8" t="s">
        <v>573</v>
      </c>
    </row>
    <row r="182" spans="1:11" x14ac:dyDescent="0.75">
      <c r="A182" s="47" t="s">
        <v>792</v>
      </c>
      <c r="B182" s="8">
        <v>2</v>
      </c>
      <c r="C182" s="8" t="s">
        <v>793</v>
      </c>
      <c r="D182" s="11">
        <v>2.4100000000000001E-8</v>
      </c>
      <c r="E182" s="8" t="s">
        <v>156</v>
      </c>
      <c r="F182" s="8" t="s">
        <v>155</v>
      </c>
      <c r="G182" s="41" t="s">
        <v>526</v>
      </c>
      <c r="H182" s="8">
        <v>0.65</v>
      </c>
      <c r="I182" s="8" t="s">
        <v>871</v>
      </c>
      <c r="J182" s="8" t="b">
        <v>0</v>
      </c>
      <c r="K182" s="8" t="s">
        <v>961</v>
      </c>
    </row>
    <row r="183" spans="1:11" ht="29.5" x14ac:dyDescent="0.75">
      <c r="A183" s="47" t="s">
        <v>794</v>
      </c>
      <c r="B183" s="8">
        <v>7</v>
      </c>
      <c r="C183" s="8" t="s">
        <v>795</v>
      </c>
      <c r="D183" s="11">
        <v>1.9599999999999999E-106</v>
      </c>
      <c r="E183" s="8" t="s">
        <v>94</v>
      </c>
      <c r="F183" s="8" t="s">
        <v>93</v>
      </c>
      <c r="G183" s="41" t="s">
        <v>526</v>
      </c>
      <c r="H183" s="8">
        <v>0.65</v>
      </c>
      <c r="I183" s="8" t="s">
        <v>871</v>
      </c>
      <c r="J183" s="8" t="b">
        <v>1</v>
      </c>
      <c r="K183" s="8" t="s">
        <v>962</v>
      </c>
    </row>
    <row r="184" spans="1:11" x14ac:dyDescent="0.75">
      <c r="A184" s="47" t="s">
        <v>591</v>
      </c>
      <c r="B184" s="8">
        <v>6</v>
      </c>
      <c r="C184" s="8" t="s">
        <v>592</v>
      </c>
      <c r="D184" s="11">
        <v>6.26E-28</v>
      </c>
      <c r="E184" s="8" t="s">
        <v>215</v>
      </c>
      <c r="F184" s="8" t="s">
        <v>214</v>
      </c>
      <c r="G184" s="41" t="s">
        <v>526</v>
      </c>
      <c r="H184" s="8">
        <v>0.65</v>
      </c>
      <c r="I184" s="8" t="s">
        <v>871</v>
      </c>
      <c r="J184" s="8" t="b">
        <v>1</v>
      </c>
      <c r="K184" s="8" t="s">
        <v>573</v>
      </c>
    </row>
    <row r="185" spans="1:11" x14ac:dyDescent="0.75">
      <c r="A185" s="47" t="s">
        <v>578</v>
      </c>
      <c r="B185" s="8">
        <v>15</v>
      </c>
      <c r="C185" s="8" t="s">
        <v>579</v>
      </c>
      <c r="D185" s="11">
        <v>2.1700000000000002E-9</v>
      </c>
      <c r="E185" s="8" t="s">
        <v>963</v>
      </c>
      <c r="F185" s="8" t="s">
        <v>964</v>
      </c>
      <c r="G185" s="41" t="s">
        <v>526</v>
      </c>
      <c r="H185" s="8">
        <v>0.66</v>
      </c>
      <c r="I185" s="8" t="s">
        <v>871</v>
      </c>
      <c r="J185" s="8" t="b">
        <v>0</v>
      </c>
      <c r="K185" s="8" t="s">
        <v>573</v>
      </c>
    </row>
    <row r="186" spans="1:11" ht="44.25" x14ac:dyDescent="0.75">
      <c r="A186" s="47" t="s">
        <v>635</v>
      </c>
      <c r="B186" s="8">
        <v>3</v>
      </c>
      <c r="C186" s="8" t="s">
        <v>636</v>
      </c>
      <c r="D186" s="11">
        <v>9.5299999999999993E-99</v>
      </c>
      <c r="E186" s="8" t="s">
        <v>211</v>
      </c>
      <c r="F186" s="8" t="s">
        <v>210</v>
      </c>
      <c r="G186" s="41" t="s">
        <v>526</v>
      </c>
      <c r="H186" s="8">
        <v>0.67</v>
      </c>
      <c r="I186" s="8" t="s">
        <v>871</v>
      </c>
      <c r="J186" s="8" t="b">
        <v>1</v>
      </c>
      <c r="K186" s="8" t="s">
        <v>965</v>
      </c>
    </row>
    <row r="187" spans="1:11" x14ac:dyDescent="0.75">
      <c r="A187" s="47" t="s">
        <v>42</v>
      </c>
      <c r="B187" s="8">
        <v>1</v>
      </c>
      <c r="C187" s="8" t="s">
        <v>966</v>
      </c>
      <c r="D187" s="11">
        <v>4.8699999999999998E-20</v>
      </c>
      <c r="E187" s="8" t="s">
        <v>228</v>
      </c>
      <c r="F187" s="8" t="s">
        <v>967</v>
      </c>
      <c r="G187" s="41" t="s">
        <v>526</v>
      </c>
      <c r="H187" s="8">
        <v>0.69</v>
      </c>
      <c r="I187" s="8" t="s">
        <v>871</v>
      </c>
      <c r="J187" s="8" t="b">
        <v>1</v>
      </c>
      <c r="K187" s="8" t="s">
        <v>968</v>
      </c>
    </row>
    <row r="188" spans="1:11" x14ac:dyDescent="0.75">
      <c r="A188" s="47" t="s">
        <v>22</v>
      </c>
      <c r="B188" s="8">
        <v>2</v>
      </c>
      <c r="C188" s="8" t="s">
        <v>887</v>
      </c>
      <c r="D188" s="11">
        <v>3.0400000000000002E-13</v>
      </c>
      <c r="E188" s="8" t="s">
        <v>969</v>
      </c>
      <c r="F188" s="8" t="s">
        <v>423</v>
      </c>
      <c r="G188" s="41" t="s">
        <v>526</v>
      </c>
      <c r="H188" s="8">
        <v>0.71</v>
      </c>
      <c r="I188" s="8" t="s">
        <v>871</v>
      </c>
      <c r="J188" s="8" t="b">
        <v>1</v>
      </c>
      <c r="K188" s="8" t="s">
        <v>573</v>
      </c>
    </row>
    <row r="189" spans="1:11" x14ac:dyDescent="0.75">
      <c r="A189" s="47" t="s">
        <v>591</v>
      </c>
      <c r="B189" s="8">
        <v>6</v>
      </c>
      <c r="C189" s="8" t="s">
        <v>592</v>
      </c>
      <c r="D189" s="11">
        <v>6.26E-28</v>
      </c>
      <c r="E189" s="8" t="s">
        <v>217</v>
      </c>
      <c r="F189" s="8" t="s">
        <v>216</v>
      </c>
      <c r="G189" s="41" t="s">
        <v>526</v>
      </c>
      <c r="H189" s="8">
        <v>0.71</v>
      </c>
      <c r="I189" s="8" t="s">
        <v>871</v>
      </c>
      <c r="J189" s="8" t="b">
        <v>0</v>
      </c>
      <c r="K189" s="8" t="s">
        <v>573</v>
      </c>
    </row>
    <row r="190" spans="1:11" ht="29.5" x14ac:dyDescent="0.75">
      <c r="A190" s="47" t="s">
        <v>855</v>
      </c>
      <c r="B190" s="8">
        <v>2</v>
      </c>
      <c r="C190" s="8" t="s">
        <v>856</v>
      </c>
      <c r="D190" s="11">
        <v>4.63E-47</v>
      </c>
      <c r="E190" s="8" t="s">
        <v>970</v>
      </c>
      <c r="F190" s="8" t="s">
        <v>971</v>
      </c>
      <c r="G190" s="41" t="s">
        <v>526</v>
      </c>
      <c r="H190" s="8">
        <v>0.71</v>
      </c>
      <c r="I190" s="8" t="s">
        <v>871</v>
      </c>
      <c r="J190" s="8" t="b">
        <v>0</v>
      </c>
      <c r="K190" s="8" t="s">
        <v>972</v>
      </c>
    </row>
    <row r="191" spans="1:11" x14ac:dyDescent="0.75">
      <c r="A191" s="47" t="s">
        <v>637</v>
      </c>
      <c r="B191" s="8">
        <v>10</v>
      </c>
      <c r="C191" s="8" t="s">
        <v>638</v>
      </c>
      <c r="D191" s="11">
        <v>3.7E-9</v>
      </c>
      <c r="E191" s="8" t="s">
        <v>973</v>
      </c>
      <c r="F191" s="8" t="s">
        <v>974</v>
      </c>
      <c r="G191" s="41" t="s">
        <v>526</v>
      </c>
      <c r="H191" s="8">
        <v>0.72</v>
      </c>
      <c r="I191" s="8" t="s">
        <v>871</v>
      </c>
      <c r="J191" s="8" t="b">
        <v>0</v>
      </c>
      <c r="K191" s="8" t="s">
        <v>975</v>
      </c>
    </row>
    <row r="192" spans="1:11" x14ac:dyDescent="0.75">
      <c r="A192" s="47" t="s">
        <v>596</v>
      </c>
      <c r="B192" s="8">
        <v>21</v>
      </c>
      <c r="C192" s="8" t="s">
        <v>597</v>
      </c>
      <c r="D192" s="11">
        <v>3.6E-10</v>
      </c>
      <c r="E192" s="8" t="s">
        <v>976</v>
      </c>
      <c r="F192" s="8" t="s">
        <v>977</v>
      </c>
      <c r="G192" s="41" t="s">
        <v>526</v>
      </c>
      <c r="H192" s="8">
        <v>0.72</v>
      </c>
      <c r="I192" s="8" t="s">
        <v>871</v>
      </c>
      <c r="J192" s="8" t="b">
        <v>0</v>
      </c>
      <c r="K192" s="8" t="s">
        <v>573</v>
      </c>
    </row>
    <row r="193" spans="1:11" x14ac:dyDescent="0.75">
      <c r="A193" s="47" t="s">
        <v>62</v>
      </c>
      <c r="B193" s="8">
        <v>12</v>
      </c>
      <c r="C193" s="8" t="s">
        <v>622</v>
      </c>
      <c r="D193" s="11">
        <v>9.1600000000000006E-9</v>
      </c>
      <c r="E193" s="8" t="s">
        <v>978</v>
      </c>
      <c r="F193" s="8" t="s">
        <v>979</v>
      </c>
      <c r="G193" s="41" t="s">
        <v>526</v>
      </c>
      <c r="H193" s="8">
        <v>0.74</v>
      </c>
      <c r="I193" s="8" t="s">
        <v>871</v>
      </c>
      <c r="J193" s="8" t="b">
        <v>0</v>
      </c>
      <c r="K193" s="8" t="s">
        <v>573</v>
      </c>
    </row>
    <row r="194" spans="1:11" x14ac:dyDescent="0.75">
      <c r="A194" s="47" t="s">
        <v>615</v>
      </c>
      <c r="B194" s="8">
        <v>10</v>
      </c>
      <c r="C194" s="8" t="s">
        <v>616</v>
      </c>
      <c r="D194" s="11">
        <v>2.6E-14</v>
      </c>
      <c r="E194" s="8" t="s">
        <v>260</v>
      </c>
      <c r="F194" s="8" t="s">
        <v>258</v>
      </c>
      <c r="G194" s="41" t="s">
        <v>526</v>
      </c>
      <c r="H194" s="8">
        <v>0.75</v>
      </c>
      <c r="I194" s="8" t="s">
        <v>871</v>
      </c>
      <c r="J194" s="8" t="b">
        <v>0</v>
      </c>
      <c r="K194" s="8" t="s">
        <v>980</v>
      </c>
    </row>
    <row r="195" spans="1:11" x14ac:dyDescent="0.75">
      <c r="A195" s="47" t="s">
        <v>591</v>
      </c>
      <c r="B195" s="8">
        <v>6</v>
      </c>
      <c r="C195" s="8" t="s">
        <v>592</v>
      </c>
      <c r="D195" s="11">
        <v>6.26E-28</v>
      </c>
      <c r="E195" s="8" t="s">
        <v>981</v>
      </c>
      <c r="F195" s="8" t="s">
        <v>982</v>
      </c>
      <c r="G195" s="41" t="s">
        <v>526</v>
      </c>
      <c r="H195" s="8">
        <v>0.75</v>
      </c>
      <c r="I195" s="8" t="s">
        <v>871</v>
      </c>
      <c r="J195" s="8" t="b">
        <v>0</v>
      </c>
      <c r="K195" s="8" t="s">
        <v>573</v>
      </c>
    </row>
    <row r="196" spans="1:11" x14ac:dyDescent="0.75">
      <c r="A196" s="47" t="s">
        <v>68</v>
      </c>
      <c r="B196" s="8">
        <v>4</v>
      </c>
      <c r="C196" s="8" t="s">
        <v>571</v>
      </c>
      <c r="D196" s="11">
        <v>2.5300000000000002E-8</v>
      </c>
      <c r="E196" s="8" t="s">
        <v>334</v>
      </c>
      <c r="F196" s="8" t="s">
        <v>333</v>
      </c>
      <c r="G196" s="41" t="s">
        <v>526</v>
      </c>
      <c r="H196" s="8">
        <v>0.76</v>
      </c>
      <c r="I196" s="8" t="s">
        <v>871</v>
      </c>
      <c r="J196" s="8" t="b">
        <v>0</v>
      </c>
      <c r="K196" s="8" t="s">
        <v>573</v>
      </c>
    </row>
    <row r="197" spans="1:11" x14ac:dyDescent="0.75">
      <c r="A197" s="47" t="s">
        <v>578</v>
      </c>
      <c r="B197" s="8">
        <v>15</v>
      </c>
      <c r="C197" s="8" t="s">
        <v>579</v>
      </c>
      <c r="D197" s="11">
        <v>2.1700000000000002E-9</v>
      </c>
      <c r="E197" s="8" t="s">
        <v>983</v>
      </c>
      <c r="F197" s="8" t="s">
        <v>984</v>
      </c>
      <c r="G197" s="41" t="s">
        <v>526</v>
      </c>
      <c r="H197" s="8">
        <v>0.78</v>
      </c>
      <c r="I197" s="8" t="s">
        <v>871</v>
      </c>
      <c r="J197" s="8" t="b">
        <v>0</v>
      </c>
      <c r="K197" s="8" t="s">
        <v>985</v>
      </c>
    </row>
    <row r="198" spans="1:11" ht="29.5" x14ac:dyDescent="0.75">
      <c r="A198" s="47" t="s">
        <v>628</v>
      </c>
      <c r="B198" s="8">
        <v>8</v>
      </c>
      <c r="C198" s="8" t="s">
        <v>629</v>
      </c>
      <c r="D198" s="11">
        <v>2.3000000000000001E-32</v>
      </c>
      <c r="E198" s="8" t="s">
        <v>986</v>
      </c>
      <c r="F198" s="8" t="s">
        <v>987</v>
      </c>
      <c r="G198" s="41" t="s">
        <v>526</v>
      </c>
      <c r="H198" s="8">
        <v>0.78</v>
      </c>
      <c r="I198" s="8" t="s">
        <v>871</v>
      </c>
      <c r="J198" s="8" t="b">
        <v>0</v>
      </c>
      <c r="K198" s="8" t="s">
        <v>573</v>
      </c>
    </row>
    <row r="199" spans="1:11" x14ac:dyDescent="0.75">
      <c r="A199" s="47" t="s">
        <v>585</v>
      </c>
      <c r="B199" s="8">
        <v>4</v>
      </c>
      <c r="C199" s="8" t="s">
        <v>586</v>
      </c>
      <c r="D199" s="11">
        <v>1.4099999999999999E-25</v>
      </c>
      <c r="E199" s="8" t="s">
        <v>988</v>
      </c>
      <c r="F199" s="8" t="s">
        <v>989</v>
      </c>
      <c r="G199" s="41" t="s">
        <v>526</v>
      </c>
      <c r="H199" s="8">
        <v>0.79</v>
      </c>
      <c r="I199" s="8" t="s">
        <v>871</v>
      </c>
      <c r="J199" s="8" t="b">
        <v>0</v>
      </c>
      <c r="K199" s="8" t="s">
        <v>990</v>
      </c>
    </row>
    <row r="200" spans="1:11" x14ac:dyDescent="0.75">
      <c r="A200" s="47" t="s">
        <v>312</v>
      </c>
      <c r="B200" s="8">
        <v>2</v>
      </c>
      <c r="C200" s="8" t="s">
        <v>922</v>
      </c>
      <c r="D200" s="11">
        <v>5.5600000000000004E-23</v>
      </c>
      <c r="E200" s="8" t="s">
        <v>311</v>
      </c>
      <c r="F200" s="8" t="s">
        <v>309</v>
      </c>
      <c r="G200" s="41" t="s">
        <v>526</v>
      </c>
      <c r="H200" s="8">
        <v>0.79</v>
      </c>
      <c r="I200" s="8" t="s">
        <v>871</v>
      </c>
      <c r="J200" s="8" t="b">
        <v>1</v>
      </c>
      <c r="K200" s="8" t="s">
        <v>573</v>
      </c>
    </row>
    <row r="201" spans="1:11" x14ac:dyDescent="0.75">
      <c r="A201" s="47" t="s">
        <v>991</v>
      </c>
      <c r="B201" s="8">
        <v>1</v>
      </c>
      <c r="C201" s="8" t="s">
        <v>992</v>
      </c>
      <c r="D201" s="11">
        <v>3.0899999999999999E-8</v>
      </c>
      <c r="E201" s="8" t="s">
        <v>227</v>
      </c>
      <c r="F201" s="8" t="s">
        <v>1094</v>
      </c>
      <c r="G201" s="41" t="s">
        <v>526</v>
      </c>
      <c r="H201" s="8">
        <v>0.79</v>
      </c>
      <c r="I201" s="8" t="s">
        <v>871</v>
      </c>
      <c r="J201" s="8" t="b">
        <v>1</v>
      </c>
      <c r="K201" s="8" t="s">
        <v>573</v>
      </c>
    </row>
    <row r="202" spans="1:11" x14ac:dyDescent="0.75">
      <c r="A202" s="47" t="s">
        <v>15</v>
      </c>
      <c r="B202" s="8">
        <v>20</v>
      </c>
      <c r="C202" s="8" t="s">
        <v>603</v>
      </c>
      <c r="D202" s="11">
        <v>1.44E-8</v>
      </c>
      <c r="E202" s="8" t="s">
        <v>993</v>
      </c>
      <c r="F202" s="8" t="s">
        <v>994</v>
      </c>
      <c r="G202" s="41" t="s">
        <v>526</v>
      </c>
      <c r="H202" s="8">
        <v>0.8</v>
      </c>
      <c r="I202" s="8" t="s">
        <v>871</v>
      </c>
      <c r="J202" s="8" t="b">
        <v>0</v>
      </c>
      <c r="K202" s="8" t="s">
        <v>995</v>
      </c>
    </row>
    <row r="203" spans="1:11" x14ac:dyDescent="0.75">
      <c r="A203" s="47" t="s">
        <v>5</v>
      </c>
      <c r="B203" s="8">
        <v>2</v>
      </c>
      <c r="C203" s="8" t="s">
        <v>729</v>
      </c>
      <c r="D203" s="11">
        <v>2.9100000000000001E-17</v>
      </c>
      <c r="E203" s="8" t="s">
        <v>88</v>
      </c>
      <c r="F203" s="8" t="s">
        <v>87</v>
      </c>
      <c r="G203" s="41" t="s">
        <v>526</v>
      </c>
      <c r="H203" s="8">
        <v>0.8</v>
      </c>
      <c r="I203" s="8" t="s">
        <v>871</v>
      </c>
      <c r="J203" s="8" t="b">
        <v>0</v>
      </c>
      <c r="K203" s="8" t="s">
        <v>996</v>
      </c>
    </row>
    <row r="204" spans="1:11" x14ac:dyDescent="0.75">
      <c r="A204" s="47" t="s">
        <v>637</v>
      </c>
      <c r="B204" s="8">
        <v>10</v>
      </c>
      <c r="C204" s="8" t="s">
        <v>638</v>
      </c>
      <c r="D204" s="11">
        <v>3.7E-9</v>
      </c>
      <c r="E204" s="8" t="s">
        <v>997</v>
      </c>
      <c r="F204" s="8" t="s">
        <v>998</v>
      </c>
      <c r="G204" s="41" t="s">
        <v>526</v>
      </c>
      <c r="H204" s="8">
        <v>0.81</v>
      </c>
      <c r="I204" s="8" t="s">
        <v>871</v>
      </c>
      <c r="J204" s="8" t="b">
        <v>0</v>
      </c>
      <c r="K204" s="8" t="s">
        <v>573</v>
      </c>
    </row>
    <row r="205" spans="1:11" x14ac:dyDescent="0.75">
      <c r="A205" s="47" t="s">
        <v>999</v>
      </c>
      <c r="B205" s="8">
        <v>3</v>
      </c>
      <c r="C205" s="8" t="s">
        <v>1000</v>
      </c>
      <c r="D205" s="11">
        <v>1.39E-9</v>
      </c>
      <c r="E205" s="8" t="s">
        <v>117</v>
      </c>
      <c r="F205" s="8" t="s">
        <v>116</v>
      </c>
      <c r="G205" s="41" t="s">
        <v>526</v>
      </c>
      <c r="H205" s="8">
        <v>0.85</v>
      </c>
      <c r="I205" s="8" t="s">
        <v>871</v>
      </c>
      <c r="J205" s="8" t="b">
        <v>0</v>
      </c>
      <c r="K205" s="8" t="s">
        <v>573</v>
      </c>
    </row>
    <row r="206" spans="1:11" ht="29.5" x14ac:dyDescent="0.75">
      <c r="A206" s="47" t="s">
        <v>628</v>
      </c>
      <c r="B206" s="8">
        <v>8</v>
      </c>
      <c r="C206" s="8" t="s">
        <v>629</v>
      </c>
      <c r="D206" s="11">
        <v>2.3000000000000001E-32</v>
      </c>
      <c r="E206" s="8" t="s">
        <v>292</v>
      </c>
      <c r="F206" s="8" t="s">
        <v>1001</v>
      </c>
      <c r="G206" s="41" t="s">
        <v>526</v>
      </c>
      <c r="H206" s="8">
        <v>0.85</v>
      </c>
      <c r="I206" s="8" t="s">
        <v>871</v>
      </c>
      <c r="J206" s="8" t="b">
        <v>0</v>
      </c>
      <c r="K206" s="8" t="s">
        <v>1002</v>
      </c>
    </row>
    <row r="207" spans="1:11" x14ac:dyDescent="0.75">
      <c r="A207" s="47" t="s">
        <v>604</v>
      </c>
      <c r="B207" s="8">
        <v>12</v>
      </c>
      <c r="C207" s="8" t="s">
        <v>605</v>
      </c>
      <c r="D207" s="11">
        <v>2.54E-18</v>
      </c>
      <c r="E207" s="8" t="s">
        <v>1003</v>
      </c>
      <c r="F207" s="8" t="s">
        <v>573</v>
      </c>
      <c r="G207" s="41" t="s">
        <v>526</v>
      </c>
      <c r="H207" s="8">
        <v>0.85</v>
      </c>
      <c r="I207" s="8" t="s">
        <v>871</v>
      </c>
      <c r="J207" s="8" t="b">
        <v>0</v>
      </c>
      <c r="K207" s="8" t="s">
        <v>573</v>
      </c>
    </row>
    <row r="208" spans="1:11" x14ac:dyDescent="0.75">
      <c r="A208" s="47" t="s">
        <v>604</v>
      </c>
      <c r="B208" s="8">
        <v>12</v>
      </c>
      <c r="C208" s="8" t="s">
        <v>605</v>
      </c>
      <c r="D208" s="11">
        <v>2.54E-18</v>
      </c>
      <c r="E208" s="8" t="s">
        <v>1004</v>
      </c>
      <c r="F208" s="8" t="s">
        <v>1005</v>
      </c>
      <c r="G208" s="41" t="s">
        <v>526</v>
      </c>
      <c r="H208" s="8">
        <v>0.86</v>
      </c>
      <c r="I208" s="8" t="s">
        <v>871</v>
      </c>
      <c r="J208" s="8" t="b">
        <v>1</v>
      </c>
      <c r="K208" s="8" t="s">
        <v>573</v>
      </c>
    </row>
    <row r="209" spans="1:11" x14ac:dyDescent="0.75">
      <c r="A209" s="47" t="s">
        <v>58</v>
      </c>
      <c r="B209" s="8">
        <v>2</v>
      </c>
      <c r="C209" s="8" t="s">
        <v>683</v>
      </c>
      <c r="D209" s="11">
        <v>4.7899999999999999E-8</v>
      </c>
      <c r="E209" s="8" t="s">
        <v>1006</v>
      </c>
      <c r="F209" s="8" t="s">
        <v>472</v>
      </c>
      <c r="G209" s="41" t="s">
        <v>526</v>
      </c>
      <c r="H209" s="8">
        <v>0.88</v>
      </c>
      <c r="I209" s="8" t="s">
        <v>871</v>
      </c>
      <c r="J209" s="8" t="b">
        <v>1</v>
      </c>
      <c r="K209" s="8" t="s">
        <v>1007</v>
      </c>
    </row>
    <row r="210" spans="1:11" x14ac:dyDescent="0.75">
      <c r="A210" s="47" t="s">
        <v>46</v>
      </c>
      <c r="B210" s="8">
        <v>3</v>
      </c>
      <c r="C210" s="8" t="s">
        <v>695</v>
      </c>
      <c r="D210" s="11">
        <v>4.0299999999999999E-11</v>
      </c>
      <c r="E210" s="8" t="s">
        <v>1008</v>
      </c>
      <c r="F210" s="8" t="s">
        <v>454</v>
      </c>
      <c r="G210" s="41" t="s">
        <v>526</v>
      </c>
      <c r="H210" s="8">
        <v>0.89</v>
      </c>
      <c r="I210" s="8" t="s">
        <v>871</v>
      </c>
      <c r="J210" s="8" t="b">
        <v>1</v>
      </c>
      <c r="K210" s="8" t="s">
        <v>573</v>
      </c>
    </row>
    <row r="211" spans="1:11" x14ac:dyDescent="0.75">
      <c r="A211" s="47" t="s">
        <v>578</v>
      </c>
      <c r="B211" s="8">
        <v>15</v>
      </c>
      <c r="C211" s="8" t="s">
        <v>579</v>
      </c>
      <c r="D211" s="11">
        <v>2.1700000000000002E-9</v>
      </c>
      <c r="E211" s="8" t="s">
        <v>1009</v>
      </c>
      <c r="F211" s="8" t="s">
        <v>1010</v>
      </c>
      <c r="G211" s="41" t="s">
        <v>526</v>
      </c>
      <c r="H211" s="8">
        <v>0.89</v>
      </c>
      <c r="I211" s="8" t="s">
        <v>871</v>
      </c>
      <c r="J211" s="8" t="b">
        <v>0</v>
      </c>
      <c r="K211" s="8" t="s">
        <v>573</v>
      </c>
    </row>
    <row r="212" spans="1:11" x14ac:dyDescent="0.75">
      <c r="A212" s="47" t="s">
        <v>999</v>
      </c>
      <c r="B212" s="8">
        <v>3</v>
      </c>
      <c r="C212" s="8" t="s">
        <v>1000</v>
      </c>
      <c r="D212" s="11">
        <v>1.39E-9</v>
      </c>
      <c r="E212" s="8" t="s">
        <v>113</v>
      </c>
      <c r="F212" s="8" t="s">
        <v>112</v>
      </c>
      <c r="G212" s="41" t="s">
        <v>526</v>
      </c>
      <c r="H212" s="8">
        <v>0.89</v>
      </c>
      <c r="I212" s="8" t="s">
        <v>871</v>
      </c>
      <c r="J212" s="8" t="b">
        <v>1</v>
      </c>
      <c r="K212" s="8" t="s">
        <v>573</v>
      </c>
    </row>
    <row r="213" spans="1:11" x14ac:dyDescent="0.75">
      <c r="A213" s="47" t="s">
        <v>578</v>
      </c>
      <c r="B213" s="8">
        <v>15</v>
      </c>
      <c r="C213" s="8" t="s">
        <v>579</v>
      </c>
      <c r="D213" s="11">
        <v>2.1700000000000002E-9</v>
      </c>
      <c r="E213" s="8" t="s">
        <v>1011</v>
      </c>
      <c r="F213" s="8" t="s">
        <v>1012</v>
      </c>
      <c r="G213" s="41" t="s">
        <v>526</v>
      </c>
      <c r="H213" s="8">
        <v>0.89</v>
      </c>
      <c r="I213" s="8" t="s">
        <v>871</v>
      </c>
      <c r="J213" s="8" t="b">
        <v>0</v>
      </c>
      <c r="K213" s="8" t="s">
        <v>1013</v>
      </c>
    </row>
    <row r="214" spans="1:11" x14ac:dyDescent="0.75">
      <c r="A214" s="47" t="s">
        <v>47</v>
      </c>
      <c r="B214" s="8">
        <v>3</v>
      </c>
      <c r="C214" s="8" t="s">
        <v>737</v>
      </c>
      <c r="D214" s="11">
        <v>2.5799999999999999E-10</v>
      </c>
      <c r="E214" s="8" t="s">
        <v>1014</v>
      </c>
      <c r="F214" s="8" t="s">
        <v>1098</v>
      </c>
      <c r="G214" s="41" t="s">
        <v>526</v>
      </c>
      <c r="H214" s="8">
        <v>0.9</v>
      </c>
      <c r="I214" s="8" t="s">
        <v>871</v>
      </c>
      <c r="J214" s="8" t="b">
        <v>1</v>
      </c>
      <c r="K214" s="8" t="s">
        <v>573</v>
      </c>
    </row>
    <row r="215" spans="1:11" x14ac:dyDescent="0.75">
      <c r="A215" s="47" t="s">
        <v>47</v>
      </c>
      <c r="B215" s="8">
        <v>3</v>
      </c>
      <c r="C215" s="8" t="s">
        <v>737</v>
      </c>
      <c r="D215" s="11">
        <v>2.5799999999999999E-10</v>
      </c>
      <c r="E215" s="8" t="s">
        <v>239</v>
      </c>
      <c r="F215" s="8" t="s">
        <v>238</v>
      </c>
      <c r="G215" s="41" t="s">
        <v>526</v>
      </c>
      <c r="H215" s="8">
        <v>0.9</v>
      </c>
      <c r="I215" s="8" t="s">
        <v>871</v>
      </c>
      <c r="J215" s="8" t="b">
        <v>0</v>
      </c>
      <c r="K215" s="8" t="s">
        <v>573</v>
      </c>
    </row>
    <row r="216" spans="1:11" x14ac:dyDescent="0.75">
      <c r="A216" s="47" t="s">
        <v>62</v>
      </c>
      <c r="B216" s="8">
        <v>12</v>
      </c>
      <c r="C216" s="8" t="s">
        <v>622</v>
      </c>
      <c r="D216" s="11">
        <v>9.1600000000000006E-9</v>
      </c>
      <c r="E216" s="8" t="s">
        <v>302</v>
      </c>
      <c r="F216" s="8" t="s">
        <v>294</v>
      </c>
      <c r="G216" s="41" t="s">
        <v>526</v>
      </c>
      <c r="H216" s="8">
        <v>0.9</v>
      </c>
      <c r="I216" s="8" t="s">
        <v>871</v>
      </c>
      <c r="J216" s="8" t="b">
        <v>0</v>
      </c>
      <c r="K216" s="8" t="s">
        <v>573</v>
      </c>
    </row>
    <row r="217" spans="1:11" x14ac:dyDescent="0.75">
      <c r="A217" s="47" t="s">
        <v>1015</v>
      </c>
      <c r="B217" s="8">
        <v>1</v>
      </c>
      <c r="C217" s="8" t="s">
        <v>1016</v>
      </c>
      <c r="D217" s="11">
        <v>1.97E-16</v>
      </c>
      <c r="E217" s="8" t="s">
        <v>270</v>
      </c>
      <c r="F217" s="8" t="s">
        <v>269</v>
      </c>
      <c r="G217" s="41" t="s">
        <v>526</v>
      </c>
      <c r="H217" s="8">
        <v>0.91</v>
      </c>
      <c r="I217" s="8" t="s">
        <v>871</v>
      </c>
      <c r="J217" s="8" t="b">
        <v>1</v>
      </c>
      <c r="K217" s="8" t="s">
        <v>573</v>
      </c>
    </row>
    <row r="218" spans="1:11" x14ac:dyDescent="0.75">
      <c r="A218" s="47" t="s">
        <v>14</v>
      </c>
      <c r="B218" s="8">
        <v>6</v>
      </c>
      <c r="C218" s="8" t="s">
        <v>653</v>
      </c>
      <c r="D218" s="11">
        <v>2.19E-13</v>
      </c>
      <c r="E218" s="8" t="s">
        <v>1017</v>
      </c>
      <c r="F218" s="8" t="s">
        <v>1018</v>
      </c>
      <c r="G218" s="41" t="s">
        <v>526</v>
      </c>
      <c r="H218" s="8">
        <v>0.93</v>
      </c>
      <c r="I218" s="8" t="s">
        <v>871</v>
      </c>
      <c r="J218" s="8" t="b">
        <v>0</v>
      </c>
      <c r="K218" s="8" t="s">
        <v>1019</v>
      </c>
    </row>
    <row r="219" spans="1:11" x14ac:dyDescent="0.75">
      <c r="A219" s="47" t="s">
        <v>604</v>
      </c>
      <c r="B219" s="8">
        <v>12</v>
      </c>
      <c r="C219" s="8" t="s">
        <v>605</v>
      </c>
      <c r="D219" s="11">
        <v>2.54E-18</v>
      </c>
      <c r="E219" s="8" t="s">
        <v>1020</v>
      </c>
      <c r="F219" s="8" t="s">
        <v>1021</v>
      </c>
      <c r="G219" s="41" t="s">
        <v>526</v>
      </c>
      <c r="H219" s="8">
        <v>0.93</v>
      </c>
      <c r="I219" s="8" t="s">
        <v>871</v>
      </c>
      <c r="J219" s="8" t="b">
        <v>0</v>
      </c>
      <c r="K219" s="8" t="s">
        <v>573</v>
      </c>
    </row>
    <row r="220" spans="1:11" x14ac:dyDescent="0.75">
      <c r="A220" s="47" t="s">
        <v>618</v>
      </c>
      <c r="B220" s="8">
        <v>7</v>
      </c>
      <c r="C220" s="8" t="s">
        <v>619</v>
      </c>
      <c r="D220" s="11">
        <v>1.54E-95</v>
      </c>
      <c r="E220" s="8" t="s">
        <v>1022</v>
      </c>
      <c r="F220" s="8" t="s">
        <v>1023</v>
      </c>
      <c r="G220" s="41" t="s">
        <v>526</v>
      </c>
      <c r="H220" s="8">
        <v>0.93</v>
      </c>
      <c r="I220" s="8" t="s">
        <v>871</v>
      </c>
      <c r="J220" s="8" t="b">
        <v>0</v>
      </c>
      <c r="K220" s="8" t="s">
        <v>1024</v>
      </c>
    </row>
    <row r="221" spans="1:11" x14ac:dyDescent="0.75">
      <c r="A221" s="47" t="s">
        <v>15</v>
      </c>
      <c r="B221" s="8">
        <v>20</v>
      </c>
      <c r="C221" s="8" t="s">
        <v>603</v>
      </c>
      <c r="D221" s="11">
        <v>1.44E-8</v>
      </c>
      <c r="E221" s="8" t="s">
        <v>1025</v>
      </c>
      <c r="F221" s="8" t="s">
        <v>1026</v>
      </c>
      <c r="G221" s="41" t="s">
        <v>526</v>
      </c>
      <c r="H221" s="8">
        <v>0.94</v>
      </c>
      <c r="I221" s="8" t="s">
        <v>871</v>
      </c>
      <c r="J221" s="8" t="b">
        <v>0</v>
      </c>
      <c r="K221" s="8" t="s">
        <v>573</v>
      </c>
    </row>
    <row r="222" spans="1:11" x14ac:dyDescent="0.75">
      <c r="A222" s="47" t="s">
        <v>999</v>
      </c>
      <c r="B222" s="8">
        <v>3</v>
      </c>
      <c r="C222" s="8" t="s">
        <v>1000</v>
      </c>
      <c r="D222" s="11">
        <v>1.39E-9</v>
      </c>
      <c r="E222" s="8" t="s">
        <v>1027</v>
      </c>
      <c r="F222" s="8" t="s">
        <v>1028</v>
      </c>
      <c r="G222" s="41" t="s">
        <v>526</v>
      </c>
      <c r="H222" s="8">
        <v>0.94</v>
      </c>
      <c r="I222" s="8" t="s">
        <v>871</v>
      </c>
      <c r="J222" s="8" t="b">
        <v>1</v>
      </c>
      <c r="K222" s="8" t="s">
        <v>1029</v>
      </c>
    </row>
    <row r="223" spans="1:11" x14ac:dyDescent="0.75">
      <c r="A223" s="47" t="s">
        <v>615</v>
      </c>
      <c r="B223" s="8">
        <v>10</v>
      </c>
      <c r="C223" s="8" t="s">
        <v>616</v>
      </c>
      <c r="D223" s="11">
        <v>2.6E-14</v>
      </c>
      <c r="E223" s="8" t="s">
        <v>257</v>
      </c>
      <c r="F223" s="8" t="s">
        <v>256</v>
      </c>
      <c r="G223" s="41" t="s">
        <v>526</v>
      </c>
      <c r="H223" s="8">
        <v>0.94</v>
      </c>
      <c r="I223" s="8" t="s">
        <v>871</v>
      </c>
      <c r="J223" s="8" t="b">
        <v>0</v>
      </c>
      <c r="K223" s="8" t="s">
        <v>573</v>
      </c>
    </row>
    <row r="224" spans="1:11" x14ac:dyDescent="0.75">
      <c r="A224" s="47" t="s">
        <v>13</v>
      </c>
      <c r="B224" s="8">
        <v>2</v>
      </c>
      <c r="C224" s="8" t="s">
        <v>714</v>
      </c>
      <c r="D224" s="11">
        <v>9.9999999999999994E-12</v>
      </c>
      <c r="E224" s="8" t="s">
        <v>1030</v>
      </c>
      <c r="F224" s="8" t="s">
        <v>1031</v>
      </c>
      <c r="G224" s="41" t="s">
        <v>526</v>
      </c>
      <c r="H224" s="8">
        <v>0.95</v>
      </c>
      <c r="I224" s="8" t="s">
        <v>871</v>
      </c>
      <c r="J224" s="8" t="b">
        <v>0</v>
      </c>
      <c r="K224" s="8" t="s">
        <v>1032</v>
      </c>
    </row>
    <row r="225" spans="1:11" x14ac:dyDescent="0.75">
      <c r="A225" s="47" t="s">
        <v>596</v>
      </c>
      <c r="B225" s="8">
        <v>21</v>
      </c>
      <c r="C225" s="8" t="s">
        <v>597</v>
      </c>
      <c r="D225" s="11">
        <v>3.6E-10</v>
      </c>
      <c r="E225" s="8" t="s">
        <v>1033</v>
      </c>
      <c r="F225" s="8" t="s">
        <v>1034</v>
      </c>
      <c r="G225" s="41" t="s">
        <v>526</v>
      </c>
      <c r="H225" s="8">
        <v>0.96</v>
      </c>
      <c r="I225" s="8" t="s">
        <v>871</v>
      </c>
      <c r="J225" s="8" t="b">
        <v>0</v>
      </c>
      <c r="K225" s="8" t="s">
        <v>1035</v>
      </c>
    </row>
    <row r="226" spans="1:11" x14ac:dyDescent="0.75">
      <c r="A226" s="47" t="s">
        <v>68</v>
      </c>
      <c r="B226" s="8">
        <v>4</v>
      </c>
      <c r="C226" s="8" t="s">
        <v>571</v>
      </c>
      <c r="D226" s="11">
        <v>2.5300000000000002E-8</v>
      </c>
      <c r="E226" s="8" t="s">
        <v>1036</v>
      </c>
      <c r="F226" s="8" t="s">
        <v>1037</v>
      </c>
      <c r="G226" s="41" t="s">
        <v>526</v>
      </c>
      <c r="H226" s="8">
        <v>0.96</v>
      </c>
      <c r="I226" s="8" t="s">
        <v>871</v>
      </c>
      <c r="J226" s="8" t="b">
        <v>0</v>
      </c>
      <c r="K226" s="8" t="s">
        <v>1038</v>
      </c>
    </row>
    <row r="227" spans="1:11" x14ac:dyDescent="0.75">
      <c r="A227" s="47" t="s">
        <v>15</v>
      </c>
      <c r="B227" s="8">
        <v>20</v>
      </c>
      <c r="C227" s="8" t="s">
        <v>603</v>
      </c>
      <c r="D227" s="11">
        <v>1.44E-8</v>
      </c>
      <c r="E227" s="8" t="s">
        <v>1039</v>
      </c>
      <c r="F227" s="8" t="s">
        <v>1040</v>
      </c>
      <c r="G227" s="41" t="s">
        <v>526</v>
      </c>
      <c r="H227" s="8">
        <v>0.96</v>
      </c>
      <c r="I227" s="8" t="s">
        <v>871</v>
      </c>
      <c r="J227" s="8" t="b">
        <v>0</v>
      </c>
      <c r="K227" s="8" t="s">
        <v>573</v>
      </c>
    </row>
    <row r="228" spans="1:11" x14ac:dyDescent="0.75">
      <c r="A228" s="47" t="s">
        <v>578</v>
      </c>
      <c r="B228" s="8">
        <v>15</v>
      </c>
      <c r="C228" s="8" t="s">
        <v>579</v>
      </c>
      <c r="D228" s="11">
        <v>2.1700000000000002E-9</v>
      </c>
      <c r="E228" s="8" t="s">
        <v>1041</v>
      </c>
      <c r="F228" s="8" t="s">
        <v>573</v>
      </c>
      <c r="G228" s="41" t="s">
        <v>526</v>
      </c>
      <c r="H228" s="8">
        <v>0.97</v>
      </c>
      <c r="I228" s="8" t="s">
        <v>871</v>
      </c>
      <c r="J228" s="8" t="b">
        <v>0</v>
      </c>
      <c r="K228" s="8" t="s">
        <v>573</v>
      </c>
    </row>
    <row r="229" spans="1:11" x14ac:dyDescent="0.75">
      <c r="A229" s="47" t="s">
        <v>1042</v>
      </c>
      <c r="B229" s="8">
        <v>1</v>
      </c>
      <c r="C229" s="8" t="s">
        <v>1043</v>
      </c>
      <c r="D229" s="11">
        <v>2.2800000000000001E-16</v>
      </c>
      <c r="E229" s="8" t="s">
        <v>1044</v>
      </c>
      <c r="F229" s="8" t="s">
        <v>1045</v>
      </c>
      <c r="G229" s="41" t="s">
        <v>526</v>
      </c>
      <c r="H229" s="8">
        <v>0.97</v>
      </c>
      <c r="I229" s="8" t="s">
        <v>871</v>
      </c>
      <c r="J229" s="8" t="b">
        <v>1</v>
      </c>
      <c r="K229" s="8" t="s">
        <v>1046</v>
      </c>
    </row>
    <row r="230" spans="1:11" x14ac:dyDescent="0.75">
      <c r="A230" s="47" t="s">
        <v>26</v>
      </c>
      <c r="B230" s="8">
        <v>5</v>
      </c>
      <c r="C230" s="8" t="s">
        <v>608</v>
      </c>
      <c r="D230" s="11">
        <v>5.1100000000000003E-11</v>
      </c>
      <c r="E230" s="8" t="s">
        <v>1047</v>
      </c>
      <c r="F230" s="8" t="s">
        <v>1048</v>
      </c>
      <c r="G230" s="41" t="s">
        <v>526</v>
      </c>
      <c r="H230" s="8">
        <v>0.97</v>
      </c>
      <c r="I230" s="8" t="s">
        <v>871</v>
      </c>
      <c r="J230" s="8" t="b">
        <v>0</v>
      </c>
      <c r="K230" s="8" t="s">
        <v>573</v>
      </c>
    </row>
    <row r="231" spans="1:11" x14ac:dyDescent="0.75">
      <c r="A231" s="47" t="s">
        <v>615</v>
      </c>
      <c r="B231" s="8">
        <v>10</v>
      </c>
      <c r="C231" s="8" t="s">
        <v>616</v>
      </c>
      <c r="D231" s="11">
        <v>2.6E-14</v>
      </c>
      <c r="E231" s="8" t="s">
        <v>1049</v>
      </c>
      <c r="F231" s="8" t="s">
        <v>1050</v>
      </c>
      <c r="G231" s="41" t="s">
        <v>526</v>
      </c>
      <c r="H231" s="8">
        <v>0.98</v>
      </c>
      <c r="I231" s="8" t="s">
        <v>871</v>
      </c>
      <c r="J231" s="8" t="b">
        <v>0</v>
      </c>
      <c r="K231" s="8" t="s">
        <v>573</v>
      </c>
    </row>
    <row r="232" spans="1:11" x14ac:dyDescent="0.75">
      <c r="A232" s="47" t="s">
        <v>62</v>
      </c>
      <c r="B232" s="8">
        <v>12</v>
      </c>
      <c r="C232" s="8" t="s">
        <v>622</v>
      </c>
      <c r="D232" s="11">
        <v>9.1600000000000006E-9</v>
      </c>
      <c r="E232" s="8" t="s">
        <v>1051</v>
      </c>
      <c r="F232" s="8" t="s">
        <v>1052</v>
      </c>
      <c r="G232" s="41" t="s">
        <v>526</v>
      </c>
      <c r="H232" s="8">
        <v>0.98</v>
      </c>
      <c r="I232" s="8" t="s">
        <v>871</v>
      </c>
      <c r="J232" s="8" t="b">
        <v>0</v>
      </c>
      <c r="K232" s="8" t="s">
        <v>573</v>
      </c>
    </row>
    <row r="233" spans="1:11" x14ac:dyDescent="0.75">
      <c r="A233" s="47" t="s">
        <v>14</v>
      </c>
      <c r="B233" s="8">
        <v>6</v>
      </c>
      <c r="C233" s="8" t="s">
        <v>653</v>
      </c>
      <c r="D233" s="11">
        <v>2.19E-13</v>
      </c>
      <c r="E233" s="8" t="s">
        <v>1053</v>
      </c>
      <c r="F233" s="8" t="s">
        <v>1054</v>
      </c>
      <c r="G233" s="41" t="s">
        <v>526</v>
      </c>
      <c r="H233" s="8">
        <v>0.98</v>
      </c>
      <c r="I233" s="8" t="s">
        <v>871</v>
      </c>
      <c r="J233" s="8" t="b">
        <v>0</v>
      </c>
      <c r="K233" s="8" t="s">
        <v>573</v>
      </c>
    </row>
    <row r="234" spans="1:11" x14ac:dyDescent="0.75">
      <c r="A234" s="47" t="s">
        <v>596</v>
      </c>
      <c r="B234" s="8">
        <v>21</v>
      </c>
      <c r="C234" s="8" t="s">
        <v>597</v>
      </c>
      <c r="D234" s="11">
        <v>3.6E-10</v>
      </c>
      <c r="E234" s="8" t="s">
        <v>1055</v>
      </c>
      <c r="F234" s="8" t="s">
        <v>1097</v>
      </c>
      <c r="G234" s="41" t="s">
        <v>526</v>
      </c>
      <c r="H234" s="8">
        <v>0.98</v>
      </c>
      <c r="I234" s="8" t="s">
        <v>871</v>
      </c>
      <c r="J234" s="8" t="b">
        <v>0</v>
      </c>
      <c r="K234" s="8" t="s">
        <v>573</v>
      </c>
    </row>
    <row r="235" spans="1:11" x14ac:dyDescent="0.75">
      <c r="A235" s="47" t="s">
        <v>33</v>
      </c>
      <c r="B235" s="8">
        <v>1</v>
      </c>
      <c r="C235" s="8" t="s">
        <v>1056</v>
      </c>
      <c r="D235" s="11">
        <v>7.4600000000000003E-9</v>
      </c>
      <c r="E235" s="8" t="s">
        <v>1057</v>
      </c>
      <c r="F235" s="8" t="s">
        <v>573</v>
      </c>
      <c r="G235" s="41" t="s">
        <v>526</v>
      </c>
      <c r="H235" s="8">
        <v>0.98</v>
      </c>
      <c r="I235" s="8" t="s">
        <v>871</v>
      </c>
      <c r="J235" s="8" t="b">
        <v>0</v>
      </c>
      <c r="K235" s="8" t="s">
        <v>573</v>
      </c>
    </row>
    <row r="236" spans="1:11" x14ac:dyDescent="0.75">
      <c r="A236" s="47" t="s">
        <v>618</v>
      </c>
      <c r="B236" s="8">
        <v>7</v>
      </c>
      <c r="C236" s="8" t="s">
        <v>619</v>
      </c>
      <c r="D236" s="11">
        <v>1.54E-95</v>
      </c>
      <c r="E236" s="8" t="s">
        <v>1058</v>
      </c>
      <c r="F236" s="8" t="s">
        <v>1059</v>
      </c>
      <c r="G236" s="41" t="s">
        <v>526</v>
      </c>
      <c r="H236" s="8">
        <v>0.99</v>
      </c>
      <c r="I236" s="8" t="s">
        <v>871</v>
      </c>
      <c r="J236" s="8" t="b">
        <v>1</v>
      </c>
      <c r="K236" s="8" t="s">
        <v>573</v>
      </c>
    </row>
    <row r="237" spans="1:11" x14ac:dyDescent="0.75">
      <c r="A237" s="47" t="s">
        <v>50</v>
      </c>
      <c r="B237" s="8">
        <v>1</v>
      </c>
      <c r="C237" s="8" t="s">
        <v>1060</v>
      </c>
      <c r="D237" s="11">
        <v>1.2499999999999999E-12</v>
      </c>
      <c r="E237" s="8" t="s">
        <v>250</v>
      </c>
      <c r="F237" s="8" t="s">
        <v>251</v>
      </c>
      <c r="G237" s="41" t="s">
        <v>526</v>
      </c>
      <c r="H237" s="8">
        <v>0.99</v>
      </c>
      <c r="I237" s="8" t="s">
        <v>871</v>
      </c>
      <c r="J237" s="8" t="b">
        <v>1</v>
      </c>
      <c r="K237" s="8" t="s">
        <v>1061</v>
      </c>
    </row>
    <row r="238" spans="1:11" x14ac:dyDescent="0.75">
      <c r="A238" s="47" t="s">
        <v>615</v>
      </c>
      <c r="B238" s="8">
        <v>10</v>
      </c>
      <c r="C238" s="8" t="s">
        <v>616</v>
      </c>
      <c r="D238" s="11">
        <v>2.6E-14</v>
      </c>
      <c r="E238" s="8" t="s">
        <v>1062</v>
      </c>
      <c r="F238" s="8" t="s">
        <v>1096</v>
      </c>
      <c r="G238" s="41" t="s">
        <v>526</v>
      </c>
      <c r="H238" s="8">
        <v>0.99</v>
      </c>
      <c r="I238" s="8" t="s">
        <v>871</v>
      </c>
      <c r="J238" s="8" t="b">
        <v>0</v>
      </c>
      <c r="K238" s="8" t="s">
        <v>573</v>
      </c>
    </row>
    <row r="239" spans="1:11" x14ac:dyDescent="0.75">
      <c r="A239" s="47" t="s">
        <v>928</v>
      </c>
      <c r="B239" s="8">
        <v>3</v>
      </c>
      <c r="C239" s="8" t="s">
        <v>929</v>
      </c>
      <c r="D239" s="11">
        <v>2.77E-25</v>
      </c>
      <c r="E239" s="8" t="s">
        <v>1063</v>
      </c>
      <c r="F239" s="8" t="s">
        <v>1095</v>
      </c>
      <c r="G239" s="41" t="s">
        <v>526</v>
      </c>
      <c r="H239" s="8">
        <v>0.99</v>
      </c>
      <c r="I239" s="8" t="s">
        <v>871</v>
      </c>
      <c r="J239" s="8" t="b">
        <v>1</v>
      </c>
      <c r="K239" s="8" t="s">
        <v>573</v>
      </c>
    </row>
    <row r="240" spans="1:11" x14ac:dyDescent="0.75">
      <c r="A240" s="47" t="s">
        <v>928</v>
      </c>
      <c r="B240" s="8">
        <v>3</v>
      </c>
      <c r="C240" s="8" t="s">
        <v>929</v>
      </c>
      <c r="D240" s="11">
        <v>2.77E-25</v>
      </c>
      <c r="E240" s="8" t="s">
        <v>178</v>
      </c>
      <c r="F240" s="8" t="s">
        <v>177</v>
      </c>
      <c r="G240" s="41" t="s">
        <v>526</v>
      </c>
      <c r="H240" s="8">
        <v>0.99</v>
      </c>
      <c r="I240" s="8" t="s">
        <v>871</v>
      </c>
      <c r="J240" s="8" t="b">
        <v>0</v>
      </c>
      <c r="K240" s="8" t="s">
        <v>1064</v>
      </c>
    </row>
    <row r="241" spans="1:11" x14ac:dyDescent="0.75">
      <c r="A241" s="47" t="s">
        <v>43</v>
      </c>
      <c r="B241" s="8">
        <v>1</v>
      </c>
      <c r="C241" s="8" t="s">
        <v>1065</v>
      </c>
      <c r="D241" s="11">
        <v>2.6600000000000002E-29</v>
      </c>
      <c r="E241" s="8" t="s">
        <v>1066</v>
      </c>
      <c r="F241" s="8" t="s">
        <v>1067</v>
      </c>
      <c r="G241" s="41" t="s">
        <v>526</v>
      </c>
      <c r="H241" s="8">
        <v>1</v>
      </c>
      <c r="I241" s="8" t="s">
        <v>871</v>
      </c>
      <c r="J241" s="8" t="b">
        <v>1</v>
      </c>
      <c r="K241" s="8" t="s">
        <v>1068</v>
      </c>
    </row>
    <row r="242" spans="1:11" x14ac:dyDescent="0.75">
      <c r="A242" s="47" t="s">
        <v>596</v>
      </c>
      <c r="B242" s="8">
        <v>21</v>
      </c>
      <c r="C242" s="8" t="s">
        <v>597</v>
      </c>
      <c r="D242" s="11">
        <v>3.6E-10</v>
      </c>
      <c r="E242" s="8" t="s">
        <v>1069</v>
      </c>
      <c r="F242" s="8" t="s">
        <v>1070</v>
      </c>
      <c r="G242" s="41" t="s">
        <v>526</v>
      </c>
      <c r="H242" s="8">
        <v>1</v>
      </c>
      <c r="I242" s="8" t="s">
        <v>871</v>
      </c>
      <c r="J242" s="8" t="b">
        <v>0</v>
      </c>
      <c r="K242" s="8" t="s">
        <v>1071</v>
      </c>
    </row>
    <row r="243" spans="1:11" x14ac:dyDescent="0.75">
      <c r="A243" s="47" t="s">
        <v>15</v>
      </c>
      <c r="B243" s="8">
        <v>20</v>
      </c>
      <c r="C243" s="8" t="s">
        <v>603</v>
      </c>
      <c r="D243" s="11">
        <v>1.44E-8</v>
      </c>
      <c r="E243" s="8" t="s">
        <v>1072</v>
      </c>
      <c r="F243" s="8" t="s">
        <v>1073</v>
      </c>
      <c r="G243" s="41" t="s">
        <v>526</v>
      </c>
      <c r="H243" s="8">
        <v>1</v>
      </c>
      <c r="I243" s="8" t="s">
        <v>871</v>
      </c>
      <c r="J243" s="8" t="b">
        <v>0</v>
      </c>
      <c r="K243" s="8" t="s">
        <v>573</v>
      </c>
    </row>
    <row r="244" spans="1:11" x14ac:dyDescent="0.75">
      <c r="A244" s="47" t="s">
        <v>1074</v>
      </c>
      <c r="B244" s="8">
        <v>1</v>
      </c>
      <c r="C244" s="8" t="s">
        <v>1075</v>
      </c>
      <c r="D244" s="11">
        <v>7.8100000000000001E-9</v>
      </c>
      <c r="E244" s="8" t="s">
        <v>1076</v>
      </c>
      <c r="F244" s="8" t="s">
        <v>1077</v>
      </c>
      <c r="G244" s="41" t="s">
        <v>526</v>
      </c>
      <c r="H244" s="8">
        <v>1</v>
      </c>
      <c r="I244" s="8" t="s">
        <v>871</v>
      </c>
      <c r="J244" s="8" t="b">
        <v>1</v>
      </c>
      <c r="K244" s="8" t="s">
        <v>573</v>
      </c>
    </row>
    <row r="245" spans="1:11" x14ac:dyDescent="0.75">
      <c r="A245" s="47" t="s">
        <v>4</v>
      </c>
      <c r="B245" s="8">
        <v>1</v>
      </c>
      <c r="C245" s="8" t="s">
        <v>1078</v>
      </c>
      <c r="D245" s="11">
        <v>6.87E-14</v>
      </c>
      <c r="E245" s="8" t="s">
        <v>82</v>
      </c>
      <c r="F245" s="8" t="s">
        <v>81</v>
      </c>
      <c r="G245" s="41" t="s">
        <v>526</v>
      </c>
      <c r="H245" s="8">
        <v>1</v>
      </c>
      <c r="I245" s="8" t="s">
        <v>871</v>
      </c>
      <c r="J245" s="8" t="b">
        <v>1</v>
      </c>
      <c r="K245" s="8" t="s">
        <v>1079</v>
      </c>
    </row>
  </sheetData>
  <autoFilter ref="A1:K245" xr:uid="{BE55AA71-B766-42F7-B648-5038E91F8D83}"/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9B80F-3B87-4310-8885-44C32832C73F}">
  <dimension ref="A1:EG243"/>
  <sheetViews>
    <sheetView zoomScaleNormal="100" workbookViewId="0">
      <selection activeCell="E12" sqref="E12"/>
    </sheetView>
  </sheetViews>
  <sheetFormatPr defaultRowHeight="14.75" x14ac:dyDescent="0.75"/>
  <cols>
    <col min="1" max="1" width="12.40625" style="22" bestFit="1" customWidth="1"/>
    <col min="2" max="2" width="16.2265625" style="22" bestFit="1" customWidth="1"/>
    <col min="3" max="3" width="22.5" style="22" bestFit="1" customWidth="1"/>
    <col min="4" max="4" width="20.1796875" style="22" bestFit="1" customWidth="1"/>
    <col min="5" max="5" width="11.40625" style="22" customWidth="1"/>
    <col min="6" max="6" width="20.7265625" style="1" bestFit="1" customWidth="1"/>
    <col min="7" max="11" width="8.7265625" style="1"/>
    <col min="12" max="12" width="18.76953125" style="1" customWidth="1"/>
    <col min="13" max="133" width="8.7265625" style="1"/>
    <col min="134" max="134" width="36.2265625" style="1" bestFit="1" customWidth="1"/>
    <col min="135" max="135" width="11" style="1" bestFit="1" customWidth="1"/>
    <col min="136" max="136" width="14.36328125" style="1" bestFit="1" customWidth="1"/>
    <col min="137" max="16384" width="8.7265625" style="1"/>
  </cols>
  <sheetData>
    <row r="1" spans="1:51" x14ac:dyDescent="0.75">
      <c r="A1" s="96" t="s">
        <v>1699</v>
      </c>
      <c r="B1" s="97"/>
      <c r="C1" s="98"/>
      <c r="D1" s="93" t="s">
        <v>1189</v>
      </c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  <c r="U1" s="94"/>
      <c r="V1" s="94"/>
      <c r="W1" s="94"/>
      <c r="X1" s="94"/>
      <c r="Y1" s="94"/>
      <c r="Z1" s="94"/>
      <c r="AA1" s="94"/>
      <c r="AB1" s="94"/>
      <c r="AC1" s="94"/>
      <c r="AD1" s="94"/>
      <c r="AE1" s="94"/>
      <c r="AF1" s="94"/>
      <c r="AG1" s="94"/>
      <c r="AH1" s="94"/>
      <c r="AI1" s="94"/>
      <c r="AJ1" s="94"/>
      <c r="AK1" s="94"/>
      <c r="AL1" s="94"/>
      <c r="AM1" s="94"/>
      <c r="AN1" s="94"/>
      <c r="AO1" s="94"/>
      <c r="AP1" s="94"/>
      <c r="AQ1" s="94"/>
      <c r="AR1" s="94"/>
      <c r="AS1" s="94"/>
      <c r="AT1" s="94"/>
      <c r="AU1" s="94"/>
      <c r="AV1" s="94"/>
      <c r="AW1" s="94"/>
      <c r="AX1" s="94"/>
      <c r="AY1" s="95"/>
    </row>
    <row r="2" spans="1:51" x14ac:dyDescent="0.75">
      <c r="A2" s="7" t="s">
        <v>1082</v>
      </c>
      <c r="B2" s="7" t="s">
        <v>1111</v>
      </c>
      <c r="C2" s="7" t="s">
        <v>1188</v>
      </c>
      <c r="D2" s="34" t="s">
        <v>1197</v>
      </c>
      <c r="E2" s="35" t="s">
        <v>1143</v>
      </c>
      <c r="F2" s="39" t="s">
        <v>1700</v>
      </c>
      <c r="G2" s="35" t="s">
        <v>1144</v>
      </c>
      <c r="H2" s="35" t="s">
        <v>527</v>
      </c>
      <c r="I2" s="36" t="s">
        <v>1145</v>
      </c>
      <c r="J2" s="34" t="s">
        <v>1146</v>
      </c>
      <c r="K2" s="37" t="s">
        <v>1147</v>
      </c>
      <c r="L2" s="37" t="s">
        <v>1148</v>
      </c>
      <c r="M2" s="34" t="s">
        <v>1149</v>
      </c>
      <c r="N2" s="34" t="s">
        <v>1150</v>
      </c>
      <c r="O2" s="35" t="s">
        <v>1151</v>
      </c>
      <c r="P2" s="35" t="s">
        <v>1152</v>
      </c>
      <c r="Q2" s="35" t="s">
        <v>1153</v>
      </c>
      <c r="R2" s="35" t="s">
        <v>1154</v>
      </c>
      <c r="S2" s="35" t="s">
        <v>1155</v>
      </c>
      <c r="T2" s="35" t="s">
        <v>1156</v>
      </c>
      <c r="U2" s="35" t="s">
        <v>1157</v>
      </c>
      <c r="V2" s="35" t="s">
        <v>1158</v>
      </c>
      <c r="W2" s="35" t="s">
        <v>1159</v>
      </c>
      <c r="X2" s="37" t="s">
        <v>1160</v>
      </c>
      <c r="Y2" s="35" t="s">
        <v>1161</v>
      </c>
      <c r="Z2" s="35" t="s">
        <v>1162</v>
      </c>
      <c r="AA2" s="35" t="s">
        <v>1163</v>
      </c>
      <c r="AB2" s="35" t="s">
        <v>1164</v>
      </c>
      <c r="AC2" s="35" t="s">
        <v>1165</v>
      </c>
      <c r="AD2" s="35" t="s">
        <v>1166</v>
      </c>
      <c r="AE2" s="35" t="s">
        <v>1167</v>
      </c>
      <c r="AF2" s="35" t="s">
        <v>1168</v>
      </c>
      <c r="AG2" s="35" t="s">
        <v>1169</v>
      </c>
      <c r="AH2" s="35" t="s">
        <v>1170</v>
      </c>
      <c r="AI2" s="35" t="s">
        <v>1171</v>
      </c>
      <c r="AJ2" s="35" t="s">
        <v>1172</v>
      </c>
      <c r="AK2" s="35" t="s">
        <v>1173</v>
      </c>
      <c r="AL2" s="35" t="s">
        <v>1174</v>
      </c>
      <c r="AM2" s="35" t="s">
        <v>1175</v>
      </c>
      <c r="AN2" s="35" t="s">
        <v>1176</v>
      </c>
      <c r="AO2" s="35" t="s">
        <v>1177</v>
      </c>
      <c r="AP2" s="35" t="s">
        <v>1178</v>
      </c>
      <c r="AQ2" s="35" t="s">
        <v>1179</v>
      </c>
      <c r="AR2" s="35" t="s">
        <v>1180</v>
      </c>
      <c r="AS2" s="35" t="s">
        <v>1181</v>
      </c>
      <c r="AT2" s="35" t="s">
        <v>1182</v>
      </c>
      <c r="AU2" s="35" t="s">
        <v>1183</v>
      </c>
      <c r="AV2" s="35" t="s">
        <v>1184</v>
      </c>
      <c r="AW2" s="35" t="s">
        <v>1185</v>
      </c>
      <c r="AX2" s="35" t="s">
        <v>1186</v>
      </c>
      <c r="AY2" s="35" t="s">
        <v>1187</v>
      </c>
    </row>
    <row r="3" spans="1:51" x14ac:dyDescent="0.75">
      <c r="A3" s="8" t="s">
        <v>332</v>
      </c>
      <c r="B3" s="8" t="s">
        <v>1103</v>
      </c>
      <c r="C3" s="8" t="s">
        <v>566</v>
      </c>
      <c r="D3" s="16">
        <v>638</v>
      </c>
      <c r="E3" s="16">
        <v>12124</v>
      </c>
      <c r="F3" s="38" t="s">
        <v>332</v>
      </c>
      <c r="G3" s="17" t="s">
        <v>1524</v>
      </c>
      <c r="H3" s="16" t="s">
        <v>1525</v>
      </c>
      <c r="I3" s="16" t="s">
        <v>1131</v>
      </c>
      <c r="J3" s="16" t="s">
        <v>1526</v>
      </c>
      <c r="K3" s="38" t="s">
        <v>1453</v>
      </c>
      <c r="L3" s="38" t="s">
        <v>1527</v>
      </c>
      <c r="M3" s="16" t="s">
        <v>1285</v>
      </c>
      <c r="N3" s="16">
        <v>-1.0246999999999999</v>
      </c>
      <c r="O3" s="16">
        <v>0.433</v>
      </c>
      <c r="P3" s="16">
        <v>0</v>
      </c>
      <c r="Q3" s="16" t="s">
        <v>1528</v>
      </c>
      <c r="R3" s="16" t="s">
        <v>331</v>
      </c>
      <c r="S3" s="16" t="s">
        <v>1529</v>
      </c>
      <c r="T3" s="16">
        <v>160</v>
      </c>
      <c r="U3" s="16" t="s">
        <v>78</v>
      </c>
      <c r="V3" s="16" t="s">
        <v>1137</v>
      </c>
      <c r="W3" s="16">
        <v>0</v>
      </c>
      <c r="X3" s="38" t="s">
        <v>78</v>
      </c>
      <c r="Y3" s="16" t="s">
        <v>1194</v>
      </c>
      <c r="Z3" s="16" t="s">
        <v>1139</v>
      </c>
      <c r="AA3" s="16" t="s">
        <v>78</v>
      </c>
      <c r="AB3" s="16" t="s">
        <v>1141</v>
      </c>
      <c r="AC3" s="16">
        <v>43506753</v>
      </c>
      <c r="AD3" s="16">
        <v>43525718</v>
      </c>
      <c r="AE3" s="16" t="s">
        <v>78</v>
      </c>
      <c r="AF3" s="16" t="s">
        <v>78</v>
      </c>
      <c r="AG3" s="16" t="s">
        <v>78</v>
      </c>
      <c r="AH3" s="16" t="s">
        <v>78</v>
      </c>
      <c r="AI3" s="16" t="s">
        <v>78</v>
      </c>
      <c r="AJ3" s="16" t="s">
        <v>78</v>
      </c>
      <c r="AK3" s="16" t="s">
        <v>78</v>
      </c>
      <c r="AL3" s="16" t="s">
        <v>78</v>
      </c>
      <c r="AM3" s="16" t="s">
        <v>78</v>
      </c>
      <c r="AN3" s="16" t="s">
        <v>78</v>
      </c>
      <c r="AO3" s="16" t="s">
        <v>78</v>
      </c>
      <c r="AP3" s="16" t="s">
        <v>78</v>
      </c>
      <c r="AQ3" s="16" t="s">
        <v>78</v>
      </c>
      <c r="AR3" s="16" t="s">
        <v>78</v>
      </c>
      <c r="AS3" s="16" t="s">
        <v>78</v>
      </c>
      <c r="AT3" s="16" t="s">
        <v>78</v>
      </c>
      <c r="AU3" s="16" t="s">
        <v>78</v>
      </c>
      <c r="AV3" s="16" t="s">
        <v>78</v>
      </c>
      <c r="AW3" s="16" t="s">
        <v>78</v>
      </c>
      <c r="AX3" s="16" t="s">
        <v>78</v>
      </c>
      <c r="AY3" s="16" t="s">
        <v>78</v>
      </c>
    </row>
    <row r="4" spans="1:51" x14ac:dyDescent="0.75">
      <c r="A4" s="8" t="str">
        <f>[1]Sheet1!B27</f>
        <v>CLPX</v>
      </c>
      <c r="B4" s="8" t="s">
        <v>1104</v>
      </c>
      <c r="C4" s="8" t="s">
        <v>566</v>
      </c>
      <c r="D4" s="16">
        <v>10845</v>
      </c>
      <c r="E4" s="16">
        <v>270166</v>
      </c>
      <c r="F4" s="38" t="s">
        <v>1108</v>
      </c>
      <c r="G4" s="16" t="s">
        <v>1616</v>
      </c>
      <c r="H4" s="16" t="s">
        <v>1617</v>
      </c>
      <c r="I4" s="16" t="s">
        <v>1131</v>
      </c>
      <c r="J4" s="16" t="s">
        <v>1618</v>
      </c>
      <c r="K4" s="38" t="s">
        <v>1133</v>
      </c>
      <c r="L4" s="38" t="s">
        <v>1279</v>
      </c>
      <c r="M4" s="16" t="s">
        <v>1220</v>
      </c>
      <c r="N4" s="16">
        <v>27.937200000000001</v>
      </c>
      <c r="O4" s="16">
        <v>0</v>
      </c>
      <c r="P4" s="16">
        <v>1</v>
      </c>
      <c r="Q4" s="16" t="s">
        <v>1618</v>
      </c>
      <c r="R4" s="16" t="s">
        <v>1619</v>
      </c>
      <c r="S4" s="16" t="s">
        <v>1620</v>
      </c>
      <c r="T4" s="16">
        <v>633</v>
      </c>
      <c r="U4" s="16">
        <v>4</v>
      </c>
      <c r="V4" s="16" t="s">
        <v>1222</v>
      </c>
      <c r="W4" s="16">
        <v>8</v>
      </c>
      <c r="X4" s="38">
        <v>0.68</v>
      </c>
      <c r="Y4" s="16" t="s">
        <v>1223</v>
      </c>
      <c r="Z4" s="16" t="s">
        <v>1308</v>
      </c>
      <c r="AA4" s="16" t="s">
        <v>1224</v>
      </c>
      <c r="AB4" s="16" t="s">
        <v>1621</v>
      </c>
      <c r="AC4" s="16">
        <v>65442783</v>
      </c>
      <c r="AD4" s="16">
        <v>65477563</v>
      </c>
      <c r="AE4" s="16">
        <v>14</v>
      </c>
      <c r="AF4" s="16">
        <v>37</v>
      </c>
      <c r="AG4" s="16">
        <v>285</v>
      </c>
      <c r="AH4" s="16">
        <v>7250000000</v>
      </c>
      <c r="AI4" s="16">
        <v>52</v>
      </c>
      <c r="AJ4" s="16" t="s">
        <v>1226</v>
      </c>
      <c r="AK4" s="16">
        <v>6.9</v>
      </c>
      <c r="AL4" s="16">
        <v>8.1</v>
      </c>
      <c r="AM4" s="16">
        <v>8.1999999999999993</v>
      </c>
      <c r="AN4" s="16">
        <v>8.1</v>
      </c>
      <c r="AO4" s="16">
        <v>9.1</v>
      </c>
      <c r="AP4" s="16">
        <v>9</v>
      </c>
      <c r="AQ4" s="16">
        <v>7</v>
      </c>
      <c r="AR4" s="16">
        <v>8.6</v>
      </c>
      <c r="AS4" s="16">
        <v>9.1</v>
      </c>
      <c r="AT4" s="16">
        <v>7</v>
      </c>
      <c r="AU4" s="16">
        <v>9</v>
      </c>
      <c r="AV4" s="16">
        <v>8.5</v>
      </c>
      <c r="AW4" s="16">
        <v>8.6</v>
      </c>
      <c r="AX4" s="16">
        <v>9</v>
      </c>
      <c r="AY4" s="16" t="s">
        <v>1367</v>
      </c>
    </row>
    <row r="5" spans="1:51" x14ac:dyDescent="0.75">
      <c r="A5" s="8" t="str">
        <f>[1]Sheet1!B29</f>
        <v>EARS2</v>
      </c>
      <c r="B5" s="8" t="s">
        <v>1104</v>
      </c>
      <c r="C5" s="8" t="s">
        <v>566</v>
      </c>
      <c r="D5" s="16">
        <v>124454</v>
      </c>
      <c r="E5" s="16">
        <v>67417</v>
      </c>
      <c r="F5" s="38" t="s">
        <v>1110</v>
      </c>
      <c r="G5" s="16" t="s">
        <v>1629</v>
      </c>
      <c r="H5" s="16" t="s">
        <v>1630</v>
      </c>
      <c r="I5" s="16" t="s">
        <v>1131</v>
      </c>
      <c r="J5" s="16" t="s">
        <v>1631</v>
      </c>
      <c r="K5" s="38" t="s">
        <v>1133</v>
      </c>
      <c r="L5" s="38" t="s">
        <v>1607</v>
      </c>
      <c r="M5" s="16" t="s">
        <v>1220</v>
      </c>
      <c r="N5" s="16">
        <v>16.3581</v>
      </c>
      <c r="O5" s="16">
        <v>0</v>
      </c>
      <c r="P5" s="16">
        <v>1</v>
      </c>
      <c r="Q5" s="16" t="s">
        <v>1631</v>
      </c>
      <c r="R5" s="16" t="s">
        <v>1632</v>
      </c>
      <c r="S5" s="16" t="s">
        <v>1633</v>
      </c>
      <c r="T5" s="16">
        <v>523</v>
      </c>
      <c r="U5" s="16">
        <v>2</v>
      </c>
      <c r="V5" s="16" t="s">
        <v>1222</v>
      </c>
      <c r="W5" s="16">
        <v>8</v>
      </c>
      <c r="X5" s="38" t="s">
        <v>78</v>
      </c>
      <c r="Y5" s="16" t="s">
        <v>1223</v>
      </c>
      <c r="Z5" s="16" t="s">
        <v>1250</v>
      </c>
      <c r="AA5" s="16" t="s">
        <v>1140</v>
      </c>
      <c r="AB5" s="16" t="s">
        <v>1634</v>
      </c>
      <c r="AC5" s="16">
        <v>23533333</v>
      </c>
      <c r="AD5" s="16">
        <v>23568696</v>
      </c>
      <c r="AE5" s="16">
        <v>3</v>
      </c>
      <c r="AF5" s="16">
        <v>9</v>
      </c>
      <c r="AG5" s="16">
        <v>15</v>
      </c>
      <c r="AH5" s="16">
        <v>198000000</v>
      </c>
      <c r="AI5" s="16">
        <v>23</v>
      </c>
      <c r="AJ5" s="16" t="s">
        <v>1635</v>
      </c>
      <c r="AK5" s="16" t="s">
        <v>78</v>
      </c>
      <c r="AL5" s="16" t="s">
        <v>78</v>
      </c>
      <c r="AM5" s="16" t="s">
        <v>78</v>
      </c>
      <c r="AN5" s="16" t="s">
        <v>78</v>
      </c>
      <c r="AO5" s="16" t="s">
        <v>78</v>
      </c>
      <c r="AP5" s="16" t="s">
        <v>78</v>
      </c>
      <c r="AQ5" s="16" t="s">
        <v>78</v>
      </c>
      <c r="AR5" s="16" t="s">
        <v>78</v>
      </c>
      <c r="AS5" s="16">
        <v>7.7</v>
      </c>
      <c r="AT5" s="16" t="s">
        <v>78</v>
      </c>
      <c r="AU5" s="16">
        <v>7.3</v>
      </c>
      <c r="AV5" s="16" t="s">
        <v>78</v>
      </c>
      <c r="AW5" s="16">
        <v>8.1</v>
      </c>
      <c r="AX5" s="16" t="s">
        <v>78</v>
      </c>
      <c r="AY5" s="16" t="s">
        <v>1367</v>
      </c>
    </row>
    <row r="6" spans="1:51" x14ac:dyDescent="0.75">
      <c r="A6" s="8" t="str">
        <f>[1]Sheet1!B25</f>
        <v>GARS1</v>
      </c>
      <c r="B6" s="8" t="s">
        <v>1104</v>
      </c>
      <c r="C6" s="8" t="s">
        <v>566</v>
      </c>
      <c r="D6" s="16">
        <v>2617</v>
      </c>
      <c r="E6" s="16">
        <v>353172</v>
      </c>
      <c r="F6" s="38" t="s">
        <v>1106</v>
      </c>
      <c r="G6" s="16" t="s">
        <v>1604</v>
      </c>
      <c r="H6" s="16" t="s">
        <v>1605</v>
      </c>
      <c r="I6" s="16" t="s">
        <v>1131</v>
      </c>
      <c r="J6" s="16" t="s">
        <v>1606</v>
      </c>
      <c r="K6" s="38" t="s">
        <v>1133</v>
      </c>
      <c r="L6" s="38" t="s">
        <v>1607</v>
      </c>
      <c r="M6" s="16" t="s">
        <v>1285</v>
      </c>
      <c r="N6" s="16">
        <v>9.0664999999999996</v>
      </c>
      <c r="O6" s="16">
        <v>1.7999999999999999E-2</v>
      </c>
      <c r="P6" s="16">
        <v>1</v>
      </c>
      <c r="Q6" s="16" t="s">
        <v>1606</v>
      </c>
      <c r="R6" s="16" t="s">
        <v>1608</v>
      </c>
      <c r="S6" s="16" t="s">
        <v>1609</v>
      </c>
      <c r="T6" s="16">
        <v>739</v>
      </c>
      <c r="U6" s="16">
        <v>3</v>
      </c>
      <c r="V6" s="16" t="s">
        <v>1222</v>
      </c>
      <c r="W6" s="16">
        <v>3</v>
      </c>
      <c r="X6" s="38">
        <v>1.62</v>
      </c>
      <c r="Y6" s="16" t="s">
        <v>1138</v>
      </c>
      <c r="Z6" s="16" t="s">
        <v>1139</v>
      </c>
      <c r="AA6" s="16" t="s">
        <v>1511</v>
      </c>
      <c r="AB6" s="16" t="s">
        <v>1258</v>
      </c>
      <c r="AC6" s="16">
        <v>30634180</v>
      </c>
      <c r="AD6" s="16">
        <v>30673648</v>
      </c>
      <c r="AE6" s="16">
        <v>12</v>
      </c>
      <c r="AF6" s="16">
        <v>34</v>
      </c>
      <c r="AG6" s="16">
        <v>137</v>
      </c>
      <c r="AH6" s="16">
        <v>1220000000</v>
      </c>
      <c r="AI6" s="16">
        <v>43</v>
      </c>
      <c r="AJ6" s="16" t="s">
        <v>1610</v>
      </c>
      <c r="AK6" s="16">
        <v>7.4</v>
      </c>
      <c r="AL6" s="16">
        <v>7.8</v>
      </c>
      <c r="AM6" s="16">
        <v>8.1</v>
      </c>
      <c r="AN6" s="16">
        <v>8.3000000000000007</v>
      </c>
      <c r="AO6" s="16" t="s">
        <v>78</v>
      </c>
      <c r="AP6" s="16">
        <v>8.5</v>
      </c>
      <c r="AQ6" s="16" t="s">
        <v>78</v>
      </c>
      <c r="AR6" s="16">
        <v>7.1</v>
      </c>
      <c r="AS6" s="16">
        <v>7</v>
      </c>
      <c r="AT6" s="16">
        <v>7.3</v>
      </c>
      <c r="AU6" s="16">
        <v>8.1</v>
      </c>
      <c r="AV6" s="16">
        <v>6.9</v>
      </c>
      <c r="AW6" s="16">
        <v>8.5</v>
      </c>
      <c r="AX6" s="16">
        <v>7.5</v>
      </c>
      <c r="AY6" s="16" t="s">
        <v>1205</v>
      </c>
    </row>
    <row r="7" spans="1:51" x14ac:dyDescent="0.75">
      <c r="A7" s="8" t="s">
        <v>672</v>
      </c>
      <c r="B7" s="8" t="s">
        <v>1103</v>
      </c>
      <c r="C7" s="8" t="s">
        <v>566</v>
      </c>
      <c r="D7" s="16">
        <v>84705</v>
      </c>
      <c r="E7" s="16">
        <v>70359</v>
      </c>
      <c r="F7" s="38" t="s">
        <v>672</v>
      </c>
      <c r="G7" s="17" t="s">
        <v>1368</v>
      </c>
      <c r="H7" s="16" t="s">
        <v>1369</v>
      </c>
      <c r="I7" s="16" t="s">
        <v>1131</v>
      </c>
      <c r="J7" s="16" t="s">
        <v>1370</v>
      </c>
      <c r="K7" s="38" t="s">
        <v>1133</v>
      </c>
      <c r="L7" s="38" t="s">
        <v>1371</v>
      </c>
      <c r="M7" s="16" t="s">
        <v>1220</v>
      </c>
      <c r="N7" s="16">
        <v>13.7285</v>
      </c>
      <c r="O7" s="16">
        <v>4.0000000000000001E-3</v>
      </c>
      <c r="P7" s="16">
        <v>1</v>
      </c>
      <c r="Q7" s="16" t="s">
        <v>1370</v>
      </c>
      <c r="R7" s="16" t="s">
        <v>293</v>
      </c>
      <c r="S7" s="16" t="s">
        <v>1372</v>
      </c>
      <c r="T7" s="16">
        <v>524</v>
      </c>
      <c r="U7" s="16">
        <v>1</v>
      </c>
      <c r="V7" s="16" t="s">
        <v>1222</v>
      </c>
      <c r="W7" s="16">
        <v>4</v>
      </c>
      <c r="X7" s="38" t="s">
        <v>78</v>
      </c>
      <c r="Y7" s="16" t="s">
        <v>1242</v>
      </c>
      <c r="Z7" s="16" t="s">
        <v>1250</v>
      </c>
      <c r="AA7" s="16" t="s">
        <v>1140</v>
      </c>
      <c r="AB7" s="16" t="s">
        <v>1251</v>
      </c>
      <c r="AC7" s="16">
        <v>17445790</v>
      </c>
      <c r="AD7" s="16">
        <v>17453540</v>
      </c>
      <c r="AE7" s="16">
        <v>1</v>
      </c>
      <c r="AF7" s="16">
        <v>2</v>
      </c>
      <c r="AG7" s="16">
        <v>4</v>
      </c>
      <c r="AH7" s="16">
        <v>24900000</v>
      </c>
      <c r="AI7" s="16">
        <v>8</v>
      </c>
      <c r="AJ7" s="16" t="s">
        <v>1373</v>
      </c>
      <c r="AK7" s="16" t="s">
        <v>78</v>
      </c>
      <c r="AL7" s="16" t="s">
        <v>78</v>
      </c>
      <c r="AM7" s="16" t="s">
        <v>78</v>
      </c>
      <c r="AN7" s="16" t="s">
        <v>78</v>
      </c>
      <c r="AO7" s="16" t="s">
        <v>78</v>
      </c>
      <c r="AP7" s="16" t="s">
        <v>78</v>
      </c>
      <c r="AQ7" s="16" t="s">
        <v>78</v>
      </c>
      <c r="AR7" s="16" t="s">
        <v>78</v>
      </c>
      <c r="AS7" s="16" t="s">
        <v>78</v>
      </c>
      <c r="AT7" s="16" t="s">
        <v>78</v>
      </c>
      <c r="AU7" s="16">
        <v>7.4</v>
      </c>
      <c r="AV7" s="16" t="s">
        <v>78</v>
      </c>
      <c r="AW7" s="16" t="s">
        <v>78</v>
      </c>
      <c r="AX7" s="16" t="s">
        <v>78</v>
      </c>
      <c r="AY7" s="16" t="s">
        <v>1367</v>
      </c>
    </row>
    <row r="8" spans="1:51" x14ac:dyDescent="0.75">
      <c r="A8" s="8" t="s">
        <v>281</v>
      </c>
      <c r="B8" s="8" t="s">
        <v>1103</v>
      </c>
      <c r="C8" s="8" t="s">
        <v>566</v>
      </c>
      <c r="D8" s="16">
        <v>9361</v>
      </c>
      <c r="E8" s="16">
        <v>74142</v>
      </c>
      <c r="F8" s="38" t="s">
        <v>281</v>
      </c>
      <c r="G8" s="17" t="s">
        <v>1276</v>
      </c>
      <c r="H8" s="16" t="s">
        <v>1277</v>
      </c>
      <c r="I8" s="16" t="s">
        <v>1131</v>
      </c>
      <c r="J8" s="16" t="s">
        <v>1278</v>
      </c>
      <c r="K8" s="38" t="s">
        <v>1133</v>
      </c>
      <c r="L8" s="38" t="s">
        <v>1279</v>
      </c>
      <c r="M8" s="16" t="s">
        <v>1220</v>
      </c>
      <c r="N8" s="16">
        <v>31.504300000000001</v>
      </c>
      <c r="O8" s="16">
        <v>0</v>
      </c>
      <c r="P8" s="16">
        <v>1</v>
      </c>
      <c r="Q8" s="16" t="s">
        <v>1278</v>
      </c>
      <c r="R8" s="16" t="s">
        <v>282</v>
      </c>
      <c r="S8" s="16" t="s">
        <v>1280</v>
      </c>
      <c r="T8" s="16">
        <v>959</v>
      </c>
      <c r="U8" s="16">
        <v>1</v>
      </c>
      <c r="V8" s="16" t="s">
        <v>1222</v>
      </c>
      <c r="W8" s="16">
        <v>14</v>
      </c>
      <c r="X8" s="38">
        <v>1.81</v>
      </c>
      <c r="Y8" s="16" t="s">
        <v>1242</v>
      </c>
      <c r="Z8" s="16" t="s">
        <v>1250</v>
      </c>
      <c r="AA8" s="16" t="s">
        <v>1224</v>
      </c>
      <c r="AB8" s="16" t="s">
        <v>1251</v>
      </c>
      <c r="AC8" s="16">
        <v>5691844</v>
      </c>
      <c r="AD8" s="16">
        <v>5720463</v>
      </c>
      <c r="AE8" s="16">
        <v>14</v>
      </c>
      <c r="AF8" s="16">
        <v>81</v>
      </c>
      <c r="AG8" s="16">
        <v>2693</v>
      </c>
      <c r="AH8" s="16">
        <v>139000000000</v>
      </c>
      <c r="AI8" s="16">
        <v>74</v>
      </c>
      <c r="AJ8" s="16" t="s">
        <v>1226</v>
      </c>
      <c r="AK8" s="16">
        <v>10</v>
      </c>
      <c r="AL8" s="16">
        <v>10.1</v>
      </c>
      <c r="AM8" s="16">
        <v>10</v>
      </c>
      <c r="AN8" s="16">
        <v>9</v>
      </c>
      <c r="AO8" s="16">
        <v>10.4</v>
      </c>
      <c r="AP8" s="16">
        <v>10</v>
      </c>
      <c r="AQ8" s="16">
        <v>9.5</v>
      </c>
      <c r="AR8" s="16">
        <v>9.9</v>
      </c>
      <c r="AS8" s="16">
        <v>10</v>
      </c>
      <c r="AT8" s="16">
        <v>9.3000000000000007</v>
      </c>
      <c r="AU8" s="16">
        <v>10.199999999999999</v>
      </c>
      <c r="AV8" s="16">
        <v>10</v>
      </c>
      <c r="AW8" s="16">
        <v>10</v>
      </c>
      <c r="AX8" s="16">
        <v>10</v>
      </c>
      <c r="AY8" s="16" t="s">
        <v>1259</v>
      </c>
    </row>
    <row r="9" spans="1:51" x14ac:dyDescent="0.75">
      <c r="A9" s="12" t="s">
        <v>1116</v>
      </c>
      <c r="B9" s="12" t="s">
        <v>1104</v>
      </c>
      <c r="C9" s="12" t="s">
        <v>566</v>
      </c>
      <c r="D9" s="16">
        <v>9361</v>
      </c>
      <c r="E9" s="16">
        <v>74142</v>
      </c>
      <c r="F9" s="38" t="s">
        <v>281</v>
      </c>
      <c r="G9" s="17" t="s">
        <v>1276</v>
      </c>
      <c r="H9" s="16" t="s">
        <v>1277</v>
      </c>
      <c r="I9" s="16" t="s">
        <v>1131</v>
      </c>
      <c r="J9" s="16" t="s">
        <v>1278</v>
      </c>
      <c r="K9" s="38" t="s">
        <v>1133</v>
      </c>
      <c r="L9" s="38" t="s">
        <v>1279</v>
      </c>
      <c r="M9" s="16" t="s">
        <v>1220</v>
      </c>
      <c r="N9" s="16">
        <v>31.504300000000001</v>
      </c>
      <c r="O9" s="16">
        <v>0</v>
      </c>
      <c r="P9" s="16">
        <v>1</v>
      </c>
      <c r="Q9" s="16" t="s">
        <v>1278</v>
      </c>
      <c r="R9" s="16" t="s">
        <v>282</v>
      </c>
      <c r="S9" s="16" t="s">
        <v>1280</v>
      </c>
      <c r="T9" s="16">
        <v>959</v>
      </c>
      <c r="U9" s="16">
        <v>1</v>
      </c>
      <c r="V9" s="16" t="s">
        <v>1222</v>
      </c>
      <c r="W9" s="16">
        <v>14</v>
      </c>
      <c r="X9" s="38">
        <v>1.81</v>
      </c>
      <c r="Y9" s="16" t="s">
        <v>1242</v>
      </c>
      <c r="Z9" s="16" t="s">
        <v>1250</v>
      </c>
      <c r="AA9" s="16" t="s">
        <v>1224</v>
      </c>
      <c r="AB9" s="16" t="s">
        <v>1251</v>
      </c>
      <c r="AC9" s="16">
        <v>5691844</v>
      </c>
      <c r="AD9" s="16">
        <v>5720463</v>
      </c>
      <c r="AE9" s="16">
        <v>14</v>
      </c>
      <c r="AF9" s="16">
        <v>81</v>
      </c>
      <c r="AG9" s="16">
        <v>2693</v>
      </c>
      <c r="AH9" s="16">
        <v>139000000000</v>
      </c>
      <c r="AI9" s="16">
        <v>74</v>
      </c>
      <c r="AJ9" s="16" t="s">
        <v>1226</v>
      </c>
      <c r="AK9" s="16">
        <v>10</v>
      </c>
      <c r="AL9" s="16">
        <v>10.1</v>
      </c>
      <c r="AM9" s="16">
        <v>10</v>
      </c>
      <c r="AN9" s="16">
        <v>9</v>
      </c>
      <c r="AO9" s="16">
        <v>10.4</v>
      </c>
      <c r="AP9" s="16">
        <v>10</v>
      </c>
      <c r="AQ9" s="16">
        <v>9.5</v>
      </c>
      <c r="AR9" s="16">
        <v>9.9</v>
      </c>
      <c r="AS9" s="16">
        <v>10</v>
      </c>
      <c r="AT9" s="16">
        <v>9.3000000000000007</v>
      </c>
      <c r="AU9" s="16">
        <v>10.199999999999999</v>
      </c>
      <c r="AV9" s="16">
        <v>10</v>
      </c>
      <c r="AW9" s="16">
        <v>10</v>
      </c>
      <c r="AX9" s="16">
        <v>10</v>
      </c>
      <c r="AY9" s="16" t="s">
        <v>1259</v>
      </c>
    </row>
    <row r="10" spans="1:51" x14ac:dyDescent="0.75">
      <c r="A10" s="8" t="s">
        <v>485</v>
      </c>
      <c r="B10" s="8" t="s">
        <v>1103</v>
      </c>
      <c r="C10" s="8" t="s">
        <v>566</v>
      </c>
      <c r="D10" s="16">
        <v>27349</v>
      </c>
      <c r="E10" s="16">
        <v>223722</v>
      </c>
      <c r="F10" s="38" t="s">
        <v>485</v>
      </c>
      <c r="G10" s="17" t="s">
        <v>1361</v>
      </c>
      <c r="H10" s="16" t="s">
        <v>1362</v>
      </c>
      <c r="I10" s="16" t="s">
        <v>1131</v>
      </c>
      <c r="J10" s="16" t="s">
        <v>1363</v>
      </c>
      <c r="K10" s="38" t="s">
        <v>1133</v>
      </c>
      <c r="L10" s="38" t="s">
        <v>1364</v>
      </c>
      <c r="M10" s="16" t="s">
        <v>1220</v>
      </c>
      <c r="N10" s="16">
        <v>26.941400000000002</v>
      </c>
      <c r="O10" s="16">
        <v>0</v>
      </c>
      <c r="P10" s="16">
        <v>1</v>
      </c>
      <c r="Q10" s="16" t="s">
        <v>1363</v>
      </c>
      <c r="R10" s="16" t="s">
        <v>671</v>
      </c>
      <c r="S10" s="16" t="s">
        <v>1365</v>
      </c>
      <c r="T10" s="16">
        <v>390</v>
      </c>
      <c r="U10" s="16">
        <v>2</v>
      </c>
      <c r="V10" s="16" t="s">
        <v>1222</v>
      </c>
      <c r="W10" s="16">
        <v>8</v>
      </c>
      <c r="X10" s="38" t="s">
        <v>78</v>
      </c>
      <c r="Y10" s="16" t="s">
        <v>1223</v>
      </c>
      <c r="Z10" s="16" t="s">
        <v>1308</v>
      </c>
      <c r="AA10" s="16" t="s">
        <v>1224</v>
      </c>
      <c r="AB10" s="16" t="s">
        <v>1141</v>
      </c>
      <c r="AC10" s="16">
        <v>43528211</v>
      </c>
      <c r="AD10" s="16">
        <v>43539403</v>
      </c>
      <c r="AE10" s="16">
        <v>10</v>
      </c>
      <c r="AF10" s="16">
        <v>14</v>
      </c>
      <c r="AG10" s="16">
        <v>73</v>
      </c>
      <c r="AH10" s="16">
        <v>1140000000</v>
      </c>
      <c r="AI10" s="16">
        <v>51</v>
      </c>
      <c r="AJ10" s="16" t="s">
        <v>1366</v>
      </c>
      <c r="AK10" s="16" t="s">
        <v>78</v>
      </c>
      <c r="AL10" s="16" t="s">
        <v>78</v>
      </c>
      <c r="AM10" s="16" t="s">
        <v>78</v>
      </c>
      <c r="AN10" s="16">
        <v>7</v>
      </c>
      <c r="AO10" s="16">
        <v>8.1999999999999993</v>
      </c>
      <c r="AP10" s="16">
        <v>7.6</v>
      </c>
      <c r="AQ10" s="16" t="s">
        <v>78</v>
      </c>
      <c r="AR10" s="16">
        <v>7.1</v>
      </c>
      <c r="AS10" s="16">
        <v>8.4</v>
      </c>
      <c r="AT10" s="16">
        <v>7.2</v>
      </c>
      <c r="AU10" s="16">
        <v>7.9</v>
      </c>
      <c r="AV10" s="16">
        <v>7.2</v>
      </c>
      <c r="AW10" s="16">
        <v>8.4</v>
      </c>
      <c r="AX10" s="16">
        <v>8.5</v>
      </c>
      <c r="AY10" s="16" t="s">
        <v>1367</v>
      </c>
    </row>
    <row r="11" spans="1:51" x14ac:dyDescent="0.75">
      <c r="A11" s="8" t="s">
        <v>90</v>
      </c>
      <c r="B11" s="8" t="s">
        <v>1103</v>
      </c>
      <c r="C11" s="8" t="s">
        <v>566</v>
      </c>
      <c r="D11" s="16">
        <v>9927</v>
      </c>
      <c r="E11" s="16">
        <v>170731</v>
      </c>
      <c r="F11" s="38" t="s">
        <v>90</v>
      </c>
      <c r="G11" s="17" t="s">
        <v>1450</v>
      </c>
      <c r="H11" s="16" t="s">
        <v>1451</v>
      </c>
      <c r="I11" s="16" t="s">
        <v>1131</v>
      </c>
      <c r="J11" s="16" t="s">
        <v>1452</v>
      </c>
      <c r="K11" s="38" t="s">
        <v>1453</v>
      </c>
      <c r="L11" s="38" t="s">
        <v>1454</v>
      </c>
      <c r="M11" s="16" t="s">
        <v>1220</v>
      </c>
      <c r="N11" s="16">
        <v>18.7088</v>
      </c>
      <c r="O11" s="16">
        <v>0</v>
      </c>
      <c r="P11" s="16">
        <v>1</v>
      </c>
      <c r="Q11" s="16" t="s">
        <v>1452</v>
      </c>
      <c r="R11" s="16" t="s">
        <v>91</v>
      </c>
      <c r="S11" s="16" t="s">
        <v>1455</v>
      </c>
      <c r="T11" s="16">
        <v>757</v>
      </c>
      <c r="U11" s="16">
        <v>4</v>
      </c>
      <c r="V11" s="16" t="s">
        <v>1137</v>
      </c>
      <c r="W11" s="16">
        <v>18</v>
      </c>
      <c r="X11" s="38">
        <v>1.83</v>
      </c>
      <c r="Y11" s="16" t="s">
        <v>1194</v>
      </c>
      <c r="Z11" s="16" t="s">
        <v>1139</v>
      </c>
      <c r="AA11" s="16" t="s">
        <v>1456</v>
      </c>
      <c r="AB11" s="16" t="s">
        <v>1398</v>
      </c>
      <c r="AC11" s="16">
        <v>12040237</v>
      </c>
      <c r="AD11" s="16">
        <v>12073572</v>
      </c>
      <c r="AE11" s="16">
        <v>10</v>
      </c>
      <c r="AF11" s="16">
        <v>26</v>
      </c>
      <c r="AG11" s="16">
        <v>177</v>
      </c>
      <c r="AH11" s="16">
        <v>1280000000</v>
      </c>
      <c r="AI11" s="16">
        <v>31</v>
      </c>
      <c r="AJ11" s="16" t="s">
        <v>1457</v>
      </c>
      <c r="AK11" s="16">
        <v>7.9</v>
      </c>
      <c r="AL11" s="16">
        <v>8.6999999999999993</v>
      </c>
      <c r="AM11" s="16">
        <v>8.6999999999999993</v>
      </c>
      <c r="AN11" s="16">
        <v>8</v>
      </c>
      <c r="AO11" s="16" t="s">
        <v>78</v>
      </c>
      <c r="AP11" s="16">
        <v>7.5</v>
      </c>
      <c r="AQ11" s="16" t="s">
        <v>78</v>
      </c>
      <c r="AR11" s="16" t="s">
        <v>78</v>
      </c>
      <c r="AS11" s="16">
        <v>7.9</v>
      </c>
      <c r="AT11" s="16" t="s">
        <v>78</v>
      </c>
      <c r="AU11" s="16">
        <v>7.3</v>
      </c>
      <c r="AV11" s="16">
        <v>6.7</v>
      </c>
      <c r="AW11" s="16">
        <v>7.2</v>
      </c>
      <c r="AX11" s="16">
        <v>7.5</v>
      </c>
      <c r="AY11" s="16" t="s">
        <v>78</v>
      </c>
    </row>
    <row r="12" spans="1:51" x14ac:dyDescent="0.75">
      <c r="A12" s="8" t="s">
        <v>1129</v>
      </c>
      <c r="B12" s="8" t="s">
        <v>1103</v>
      </c>
      <c r="C12" s="8" t="s">
        <v>566</v>
      </c>
      <c r="D12" s="16">
        <v>92667</v>
      </c>
      <c r="E12" s="16">
        <v>74528</v>
      </c>
      <c r="F12" s="38" t="s">
        <v>516</v>
      </c>
      <c r="G12" s="17" t="s">
        <v>1502</v>
      </c>
      <c r="H12" s="16" t="s">
        <v>1503</v>
      </c>
      <c r="I12" s="16" t="s">
        <v>1131</v>
      </c>
      <c r="J12" s="16" t="s">
        <v>1504</v>
      </c>
      <c r="K12" s="38" t="s">
        <v>1133</v>
      </c>
      <c r="L12" s="38" t="s">
        <v>1505</v>
      </c>
      <c r="M12" s="16" t="s">
        <v>1220</v>
      </c>
      <c r="N12" s="16">
        <v>-2.2856000000000001</v>
      </c>
      <c r="O12" s="16">
        <v>0.50900000000000001</v>
      </c>
      <c r="P12" s="16">
        <v>1</v>
      </c>
      <c r="Q12" s="16" t="s">
        <v>1504</v>
      </c>
      <c r="R12" s="16" t="s">
        <v>749</v>
      </c>
      <c r="S12" s="16" t="s">
        <v>1506</v>
      </c>
      <c r="T12" s="16">
        <v>344</v>
      </c>
      <c r="U12" s="16">
        <v>3</v>
      </c>
      <c r="V12" s="16" t="s">
        <v>78</v>
      </c>
      <c r="W12" s="16">
        <v>4</v>
      </c>
      <c r="X12" s="38" t="s">
        <v>78</v>
      </c>
      <c r="Y12" s="16" t="s">
        <v>1194</v>
      </c>
      <c r="Z12" s="16" t="s">
        <v>1139</v>
      </c>
      <c r="AA12" s="16" t="s">
        <v>1140</v>
      </c>
      <c r="AB12" s="16" t="s">
        <v>1208</v>
      </c>
      <c r="AC12" s="16">
        <v>17949761</v>
      </c>
      <c r="AD12" s="16">
        <v>17971762</v>
      </c>
      <c r="AE12" s="16">
        <v>2</v>
      </c>
      <c r="AF12" s="16">
        <v>4</v>
      </c>
      <c r="AG12" s="16">
        <v>6</v>
      </c>
      <c r="AH12" s="16">
        <v>19600000</v>
      </c>
      <c r="AI12" s="16">
        <v>13</v>
      </c>
      <c r="AJ12" s="16" t="s">
        <v>1507</v>
      </c>
      <c r="AK12" s="16" t="s">
        <v>78</v>
      </c>
      <c r="AL12" s="16" t="s">
        <v>78</v>
      </c>
      <c r="AM12" s="16" t="s">
        <v>78</v>
      </c>
      <c r="AN12" s="16" t="s">
        <v>78</v>
      </c>
      <c r="AO12" s="16" t="s">
        <v>78</v>
      </c>
      <c r="AP12" s="16" t="s">
        <v>78</v>
      </c>
      <c r="AQ12" s="16" t="s">
        <v>78</v>
      </c>
      <c r="AR12" s="16" t="s">
        <v>78</v>
      </c>
      <c r="AS12" s="16" t="s">
        <v>78</v>
      </c>
      <c r="AT12" s="16" t="s">
        <v>78</v>
      </c>
      <c r="AU12" s="16">
        <v>6.9</v>
      </c>
      <c r="AV12" s="16" t="s">
        <v>78</v>
      </c>
      <c r="AW12" s="16">
        <v>7</v>
      </c>
      <c r="AX12" s="16" t="s">
        <v>78</v>
      </c>
      <c r="AY12" s="16" t="s">
        <v>1367</v>
      </c>
    </row>
    <row r="13" spans="1:51" x14ac:dyDescent="0.75">
      <c r="A13" s="8" t="s">
        <v>1128</v>
      </c>
      <c r="B13" s="8" t="s">
        <v>1103</v>
      </c>
      <c r="C13" s="8" t="s">
        <v>566</v>
      </c>
      <c r="D13" s="16">
        <v>125988</v>
      </c>
      <c r="E13" s="16">
        <v>224904</v>
      </c>
      <c r="F13" s="38" t="s">
        <v>1427</v>
      </c>
      <c r="G13" s="17" t="s">
        <v>1428</v>
      </c>
      <c r="H13" s="16" t="s">
        <v>1429</v>
      </c>
      <c r="I13" s="16" t="s">
        <v>1131</v>
      </c>
      <c r="J13" s="16" t="s">
        <v>1430</v>
      </c>
      <c r="K13" s="38" t="s">
        <v>1239</v>
      </c>
      <c r="L13" s="38" t="s">
        <v>1431</v>
      </c>
      <c r="M13" s="16" t="s">
        <v>1285</v>
      </c>
      <c r="N13" s="16">
        <v>17.9816</v>
      </c>
      <c r="O13" s="16">
        <v>0</v>
      </c>
      <c r="P13" s="16">
        <v>1</v>
      </c>
      <c r="Q13" s="16" t="s">
        <v>1430</v>
      </c>
      <c r="R13" s="16" t="s">
        <v>712</v>
      </c>
      <c r="S13" s="16" t="s">
        <v>1432</v>
      </c>
      <c r="T13" s="16">
        <v>118</v>
      </c>
      <c r="U13" s="16" t="s">
        <v>78</v>
      </c>
      <c r="V13" s="16" t="s">
        <v>78</v>
      </c>
      <c r="W13" s="16">
        <v>42</v>
      </c>
      <c r="X13" s="38">
        <v>0.72</v>
      </c>
      <c r="Y13" s="16" t="s">
        <v>1194</v>
      </c>
      <c r="Z13" s="16" t="s">
        <v>1139</v>
      </c>
      <c r="AA13" s="16" t="s">
        <v>1243</v>
      </c>
      <c r="AB13" s="16" t="s">
        <v>1251</v>
      </c>
      <c r="AC13" s="16">
        <v>5678432</v>
      </c>
      <c r="AD13" s="16">
        <v>5680911</v>
      </c>
      <c r="AE13" s="16">
        <v>14</v>
      </c>
      <c r="AF13" s="16">
        <v>14</v>
      </c>
      <c r="AG13" s="16">
        <v>528</v>
      </c>
      <c r="AH13" s="16">
        <v>16800000000</v>
      </c>
      <c r="AI13" s="16">
        <v>93</v>
      </c>
      <c r="AJ13" s="16" t="s">
        <v>1226</v>
      </c>
      <c r="AK13" s="16">
        <v>9.1</v>
      </c>
      <c r="AL13" s="16">
        <v>8.6999999999999993</v>
      </c>
      <c r="AM13" s="16">
        <v>8.8000000000000007</v>
      </c>
      <c r="AN13" s="16">
        <v>8.6999999999999993</v>
      </c>
      <c r="AO13" s="16">
        <v>9.6999999999999993</v>
      </c>
      <c r="AP13" s="16">
        <v>9</v>
      </c>
      <c r="AQ13" s="16">
        <v>8.9</v>
      </c>
      <c r="AR13" s="16">
        <v>8.5</v>
      </c>
      <c r="AS13" s="16">
        <v>9</v>
      </c>
      <c r="AT13" s="16">
        <v>9</v>
      </c>
      <c r="AU13" s="16">
        <v>9</v>
      </c>
      <c r="AV13" s="16">
        <v>8.8000000000000007</v>
      </c>
      <c r="AW13" s="16">
        <v>9.1</v>
      </c>
      <c r="AX13" s="16">
        <v>9.3000000000000007</v>
      </c>
      <c r="AY13" s="16" t="s">
        <v>1367</v>
      </c>
    </row>
    <row r="14" spans="1:51" x14ac:dyDescent="0.75">
      <c r="A14" s="8" t="s">
        <v>779</v>
      </c>
      <c r="B14" s="8" t="s">
        <v>1103</v>
      </c>
      <c r="C14" s="8" t="s">
        <v>566</v>
      </c>
      <c r="D14" s="16">
        <v>125170</v>
      </c>
      <c r="E14" s="16">
        <v>237781</v>
      </c>
      <c r="F14" s="38" t="s">
        <v>460</v>
      </c>
      <c r="G14" s="16" t="s">
        <v>1576</v>
      </c>
      <c r="H14" s="16" t="s">
        <v>1577</v>
      </c>
      <c r="I14" s="16" t="s">
        <v>1131</v>
      </c>
      <c r="J14" s="16" t="s">
        <v>1578</v>
      </c>
      <c r="K14" s="38" t="s">
        <v>1453</v>
      </c>
      <c r="L14" s="38" t="s">
        <v>1579</v>
      </c>
      <c r="M14" s="16" t="s">
        <v>1285</v>
      </c>
      <c r="N14" s="16">
        <v>-4.2008000000000001</v>
      </c>
      <c r="O14" s="16">
        <v>0.68200000000000005</v>
      </c>
      <c r="P14" s="16">
        <v>0</v>
      </c>
      <c r="Q14" s="16" t="s">
        <v>1229</v>
      </c>
      <c r="R14" s="16" t="s">
        <v>1580</v>
      </c>
      <c r="S14" s="16" t="s">
        <v>1581</v>
      </c>
      <c r="T14" s="16">
        <v>465</v>
      </c>
      <c r="U14" s="16">
        <v>5</v>
      </c>
      <c r="V14" s="16" t="s">
        <v>1222</v>
      </c>
      <c r="W14" s="16">
        <v>0</v>
      </c>
      <c r="X14" s="38" t="s">
        <v>78</v>
      </c>
      <c r="Y14" s="16" t="s">
        <v>1194</v>
      </c>
      <c r="Z14" s="16" t="s">
        <v>1139</v>
      </c>
      <c r="AA14" s="16" t="s">
        <v>78</v>
      </c>
      <c r="AB14" s="16" t="s">
        <v>1274</v>
      </c>
      <c r="AC14" s="16">
        <v>18163847</v>
      </c>
      <c r="AD14" s="16">
        <v>18169095</v>
      </c>
      <c r="AE14" s="16" t="s">
        <v>78</v>
      </c>
      <c r="AF14" s="16" t="s">
        <v>78</v>
      </c>
      <c r="AG14" s="16" t="s">
        <v>78</v>
      </c>
      <c r="AH14" s="16" t="s">
        <v>78</v>
      </c>
      <c r="AI14" s="16" t="s">
        <v>78</v>
      </c>
      <c r="AJ14" s="16" t="s">
        <v>78</v>
      </c>
      <c r="AK14" s="16" t="s">
        <v>78</v>
      </c>
      <c r="AL14" s="16" t="s">
        <v>78</v>
      </c>
      <c r="AM14" s="16" t="s">
        <v>78</v>
      </c>
      <c r="AN14" s="16" t="s">
        <v>78</v>
      </c>
      <c r="AO14" s="16" t="s">
        <v>78</v>
      </c>
      <c r="AP14" s="16" t="s">
        <v>78</v>
      </c>
      <c r="AQ14" s="16" t="s">
        <v>78</v>
      </c>
      <c r="AR14" s="16" t="s">
        <v>78</v>
      </c>
      <c r="AS14" s="16" t="s">
        <v>78</v>
      </c>
      <c r="AT14" s="16" t="s">
        <v>78</v>
      </c>
      <c r="AU14" s="16" t="s">
        <v>78</v>
      </c>
      <c r="AV14" s="16" t="s">
        <v>78</v>
      </c>
      <c r="AW14" s="16" t="s">
        <v>78</v>
      </c>
      <c r="AX14" s="16" t="s">
        <v>78</v>
      </c>
      <c r="AY14" s="16" t="s">
        <v>78</v>
      </c>
    </row>
    <row r="15" spans="1:51" x14ac:dyDescent="0.75">
      <c r="A15" s="8" t="s">
        <v>631</v>
      </c>
      <c r="B15" s="8" t="s">
        <v>1103</v>
      </c>
      <c r="C15" s="8" t="s">
        <v>566</v>
      </c>
      <c r="D15" s="16">
        <v>64981</v>
      </c>
      <c r="E15" s="16">
        <v>94065</v>
      </c>
      <c r="F15" s="38" t="s">
        <v>631</v>
      </c>
      <c r="G15" s="17" t="s">
        <v>1304</v>
      </c>
      <c r="H15" s="16" t="s">
        <v>1305</v>
      </c>
      <c r="I15" s="16" t="s">
        <v>1131</v>
      </c>
      <c r="J15" s="16" t="s">
        <v>1306</v>
      </c>
      <c r="K15" s="38" t="s">
        <v>1133</v>
      </c>
      <c r="L15" s="38" t="s">
        <v>1219</v>
      </c>
      <c r="M15" s="16" t="s">
        <v>1220</v>
      </c>
      <c r="N15" s="16">
        <v>34.381300000000003</v>
      </c>
      <c r="O15" s="16">
        <v>0</v>
      </c>
      <c r="P15" s="16">
        <v>1</v>
      </c>
      <c r="Q15" s="16" t="s">
        <v>1306</v>
      </c>
      <c r="R15" s="16" t="s">
        <v>630</v>
      </c>
      <c r="S15" s="16" t="s">
        <v>1307</v>
      </c>
      <c r="T15" s="16">
        <v>92</v>
      </c>
      <c r="U15" s="16">
        <v>2</v>
      </c>
      <c r="V15" s="16" t="s">
        <v>1222</v>
      </c>
      <c r="W15" s="16">
        <v>47</v>
      </c>
      <c r="X15" s="38">
        <v>1.75</v>
      </c>
      <c r="Y15" s="16" t="s">
        <v>1223</v>
      </c>
      <c r="Z15" s="16" t="s">
        <v>1308</v>
      </c>
      <c r="AA15" s="16" t="s">
        <v>1202</v>
      </c>
      <c r="AB15" s="16" t="s">
        <v>1251</v>
      </c>
      <c r="AC15" s="16">
        <v>17416476</v>
      </c>
      <c r="AD15" s="16">
        <v>17417652</v>
      </c>
      <c r="AE15" s="16">
        <v>13</v>
      </c>
      <c r="AF15" s="16">
        <v>5</v>
      </c>
      <c r="AG15" s="16">
        <v>62</v>
      </c>
      <c r="AH15" s="16">
        <v>641000000</v>
      </c>
      <c r="AI15" s="16">
        <v>27</v>
      </c>
      <c r="AJ15" s="16" t="s">
        <v>1309</v>
      </c>
      <c r="AK15" s="16">
        <v>7.8</v>
      </c>
      <c r="AL15" s="16">
        <v>7.5</v>
      </c>
      <c r="AM15" s="16">
        <v>7.5</v>
      </c>
      <c r="AN15" s="16">
        <v>6.9</v>
      </c>
      <c r="AO15" s="16">
        <v>7.3</v>
      </c>
      <c r="AP15" s="16">
        <v>7.7</v>
      </c>
      <c r="AQ15" s="16">
        <v>7</v>
      </c>
      <c r="AR15" s="16" t="s">
        <v>78</v>
      </c>
      <c r="AS15" s="16">
        <v>7.6</v>
      </c>
      <c r="AT15" s="16">
        <v>8</v>
      </c>
      <c r="AU15" s="16">
        <v>8.1</v>
      </c>
      <c r="AV15" s="16">
        <v>7.1</v>
      </c>
      <c r="AW15" s="16">
        <v>7.9</v>
      </c>
      <c r="AX15" s="16">
        <v>7.9</v>
      </c>
      <c r="AY15" s="16" t="s">
        <v>78</v>
      </c>
    </row>
    <row r="16" spans="1:51" x14ac:dyDescent="0.75">
      <c r="A16" s="8" t="s">
        <v>594</v>
      </c>
      <c r="B16" s="8" t="s">
        <v>1103</v>
      </c>
      <c r="C16" s="8" t="s">
        <v>566</v>
      </c>
      <c r="D16" s="16">
        <v>84545</v>
      </c>
      <c r="E16" s="16">
        <v>94067</v>
      </c>
      <c r="F16" s="38" t="s">
        <v>594</v>
      </c>
      <c r="G16" s="17" t="s">
        <v>1216</v>
      </c>
      <c r="H16" s="16" t="s">
        <v>1217</v>
      </c>
      <c r="I16" s="16" t="s">
        <v>1131</v>
      </c>
      <c r="J16" s="16" t="s">
        <v>1218</v>
      </c>
      <c r="K16" s="38" t="s">
        <v>1133</v>
      </c>
      <c r="L16" s="38" t="s">
        <v>1219</v>
      </c>
      <c r="M16" s="16" t="s">
        <v>1220</v>
      </c>
      <c r="N16" s="16">
        <v>31.831199999999999</v>
      </c>
      <c r="O16" s="16">
        <v>0</v>
      </c>
      <c r="P16" s="16">
        <v>1</v>
      </c>
      <c r="Q16" s="16" t="s">
        <v>1218</v>
      </c>
      <c r="R16" s="16" t="s">
        <v>593</v>
      </c>
      <c r="S16" s="16" t="s">
        <v>1221</v>
      </c>
      <c r="T16" s="16">
        <v>235</v>
      </c>
      <c r="U16" s="16">
        <v>1</v>
      </c>
      <c r="V16" s="16" t="s">
        <v>1222</v>
      </c>
      <c r="W16" s="16">
        <v>21</v>
      </c>
      <c r="X16" s="38">
        <v>1.57</v>
      </c>
      <c r="Y16" s="16" t="s">
        <v>1223</v>
      </c>
      <c r="Z16" s="16" t="s">
        <v>1139</v>
      </c>
      <c r="AA16" s="16" t="s">
        <v>1224</v>
      </c>
      <c r="AB16" s="16" t="s">
        <v>1225</v>
      </c>
      <c r="AC16" s="16">
        <v>102737578</v>
      </c>
      <c r="AD16" s="16">
        <v>102747272</v>
      </c>
      <c r="AE16" s="16">
        <v>14</v>
      </c>
      <c r="AF16" s="16">
        <v>14</v>
      </c>
      <c r="AG16" s="16">
        <v>199</v>
      </c>
      <c r="AH16" s="16">
        <v>6000000000</v>
      </c>
      <c r="AI16" s="16">
        <v>70</v>
      </c>
      <c r="AJ16" s="16" t="s">
        <v>1226</v>
      </c>
      <c r="AK16" s="16">
        <v>8.6</v>
      </c>
      <c r="AL16" s="16">
        <v>8.4</v>
      </c>
      <c r="AM16" s="16">
        <v>8.6999999999999993</v>
      </c>
      <c r="AN16" s="16">
        <v>8.1</v>
      </c>
      <c r="AO16" s="16">
        <v>9</v>
      </c>
      <c r="AP16" s="16">
        <v>8.5</v>
      </c>
      <c r="AQ16" s="16">
        <v>8.1</v>
      </c>
      <c r="AR16" s="16">
        <v>8</v>
      </c>
      <c r="AS16" s="16">
        <v>8.6</v>
      </c>
      <c r="AT16" s="16">
        <v>8.6999999999999993</v>
      </c>
      <c r="AU16" s="16">
        <v>9.1</v>
      </c>
      <c r="AV16" s="16">
        <v>8</v>
      </c>
      <c r="AW16" s="16">
        <v>8.6999999999999993</v>
      </c>
      <c r="AX16" s="16">
        <v>8.6</v>
      </c>
      <c r="AY16" s="16" t="s">
        <v>1215</v>
      </c>
    </row>
    <row r="17" spans="1:51" x14ac:dyDescent="0.75">
      <c r="A17" s="8" t="s">
        <v>229</v>
      </c>
      <c r="B17" s="8" t="s">
        <v>1103</v>
      </c>
      <c r="C17" s="8" t="s">
        <v>566</v>
      </c>
      <c r="D17" s="16">
        <v>60488</v>
      </c>
      <c r="E17" s="16">
        <v>232536</v>
      </c>
      <c r="F17" s="38" t="s">
        <v>229</v>
      </c>
      <c r="G17" s="17" t="s">
        <v>1339</v>
      </c>
      <c r="H17" s="16" t="s">
        <v>1340</v>
      </c>
      <c r="I17" s="16" t="s">
        <v>1131</v>
      </c>
      <c r="J17" s="16" t="s">
        <v>1341</v>
      </c>
      <c r="K17" s="38" t="s">
        <v>1133</v>
      </c>
      <c r="L17" s="38" t="s">
        <v>1219</v>
      </c>
      <c r="M17" s="16" t="s">
        <v>1220</v>
      </c>
      <c r="N17" s="16">
        <v>39.643500000000003</v>
      </c>
      <c r="O17" s="16">
        <v>0</v>
      </c>
      <c r="P17" s="16">
        <v>1</v>
      </c>
      <c r="Q17" s="16" t="s">
        <v>1341</v>
      </c>
      <c r="R17" s="16" t="s">
        <v>230</v>
      </c>
      <c r="S17" s="16" t="s">
        <v>1342</v>
      </c>
      <c r="T17" s="16">
        <v>323</v>
      </c>
      <c r="U17" s="16">
        <v>2</v>
      </c>
      <c r="V17" s="16" t="s">
        <v>1137</v>
      </c>
      <c r="W17" s="16">
        <v>43</v>
      </c>
      <c r="X17" s="38">
        <v>1.81</v>
      </c>
      <c r="Y17" s="16" t="s">
        <v>1223</v>
      </c>
      <c r="Z17" s="16" t="s">
        <v>1139</v>
      </c>
      <c r="AA17" s="16" t="s">
        <v>1224</v>
      </c>
      <c r="AB17" s="16" t="s">
        <v>1317</v>
      </c>
      <c r="AC17" s="16">
        <v>27863705</v>
      </c>
      <c r="AD17" s="16">
        <v>27909237</v>
      </c>
      <c r="AE17" s="16">
        <v>14</v>
      </c>
      <c r="AF17" s="16">
        <v>22</v>
      </c>
      <c r="AG17" s="16">
        <v>144</v>
      </c>
      <c r="AH17" s="16">
        <v>3270000000</v>
      </c>
      <c r="AI17" s="16">
        <v>57</v>
      </c>
      <c r="AJ17" s="16" t="s">
        <v>1226</v>
      </c>
      <c r="AK17" s="16">
        <v>8.4</v>
      </c>
      <c r="AL17" s="16">
        <v>8</v>
      </c>
      <c r="AM17" s="16">
        <v>8.1</v>
      </c>
      <c r="AN17" s="16">
        <v>6.8</v>
      </c>
      <c r="AO17" s="16">
        <v>8.1999999999999993</v>
      </c>
      <c r="AP17" s="16">
        <v>7.4</v>
      </c>
      <c r="AQ17" s="16">
        <v>7.8</v>
      </c>
      <c r="AR17" s="16">
        <v>8</v>
      </c>
      <c r="AS17" s="16">
        <v>8.5</v>
      </c>
      <c r="AT17" s="16">
        <v>8.5</v>
      </c>
      <c r="AU17" s="16">
        <v>8.8000000000000007</v>
      </c>
      <c r="AV17" s="16">
        <v>7.7</v>
      </c>
      <c r="AW17" s="16">
        <v>9</v>
      </c>
      <c r="AX17" s="16">
        <v>8.1</v>
      </c>
      <c r="AY17" s="16" t="s">
        <v>1196</v>
      </c>
    </row>
    <row r="18" spans="1:51" x14ac:dyDescent="0.75">
      <c r="A18" s="8" t="s">
        <v>765</v>
      </c>
      <c r="B18" s="8" t="s">
        <v>1103</v>
      </c>
      <c r="C18" s="8" t="s">
        <v>566</v>
      </c>
      <c r="D18" s="16">
        <v>126328</v>
      </c>
      <c r="E18" s="16">
        <v>69875</v>
      </c>
      <c r="F18" s="38" t="s">
        <v>765</v>
      </c>
      <c r="G18" s="17" t="s">
        <v>1538</v>
      </c>
      <c r="H18" s="16" t="s">
        <v>1539</v>
      </c>
      <c r="I18" s="16" t="s">
        <v>1131</v>
      </c>
      <c r="J18" s="16" t="s">
        <v>1540</v>
      </c>
      <c r="K18" s="38" t="s">
        <v>1239</v>
      </c>
      <c r="L18" s="38" t="s">
        <v>1541</v>
      </c>
      <c r="M18" s="16" t="s">
        <v>1220</v>
      </c>
      <c r="N18" s="16">
        <v>15.7163</v>
      </c>
      <c r="O18" s="16">
        <v>3.0000000000000001E-3</v>
      </c>
      <c r="P18" s="16">
        <v>1</v>
      </c>
      <c r="Q18" s="16" t="s">
        <v>1540</v>
      </c>
      <c r="R18" s="16" t="s">
        <v>764</v>
      </c>
      <c r="S18" s="16" t="s">
        <v>1542</v>
      </c>
      <c r="T18" s="16">
        <v>228</v>
      </c>
      <c r="U18" s="16" t="s">
        <v>78</v>
      </c>
      <c r="V18" s="16" t="s">
        <v>1137</v>
      </c>
      <c r="W18" s="16">
        <v>2</v>
      </c>
      <c r="X18" s="38">
        <v>1.8</v>
      </c>
      <c r="Y18" s="16" t="s">
        <v>1194</v>
      </c>
      <c r="Z18" s="16" t="s">
        <v>1139</v>
      </c>
      <c r="AA18" s="16" t="s">
        <v>1243</v>
      </c>
      <c r="AB18" s="16" t="s">
        <v>1251</v>
      </c>
      <c r="AC18" s="16">
        <v>5891286</v>
      </c>
      <c r="AD18" s="16">
        <v>5904024</v>
      </c>
      <c r="AE18" s="16">
        <v>14</v>
      </c>
      <c r="AF18" s="16">
        <v>10</v>
      </c>
      <c r="AG18" s="16">
        <v>516</v>
      </c>
      <c r="AH18" s="16">
        <v>22600000000</v>
      </c>
      <c r="AI18" s="16">
        <v>94</v>
      </c>
      <c r="AJ18" s="16" t="s">
        <v>1226</v>
      </c>
      <c r="AK18" s="16">
        <v>9.3000000000000007</v>
      </c>
      <c r="AL18" s="16">
        <v>9.1999999999999993</v>
      </c>
      <c r="AM18" s="16">
        <v>9.5</v>
      </c>
      <c r="AN18" s="16">
        <v>9.1</v>
      </c>
      <c r="AO18" s="16">
        <v>9.3000000000000007</v>
      </c>
      <c r="AP18" s="16">
        <v>9.1</v>
      </c>
      <c r="AQ18" s="16">
        <v>8.9</v>
      </c>
      <c r="AR18" s="16">
        <v>9.1999999999999993</v>
      </c>
      <c r="AS18" s="16">
        <v>9.1</v>
      </c>
      <c r="AT18" s="16">
        <v>9.3000000000000007</v>
      </c>
      <c r="AU18" s="16">
        <v>9</v>
      </c>
      <c r="AV18" s="16">
        <v>9</v>
      </c>
      <c r="AW18" s="16">
        <v>9.3000000000000007</v>
      </c>
      <c r="AX18" s="16">
        <v>9.1</v>
      </c>
      <c r="AY18" s="16" t="s">
        <v>1543</v>
      </c>
    </row>
    <row r="19" spans="1:51" x14ac:dyDescent="0.75">
      <c r="A19" s="8" t="str">
        <f>[1]Sheet1!B26</f>
        <v>NDUFA7</v>
      </c>
      <c r="B19" s="8" t="s">
        <v>1104</v>
      </c>
      <c r="C19" s="8" t="s">
        <v>566</v>
      </c>
      <c r="D19" s="16">
        <v>4701</v>
      </c>
      <c r="E19" s="16">
        <v>66416</v>
      </c>
      <c r="F19" s="38" t="s">
        <v>1107</v>
      </c>
      <c r="G19" s="16" t="s">
        <v>1611</v>
      </c>
      <c r="H19" s="16" t="s">
        <v>1612</v>
      </c>
      <c r="I19" s="16" t="s">
        <v>1131</v>
      </c>
      <c r="J19" s="16" t="s">
        <v>1613</v>
      </c>
      <c r="K19" s="38" t="s">
        <v>1239</v>
      </c>
      <c r="L19" s="38" t="s">
        <v>1541</v>
      </c>
      <c r="M19" s="16" t="s">
        <v>1220</v>
      </c>
      <c r="N19" s="16">
        <v>23.653500000000001</v>
      </c>
      <c r="O19" s="16">
        <v>0</v>
      </c>
      <c r="P19" s="16">
        <v>1</v>
      </c>
      <c r="Q19" s="16" t="s">
        <v>1613</v>
      </c>
      <c r="R19" s="16" t="s">
        <v>1614</v>
      </c>
      <c r="S19" s="16" t="s">
        <v>1615</v>
      </c>
      <c r="T19" s="16">
        <v>113</v>
      </c>
      <c r="U19" s="16">
        <v>4</v>
      </c>
      <c r="V19" s="16" t="s">
        <v>1137</v>
      </c>
      <c r="W19" s="16">
        <v>41</v>
      </c>
      <c r="X19" s="38" t="s">
        <v>78</v>
      </c>
      <c r="Y19" s="16" t="s">
        <v>1194</v>
      </c>
      <c r="Z19" s="16" t="s">
        <v>1139</v>
      </c>
      <c r="AA19" s="16" t="s">
        <v>1243</v>
      </c>
      <c r="AB19" s="16" t="s">
        <v>1251</v>
      </c>
      <c r="AC19" s="16">
        <v>8376183</v>
      </c>
      <c r="AD19" s="16">
        <v>8386280</v>
      </c>
      <c r="AE19" s="16">
        <v>14</v>
      </c>
      <c r="AF19" s="16">
        <v>21</v>
      </c>
      <c r="AG19" s="16">
        <v>899</v>
      </c>
      <c r="AH19" s="16">
        <v>34200000000</v>
      </c>
      <c r="AI19" s="16">
        <v>82</v>
      </c>
      <c r="AJ19" s="16" t="s">
        <v>1226</v>
      </c>
      <c r="AK19" s="16">
        <v>9.5</v>
      </c>
      <c r="AL19" s="16">
        <v>9.1999999999999993</v>
      </c>
      <c r="AM19" s="16">
        <v>9.6</v>
      </c>
      <c r="AN19" s="16">
        <v>9.5</v>
      </c>
      <c r="AO19" s="16">
        <v>9.5</v>
      </c>
      <c r="AP19" s="16">
        <v>9.3000000000000007</v>
      </c>
      <c r="AQ19" s="16">
        <v>9.4</v>
      </c>
      <c r="AR19" s="16">
        <v>8.8000000000000007</v>
      </c>
      <c r="AS19" s="16">
        <v>9.1999999999999993</v>
      </c>
      <c r="AT19" s="16">
        <v>9.4</v>
      </c>
      <c r="AU19" s="16">
        <v>9.4</v>
      </c>
      <c r="AV19" s="16">
        <v>9.5</v>
      </c>
      <c r="AW19" s="16">
        <v>9.5</v>
      </c>
      <c r="AX19" s="16">
        <v>9.1999999999999993</v>
      </c>
      <c r="AY19" s="16" t="s">
        <v>1367</v>
      </c>
    </row>
    <row r="20" spans="1:51" x14ac:dyDescent="0.75">
      <c r="A20" s="8" t="str">
        <f>[1]Sheet1!B28</f>
        <v>NOA1</v>
      </c>
      <c r="B20" s="8" t="s">
        <v>1104</v>
      </c>
      <c r="C20" s="8" t="s">
        <v>566</v>
      </c>
      <c r="D20" s="16">
        <v>84273</v>
      </c>
      <c r="E20" s="16">
        <v>56412</v>
      </c>
      <c r="F20" s="38" t="s">
        <v>1109</v>
      </c>
      <c r="G20" s="16" t="s">
        <v>1622</v>
      </c>
      <c r="H20" s="16" t="s">
        <v>1623</v>
      </c>
      <c r="I20" s="16" t="s">
        <v>1131</v>
      </c>
      <c r="J20" s="16" t="s">
        <v>1624</v>
      </c>
      <c r="K20" s="38" t="s">
        <v>1239</v>
      </c>
      <c r="L20" s="38" t="s">
        <v>1625</v>
      </c>
      <c r="M20" s="16" t="s">
        <v>1220</v>
      </c>
      <c r="N20" s="16">
        <v>17.185099999999998</v>
      </c>
      <c r="O20" s="16">
        <v>0</v>
      </c>
      <c r="P20" s="16">
        <v>1</v>
      </c>
      <c r="Q20" s="16" t="s">
        <v>1624</v>
      </c>
      <c r="R20" s="16" t="s">
        <v>1626</v>
      </c>
      <c r="S20" s="16" t="s">
        <v>1627</v>
      </c>
      <c r="T20" s="16">
        <v>698</v>
      </c>
      <c r="U20" s="16">
        <v>1</v>
      </c>
      <c r="V20" s="16" t="s">
        <v>1222</v>
      </c>
      <c r="W20" s="16">
        <v>17</v>
      </c>
      <c r="X20" s="38" t="s">
        <v>78</v>
      </c>
      <c r="Y20" s="16" t="s">
        <v>1223</v>
      </c>
      <c r="Z20" s="16" t="s">
        <v>1139</v>
      </c>
      <c r="AA20" s="16" t="s">
        <v>1140</v>
      </c>
      <c r="AB20" s="16" t="s">
        <v>1533</v>
      </c>
      <c r="AC20" s="16">
        <v>57829515</v>
      </c>
      <c r="AD20" s="16">
        <v>57843826</v>
      </c>
      <c r="AE20" s="16">
        <v>2</v>
      </c>
      <c r="AF20" s="16">
        <v>7</v>
      </c>
      <c r="AG20" s="16">
        <v>9</v>
      </c>
      <c r="AH20" s="16">
        <v>70100000</v>
      </c>
      <c r="AI20" s="16">
        <v>12</v>
      </c>
      <c r="AJ20" s="16" t="s">
        <v>1628</v>
      </c>
      <c r="AK20" s="16" t="s">
        <v>78</v>
      </c>
      <c r="AL20" s="16" t="s">
        <v>78</v>
      </c>
      <c r="AM20" s="16" t="s">
        <v>78</v>
      </c>
      <c r="AN20" s="16" t="s">
        <v>78</v>
      </c>
      <c r="AO20" s="16" t="s">
        <v>78</v>
      </c>
      <c r="AP20" s="16" t="s">
        <v>78</v>
      </c>
      <c r="AQ20" s="16" t="s">
        <v>78</v>
      </c>
      <c r="AR20" s="16" t="s">
        <v>78</v>
      </c>
      <c r="AS20" s="16">
        <v>7.3</v>
      </c>
      <c r="AT20" s="16" t="s">
        <v>78</v>
      </c>
      <c r="AU20" s="16">
        <v>7.7</v>
      </c>
      <c r="AV20" s="16" t="s">
        <v>78</v>
      </c>
      <c r="AW20" s="16" t="s">
        <v>78</v>
      </c>
      <c r="AX20" s="16" t="s">
        <v>78</v>
      </c>
      <c r="AY20" s="16" t="s">
        <v>1367</v>
      </c>
    </row>
    <row r="21" spans="1:51" x14ac:dyDescent="0.75">
      <c r="A21" s="8" t="str">
        <f>[1]Sheet1!B24</f>
        <v>OXA1L</v>
      </c>
      <c r="B21" s="8" t="s">
        <v>1104</v>
      </c>
      <c r="C21" s="8" t="s">
        <v>566</v>
      </c>
      <c r="D21" s="16">
        <v>5018</v>
      </c>
      <c r="E21" s="16">
        <v>69089</v>
      </c>
      <c r="F21" s="38" t="s">
        <v>1105</v>
      </c>
      <c r="G21" s="16" t="s">
        <v>1597</v>
      </c>
      <c r="H21" s="16" t="s">
        <v>1598</v>
      </c>
      <c r="I21" s="16" t="s">
        <v>1131</v>
      </c>
      <c r="J21" s="16" t="s">
        <v>1599</v>
      </c>
      <c r="K21" s="38" t="s">
        <v>1239</v>
      </c>
      <c r="L21" s="38" t="s">
        <v>1600</v>
      </c>
      <c r="M21" s="16" t="s">
        <v>1220</v>
      </c>
      <c r="N21" s="16">
        <v>14.278</v>
      </c>
      <c r="O21" s="16">
        <v>4.0000000000000001E-3</v>
      </c>
      <c r="P21" s="16">
        <v>1</v>
      </c>
      <c r="Q21" s="16" t="s">
        <v>1599</v>
      </c>
      <c r="R21" s="16" t="s">
        <v>1601</v>
      </c>
      <c r="S21" s="16" t="s">
        <v>1602</v>
      </c>
      <c r="T21" s="16">
        <v>495</v>
      </c>
      <c r="U21" s="16">
        <v>2</v>
      </c>
      <c r="V21" s="16" t="s">
        <v>1222</v>
      </c>
      <c r="W21" s="16">
        <v>9</v>
      </c>
      <c r="X21" s="38" t="s">
        <v>78</v>
      </c>
      <c r="Y21" s="16" t="s">
        <v>1242</v>
      </c>
      <c r="Z21" s="16" t="s">
        <v>1250</v>
      </c>
      <c r="AA21" s="16" t="s">
        <v>1140</v>
      </c>
      <c r="AB21" s="16" t="s">
        <v>1203</v>
      </c>
      <c r="AC21" s="16">
        <v>23235730</v>
      </c>
      <c r="AD21" s="16">
        <v>23240998</v>
      </c>
      <c r="AE21" s="16">
        <v>10</v>
      </c>
      <c r="AF21" s="16">
        <v>10</v>
      </c>
      <c r="AG21" s="16">
        <v>64</v>
      </c>
      <c r="AH21" s="16">
        <v>873000000</v>
      </c>
      <c r="AI21" s="16">
        <v>19</v>
      </c>
      <c r="AJ21" s="16" t="s">
        <v>1603</v>
      </c>
      <c r="AK21" s="16">
        <v>7.5</v>
      </c>
      <c r="AL21" s="16" t="s">
        <v>78</v>
      </c>
      <c r="AM21" s="16">
        <v>7.7</v>
      </c>
      <c r="AN21" s="16">
        <v>7.2</v>
      </c>
      <c r="AO21" s="16">
        <v>8</v>
      </c>
      <c r="AP21" s="16" t="s">
        <v>78</v>
      </c>
      <c r="AQ21" s="16">
        <v>7.7</v>
      </c>
      <c r="AR21" s="16" t="s">
        <v>78</v>
      </c>
      <c r="AS21" s="16">
        <v>8.3000000000000007</v>
      </c>
      <c r="AT21" s="16">
        <v>7.9</v>
      </c>
      <c r="AU21" s="16">
        <v>8</v>
      </c>
      <c r="AV21" s="16" t="s">
        <v>78</v>
      </c>
      <c r="AW21" s="16">
        <v>8.3000000000000007</v>
      </c>
      <c r="AX21" s="16">
        <v>7.6</v>
      </c>
      <c r="AY21" s="16" t="s">
        <v>1367</v>
      </c>
    </row>
    <row r="22" spans="1:51" x14ac:dyDescent="0.75">
      <c r="A22" s="8" t="s">
        <v>464</v>
      </c>
      <c r="B22" s="8" t="s">
        <v>1103</v>
      </c>
      <c r="C22" s="8" t="s">
        <v>566</v>
      </c>
      <c r="D22" s="16">
        <v>11232</v>
      </c>
      <c r="E22" s="16">
        <v>50776</v>
      </c>
      <c r="F22" s="38" t="s">
        <v>464</v>
      </c>
      <c r="G22" s="17" t="s">
        <v>1407</v>
      </c>
      <c r="H22" s="16" t="s">
        <v>1408</v>
      </c>
      <c r="I22" s="16" t="s">
        <v>1131</v>
      </c>
      <c r="J22" s="16" t="s">
        <v>1409</v>
      </c>
      <c r="K22" s="38" t="s">
        <v>1133</v>
      </c>
      <c r="L22" s="38" t="s">
        <v>1267</v>
      </c>
      <c r="M22" s="16" t="s">
        <v>1220</v>
      </c>
      <c r="N22" s="16">
        <v>-0.98270000000000002</v>
      </c>
      <c r="O22" s="16">
        <v>0.42</v>
      </c>
      <c r="P22" s="16">
        <v>1</v>
      </c>
      <c r="Q22" s="16" t="s">
        <v>1409</v>
      </c>
      <c r="R22" s="16" t="s">
        <v>702</v>
      </c>
      <c r="S22" s="16" t="s">
        <v>1410</v>
      </c>
      <c r="T22" s="16">
        <v>485</v>
      </c>
      <c r="U22" s="16">
        <v>2</v>
      </c>
      <c r="V22" s="16" t="s">
        <v>1222</v>
      </c>
      <c r="W22" s="16">
        <v>1</v>
      </c>
      <c r="X22" s="38" t="s">
        <v>78</v>
      </c>
      <c r="Y22" s="16" t="s">
        <v>1194</v>
      </c>
      <c r="Z22" s="16" t="s">
        <v>1139</v>
      </c>
      <c r="AA22" s="16" t="s">
        <v>78</v>
      </c>
      <c r="AB22" s="16" t="s">
        <v>1274</v>
      </c>
      <c r="AC22" s="16">
        <v>62473901</v>
      </c>
      <c r="AD22" s="16">
        <v>62493184</v>
      </c>
      <c r="AE22" s="16" t="s">
        <v>78</v>
      </c>
      <c r="AF22" s="16" t="s">
        <v>78</v>
      </c>
      <c r="AG22" s="16" t="s">
        <v>78</v>
      </c>
      <c r="AH22" s="16" t="s">
        <v>78</v>
      </c>
      <c r="AI22" s="16" t="s">
        <v>78</v>
      </c>
      <c r="AJ22" s="16" t="s">
        <v>78</v>
      </c>
      <c r="AK22" s="16" t="s">
        <v>78</v>
      </c>
      <c r="AL22" s="16" t="s">
        <v>78</v>
      </c>
      <c r="AM22" s="16" t="s">
        <v>78</v>
      </c>
      <c r="AN22" s="16" t="s">
        <v>78</v>
      </c>
      <c r="AO22" s="16" t="s">
        <v>78</v>
      </c>
      <c r="AP22" s="16" t="s">
        <v>78</v>
      </c>
      <c r="AQ22" s="16" t="s">
        <v>78</v>
      </c>
      <c r="AR22" s="16" t="s">
        <v>78</v>
      </c>
      <c r="AS22" s="16" t="s">
        <v>78</v>
      </c>
      <c r="AT22" s="16" t="s">
        <v>78</v>
      </c>
      <c r="AU22" s="16" t="s">
        <v>78</v>
      </c>
      <c r="AV22" s="16" t="s">
        <v>78</v>
      </c>
      <c r="AW22" s="16" t="s">
        <v>78</v>
      </c>
      <c r="AX22" s="16" t="s">
        <v>78</v>
      </c>
      <c r="AY22" s="16" t="s">
        <v>1321</v>
      </c>
    </row>
    <row r="23" spans="1:51" x14ac:dyDescent="0.75">
      <c r="A23" s="8" t="s">
        <v>487</v>
      </c>
      <c r="B23" s="8" t="s">
        <v>1103</v>
      </c>
      <c r="C23" s="8" t="s">
        <v>566</v>
      </c>
      <c r="D23" s="16">
        <v>9997</v>
      </c>
      <c r="E23" s="16">
        <v>100126824</v>
      </c>
      <c r="F23" s="38" t="s">
        <v>487</v>
      </c>
      <c r="G23" s="16" t="s">
        <v>1561</v>
      </c>
      <c r="H23" s="16" t="s">
        <v>1562</v>
      </c>
      <c r="I23" s="16" t="s">
        <v>1131</v>
      </c>
      <c r="J23" s="16" t="s">
        <v>1563</v>
      </c>
      <c r="K23" s="38" t="s">
        <v>1239</v>
      </c>
      <c r="L23" s="38" t="s">
        <v>1564</v>
      </c>
      <c r="M23" s="16" t="s">
        <v>1220</v>
      </c>
      <c r="N23" s="16">
        <v>17.930599999999998</v>
      </c>
      <c r="O23" s="16">
        <v>0</v>
      </c>
      <c r="P23" s="16">
        <v>1</v>
      </c>
      <c r="Q23" s="16" t="s">
        <v>1563</v>
      </c>
      <c r="R23" s="16" t="s">
        <v>1565</v>
      </c>
      <c r="S23" s="16" t="s">
        <v>1566</v>
      </c>
      <c r="T23" s="16">
        <v>266</v>
      </c>
      <c r="U23" s="16">
        <v>1</v>
      </c>
      <c r="V23" s="16" t="s">
        <v>1222</v>
      </c>
      <c r="W23" s="16" t="s">
        <v>78</v>
      </c>
      <c r="X23" s="38" t="s">
        <v>78</v>
      </c>
      <c r="Y23" s="16" t="s">
        <v>1242</v>
      </c>
      <c r="Z23" s="16" t="s">
        <v>1250</v>
      </c>
      <c r="AA23" s="16" t="s">
        <v>1567</v>
      </c>
      <c r="AB23" s="16" t="s">
        <v>1141</v>
      </c>
      <c r="AC23" s="16">
        <v>50961996</v>
      </c>
      <c r="AD23" s="16">
        <v>50964868</v>
      </c>
      <c r="AE23" s="16">
        <v>14</v>
      </c>
      <c r="AF23" s="16">
        <v>14</v>
      </c>
      <c r="AG23" s="16">
        <v>118</v>
      </c>
      <c r="AH23" s="16">
        <v>1990000000</v>
      </c>
      <c r="AI23" s="16">
        <v>68</v>
      </c>
      <c r="AJ23" s="16" t="s">
        <v>1226</v>
      </c>
      <c r="AK23" s="16">
        <v>8.5</v>
      </c>
      <c r="AL23" s="16">
        <v>8.3000000000000007</v>
      </c>
      <c r="AM23" s="16">
        <v>8.5</v>
      </c>
      <c r="AN23" s="16">
        <v>8.3000000000000007</v>
      </c>
      <c r="AO23" s="16">
        <v>8</v>
      </c>
      <c r="AP23" s="16">
        <v>8.1</v>
      </c>
      <c r="AQ23" s="16">
        <v>7.4</v>
      </c>
      <c r="AR23" s="16">
        <v>6.7</v>
      </c>
      <c r="AS23" s="16">
        <v>7.7</v>
      </c>
      <c r="AT23" s="16">
        <v>7.5</v>
      </c>
      <c r="AU23" s="16">
        <v>8.5</v>
      </c>
      <c r="AV23" s="16">
        <v>8</v>
      </c>
      <c r="AW23" s="16">
        <v>8.3000000000000007</v>
      </c>
      <c r="AX23" s="16">
        <v>7.7</v>
      </c>
      <c r="AY23" s="16" t="s">
        <v>1196</v>
      </c>
    </row>
    <row r="24" spans="1:51" x14ac:dyDescent="0.75">
      <c r="A24" s="8" t="s">
        <v>1087</v>
      </c>
      <c r="B24" s="8" t="s">
        <v>1103</v>
      </c>
      <c r="C24" s="8" t="s">
        <v>566</v>
      </c>
      <c r="D24" s="16">
        <v>83642</v>
      </c>
      <c r="E24" s="3">
        <v>223776</v>
      </c>
      <c r="F24" s="38" t="s">
        <v>1088</v>
      </c>
      <c r="G24" s="3" t="s">
        <v>1087</v>
      </c>
      <c r="H24" s="3" t="s">
        <v>1130</v>
      </c>
      <c r="I24" s="16" t="s">
        <v>1131</v>
      </c>
      <c r="J24" s="16" t="s">
        <v>1132</v>
      </c>
      <c r="K24" s="38" t="s">
        <v>1133</v>
      </c>
      <c r="L24" s="38" t="s">
        <v>1134</v>
      </c>
      <c r="M24" s="16" t="s">
        <v>1135</v>
      </c>
      <c r="N24" s="20">
        <v>15.947100000000001</v>
      </c>
      <c r="O24" s="3">
        <v>1E-3</v>
      </c>
      <c r="P24" s="3">
        <v>1</v>
      </c>
      <c r="Q24" s="3" t="s">
        <v>1132</v>
      </c>
      <c r="R24" s="3" t="s">
        <v>572</v>
      </c>
      <c r="S24" s="3" t="s">
        <v>1136</v>
      </c>
      <c r="T24" s="3">
        <v>669</v>
      </c>
      <c r="U24" s="3">
        <v>1</v>
      </c>
      <c r="V24" s="3" t="s">
        <v>1137</v>
      </c>
      <c r="W24" s="3">
        <v>7</v>
      </c>
      <c r="X24" s="38" t="s">
        <v>78</v>
      </c>
      <c r="Y24" s="3" t="s">
        <v>1138</v>
      </c>
      <c r="Z24" s="3" t="s">
        <v>1139</v>
      </c>
      <c r="AA24" s="3" t="s">
        <v>1140</v>
      </c>
      <c r="AB24" s="3" t="s">
        <v>1141</v>
      </c>
      <c r="AC24" s="3">
        <v>50639407</v>
      </c>
      <c r="AD24" s="3">
        <v>50656045</v>
      </c>
      <c r="AE24" s="3">
        <v>9</v>
      </c>
      <c r="AF24" s="3">
        <v>7</v>
      </c>
      <c r="AG24" s="3">
        <v>35</v>
      </c>
      <c r="AH24" s="4">
        <v>357000000</v>
      </c>
      <c r="AI24" s="3">
        <v>14</v>
      </c>
      <c r="AJ24" s="3" t="s">
        <v>1142</v>
      </c>
      <c r="AK24" s="3" t="s">
        <v>78</v>
      </c>
      <c r="AL24" s="3" t="s">
        <v>78</v>
      </c>
      <c r="AM24" s="3" t="s">
        <v>78</v>
      </c>
      <c r="AN24" s="3">
        <v>7.5</v>
      </c>
      <c r="AO24" s="3" t="s">
        <v>78</v>
      </c>
      <c r="AP24" s="3">
        <v>8.1999999999999993</v>
      </c>
      <c r="AQ24" s="3" t="s">
        <v>78</v>
      </c>
      <c r="AR24" s="3">
        <v>6.7</v>
      </c>
      <c r="AS24" s="3">
        <v>7.2</v>
      </c>
      <c r="AT24" s="3">
        <v>6.8</v>
      </c>
      <c r="AU24" s="3">
        <v>8</v>
      </c>
      <c r="AV24" s="3">
        <v>7.3</v>
      </c>
      <c r="AW24" s="3">
        <v>6.6</v>
      </c>
      <c r="AX24" s="3">
        <v>6.8</v>
      </c>
      <c r="AY24" s="3" t="s">
        <v>78</v>
      </c>
    </row>
    <row r="25" spans="1:51" x14ac:dyDescent="0.75">
      <c r="A25" s="8" t="s">
        <v>124</v>
      </c>
      <c r="B25" s="8" t="s">
        <v>1103</v>
      </c>
      <c r="C25" s="8" t="s">
        <v>566</v>
      </c>
      <c r="D25" s="16">
        <v>788</v>
      </c>
      <c r="E25" s="16">
        <v>57279</v>
      </c>
      <c r="F25" s="38" t="s">
        <v>124</v>
      </c>
      <c r="G25" s="17" t="s">
        <v>1236</v>
      </c>
      <c r="H25" s="16" t="s">
        <v>1237</v>
      </c>
      <c r="I25" s="16" t="s">
        <v>1131</v>
      </c>
      <c r="J25" s="16" t="s">
        <v>1238</v>
      </c>
      <c r="K25" s="38" t="s">
        <v>1239</v>
      </c>
      <c r="L25" s="38" t="s">
        <v>1240</v>
      </c>
      <c r="M25" s="16" t="s">
        <v>1220</v>
      </c>
      <c r="N25" s="16">
        <v>28.303899999999999</v>
      </c>
      <c r="O25" s="16">
        <v>0</v>
      </c>
      <c r="P25" s="16">
        <v>1</v>
      </c>
      <c r="Q25" s="16" t="s">
        <v>1238</v>
      </c>
      <c r="R25" s="16" t="s">
        <v>125</v>
      </c>
      <c r="S25" s="16" t="s">
        <v>1241</v>
      </c>
      <c r="T25" s="16">
        <v>301</v>
      </c>
      <c r="U25" s="16" t="s">
        <v>78</v>
      </c>
      <c r="V25" s="16" t="s">
        <v>1137</v>
      </c>
      <c r="W25" s="16">
        <v>29</v>
      </c>
      <c r="X25" s="38">
        <v>1.62</v>
      </c>
      <c r="Y25" s="16" t="s">
        <v>1242</v>
      </c>
      <c r="Z25" s="16" t="s">
        <v>1139</v>
      </c>
      <c r="AA25" s="16" t="s">
        <v>1243</v>
      </c>
      <c r="AB25" s="16" t="s">
        <v>1244</v>
      </c>
      <c r="AC25" s="16">
        <v>48894355</v>
      </c>
      <c r="AD25" s="16">
        <v>48936426</v>
      </c>
      <c r="AE25" s="16">
        <v>14</v>
      </c>
      <c r="AF25" s="16">
        <v>23</v>
      </c>
      <c r="AG25" s="16">
        <v>533</v>
      </c>
      <c r="AH25" s="16">
        <v>34500000000</v>
      </c>
      <c r="AI25" s="16">
        <v>85</v>
      </c>
      <c r="AJ25" s="16" t="s">
        <v>1226</v>
      </c>
      <c r="AK25" s="16">
        <v>8.3000000000000007</v>
      </c>
      <c r="AL25" s="16">
        <v>8.3000000000000007</v>
      </c>
      <c r="AM25" s="16">
        <v>8.6</v>
      </c>
      <c r="AN25" s="16">
        <v>8.6999999999999993</v>
      </c>
      <c r="AO25" s="16">
        <v>9.3000000000000007</v>
      </c>
      <c r="AP25" s="16">
        <v>9.8000000000000007</v>
      </c>
      <c r="AQ25" s="16">
        <v>9.6999999999999993</v>
      </c>
      <c r="AR25" s="16">
        <v>7.9</v>
      </c>
      <c r="AS25" s="16">
        <v>9.6999999999999993</v>
      </c>
      <c r="AT25" s="16">
        <v>9.5</v>
      </c>
      <c r="AU25" s="16">
        <v>9.6999999999999993</v>
      </c>
      <c r="AV25" s="16">
        <v>8.6999999999999993</v>
      </c>
      <c r="AW25" s="16">
        <v>9.1999999999999993</v>
      </c>
      <c r="AX25" s="16">
        <v>9.4</v>
      </c>
      <c r="AY25" s="16" t="s">
        <v>1245</v>
      </c>
    </row>
    <row r="26" spans="1:51" x14ac:dyDescent="0.75">
      <c r="A26" s="8" t="s">
        <v>169</v>
      </c>
      <c r="B26" s="8" t="s">
        <v>1103</v>
      </c>
      <c r="C26" s="8" t="s">
        <v>566</v>
      </c>
      <c r="D26" s="16">
        <v>9238</v>
      </c>
      <c r="E26" s="16">
        <v>21379</v>
      </c>
      <c r="F26" s="38" t="s">
        <v>169</v>
      </c>
      <c r="G26" s="17" t="s">
        <v>1253</v>
      </c>
      <c r="H26" s="16" t="s">
        <v>1254</v>
      </c>
      <c r="I26" s="16" t="s">
        <v>1131</v>
      </c>
      <c r="J26" s="16" t="s">
        <v>1255</v>
      </c>
      <c r="K26" s="38" t="s">
        <v>1133</v>
      </c>
      <c r="L26" s="38" t="s">
        <v>1256</v>
      </c>
      <c r="M26" s="16" t="s">
        <v>1220</v>
      </c>
      <c r="N26" s="16">
        <v>14.6312</v>
      </c>
      <c r="O26" s="16">
        <v>4.0000000000000001E-3</v>
      </c>
      <c r="P26" s="16">
        <v>1</v>
      </c>
      <c r="Q26" s="16" t="s">
        <v>1255</v>
      </c>
      <c r="R26" s="16" t="s">
        <v>170</v>
      </c>
      <c r="S26" s="16" t="s">
        <v>1257</v>
      </c>
      <c r="T26" s="16">
        <v>642</v>
      </c>
      <c r="U26" s="16">
        <v>1</v>
      </c>
      <c r="V26" s="16" t="s">
        <v>78</v>
      </c>
      <c r="W26" s="16">
        <v>10</v>
      </c>
      <c r="X26" s="38" t="s">
        <v>78</v>
      </c>
      <c r="Y26" s="16" t="s">
        <v>1194</v>
      </c>
      <c r="Z26" s="16" t="s">
        <v>1139</v>
      </c>
      <c r="AA26" s="16" t="s">
        <v>1224</v>
      </c>
      <c r="AB26" s="16" t="s">
        <v>1258</v>
      </c>
      <c r="AC26" s="16">
        <v>45139698</v>
      </c>
      <c r="AD26" s="16">
        <v>45151346</v>
      </c>
      <c r="AE26" s="16">
        <v>14</v>
      </c>
      <c r="AF26" s="16">
        <v>38</v>
      </c>
      <c r="AG26" s="16">
        <v>404</v>
      </c>
      <c r="AH26" s="16">
        <v>7350000000</v>
      </c>
      <c r="AI26" s="16">
        <v>67</v>
      </c>
      <c r="AJ26" s="16" t="s">
        <v>1226</v>
      </c>
      <c r="AK26" s="16">
        <v>8.1999999999999993</v>
      </c>
      <c r="AL26" s="16">
        <v>8</v>
      </c>
      <c r="AM26" s="16">
        <v>8.3000000000000007</v>
      </c>
      <c r="AN26" s="16">
        <v>8.5</v>
      </c>
      <c r="AO26" s="16">
        <v>8.1</v>
      </c>
      <c r="AP26" s="16">
        <v>7.9</v>
      </c>
      <c r="AQ26" s="16">
        <v>8.4</v>
      </c>
      <c r="AR26" s="16">
        <v>8.6999999999999993</v>
      </c>
      <c r="AS26" s="16">
        <v>8.8000000000000007</v>
      </c>
      <c r="AT26" s="16">
        <v>8.9</v>
      </c>
      <c r="AU26" s="16">
        <v>9.3000000000000007</v>
      </c>
      <c r="AV26" s="16">
        <v>8.6999999999999993</v>
      </c>
      <c r="AW26" s="16">
        <v>9.1</v>
      </c>
      <c r="AX26" s="16">
        <v>8.9</v>
      </c>
      <c r="AY26" s="16" t="s">
        <v>1259</v>
      </c>
    </row>
    <row r="27" spans="1:51" x14ac:dyDescent="0.75">
      <c r="A27" s="8" t="s">
        <v>1127</v>
      </c>
      <c r="B27" s="8" t="s">
        <v>1103</v>
      </c>
      <c r="C27" s="8" t="s">
        <v>566</v>
      </c>
      <c r="D27" s="16">
        <v>79736</v>
      </c>
      <c r="E27" s="16">
        <v>68550</v>
      </c>
      <c r="F27" s="38" t="s">
        <v>1350</v>
      </c>
      <c r="G27" s="17" t="s">
        <v>666</v>
      </c>
      <c r="H27" s="16" t="s">
        <v>1351</v>
      </c>
      <c r="I27" s="16" t="s">
        <v>1131</v>
      </c>
      <c r="J27" s="16" t="s">
        <v>1352</v>
      </c>
      <c r="K27" s="38" t="s">
        <v>1133</v>
      </c>
      <c r="L27" s="38" t="s">
        <v>1353</v>
      </c>
      <c r="M27" s="16" t="s">
        <v>1220</v>
      </c>
      <c r="N27" s="16">
        <v>15.098599999999999</v>
      </c>
      <c r="O27" s="16">
        <v>3.0000000000000001E-3</v>
      </c>
      <c r="P27" s="16">
        <v>1</v>
      </c>
      <c r="Q27" s="16" t="s">
        <v>1352</v>
      </c>
      <c r="R27" s="16" t="s">
        <v>665</v>
      </c>
      <c r="S27" s="16" t="s">
        <v>1354</v>
      </c>
      <c r="T27" s="16">
        <v>360</v>
      </c>
      <c r="U27" s="16">
        <v>3</v>
      </c>
      <c r="V27" s="16" t="s">
        <v>78</v>
      </c>
      <c r="W27" s="16">
        <v>46</v>
      </c>
      <c r="X27" s="38">
        <v>1.1399999999999999</v>
      </c>
      <c r="Y27" s="16" t="s">
        <v>1194</v>
      </c>
      <c r="Z27" s="16" t="s">
        <v>1139</v>
      </c>
      <c r="AA27" s="16" t="s">
        <v>1202</v>
      </c>
      <c r="AB27" s="16" t="s">
        <v>1274</v>
      </c>
      <c r="AC27" s="16">
        <v>29226000</v>
      </c>
      <c r="AD27" s="16">
        <v>29233286</v>
      </c>
      <c r="AE27" s="16">
        <v>8</v>
      </c>
      <c r="AF27" s="16">
        <v>12</v>
      </c>
      <c r="AG27" s="16">
        <v>40</v>
      </c>
      <c r="AH27" s="16">
        <v>408000000</v>
      </c>
      <c r="AI27" s="16">
        <v>45</v>
      </c>
      <c r="AJ27" s="16" t="s">
        <v>1355</v>
      </c>
      <c r="AK27" s="16" t="s">
        <v>78</v>
      </c>
      <c r="AL27" s="16" t="s">
        <v>78</v>
      </c>
      <c r="AM27" s="16" t="s">
        <v>78</v>
      </c>
      <c r="AN27" s="16" t="s">
        <v>78</v>
      </c>
      <c r="AO27" s="16" t="s">
        <v>78</v>
      </c>
      <c r="AP27" s="16">
        <v>7.6</v>
      </c>
      <c r="AQ27" s="16">
        <v>7.4</v>
      </c>
      <c r="AR27" s="16">
        <v>6.6</v>
      </c>
      <c r="AS27" s="16">
        <v>7.6</v>
      </c>
      <c r="AT27" s="16" t="s">
        <v>78</v>
      </c>
      <c r="AU27" s="16">
        <v>7.9</v>
      </c>
      <c r="AV27" s="16">
        <v>6.6</v>
      </c>
      <c r="AW27" s="16">
        <v>8.1999999999999993</v>
      </c>
      <c r="AX27" s="16">
        <v>7.8</v>
      </c>
      <c r="AY27" s="16" t="s">
        <v>1259</v>
      </c>
    </row>
    <row r="28" spans="1:51" x14ac:dyDescent="0.75">
      <c r="A28" s="8" t="s">
        <v>443</v>
      </c>
      <c r="B28" s="8" t="s">
        <v>1103</v>
      </c>
      <c r="C28" s="8" t="s">
        <v>566</v>
      </c>
      <c r="D28" s="16">
        <v>7019</v>
      </c>
      <c r="E28" s="16">
        <v>21780</v>
      </c>
      <c r="F28" s="38" t="s">
        <v>443</v>
      </c>
      <c r="G28" s="17" t="s">
        <v>1390</v>
      </c>
      <c r="H28" s="16" t="s">
        <v>1391</v>
      </c>
      <c r="I28" s="16" t="s">
        <v>1131</v>
      </c>
      <c r="J28" s="16" t="s">
        <v>1392</v>
      </c>
      <c r="K28" s="38" t="s">
        <v>1133</v>
      </c>
      <c r="L28" s="38" t="s">
        <v>1393</v>
      </c>
      <c r="M28" s="16" t="s">
        <v>1220</v>
      </c>
      <c r="N28" s="16">
        <v>14.827400000000001</v>
      </c>
      <c r="O28" s="16">
        <v>4.0000000000000001E-3</v>
      </c>
      <c r="P28" s="16">
        <v>1</v>
      </c>
      <c r="Q28" s="16" t="s">
        <v>1392</v>
      </c>
      <c r="R28" s="16" t="s">
        <v>204</v>
      </c>
      <c r="S28" s="16" t="s">
        <v>1394</v>
      </c>
      <c r="T28" s="16">
        <v>246</v>
      </c>
      <c r="U28" s="16">
        <v>2</v>
      </c>
      <c r="V28" s="16" t="s">
        <v>1222</v>
      </c>
      <c r="W28" s="16">
        <v>3</v>
      </c>
      <c r="X28" s="38">
        <v>1.62</v>
      </c>
      <c r="Y28" s="16" t="s">
        <v>1194</v>
      </c>
      <c r="Z28" s="16" t="s">
        <v>1139</v>
      </c>
      <c r="AA28" s="16" t="s">
        <v>1224</v>
      </c>
      <c r="AB28" s="16" t="s">
        <v>1225</v>
      </c>
      <c r="AC28" s="16">
        <v>60144902</v>
      </c>
      <c r="AD28" s="16">
        <v>60158990</v>
      </c>
      <c r="AE28" s="16">
        <v>14</v>
      </c>
      <c r="AF28" s="16">
        <v>25</v>
      </c>
      <c r="AG28" s="16">
        <v>461</v>
      </c>
      <c r="AH28" s="16">
        <v>16900000000</v>
      </c>
      <c r="AI28" s="16">
        <v>66</v>
      </c>
      <c r="AJ28" s="16" t="s">
        <v>1226</v>
      </c>
      <c r="AK28" s="16">
        <v>9.4</v>
      </c>
      <c r="AL28" s="16">
        <v>8.9</v>
      </c>
      <c r="AM28" s="16">
        <v>9.4</v>
      </c>
      <c r="AN28" s="16">
        <v>9.1999999999999993</v>
      </c>
      <c r="AO28" s="16">
        <v>9.3000000000000007</v>
      </c>
      <c r="AP28" s="16">
        <v>9.1999999999999993</v>
      </c>
      <c r="AQ28" s="16">
        <v>8.9</v>
      </c>
      <c r="AR28" s="16">
        <v>8</v>
      </c>
      <c r="AS28" s="16">
        <v>8.9</v>
      </c>
      <c r="AT28" s="16">
        <v>8.6999999999999993</v>
      </c>
      <c r="AU28" s="16">
        <v>9.3000000000000007</v>
      </c>
      <c r="AV28" s="16">
        <v>8.5</v>
      </c>
      <c r="AW28" s="16">
        <v>9.1</v>
      </c>
      <c r="AX28" s="16">
        <v>8.6999999999999993</v>
      </c>
      <c r="AY28" s="16" t="s">
        <v>1259</v>
      </c>
    </row>
    <row r="29" spans="1:51" x14ac:dyDescent="0.75">
      <c r="A29" s="8" t="s">
        <v>263</v>
      </c>
      <c r="B29" s="8" t="s">
        <v>1103</v>
      </c>
      <c r="C29" s="8" t="s">
        <v>566</v>
      </c>
      <c r="D29" s="16">
        <v>7156</v>
      </c>
      <c r="E29" s="16">
        <v>21975</v>
      </c>
      <c r="F29" s="38" t="s">
        <v>263</v>
      </c>
      <c r="G29" s="17" t="s">
        <v>1483</v>
      </c>
      <c r="H29" s="16" t="s">
        <v>1484</v>
      </c>
      <c r="I29" s="16" t="s">
        <v>1131</v>
      </c>
      <c r="J29" s="16" t="s">
        <v>1485</v>
      </c>
      <c r="K29" s="38" t="s">
        <v>1133</v>
      </c>
      <c r="L29" s="38" t="s">
        <v>1486</v>
      </c>
      <c r="M29" s="16" t="s">
        <v>1220</v>
      </c>
      <c r="N29" s="16">
        <v>6.7725</v>
      </c>
      <c r="O29" s="16">
        <v>0.03</v>
      </c>
      <c r="P29" s="16">
        <v>1</v>
      </c>
      <c r="Q29" s="16" t="s">
        <v>1485</v>
      </c>
      <c r="R29" s="16" t="s">
        <v>1487</v>
      </c>
      <c r="S29" s="16" t="s">
        <v>1488</v>
      </c>
      <c r="T29" s="16">
        <v>1001</v>
      </c>
      <c r="U29" s="16">
        <v>1</v>
      </c>
      <c r="V29" s="16" t="s">
        <v>1222</v>
      </c>
      <c r="W29" s="16">
        <v>2</v>
      </c>
      <c r="X29" s="38" t="s">
        <v>78</v>
      </c>
      <c r="Y29" s="16" t="s">
        <v>1194</v>
      </c>
      <c r="Z29" s="16" t="s">
        <v>1250</v>
      </c>
      <c r="AA29" s="16" t="s">
        <v>1140</v>
      </c>
      <c r="AB29" s="16" t="s">
        <v>1274</v>
      </c>
      <c r="AC29" s="16">
        <v>18177234</v>
      </c>
      <c r="AD29" s="16">
        <v>18218321</v>
      </c>
      <c r="AE29" s="16">
        <v>1</v>
      </c>
      <c r="AF29" s="16">
        <v>2</v>
      </c>
      <c r="AG29" s="16">
        <v>3</v>
      </c>
      <c r="AH29" s="16">
        <v>26800000</v>
      </c>
      <c r="AI29" s="16">
        <v>4</v>
      </c>
      <c r="AJ29" s="16" t="s">
        <v>1292</v>
      </c>
      <c r="AK29" s="16" t="s">
        <v>78</v>
      </c>
      <c r="AL29" s="16" t="s">
        <v>78</v>
      </c>
      <c r="AM29" s="16" t="s">
        <v>78</v>
      </c>
      <c r="AN29" s="16" t="s">
        <v>78</v>
      </c>
      <c r="AO29" s="16" t="s">
        <v>78</v>
      </c>
      <c r="AP29" s="16" t="s">
        <v>78</v>
      </c>
      <c r="AQ29" s="16" t="s">
        <v>78</v>
      </c>
      <c r="AR29" s="16" t="s">
        <v>78</v>
      </c>
      <c r="AS29" s="16" t="s">
        <v>78</v>
      </c>
      <c r="AT29" s="16" t="s">
        <v>78</v>
      </c>
      <c r="AU29" s="16" t="s">
        <v>78</v>
      </c>
      <c r="AV29" s="16" t="s">
        <v>78</v>
      </c>
      <c r="AW29" s="16" t="s">
        <v>78</v>
      </c>
      <c r="AX29" s="16">
        <v>7.4</v>
      </c>
      <c r="AY29" s="16" t="s">
        <v>78</v>
      </c>
    </row>
    <row r="30" spans="1:51" x14ac:dyDescent="0.75">
      <c r="A30" s="8" t="s">
        <v>1126</v>
      </c>
      <c r="B30" s="8" t="s">
        <v>1103</v>
      </c>
      <c r="C30" s="8" t="s">
        <v>566</v>
      </c>
      <c r="D30" s="16">
        <v>56652</v>
      </c>
      <c r="E30" s="16">
        <v>226153</v>
      </c>
      <c r="F30" s="38" t="s">
        <v>445</v>
      </c>
      <c r="G30" s="17" t="s">
        <v>1264</v>
      </c>
      <c r="H30" s="16" t="s">
        <v>1265</v>
      </c>
      <c r="I30" s="16" t="s">
        <v>1131</v>
      </c>
      <c r="J30" s="16" t="s">
        <v>1266</v>
      </c>
      <c r="K30" s="38" t="s">
        <v>1133</v>
      </c>
      <c r="L30" s="38" t="s">
        <v>1267</v>
      </c>
      <c r="M30" s="16" t="s">
        <v>1220</v>
      </c>
      <c r="N30" s="16">
        <v>6.6295999999999999</v>
      </c>
      <c r="O30" s="16">
        <v>3.1E-2</v>
      </c>
      <c r="P30" s="16">
        <v>1</v>
      </c>
      <c r="Q30" s="16" t="s">
        <v>1266</v>
      </c>
      <c r="R30" s="16" t="s">
        <v>612</v>
      </c>
      <c r="S30" s="16" t="s">
        <v>1268</v>
      </c>
      <c r="T30" s="16">
        <v>684</v>
      </c>
      <c r="U30" s="16">
        <v>2</v>
      </c>
      <c r="V30" s="16" t="s">
        <v>78</v>
      </c>
      <c r="W30" s="16">
        <v>13</v>
      </c>
      <c r="X30" s="38">
        <v>1.99</v>
      </c>
      <c r="Y30" s="16" t="s">
        <v>1194</v>
      </c>
      <c r="Z30" s="16" t="s">
        <v>1139</v>
      </c>
      <c r="AA30" s="16" t="s">
        <v>78</v>
      </c>
      <c r="AB30" s="16" t="s">
        <v>1225</v>
      </c>
      <c r="AC30" s="16">
        <v>102747292</v>
      </c>
      <c r="AD30" s="16">
        <v>102754158</v>
      </c>
      <c r="AE30" s="16" t="s">
        <v>78</v>
      </c>
      <c r="AF30" s="16" t="s">
        <v>78</v>
      </c>
      <c r="AG30" s="16" t="s">
        <v>78</v>
      </c>
      <c r="AH30" s="16" t="s">
        <v>78</v>
      </c>
      <c r="AI30" s="16" t="s">
        <v>78</v>
      </c>
      <c r="AJ30" s="16" t="s">
        <v>78</v>
      </c>
      <c r="AK30" s="16" t="s">
        <v>78</v>
      </c>
      <c r="AL30" s="16" t="s">
        <v>78</v>
      </c>
      <c r="AM30" s="16" t="s">
        <v>78</v>
      </c>
      <c r="AN30" s="16" t="s">
        <v>78</v>
      </c>
      <c r="AO30" s="16" t="s">
        <v>78</v>
      </c>
      <c r="AP30" s="16" t="s">
        <v>78</v>
      </c>
      <c r="AQ30" s="16" t="s">
        <v>78</v>
      </c>
      <c r="AR30" s="16" t="s">
        <v>78</v>
      </c>
      <c r="AS30" s="16" t="s">
        <v>78</v>
      </c>
      <c r="AT30" s="16" t="s">
        <v>78</v>
      </c>
      <c r="AU30" s="16" t="s">
        <v>78</v>
      </c>
      <c r="AV30" s="16" t="s">
        <v>78</v>
      </c>
      <c r="AW30" s="16" t="s">
        <v>78</v>
      </c>
      <c r="AX30" s="16" t="s">
        <v>78</v>
      </c>
      <c r="AY30" s="16" t="s">
        <v>78</v>
      </c>
    </row>
    <row r="31" spans="1:51" x14ac:dyDescent="0.75">
      <c r="A31" s="8" t="s">
        <v>219</v>
      </c>
      <c r="B31" s="8" t="s">
        <v>1103</v>
      </c>
      <c r="C31" s="8" t="s">
        <v>526</v>
      </c>
      <c r="D31" s="16">
        <v>10121</v>
      </c>
      <c r="E31" s="16">
        <v>54130</v>
      </c>
      <c r="F31" s="38" t="s">
        <v>219</v>
      </c>
      <c r="G31" s="17" t="s">
        <v>1492</v>
      </c>
      <c r="H31" s="16" t="s">
        <v>1493</v>
      </c>
      <c r="I31" s="16">
        <v>0</v>
      </c>
      <c r="J31" s="16">
        <v>0</v>
      </c>
      <c r="K31" s="38" t="s">
        <v>78</v>
      </c>
      <c r="L31" s="38" t="s">
        <v>78</v>
      </c>
      <c r="M31" s="16" t="s">
        <v>1135</v>
      </c>
      <c r="N31" s="16">
        <v>-9.2074999999999996</v>
      </c>
      <c r="O31" s="16">
        <v>0.88200000000000001</v>
      </c>
      <c r="P31" s="16">
        <v>0</v>
      </c>
      <c r="Q31" s="16">
        <v>0</v>
      </c>
      <c r="R31" s="16" t="s">
        <v>220</v>
      </c>
      <c r="S31" s="16" t="s">
        <v>1494</v>
      </c>
      <c r="T31" s="16">
        <v>376</v>
      </c>
      <c r="U31" s="16" t="s">
        <v>78</v>
      </c>
      <c r="V31" s="16" t="s">
        <v>1193</v>
      </c>
      <c r="W31" s="16">
        <v>0</v>
      </c>
      <c r="X31" s="38" t="s">
        <v>78</v>
      </c>
      <c r="Y31" s="16" t="s">
        <v>1194</v>
      </c>
      <c r="Z31" s="16" t="s">
        <v>1139</v>
      </c>
      <c r="AA31" s="16" t="s">
        <v>1495</v>
      </c>
      <c r="AB31" s="16" t="s">
        <v>1225</v>
      </c>
      <c r="AC31" s="16">
        <v>104238985</v>
      </c>
      <c r="AD31" s="16">
        <v>104262512</v>
      </c>
      <c r="AE31" s="16">
        <v>13</v>
      </c>
      <c r="AF31" s="16">
        <v>4</v>
      </c>
      <c r="AG31" s="16">
        <v>89</v>
      </c>
      <c r="AH31" s="16">
        <v>7040000000</v>
      </c>
      <c r="AI31" s="16">
        <v>10</v>
      </c>
      <c r="AJ31" s="16" t="s">
        <v>1496</v>
      </c>
      <c r="AK31" s="16">
        <v>8.6</v>
      </c>
      <c r="AL31" s="16">
        <v>7.1</v>
      </c>
      <c r="AM31" s="16">
        <v>9</v>
      </c>
      <c r="AN31" s="16">
        <v>8.6</v>
      </c>
      <c r="AO31" s="16">
        <v>8.4</v>
      </c>
      <c r="AP31" s="16">
        <v>7.9</v>
      </c>
      <c r="AQ31" s="16" t="s">
        <v>78</v>
      </c>
      <c r="AR31" s="16">
        <v>6.7</v>
      </c>
      <c r="AS31" s="16">
        <v>8.5</v>
      </c>
      <c r="AT31" s="16">
        <v>9.3000000000000007</v>
      </c>
      <c r="AU31" s="16">
        <v>7.9</v>
      </c>
      <c r="AV31" s="16">
        <v>8.5</v>
      </c>
      <c r="AW31" s="16">
        <v>9.3000000000000007</v>
      </c>
      <c r="AX31" s="16">
        <v>7.3</v>
      </c>
      <c r="AY31" s="16" t="s">
        <v>1497</v>
      </c>
    </row>
    <row r="32" spans="1:51" x14ac:dyDescent="0.75">
      <c r="A32" s="8" t="s">
        <v>697</v>
      </c>
      <c r="B32" s="8" t="s">
        <v>1103</v>
      </c>
      <c r="C32" s="8" t="s">
        <v>526</v>
      </c>
      <c r="D32" s="16">
        <v>121642</v>
      </c>
      <c r="E32" s="16">
        <v>231642</v>
      </c>
      <c r="F32" s="38" t="s">
        <v>697</v>
      </c>
      <c r="G32" s="17" t="s">
        <v>1399</v>
      </c>
      <c r="H32" s="16" t="s">
        <v>1400</v>
      </c>
      <c r="I32" s="16">
        <v>0</v>
      </c>
      <c r="J32" s="16" t="s">
        <v>1229</v>
      </c>
      <c r="K32" s="38" t="s">
        <v>78</v>
      </c>
      <c r="L32" s="38" t="s">
        <v>78</v>
      </c>
      <c r="M32" s="16" t="s">
        <v>1135</v>
      </c>
      <c r="N32" s="16">
        <v>-6.2297000000000002</v>
      </c>
      <c r="O32" s="16">
        <v>0.76700000000000002</v>
      </c>
      <c r="P32" s="16">
        <v>0</v>
      </c>
      <c r="Q32" s="16" t="s">
        <v>1229</v>
      </c>
      <c r="R32" s="16" t="s">
        <v>696</v>
      </c>
      <c r="S32" s="16" t="s">
        <v>1401</v>
      </c>
      <c r="T32" s="16">
        <v>261</v>
      </c>
      <c r="U32" s="16" t="s">
        <v>78</v>
      </c>
      <c r="V32" s="16" t="s">
        <v>1222</v>
      </c>
      <c r="W32" s="16">
        <v>2</v>
      </c>
      <c r="X32" s="38" t="s">
        <v>78</v>
      </c>
      <c r="Y32" s="16" t="s">
        <v>1194</v>
      </c>
      <c r="Z32" s="16" t="s">
        <v>1139</v>
      </c>
      <c r="AA32" s="16" t="s">
        <v>78</v>
      </c>
      <c r="AB32" s="16" t="s">
        <v>1317</v>
      </c>
      <c r="AC32" s="16">
        <v>109525992</v>
      </c>
      <c r="AD32" s="16">
        <v>109531293</v>
      </c>
      <c r="AE32" s="16" t="s">
        <v>78</v>
      </c>
      <c r="AF32" s="16" t="s">
        <v>78</v>
      </c>
      <c r="AG32" s="16" t="s">
        <v>78</v>
      </c>
      <c r="AH32" s="16" t="s">
        <v>78</v>
      </c>
      <c r="AI32" s="16" t="s">
        <v>78</v>
      </c>
      <c r="AJ32" s="16" t="s">
        <v>78</v>
      </c>
      <c r="AK32" s="16" t="s">
        <v>78</v>
      </c>
      <c r="AL32" s="16" t="s">
        <v>78</v>
      </c>
      <c r="AM32" s="16" t="s">
        <v>78</v>
      </c>
      <c r="AN32" s="16" t="s">
        <v>78</v>
      </c>
      <c r="AO32" s="16" t="s">
        <v>78</v>
      </c>
      <c r="AP32" s="16" t="s">
        <v>78</v>
      </c>
      <c r="AQ32" s="16" t="s">
        <v>78</v>
      </c>
      <c r="AR32" s="16" t="s">
        <v>78</v>
      </c>
      <c r="AS32" s="16" t="s">
        <v>78</v>
      </c>
      <c r="AT32" s="16" t="s">
        <v>78</v>
      </c>
      <c r="AU32" s="16" t="s">
        <v>78</v>
      </c>
      <c r="AV32" s="16" t="s">
        <v>78</v>
      </c>
      <c r="AW32" s="16" t="s">
        <v>78</v>
      </c>
      <c r="AX32" s="16" t="s">
        <v>78</v>
      </c>
      <c r="AY32" s="16" t="s">
        <v>1231</v>
      </c>
    </row>
    <row r="33" spans="1:137" x14ac:dyDescent="0.75">
      <c r="A33" s="8" t="s">
        <v>290</v>
      </c>
      <c r="B33" s="8" t="s">
        <v>1103</v>
      </c>
      <c r="C33" s="8" t="s">
        <v>526</v>
      </c>
      <c r="D33" s="16">
        <v>126549</v>
      </c>
      <c r="E33" s="16">
        <v>234396</v>
      </c>
      <c r="F33" s="38" t="s">
        <v>290</v>
      </c>
      <c r="G33" s="17" t="s">
        <v>1414</v>
      </c>
      <c r="H33" s="16" t="s">
        <v>1415</v>
      </c>
      <c r="I33" s="16">
        <v>0</v>
      </c>
      <c r="J33" s="16" t="s">
        <v>1416</v>
      </c>
      <c r="K33" s="38" t="s">
        <v>78</v>
      </c>
      <c r="L33" s="38" t="s">
        <v>78</v>
      </c>
      <c r="M33" s="16" t="s">
        <v>1135</v>
      </c>
      <c r="N33" s="16">
        <v>-0.33989999999999998</v>
      </c>
      <c r="O33" s="16">
        <v>0.34799999999999998</v>
      </c>
      <c r="P33" s="16">
        <v>0</v>
      </c>
      <c r="Q33" s="16" t="s">
        <v>1416</v>
      </c>
      <c r="R33" s="16" t="s">
        <v>291</v>
      </c>
      <c r="S33" s="16" t="s">
        <v>1417</v>
      </c>
      <c r="T33" s="16">
        <v>669</v>
      </c>
      <c r="U33" s="16" t="s">
        <v>78</v>
      </c>
      <c r="V33" s="16" t="s">
        <v>1222</v>
      </c>
      <c r="W33" s="16">
        <v>6</v>
      </c>
      <c r="X33" s="38" t="s">
        <v>78</v>
      </c>
      <c r="Y33" s="16" t="s">
        <v>1194</v>
      </c>
      <c r="Z33" s="16" t="s">
        <v>1250</v>
      </c>
      <c r="AA33" s="16" t="s">
        <v>78</v>
      </c>
      <c r="AB33" s="16" t="s">
        <v>1251</v>
      </c>
      <c r="AC33" s="16">
        <v>17392453</v>
      </c>
      <c r="AD33" s="16">
        <v>17398455</v>
      </c>
      <c r="AE33" s="16" t="s">
        <v>78</v>
      </c>
      <c r="AF33" s="16" t="s">
        <v>78</v>
      </c>
      <c r="AG33" s="16" t="s">
        <v>78</v>
      </c>
      <c r="AH33" s="16" t="s">
        <v>78</v>
      </c>
      <c r="AI33" s="16" t="s">
        <v>78</v>
      </c>
      <c r="AJ33" s="16" t="s">
        <v>78</v>
      </c>
      <c r="AK33" s="16" t="s">
        <v>78</v>
      </c>
      <c r="AL33" s="16" t="s">
        <v>78</v>
      </c>
      <c r="AM33" s="16" t="s">
        <v>78</v>
      </c>
      <c r="AN33" s="16" t="s">
        <v>78</v>
      </c>
      <c r="AO33" s="16" t="s">
        <v>78</v>
      </c>
      <c r="AP33" s="16" t="s">
        <v>78</v>
      </c>
      <c r="AQ33" s="16" t="s">
        <v>78</v>
      </c>
      <c r="AR33" s="16" t="s">
        <v>78</v>
      </c>
      <c r="AS33" s="16" t="s">
        <v>78</v>
      </c>
      <c r="AT33" s="16" t="s">
        <v>78</v>
      </c>
      <c r="AU33" s="16" t="s">
        <v>78</v>
      </c>
      <c r="AV33" s="16" t="s">
        <v>78</v>
      </c>
      <c r="AW33" s="16" t="s">
        <v>78</v>
      </c>
      <c r="AX33" s="16" t="s">
        <v>78</v>
      </c>
      <c r="AY33" s="16" t="s">
        <v>1418</v>
      </c>
    </row>
    <row r="34" spans="1:137" x14ac:dyDescent="0.75">
      <c r="A34" s="8" t="s">
        <v>126</v>
      </c>
      <c r="B34" s="8" t="s">
        <v>1103</v>
      </c>
      <c r="C34" s="8" t="s">
        <v>526</v>
      </c>
      <c r="D34" s="16">
        <v>10425</v>
      </c>
      <c r="E34" s="16">
        <v>23807</v>
      </c>
      <c r="F34" s="38" t="s">
        <v>126</v>
      </c>
      <c r="G34" s="17" t="s">
        <v>1377</v>
      </c>
      <c r="H34" s="16" t="s">
        <v>1378</v>
      </c>
      <c r="I34" s="16">
        <v>0</v>
      </c>
      <c r="J34" s="16" t="s">
        <v>1229</v>
      </c>
      <c r="K34" s="38" t="s">
        <v>78</v>
      </c>
      <c r="L34" s="38" t="s">
        <v>78</v>
      </c>
      <c r="M34" s="16" t="s">
        <v>1135</v>
      </c>
      <c r="N34" s="16">
        <v>-6.2297000000000002</v>
      </c>
      <c r="O34" s="16">
        <v>0.76700000000000002</v>
      </c>
      <c r="P34" s="16">
        <v>0</v>
      </c>
      <c r="Q34" s="16" t="s">
        <v>1229</v>
      </c>
      <c r="R34" s="16" t="s">
        <v>127</v>
      </c>
      <c r="S34" s="16" t="s">
        <v>1379</v>
      </c>
      <c r="T34" s="16">
        <v>493</v>
      </c>
      <c r="U34" s="16" t="s">
        <v>78</v>
      </c>
      <c r="V34" s="16" t="s">
        <v>1222</v>
      </c>
      <c r="W34" s="16">
        <v>0</v>
      </c>
      <c r="X34" s="38" t="s">
        <v>78</v>
      </c>
      <c r="Y34" s="16" t="s">
        <v>1194</v>
      </c>
      <c r="Z34" s="16" t="s">
        <v>1139</v>
      </c>
      <c r="AA34" s="16" t="s">
        <v>78</v>
      </c>
      <c r="AB34" s="16" t="s">
        <v>1244</v>
      </c>
      <c r="AC34" s="16">
        <v>48956280</v>
      </c>
      <c r="AD34" s="16">
        <v>49022971</v>
      </c>
      <c r="AE34" s="16" t="s">
        <v>78</v>
      </c>
      <c r="AF34" s="16" t="s">
        <v>78</v>
      </c>
      <c r="AG34" s="16" t="s">
        <v>78</v>
      </c>
      <c r="AH34" s="16" t="s">
        <v>78</v>
      </c>
      <c r="AI34" s="16" t="s">
        <v>78</v>
      </c>
      <c r="AJ34" s="16" t="s">
        <v>78</v>
      </c>
      <c r="AK34" s="16" t="s">
        <v>78</v>
      </c>
      <c r="AL34" s="16" t="s">
        <v>78</v>
      </c>
      <c r="AM34" s="16" t="s">
        <v>78</v>
      </c>
      <c r="AN34" s="16" t="s">
        <v>78</v>
      </c>
      <c r="AO34" s="16" t="s">
        <v>78</v>
      </c>
      <c r="AP34" s="16" t="s">
        <v>78</v>
      </c>
      <c r="AQ34" s="16" t="s">
        <v>78</v>
      </c>
      <c r="AR34" s="16" t="s">
        <v>78</v>
      </c>
      <c r="AS34" s="16" t="s">
        <v>78</v>
      </c>
      <c r="AT34" s="16" t="s">
        <v>78</v>
      </c>
      <c r="AU34" s="16" t="s">
        <v>78</v>
      </c>
      <c r="AV34" s="16" t="s">
        <v>78</v>
      </c>
      <c r="AW34" s="16" t="s">
        <v>78</v>
      </c>
      <c r="AX34" s="16" t="s">
        <v>78</v>
      </c>
      <c r="AY34" s="16" t="s">
        <v>1231</v>
      </c>
    </row>
    <row r="35" spans="1:137" x14ac:dyDescent="0.75">
      <c r="A35" s="8" t="s">
        <v>271</v>
      </c>
      <c r="B35" s="8" t="s">
        <v>1103</v>
      </c>
      <c r="C35" s="8" t="s">
        <v>526</v>
      </c>
      <c r="D35" s="16">
        <v>79915</v>
      </c>
      <c r="E35" s="16">
        <v>237877</v>
      </c>
      <c r="F35" s="38" t="s">
        <v>271</v>
      </c>
      <c r="G35" s="16" t="s">
        <v>1552</v>
      </c>
      <c r="H35" s="16" t="s">
        <v>1553</v>
      </c>
      <c r="I35" s="16">
        <v>0</v>
      </c>
      <c r="J35" s="16" t="s">
        <v>1229</v>
      </c>
      <c r="K35" s="38" t="s">
        <v>78</v>
      </c>
      <c r="L35" s="38" t="s">
        <v>78</v>
      </c>
      <c r="M35" s="16" t="s">
        <v>1135</v>
      </c>
      <c r="N35" s="16">
        <v>-3.8147000000000002</v>
      </c>
      <c r="O35" s="16">
        <v>0.64800000000000002</v>
      </c>
      <c r="P35" s="16">
        <v>0</v>
      </c>
      <c r="Q35" s="16" t="s">
        <v>1229</v>
      </c>
      <c r="R35" s="16" t="s">
        <v>272</v>
      </c>
      <c r="S35" s="16" t="s">
        <v>1554</v>
      </c>
      <c r="T35" s="16">
        <v>1844</v>
      </c>
      <c r="U35" s="16" t="s">
        <v>78</v>
      </c>
      <c r="V35" s="16" t="s">
        <v>1222</v>
      </c>
      <c r="W35" s="16">
        <v>0</v>
      </c>
      <c r="X35" s="38" t="s">
        <v>78</v>
      </c>
      <c r="Y35" s="16" t="s">
        <v>1194</v>
      </c>
      <c r="Z35" s="16" t="s">
        <v>1139</v>
      </c>
      <c r="AA35" s="16" t="s">
        <v>1140</v>
      </c>
      <c r="AB35" s="16" t="s">
        <v>1274</v>
      </c>
      <c r="AC35" s="16">
        <v>29159022</v>
      </c>
      <c r="AD35" s="16">
        <v>29222295</v>
      </c>
      <c r="AE35" s="16">
        <v>2</v>
      </c>
      <c r="AF35" s="16">
        <v>6</v>
      </c>
      <c r="AG35" s="16">
        <v>7</v>
      </c>
      <c r="AH35" s="16">
        <v>116000000</v>
      </c>
      <c r="AI35" s="16">
        <v>5</v>
      </c>
      <c r="AJ35" s="16" t="s">
        <v>1555</v>
      </c>
      <c r="AK35" s="16" t="s">
        <v>78</v>
      </c>
      <c r="AL35" s="16" t="s">
        <v>78</v>
      </c>
      <c r="AM35" s="16" t="s">
        <v>78</v>
      </c>
      <c r="AN35" s="16" t="s">
        <v>78</v>
      </c>
      <c r="AO35" s="16" t="s">
        <v>78</v>
      </c>
      <c r="AP35" s="16" t="s">
        <v>78</v>
      </c>
      <c r="AQ35" s="16" t="s">
        <v>78</v>
      </c>
      <c r="AR35" s="16" t="s">
        <v>78</v>
      </c>
      <c r="AS35" s="16" t="s">
        <v>78</v>
      </c>
      <c r="AT35" s="16" t="s">
        <v>78</v>
      </c>
      <c r="AU35" s="16">
        <v>8</v>
      </c>
      <c r="AV35" s="16" t="s">
        <v>78</v>
      </c>
      <c r="AW35" s="16" t="s">
        <v>78</v>
      </c>
      <c r="AX35" s="16">
        <v>7.3</v>
      </c>
      <c r="AY35" s="16" t="s">
        <v>1252</v>
      </c>
    </row>
    <row r="36" spans="1:137" x14ac:dyDescent="0.75">
      <c r="A36" s="8" t="s">
        <v>624</v>
      </c>
      <c r="B36" s="8" t="s">
        <v>1103</v>
      </c>
      <c r="C36" s="8" t="s">
        <v>526</v>
      </c>
      <c r="D36" s="16">
        <v>57130</v>
      </c>
      <c r="E36" s="16">
        <v>170759</v>
      </c>
      <c r="F36" s="38" t="s">
        <v>624</v>
      </c>
      <c r="G36" s="17" t="s">
        <v>1288</v>
      </c>
      <c r="H36" s="16" t="s">
        <v>1289</v>
      </c>
      <c r="I36" s="16">
        <v>0</v>
      </c>
      <c r="J36" s="16" t="s">
        <v>1290</v>
      </c>
      <c r="K36" s="38" t="s">
        <v>78</v>
      </c>
      <c r="L36" s="38" t="s">
        <v>78</v>
      </c>
      <c r="M36" s="16" t="s">
        <v>1135</v>
      </c>
      <c r="N36" s="16">
        <v>-1.3073999999999999</v>
      </c>
      <c r="O36" s="16">
        <v>0.45</v>
      </c>
      <c r="P36" s="16">
        <v>0</v>
      </c>
      <c r="Q36" s="16" t="s">
        <v>1290</v>
      </c>
      <c r="R36" s="16" t="s">
        <v>623</v>
      </c>
      <c r="S36" s="16" t="s">
        <v>1291</v>
      </c>
      <c r="T36" s="16">
        <v>1204</v>
      </c>
      <c r="U36" s="16" t="s">
        <v>78</v>
      </c>
      <c r="V36" s="16" t="s">
        <v>1193</v>
      </c>
      <c r="W36" s="16">
        <v>6</v>
      </c>
      <c r="X36" s="38" t="s">
        <v>78</v>
      </c>
      <c r="Y36" s="16" t="s">
        <v>1138</v>
      </c>
      <c r="Z36" s="16" t="s">
        <v>1139</v>
      </c>
      <c r="AA36" s="16" t="s">
        <v>1140</v>
      </c>
      <c r="AB36" s="16" t="s">
        <v>1251</v>
      </c>
      <c r="AC36" s="16">
        <v>19756009</v>
      </c>
      <c r="AD36" s="16">
        <v>19774503</v>
      </c>
      <c r="AE36" s="16">
        <v>1</v>
      </c>
      <c r="AF36" s="16">
        <v>6</v>
      </c>
      <c r="AG36" s="16">
        <v>9</v>
      </c>
      <c r="AH36" s="16">
        <v>21000000</v>
      </c>
      <c r="AI36" s="16">
        <v>6</v>
      </c>
      <c r="AJ36" s="16" t="s">
        <v>1292</v>
      </c>
      <c r="AK36" s="16" t="s">
        <v>78</v>
      </c>
      <c r="AL36" s="16" t="s">
        <v>78</v>
      </c>
      <c r="AM36" s="16" t="s">
        <v>78</v>
      </c>
      <c r="AN36" s="16" t="s">
        <v>78</v>
      </c>
      <c r="AO36" s="16" t="s">
        <v>78</v>
      </c>
      <c r="AP36" s="16" t="s">
        <v>78</v>
      </c>
      <c r="AQ36" s="16" t="s">
        <v>78</v>
      </c>
      <c r="AR36" s="16" t="s">
        <v>78</v>
      </c>
      <c r="AS36" s="16" t="s">
        <v>78</v>
      </c>
      <c r="AT36" s="16" t="s">
        <v>78</v>
      </c>
      <c r="AU36" s="16" t="s">
        <v>78</v>
      </c>
      <c r="AV36" s="16" t="s">
        <v>78</v>
      </c>
      <c r="AW36" s="16" t="s">
        <v>78</v>
      </c>
      <c r="AX36" s="16">
        <v>7.3</v>
      </c>
      <c r="AY36" s="16" t="s">
        <v>1293</v>
      </c>
    </row>
    <row r="37" spans="1:137" x14ac:dyDescent="0.75">
      <c r="A37" s="8" t="s">
        <v>289</v>
      </c>
      <c r="B37" s="8" t="s">
        <v>1103</v>
      </c>
      <c r="C37" s="8" t="s">
        <v>526</v>
      </c>
      <c r="D37" s="16">
        <v>29086</v>
      </c>
      <c r="E37" s="16">
        <v>68251</v>
      </c>
      <c r="F37" s="38" t="s">
        <v>289</v>
      </c>
      <c r="G37" s="17" t="s">
        <v>1534</v>
      </c>
      <c r="H37" s="16" t="s">
        <v>1535</v>
      </c>
      <c r="I37" s="16">
        <v>0</v>
      </c>
      <c r="J37" s="16" t="s">
        <v>1436</v>
      </c>
      <c r="K37" s="38" t="s">
        <v>78</v>
      </c>
      <c r="L37" s="38" t="s">
        <v>78</v>
      </c>
      <c r="M37" s="16" t="s">
        <v>1135</v>
      </c>
      <c r="N37" s="16">
        <v>-2.4386999999999999</v>
      </c>
      <c r="O37" s="16">
        <v>0.52100000000000002</v>
      </c>
      <c r="P37" s="16">
        <v>0</v>
      </c>
      <c r="Q37" s="16" t="s">
        <v>1436</v>
      </c>
      <c r="R37" s="16" t="s">
        <v>762</v>
      </c>
      <c r="S37" s="16" t="s">
        <v>1536</v>
      </c>
      <c r="T37" s="16">
        <v>329</v>
      </c>
      <c r="U37" s="16" t="s">
        <v>78</v>
      </c>
      <c r="V37" s="16" t="s">
        <v>78</v>
      </c>
      <c r="W37" s="16">
        <v>24</v>
      </c>
      <c r="X37" s="38" t="s">
        <v>78</v>
      </c>
      <c r="Y37" s="16" t="s">
        <v>1194</v>
      </c>
      <c r="Z37" s="16" t="s">
        <v>1139</v>
      </c>
      <c r="AA37" s="16" t="s">
        <v>78</v>
      </c>
      <c r="AB37" s="16" t="s">
        <v>1251</v>
      </c>
      <c r="AC37" s="16">
        <v>17378184</v>
      </c>
      <c r="AD37" s="16">
        <v>17390162</v>
      </c>
      <c r="AE37" s="16" t="s">
        <v>78</v>
      </c>
      <c r="AF37" s="16" t="s">
        <v>78</v>
      </c>
      <c r="AG37" s="16" t="s">
        <v>78</v>
      </c>
      <c r="AH37" s="16" t="s">
        <v>78</v>
      </c>
      <c r="AI37" s="16" t="s">
        <v>78</v>
      </c>
      <c r="AJ37" s="16" t="s">
        <v>78</v>
      </c>
      <c r="AK37" s="16" t="s">
        <v>78</v>
      </c>
      <c r="AL37" s="16" t="s">
        <v>78</v>
      </c>
      <c r="AM37" s="16" t="s">
        <v>78</v>
      </c>
      <c r="AN37" s="16" t="s">
        <v>78</v>
      </c>
      <c r="AO37" s="16" t="s">
        <v>78</v>
      </c>
      <c r="AP37" s="16" t="s">
        <v>78</v>
      </c>
      <c r="AQ37" s="16" t="s">
        <v>78</v>
      </c>
      <c r="AR37" s="16" t="s">
        <v>78</v>
      </c>
      <c r="AS37" s="16" t="s">
        <v>78</v>
      </c>
      <c r="AT37" s="16" t="s">
        <v>78</v>
      </c>
      <c r="AU37" s="16" t="s">
        <v>78</v>
      </c>
      <c r="AV37" s="16" t="s">
        <v>78</v>
      </c>
      <c r="AW37" s="16" t="s">
        <v>78</v>
      </c>
      <c r="AX37" s="16" t="s">
        <v>78</v>
      </c>
      <c r="AY37" s="16" t="s">
        <v>1537</v>
      </c>
    </row>
    <row r="38" spans="1:137" x14ac:dyDescent="0.75">
      <c r="A38" s="8" t="s">
        <v>138</v>
      </c>
      <c r="B38" s="8" t="s">
        <v>1103</v>
      </c>
      <c r="C38" s="8" t="s">
        <v>526</v>
      </c>
      <c r="D38" s="16">
        <v>55024</v>
      </c>
      <c r="E38" s="16">
        <v>242248</v>
      </c>
      <c r="F38" s="38" t="s">
        <v>138</v>
      </c>
      <c r="G38" s="17" t="s">
        <v>1530</v>
      </c>
      <c r="H38" s="16" t="s">
        <v>1531</v>
      </c>
      <c r="I38" s="16">
        <v>0</v>
      </c>
      <c r="J38" s="16">
        <v>0</v>
      </c>
      <c r="K38" s="38" t="s">
        <v>78</v>
      </c>
      <c r="L38" s="38" t="s">
        <v>78</v>
      </c>
      <c r="M38" s="16" t="s">
        <v>1135</v>
      </c>
      <c r="N38" s="16">
        <v>-8.0703999999999994</v>
      </c>
      <c r="O38" s="16">
        <v>0.84499999999999997</v>
      </c>
      <c r="P38" s="16">
        <v>0</v>
      </c>
      <c r="Q38" s="16">
        <v>0</v>
      </c>
      <c r="R38" s="16" t="s">
        <v>139</v>
      </c>
      <c r="S38" s="16" t="s">
        <v>1532</v>
      </c>
      <c r="T38" s="16">
        <v>785</v>
      </c>
      <c r="U38" s="16" t="s">
        <v>78</v>
      </c>
      <c r="V38" s="16" t="s">
        <v>78</v>
      </c>
      <c r="W38" s="16">
        <v>1</v>
      </c>
      <c r="X38" s="38" t="s">
        <v>78</v>
      </c>
      <c r="Y38" s="16" t="s">
        <v>1194</v>
      </c>
      <c r="Z38" s="16" t="s">
        <v>1139</v>
      </c>
      <c r="AA38" s="16" t="s">
        <v>78</v>
      </c>
      <c r="AB38" s="16" t="s">
        <v>1533</v>
      </c>
      <c r="AC38" s="16">
        <v>102711763</v>
      </c>
      <c r="AD38" s="16">
        <v>102995969</v>
      </c>
      <c r="AE38" s="16" t="s">
        <v>78</v>
      </c>
      <c r="AF38" s="16" t="s">
        <v>78</v>
      </c>
      <c r="AG38" s="16" t="s">
        <v>78</v>
      </c>
      <c r="AH38" s="16" t="s">
        <v>78</v>
      </c>
      <c r="AI38" s="16" t="s">
        <v>78</v>
      </c>
      <c r="AJ38" s="16" t="s">
        <v>78</v>
      </c>
      <c r="AK38" s="16" t="s">
        <v>78</v>
      </c>
      <c r="AL38" s="16" t="s">
        <v>78</v>
      </c>
      <c r="AM38" s="16" t="s">
        <v>78</v>
      </c>
      <c r="AN38" s="16" t="s">
        <v>78</v>
      </c>
      <c r="AO38" s="16" t="s">
        <v>78</v>
      </c>
      <c r="AP38" s="16" t="s">
        <v>78</v>
      </c>
      <c r="AQ38" s="16" t="s">
        <v>78</v>
      </c>
      <c r="AR38" s="16" t="s">
        <v>78</v>
      </c>
      <c r="AS38" s="16" t="s">
        <v>78</v>
      </c>
      <c r="AT38" s="16" t="s">
        <v>78</v>
      </c>
      <c r="AU38" s="16" t="s">
        <v>78</v>
      </c>
      <c r="AV38" s="16" t="s">
        <v>78</v>
      </c>
      <c r="AW38" s="16" t="s">
        <v>78</v>
      </c>
      <c r="AX38" s="16" t="s">
        <v>78</v>
      </c>
      <c r="AY38" s="16" t="s">
        <v>1523</v>
      </c>
    </row>
    <row r="39" spans="1:137" x14ac:dyDescent="0.75">
      <c r="A39" s="8" t="s">
        <v>789</v>
      </c>
      <c r="B39" s="8" t="s">
        <v>1103</v>
      </c>
      <c r="C39" s="8" t="s">
        <v>526</v>
      </c>
      <c r="D39" s="16">
        <v>375341</v>
      </c>
      <c r="E39" s="16">
        <v>112418</v>
      </c>
      <c r="F39" s="38" t="s">
        <v>789</v>
      </c>
      <c r="G39" s="16" t="s">
        <v>573</v>
      </c>
      <c r="H39" s="16" t="s">
        <v>1594</v>
      </c>
      <c r="I39" s="16">
        <v>0</v>
      </c>
      <c r="J39" s="16">
        <v>0</v>
      </c>
      <c r="K39" s="38" t="s">
        <v>78</v>
      </c>
      <c r="L39" s="38" t="s">
        <v>78</v>
      </c>
      <c r="M39" s="16" t="s">
        <v>1135</v>
      </c>
      <c r="N39" s="16">
        <v>-8.0703999999999994</v>
      </c>
      <c r="O39" s="16">
        <v>0.84499999999999997</v>
      </c>
      <c r="P39" s="16">
        <v>0</v>
      </c>
      <c r="Q39" s="16">
        <v>0</v>
      </c>
      <c r="R39" s="16" t="s">
        <v>788</v>
      </c>
      <c r="S39" s="16" t="s">
        <v>1595</v>
      </c>
      <c r="T39" s="16">
        <v>267</v>
      </c>
      <c r="U39" s="16" t="s">
        <v>78</v>
      </c>
      <c r="V39" s="16" t="s">
        <v>78</v>
      </c>
      <c r="W39" s="16">
        <v>1</v>
      </c>
      <c r="X39" s="38" t="s">
        <v>78</v>
      </c>
      <c r="Y39" s="16" t="s">
        <v>1194</v>
      </c>
      <c r="Z39" s="16" t="s">
        <v>1139</v>
      </c>
      <c r="AA39" s="16" t="s">
        <v>78</v>
      </c>
      <c r="AB39" s="16" t="s">
        <v>1244</v>
      </c>
      <c r="AC39" s="16">
        <v>49306029</v>
      </c>
      <c r="AD39" s="16">
        <v>49314508</v>
      </c>
      <c r="AE39" s="16" t="s">
        <v>78</v>
      </c>
      <c r="AF39" s="16" t="s">
        <v>78</v>
      </c>
      <c r="AG39" s="16" t="s">
        <v>78</v>
      </c>
      <c r="AH39" s="16" t="s">
        <v>78</v>
      </c>
      <c r="AI39" s="16" t="s">
        <v>78</v>
      </c>
      <c r="AJ39" s="16" t="s">
        <v>78</v>
      </c>
      <c r="AK39" s="16" t="s">
        <v>78</v>
      </c>
      <c r="AL39" s="16" t="s">
        <v>78</v>
      </c>
      <c r="AM39" s="16" t="s">
        <v>78</v>
      </c>
      <c r="AN39" s="16" t="s">
        <v>78</v>
      </c>
      <c r="AO39" s="16" t="s">
        <v>78</v>
      </c>
      <c r="AP39" s="16" t="s">
        <v>78</v>
      </c>
      <c r="AQ39" s="16" t="s">
        <v>78</v>
      </c>
      <c r="AR39" s="16" t="s">
        <v>78</v>
      </c>
      <c r="AS39" s="16" t="s">
        <v>78</v>
      </c>
      <c r="AT39" s="16" t="s">
        <v>78</v>
      </c>
      <c r="AU39" s="16" t="s">
        <v>78</v>
      </c>
      <c r="AV39" s="16" t="s">
        <v>78</v>
      </c>
      <c r="AW39" s="16" t="s">
        <v>78</v>
      </c>
      <c r="AX39" s="16" t="s">
        <v>78</v>
      </c>
      <c r="AY39" s="16" t="s">
        <v>1596</v>
      </c>
    </row>
    <row r="40" spans="1:137" x14ac:dyDescent="0.75">
      <c r="A40" s="8" t="s">
        <v>652</v>
      </c>
      <c r="B40" s="8" t="s">
        <v>1103</v>
      </c>
      <c r="C40" s="8" t="s">
        <v>526</v>
      </c>
      <c r="D40" s="16">
        <v>168455</v>
      </c>
      <c r="E40" s="16">
        <v>72123</v>
      </c>
      <c r="F40" s="38" t="s">
        <v>1330</v>
      </c>
      <c r="G40" s="17" t="s">
        <v>652</v>
      </c>
      <c r="H40" s="16" t="s">
        <v>1331</v>
      </c>
      <c r="I40" s="16">
        <v>0</v>
      </c>
      <c r="J40" s="16">
        <v>0</v>
      </c>
      <c r="K40" s="38" t="s">
        <v>78</v>
      </c>
      <c r="L40" s="38" t="s">
        <v>78</v>
      </c>
      <c r="M40" s="16" t="s">
        <v>1135</v>
      </c>
      <c r="N40" s="16">
        <v>-5.6359000000000004</v>
      </c>
      <c r="O40" s="16">
        <v>0.748</v>
      </c>
      <c r="P40" s="16">
        <v>0</v>
      </c>
      <c r="Q40" s="16">
        <v>0</v>
      </c>
      <c r="R40" s="16" t="s">
        <v>651</v>
      </c>
      <c r="S40" s="16" t="s">
        <v>1332</v>
      </c>
      <c r="T40" s="16">
        <v>235</v>
      </c>
      <c r="U40" s="16">
        <v>4</v>
      </c>
      <c r="V40" s="16" t="s">
        <v>78</v>
      </c>
      <c r="W40" s="16">
        <v>0</v>
      </c>
      <c r="X40" s="38" t="s">
        <v>78</v>
      </c>
      <c r="Y40" s="16" t="s">
        <v>1194</v>
      </c>
      <c r="Z40" s="16" t="s">
        <v>1139</v>
      </c>
      <c r="AA40" s="16" t="s">
        <v>78</v>
      </c>
      <c r="AB40" s="16" t="s">
        <v>1258</v>
      </c>
      <c r="AC40" s="16">
        <v>106297210</v>
      </c>
      <c r="AD40" s="16">
        <v>106301634</v>
      </c>
      <c r="AE40" s="16" t="s">
        <v>78</v>
      </c>
      <c r="AF40" s="16" t="s">
        <v>78</v>
      </c>
      <c r="AG40" s="16" t="s">
        <v>78</v>
      </c>
      <c r="AH40" s="16" t="s">
        <v>78</v>
      </c>
      <c r="AI40" s="16" t="s">
        <v>78</v>
      </c>
      <c r="AJ40" s="16" t="s">
        <v>78</v>
      </c>
      <c r="AK40" s="16" t="s">
        <v>78</v>
      </c>
      <c r="AL40" s="16" t="s">
        <v>78</v>
      </c>
      <c r="AM40" s="16" t="s">
        <v>78</v>
      </c>
      <c r="AN40" s="16" t="s">
        <v>78</v>
      </c>
      <c r="AO40" s="16" t="s">
        <v>78</v>
      </c>
      <c r="AP40" s="16" t="s">
        <v>78</v>
      </c>
      <c r="AQ40" s="16" t="s">
        <v>78</v>
      </c>
      <c r="AR40" s="16" t="s">
        <v>78</v>
      </c>
      <c r="AS40" s="16" t="s">
        <v>78</v>
      </c>
      <c r="AT40" s="16" t="s">
        <v>78</v>
      </c>
      <c r="AU40" s="16" t="s">
        <v>78</v>
      </c>
      <c r="AV40" s="16" t="s">
        <v>78</v>
      </c>
      <c r="AW40" s="16" t="s">
        <v>78</v>
      </c>
      <c r="AX40" s="16" t="s">
        <v>78</v>
      </c>
      <c r="AY40" s="16" t="s">
        <v>1333</v>
      </c>
    </row>
    <row r="41" spans="1:137" x14ac:dyDescent="0.75">
      <c r="A41" s="8" t="s">
        <v>772</v>
      </c>
      <c r="B41" s="8" t="s">
        <v>1103</v>
      </c>
      <c r="C41" s="8" t="s">
        <v>526</v>
      </c>
      <c r="D41" s="16">
        <v>10574</v>
      </c>
      <c r="E41" s="16">
        <v>12468</v>
      </c>
      <c r="F41" s="38" t="s">
        <v>772</v>
      </c>
      <c r="G41" s="16" t="s">
        <v>1556</v>
      </c>
      <c r="H41" s="16" t="s">
        <v>1557</v>
      </c>
      <c r="I41" s="16">
        <v>0</v>
      </c>
      <c r="J41" s="16" t="s">
        <v>1558</v>
      </c>
      <c r="K41" s="38" t="s">
        <v>78</v>
      </c>
      <c r="L41" s="38" t="s">
        <v>78</v>
      </c>
      <c r="M41" s="16" t="s">
        <v>1220</v>
      </c>
      <c r="N41" s="16">
        <v>0.22539999999999999</v>
      </c>
      <c r="O41" s="16">
        <v>0.307</v>
      </c>
      <c r="P41" s="16">
        <v>1</v>
      </c>
      <c r="Q41" s="16" t="s">
        <v>1558</v>
      </c>
      <c r="R41" s="16" t="s">
        <v>771</v>
      </c>
      <c r="S41" s="16" t="s">
        <v>1559</v>
      </c>
      <c r="T41" s="16">
        <v>543</v>
      </c>
      <c r="U41" s="16" t="s">
        <v>78</v>
      </c>
      <c r="V41" s="16" t="s">
        <v>1222</v>
      </c>
      <c r="W41" s="16">
        <v>3</v>
      </c>
      <c r="X41" s="38">
        <v>-0.3</v>
      </c>
      <c r="Y41" s="16" t="s">
        <v>1194</v>
      </c>
      <c r="Z41" s="16" t="s">
        <v>1250</v>
      </c>
      <c r="AA41" s="16" t="s">
        <v>1511</v>
      </c>
      <c r="AB41" s="16" t="s">
        <v>1195</v>
      </c>
      <c r="AC41" s="16">
        <v>73461363</v>
      </c>
      <c r="AD41" s="16">
        <v>73480150</v>
      </c>
      <c r="AE41" s="16">
        <v>6</v>
      </c>
      <c r="AF41" s="16">
        <v>14</v>
      </c>
      <c r="AG41" s="16">
        <v>34</v>
      </c>
      <c r="AH41" s="16">
        <v>201000000</v>
      </c>
      <c r="AI41" s="16">
        <v>30</v>
      </c>
      <c r="AJ41" s="16" t="s">
        <v>1560</v>
      </c>
      <c r="AK41" s="16">
        <v>7</v>
      </c>
      <c r="AL41" s="16" t="s">
        <v>78</v>
      </c>
      <c r="AM41" s="16" t="s">
        <v>78</v>
      </c>
      <c r="AN41" s="16">
        <v>6.9</v>
      </c>
      <c r="AO41" s="16" t="s">
        <v>78</v>
      </c>
      <c r="AP41" s="16" t="s">
        <v>78</v>
      </c>
      <c r="AQ41" s="16" t="s">
        <v>78</v>
      </c>
      <c r="AR41" s="16" t="s">
        <v>78</v>
      </c>
      <c r="AS41" s="16">
        <v>6.9</v>
      </c>
      <c r="AT41" s="16">
        <v>7.7</v>
      </c>
      <c r="AU41" s="16" t="s">
        <v>78</v>
      </c>
      <c r="AV41" s="16" t="s">
        <v>78</v>
      </c>
      <c r="AW41" s="16">
        <v>7.8</v>
      </c>
      <c r="AX41" s="16">
        <v>7.8</v>
      </c>
      <c r="AY41" s="16" t="s">
        <v>1297</v>
      </c>
    </row>
    <row r="42" spans="1:137" x14ac:dyDescent="0.75">
      <c r="A42" s="8" t="s">
        <v>275</v>
      </c>
      <c r="B42" s="8" t="s">
        <v>1103</v>
      </c>
      <c r="C42" s="8" t="s">
        <v>526</v>
      </c>
      <c r="D42" s="16">
        <v>10666</v>
      </c>
      <c r="E42" s="16">
        <v>225825</v>
      </c>
      <c r="F42" s="38" t="s">
        <v>275</v>
      </c>
      <c r="G42" s="17" t="s">
        <v>1473</v>
      </c>
      <c r="H42" s="16" t="s">
        <v>1474</v>
      </c>
      <c r="I42" s="16">
        <v>0</v>
      </c>
      <c r="J42" s="16">
        <v>0</v>
      </c>
      <c r="K42" s="38" t="s">
        <v>78</v>
      </c>
      <c r="L42" s="38" t="s">
        <v>78</v>
      </c>
      <c r="M42" s="16" t="s">
        <v>1135</v>
      </c>
      <c r="N42" s="16">
        <v>-10.696099999999999</v>
      </c>
      <c r="O42" s="16">
        <v>0.88700000000000001</v>
      </c>
      <c r="P42" s="16">
        <v>0</v>
      </c>
      <c r="Q42" s="16">
        <v>0</v>
      </c>
      <c r="R42" s="16" t="s">
        <v>276</v>
      </c>
      <c r="S42" s="16" t="s">
        <v>1475</v>
      </c>
      <c r="T42" s="16">
        <v>336</v>
      </c>
      <c r="U42" s="16" t="s">
        <v>78</v>
      </c>
      <c r="V42" s="16" t="s">
        <v>1193</v>
      </c>
      <c r="W42" s="16">
        <v>0</v>
      </c>
      <c r="X42" s="38" t="s">
        <v>78</v>
      </c>
      <c r="Y42" s="16" t="s">
        <v>1194</v>
      </c>
      <c r="Z42" s="16" t="s">
        <v>1139</v>
      </c>
      <c r="AA42" s="16" t="s">
        <v>78</v>
      </c>
      <c r="AB42" s="16" t="s">
        <v>1476</v>
      </c>
      <c r="AC42" s="16">
        <v>67530192</v>
      </c>
      <c r="AD42" s="16">
        <v>67624232</v>
      </c>
      <c r="AE42" s="16" t="s">
        <v>78</v>
      </c>
      <c r="AF42" s="16" t="s">
        <v>78</v>
      </c>
      <c r="AG42" s="16" t="s">
        <v>78</v>
      </c>
      <c r="AH42" s="16" t="s">
        <v>78</v>
      </c>
      <c r="AI42" s="16" t="s">
        <v>78</v>
      </c>
      <c r="AJ42" s="16" t="s">
        <v>78</v>
      </c>
      <c r="AK42" s="16" t="s">
        <v>78</v>
      </c>
      <c r="AL42" s="16" t="s">
        <v>78</v>
      </c>
      <c r="AM42" s="16" t="s">
        <v>78</v>
      </c>
      <c r="AN42" s="16" t="s">
        <v>78</v>
      </c>
      <c r="AO42" s="16" t="s">
        <v>78</v>
      </c>
      <c r="AP42" s="16" t="s">
        <v>78</v>
      </c>
      <c r="AQ42" s="16" t="s">
        <v>78</v>
      </c>
      <c r="AR42" s="16" t="s">
        <v>78</v>
      </c>
      <c r="AS42" s="16" t="s">
        <v>78</v>
      </c>
      <c r="AT42" s="16" t="s">
        <v>78</v>
      </c>
      <c r="AU42" s="16" t="s">
        <v>78</v>
      </c>
      <c r="AV42" s="16" t="s">
        <v>78</v>
      </c>
      <c r="AW42" s="16" t="s">
        <v>78</v>
      </c>
      <c r="AX42" s="16" t="s">
        <v>78</v>
      </c>
      <c r="AY42" s="16" t="s">
        <v>1477</v>
      </c>
    </row>
    <row r="43" spans="1:137" x14ac:dyDescent="0.75">
      <c r="A43" s="8" t="s">
        <v>171</v>
      </c>
      <c r="B43" s="8" t="s">
        <v>1103</v>
      </c>
      <c r="C43" s="8" t="s">
        <v>526</v>
      </c>
      <c r="D43" s="16">
        <v>948</v>
      </c>
      <c r="E43" s="16">
        <v>12491</v>
      </c>
      <c r="F43" s="38" t="s">
        <v>171</v>
      </c>
      <c r="G43" s="17" t="s">
        <v>1508</v>
      </c>
      <c r="H43" s="16" t="s">
        <v>1509</v>
      </c>
      <c r="I43" s="16">
        <v>0</v>
      </c>
      <c r="J43" s="16">
        <v>0</v>
      </c>
      <c r="K43" s="38" t="s">
        <v>78</v>
      </c>
      <c r="L43" s="38" t="s">
        <v>78</v>
      </c>
      <c r="M43" s="16" t="s">
        <v>1285</v>
      </c>
      <c r="N43" s="16">
        <v>-5.9012000000000002</v>
      </c>
      <c r="O43" s="16">
        <v>0.75900000000000001</v>
      </c>
      <c r="P43" s="16">
        <v>0</v>
      </c>
      <c r="Q43" s="16">
        <v>0</v>
      </c>
      <c r="R43" s="16" t="s">
        <v>172</v>
      </c>
      <c r="S43" s="16" t="s">
        <v>1510</v>
      </c>
      <c r="T43" s="16">
        <v>472</v>
      </c>
      <c r="U43" s="16">
        <v>5</v>
      </c>
      <c r="V43" s="16" t="s">
        <v>1193</v>
      </c>
      <c r="W43" s="16">
        <v>0</v>
      </c>
      <c r="X43" s="38" t="s">
        <v>78</v>
      </c>
      <c r="Y43" s="16" t="s">
        <v>1194</v>
      </c>
      <c r="Z43" s="16" t="s">
        <v>1139</v>
      </c>
      <c r="AA43" s="16" t="s">
        <v>1511</v>
      </c>
      <c r="AB43" s="16" t="s">
        <v>1258</v>
      </c>
      <c r="AC43" s="16">
        <v>80231503</v>
      </c>
      <c r="AD43" s="16">
        <v>80308593</v>
      </c>
      <c r="AE43" s="16">
        <v>2</v>
      </c>
      <c r="AF43" s="16">
        <v>13</v>
      </c>
      <c r="AG43" s="16">
        <v>33</v>
      </c>
      <c r="AH43" s="16">
        <v>689000000</v>
      </c>
      <c r="AI43" s="16">
        <v>27</v>
      </c>
      <c r="AJ43" s="16" t="s">
        <v>1512</v>
      </c>
      <c r="AK43" s="16" t="s">
        <v>78</v>
      </c>
      <c r="AL43" s="16" t="s">
        <v>78</v>
      </c>
      <c r="AM43" s="16" t="s">
        <v>78</v>
      </c>
      <c r="AN43" s="16" t="s">
        <v>78</v>
      </c>
      <c r="AO43" s="16" t="s">
        <v>78</v>
      </c>
      <c r="AP43" s="16" t="s">
        <v>78</v>
      </c>
      <c r="AQ43" s="16" t="s">
        <v>78</v>
      </c>
      <c r="AR43" s="16" t="s">
        <v>78</v>
      </c>
      <c r="AS43" s="16">
        <v>8.8000000000000007</v>
      </c>
      <c r="AT43" s="16">
        <v>7.9</v>
      </c>
      <c r="AU43" s="16" t="s">
        <v>78</v>
      </c>
      <c r="AV43" s="16" t="s">
        <v>78</v>
      </c>
      <c r="AW43" s="16" t="s">
        <v>78</v>
      </c>
      <c r="AX43" s="16" t="s">
        <v>78</v>
      </c>
      <c r="AY43" s="16" t="s">
        <v>1513</v>
      </c>
    </row>
    <row r="44" spans="1:137" x14ac:dyDescent="0.75">
      <c r="A44" s="8" t="s">
        <v>742</v>
      </c>
      <c r="B44" s="8" t="s">
        <v>1103</v>
      </c>
      <c r="C44" s="8" t="s">
        <v>526</v>
      </c>
      <c r="D44" s="16">
        <v>6249</v>
      </c>
      <c r="E44" s="16">
        <v>56430</v>
      </c>
      <c r="F44" s="38" t="s">
        <v>742</v>
      </c>
      <c r="G44" s="17" t="s">
        <v>1478</v>
      </c>
      <c r="H44" s="16" t="s">
        <v>1479</v>
      </c>
      <c r="I44" s="16">
        <v>0</v>
      </c>
      <c r="J44" s="16" t="s">
        <v>1200</v>
      </c>
      <c r="K44" s="38" t="s">
        <v>78</v>
      </c>
      <c r="L44" s="38" t="s">
        <v>78</v>
      </c>
      <c r="M44" s="16" t="s">
        <v>1135</v>
      </c>
      <c r="N44" s="16">
        <v>-5.2801999999999998</v>
      </c>
      <c r="O44" s="16">
        <v>0.72499999999999998</v>
      </c>
      <c r="P44" s="16">
        <v>0</v>
      </c>
      <c r="Q44" s="16" t="s">
        <v>1200</v>
      </c>
      <c r="R44" s="16" t="s">
        <v>741</v>
      </c>
      <c r="S44" s="16" t="s">
        <v>1480</v>
      </c>
      <c r="T44" s="16">
        <v>1438</v>
      </c>
      <c r="U44" s="16" t="s">
        <v>78</v>
      </c>
      <c r="V44" s="16" t="s">
        <v>1193</v>
      </c>
      <c r="W44" s="16">
        <v>0</v>
      </c>
      <c r="X44" s="38" t="s">
        <v>78</v>
      </c>
      <c r="Y44" s="16" t="s">
        <v>1194</v>
      </c>
      <c r="Z44" s="16" t="s">
        <v>1139</v>
      </c>
      <c r="AA44" s="16" t="s">
        <v>1202</v>
      </c>
      <c r="AB44" s="16" t="s">
        <v>1317</v>
      </c>
      <c r="AC44" s="16">
        <v>122755980</v>
      </c>
      <c r="AD44" s="16">
        <v>122907116</v>
      </c>
      <c r="AE44" s="16">
        <v>2</v>
      </c>
      <c r="AF44" s="16">
        <v>61</v>
      </c>
      <c r="AG44" s="16">
        <v>98</v>
      </c>
      <c r="AH44" s="16">
        <v>1020000000</v>
      </c>
      <c r="AI44" s="16">
        <v>47</v>
      </c>
      <c r="AJ44" s="16" t="s">
        <v>1481</v>
      </c>
      <c r="AK44" s="16" t="s">
        <v>78</v>
      </c>
      <c r="AL44" s="16" t="s">
        <v>78</v>
      </c>
      <c r="AM44" s="16" t="s">
        <v>78</v>
      </c>
      <c r="AN44" s="16" t="s">
        <v>78</v>
      </c>
      <c r="AO44" s="16" t="s">
        <v>78</v>
      </c>
      <c r="AP44" s="16" t="s">
        <v>78</v>
      </c>
      <c r="AQ44" s="16" t="s">
        <v>78</v>
      </c>
      <c r="AR44" s="16">
        <v>9</v>
      </c>
      <c r="AS44" s="16" t="s">
        <v>78</v>
      </c>
      <c r="AT44" s="16" t="s">
        <v>78</v>
      </c>
      <c r="AU44" s="16">
        <v>7.9</v>
      </c>
      <c r="AV44" s="16" t="s">
        <v>78</v>
      </c>
      <c r="AW44" s="16" t="s">
        <v>78</v>
      </c>
      <c r="AX44" s="16" t="s">
        <v>78</v>
      </c>
      <c r="AY44" s="16" t="s">
        <v>1482</v>
      </c>
      <c r="EF44" s="1" t="s">
        <v>42</v>
      </c>
      <c r="EG44" s="1">
        <v>0.62943199999999999</v>
      </c>
    </row>
    <row r="45" spans="1:137" x14ac:dyDescent="0.75">
      <c r="A45" s="8" t="s">
        <v>1114</v>
      </c>
      <c r="B45" s="8" t="s">
        <v>1104</v>
      </c>
      <c r="C45" s="8" t="s">
        <v>526</v>
      </c>
      <c r="D45" s="16">
        <v>8895</v>
      </c>
      <c r="E45" s="16">
        <v>70568</v>
      </c>
      <c r="F45" s="38" t="s">
        <v>1114</v>
      </c>
      <c r="G45" s="16" t="s">
        <v>1647</v>
      </c>
      <c r="H45" s="16" t="s">
        <v>1648</v>
      </c>
      <c r="I45" s="16">
        <v>0</v>
      </c>
      <c r="J45" s="16">
        <v>0</v>
      </c>
      <c r="K45" s="38" t="s">
        <v>78</v>
      </c>
      <c r="L45" s="38" t="s">
        <v>78</v>
      </c>
      <c r="M45" s="16" t="s">
        <v>1135</v>
      </c>
      <c r="N45" s="16">
        <v>-8.8239999999999998</v>
      </c>
      <c r="O45" s="16">
        <v>0.878</v>
      </c>
      <c r="P45" s="16">
        <v>0</v>
      </c>
      <c r="Q45" s="16">
        <v>0</v>
      </c>
      <c r="R45" s="16" t="s">
        <v>1649</v>
      </c>
      <c r="S45" s="16" t="s">
        <v>1650</v>
      </c>
      <c r="T45" s="16">
        <v>537</v>
      </c>
      <c r="U45" s="16" t="s">
        <v>78</v>
      </c>
      <c r="V45" s="16" t="s">
        <v>1193</v>
      </c>
      <c r="W45" s="16">
        <v>0</v>
      </c>
      <c r="X45" s="38" t="s">
        <v>78</v>
      </c>
      <c r="Y45" s="16" t="s">
        <v>1273</v>
      </c>
      <c r="Z45" s="16" t="s">
        <v>1139</v>
      </c>
      <c r="AA45" s="16" t="s">
        <v>78</v>
      </c>
      <c r="AB45" s="16" t="s">
        <v>1651</v>
      </c>
      <c r="AC45" s="16">
        <v>87526655</v>
      </c>
      <c r="AD45" s="16">
        <v>87573726</v>
      </c>
      <c r="AE45" s="16" t="s">
        <v>78</v>
      </c>
      <c r="AF45" s="16" t="s">
        <v>78</v>
      </c>
      <c r="AG45" s="16" t="s">
        <v>78</v>
      </c>
      <c r="AH45" s="16" t="s">
        <v>78</v>
      </c>
      <c r="AI45" s="16" t="s">
        <v>78</v>
      </c>
      <c r="AJ45" s="16" t="s">
        <v>78</v>
      </c>
      <c r="AK45" s="16" t="s">
        <v>78</v>
      </c>
      <c r="AL45" s="16" t="s">
        <v>78</v>
      </c>
      <c r="AM45" s="16" t="s">
        <v>78</v>
      </c>
      <c r="AN45" s="16" t="s">
        <v>78</v>
      </c>
      <c r="AO45" s="16" t="s">
        <v>78</v>
      </c>
      <c r="AP45" s="16" t="s">
        <v>78</v>
      </c>
      <c r="AQ45" s="16" t="s">
        <v>78</v>
      </c>
      <c r="AR45" s="16" t="s">
        <v>78</v>
      </c>
      <c r="AS45" s="16" t="s">
        <v>78</v>
      </c>
      <c r="AT45" s="16" t="s">
        <v>78</v>
      </c>
      <c r="AU45" s="16" t="s">
        <v>78</v>
      </c>
      <c r="AV45" s="16" t="s">
        <v>78</v>
      </c>
      <c r="AW45" s="16" t="s">
        <v>78</v>
      </c>
      <c r="AX45" s="16" t="s">
        <v>78</v>
      </c>
      <c r="AY45" s="16" t="s">
        <v>1303</v>
      </c>
      <c r="EF45" s="1" t="s">
        <v>43</v>
      </c>
      <c r="EG45" s="1">
        <v>0.206486</v>
      </c>
    </row>
    <row r="46" spans="1:137" x14ac:dyDescent="0.75">
      <c r="A46" s="8" t="s">
        <v>1112</v>
      </c>
      <c r="B46" s="8" t="s">
        <v>1104</v>
      </c>
      <c r="C46" s="8" t="s">
        <v>526</v>
      </c>
      <c r="D46" s="16">
        <v>57585</v>
      </c>
      <c r="E46" s="16">
        <v>57354</v>
      </c>
      <c r="F46" s="38" t="s">
        <v>1636</v>
      </c>
      <c r="G46" s="16" t="s">
        <v>1637</v>
      </c>
      <c r="H46" s="16" t="s">
        <v>1638</v>
      </c>
      <c r="I46" s="16">
        <v>0</v>
      </c>
      <c r="J46" s="16">
        <v>0</v>
      </c>
      <c r="K46" s="38" t="s">
        <v>78</v>
      </c>
      <c r="L46" s="38" t="s">
        <v>78</v>
      </c>
      <c r="M46" s="16" t="s">
        <v>1135</v>
      </c>
      <c r="N46" s="16">
        <v>-5.6553000000000004</v>
      </c>
      <c r="O46" s="16">
        <v>0.751</v>
      </c>
      <c r="P46" s="16">
        <v>0</v>
      </c>
      <c r="Q46" s="16">
        <v>0</v>
      </c>
      <c r="R46" s="16" t="s">
        <v>1639</v>
      </c>
      <c r="S46" s="16" t="s">
        <v>1640</v>
      </c>
      <c r="T46" s="16">
        <v>1269</v>
      </c>
      <c r="U46" s="16" t="s">
        <v>78</v>
      </c>
      <c r="V46" s="16" t="s">
        <v>78</v>
      </c>
      <c r="W46" s="16">
        <v>1</v>
      </c>
      <c r="X46" s="38" t="s">
        <v>78</v>
      </c>
      <c r="Y46" s="16" t="s">
        <v>1194</v>
      </c>
      <c r="Z46" s="16" t="s">
        <v>1139</v>
      </c>
      <c r="AA46" s="16" t="s">
        <v>1140</v>
      </c>
      <c r="AB46" s="16" t="s">
        <v>1634</v>
      </c>
      <c r="AC46" s="16">
        <v>1664640</v>
      </c>
      <c r="AD46" s="16">
        <v>1727909</v>
      </c>
      <c r="AE46" s="16">
        <v>1</v>
      </c>
      <c r="AF46" s="16">
        <v>2</v>
      </c>
      <c r="AG46" s="16">
        <v>2</v>
      </c>
      <c r="AH46" s="16">
        <v>6480000</v>
      </c>
      <c r="AI46" s="16">
        <v>4</v>
      </c>
      <c r="AJ46" s="16" t="s">
        <v>1373</v>
      </c>
      <c r="AK46" s="16" t="s">
        <v>78</v>
      </c>
      <c r="AL46" s="16" t="s">
        <v>78</v>
      </c>
      <c r="AM46" s="16" t="s">
        <v>78</v>
      </c>
      <c r="AN46" s="16" t="s">
        <v>78</v>
      </c>
      <c r="AO46" s="16" t="s">
        <v>78</v>
      </c>
      <c r="AP46" s="16" t="s">
        <v>78</v>
      </c>
      <c r="AQ46" s="16" t="s">
        <v>78</v>
      </c>
      <c r="AR46" s="16" t="s">
        <v>78</v>
      </c>
      <c r="AS46" s="16" t="s">
        <v>78</v>
      </c>
      <c r="AT46" s="16" t="s">
        <v>78</v>
      </c>
      <c r="AU46" s="16">
        <v>6.8</v>
      </c>
      <c r="AV46" s="16" t="s">
        <v>78</v>
      </c>
      <c r="AW46" s="16" t="s">
        <v>78</v>
      </c>
      <c r="AX46" s="16" t="s">
        <v>78</v>
      </c>
      <c r="AY46" s="16" t="s">
        <v>1252</v>
      </c>
      <c r="EF46" s="1" t="s">
        <v>44</v>
      </c>
      <c r="EG46" s="1">
        <v>6.2535599999999997E-2</v>
      </c>
    </row>
    <row r="47" spans="1:137" x14ac:dyDescent="0.75">
      <c r="A47" s="8" t="s">
        <v>408</v>
      </c>
      <c r="B47" s="8" t="s">
        <v>1103</v>
      </c>
      <c r="C47" s="8" t="s">
        <v>526</v>
      </c>
      <c r="D47" s="16">
        <v>64651</v>
      </c>
      <c r="E47" s="16">
        <v>215418</v>
      </c>
      <c r="F47" s="38" t="s">
        <v>408</v>
      </c>
      <c r="G47" s="17" t="s">
        <v>1334</v>
      </c>
      <c r="H47" s="16" t="s">
        <v>1335</v>
      </c>
      <c r="I47" s="16">
        <v>0</v>
      </c>
      <c r="J47" s="16" t="s">
        <v>1336</v>
      </c>
      <c r="K47" s="38" t="s">
        <v>78</v>
      </c>
      <c r="L47" s="38" t="s">
        <v>78</v>
      </c>
      <c r="M47" s="16" t="s">
        <v>1135</v>
      </c>
      <c r="N47" s="16">
        <v>-4.2621000000000002</v>
      </c>
      <c r="O47" s="16">
        <v>0.69</v>
      </c>
      <c r="P47" s="16">
        <v>0</v>
      </c>
      <c r="Q47" s="16" t="s">
        <v>1336</v>
      </c>
      <c r="R47" s="16" t="s">
        <v>654</v>
      </c>
      <c r="S47" s="16" t="s">
        <v>1337</v>
      </c>
      <c r="T47" s="16">
        <v>589</v>
      </c>
      <c r="U47" s="16" t="s">
        <v>78</v>
      </c>
      <c r="V47" s="16" t="s">
        <v>78</v>
      </c>
      <c r="W47" s="16">
        <v>0</v>
      </c>
      <c r="X47" s="38">
        <v>1.39</v>
      </c>
      <c r="Y47" s="16" t="s">
        <v>1194</v>
      </c>
      <c r="Z47" s="16" t="s">
        <v>1139</v>
      </c>
      <c r="AA47" s="16" t="s">
        <v>78</v>
      </c>
      <c r="AB47" s="16" t="s">
        <v>1244</v>
      </c>
      <c r="AC47" s="16">
        <v>39183341</v>
      </c>
      <c r="AD47" s="16">
        <v>39195102</v>
      </c>
      <c r="AE47" s="16" t="s">
        <v>78</v>
      </c>
      <c r="AF47" s="16" t="s">
        <v>78</v>
      </c>
      <c r="AG47" s="16" t="s">
        <v>78</v>
      </c>
      <c r="AH47" s="16" t="s">
        <v>78</v>
      </c>
      <c r="AI47" s="16" t="s">
        <v>78</v>
      </c>
      <c r="AJ47" s="16" t="s">
        <v>78</v>
      </c>
      <c r="AK47" s="16" t="s">
        <v>78</v>
      </c>
      <c r="AL47" s="16" t="s">
        <v>78</v>
      </c>
      <c r="AM47" s="16" t="s">
        <v>78</v>
      </c>
      <c r="AN47" s="16" t="s">
        <v>78</v>
      </c>
      <c r="AO47" s="16" t="s">
        <v>78</v>
      </c>
      <c r="AP47" s="16" t="s">
        <v>78</v>
      </c>
      <c r="AQ47" s="16" t="s">
        <v>78</v>
      </c>
      <c r="AR47" s="16" t="s">
        <v>78</v>
      </c>
      <c r="AS47" s="16" t="s">
        <v>78</v>
      </c>
      <c r="AT47" s="16" t="s">
        <v>78</v>
      </c>
      <c r="AU47" s="16" t="s">
        <v>78</v>
      </c>
      <c r="AV47" s="16" t="s">
        <v>78</v>
      </c>
      <c r="AW47" s="16" t="s">
        <v>78</v>
      </c>
      <c r="AX47" s="16" t="s">
        <v>78</v>
      </c>
      <c r="AY47" s="16" t="s">
        <v>1338</v>
      </c>
      <c r="EF47" s="1" t="s">
        <v>45</v>
      </c>
      <c r="EG47" s="1">
        <v>0.234905</v>
      </c>
    </row>
    <row r="48" spans="1:137" x14ac:dyDescent="0.75">
      <c r="A48" s="8" t="s">
        <v>722</v>
      </c>
      <c r="B48" s="8" t="s">
        <v>1103</v>
      </c>
      <c r="C48" s="8" t="s">
        <v>526</v>
      </c>
      <c r="D48" s="16">
        <v>79004</v>
      </c>
      <c r="E48" s="16">
        <v>67116</v>
      </c>
      <c r="F48" s="38" t="s">
        <v>722</v>
      </c>
      <c r="G48" s="17" t="s">
        <v>1441</v>
      </c>
      <c r="H48" s="16" t="s">
        <v>1442</v>
      </c>
      <c r="I48" s="16">
        <v>0</v>
      </c>
      <c r="J48" s="16" t="s">
        <v>1385</v>
      </c>
      <c r="K48" s="38" t="s">
        <v>78</v>
      </c>
      <c r="L48" s="38" t="s">
        <v>78</v>
      </c>
      <c r="M48" s="16" t="s">
        <v>1135</v>
      </c>
      <c r="N48" s="16">
        <v>-3.3441000000000001</v>
      </c>
      <c r="O48" s="16">
        <v>0.61399999999999999</v>
      </c>
      <c r="P48" s="16">
        <v>0</v>
      </c>
      <c r="Q48" s="16" t="s">
        <v>1385</v>
      </c>
      <c r="R48" s="16" t="s">
        <v>721</v>
      </c>
      <c r="S48" s="16" t="s">
        <v>1443</v>
      </c>
      <c r="T48" s="16">
        <v>287</v>
      </c>
      <c r="U48" s="16" t="s">
        <v>78</v>
      </c>
      <c r="V48" s="16" t="s">
        <v>1222</v>
      </c>
      <c r="W48" s="16">
        <v>6</v>
      </c>
      <c r="X48" s="38" t="s">
        <v>78</v>
      </c>
      <c r="Y48" s="16" t="s">
        <v>1194</v>
      </c>
      <c r="Z48" s="16" t="s">
        <v>1139</v>
      </c>
      <c r="AA48" s="16" t="s">
        <v>78</v>
      </c>
      <c r="AB48" s="16" t="s">
        <v>1225</v>
      </c>
      <c r="AC48" s="16">
        <v>104183001</v>
      </c>
      <c r="AD48" s="16">
        <v>104192423</v>
      </c>
      <c r="AE48" s="16" t="s">
        <v>78</v>
      </c>
      <c r="AF48" s="16" t="s">
        <v>78</v>
      </c>
      <c r="AG48" s="16" t="s">
        <v>78</v>
      </c>
      <c r="AH48" s="16" t="s">
        <v>78</v>
      </c>
      <c r="AI48" s="16" t="s">
        <v>78</v>
      </c>
      <c r="AJ48" s="16" t="s">
        <v>78</v>
      </c>
      <c r="AK48" s="16" t="s">
        <v>78</v>
      </c>
      <c r="AL48" s="16" t="s">
        <v>78</v>
      </c>
      <c r="AM48" s="16" t="s">
        <v>78</v>
      </c>
      <c r="AN48" s="16" t="s">
        <v>78</v>
      </c>
      <c r="AO48" s="16" t="s">
        <v>78</v>
      </c>
      <c r="AP48" s="16" t="s">
        <v>78</v>
      </c>
      <c r="AQ48" s="16" t="s">
        <v>78</v>
      </c>
      <c r="AR48" s="16" t="s">
        <v>78</v>
      </c>
      <c r="AS48" s="16" t="s">
        <v>78</v>
      </c>
      <c r="AT48" s="16" t="s">
        <v>78</v>
      </c>
      <c r="AU48" s="16" t="s">
        <v>78</v>
      </c>
      <c r="AV48" s="16" t="s">
        <v>78</v>
      </c>
      <c r="AW48" s="16" t="s">
        <v>78</v>
      </c>
      <c r="AX48" s="16" t="s">
        <v>78</v>
      </c>
      <c r="AY48" s="16" t="s">
        <v>1360</v>
      </c>
      <c r="EF48" s="1" t="s">
        <v>46</v>
      </c>
      <c r="EG48" s="1">
        <v>0.17588599999999999</v>
      </c>
    </row>
    <row r="49" spans="1:137" x14ac:dyDescent="0.75">
      <c r="A49" s="8" t="s">
        <v>680</v>
      </c>
      <c r="B49" s="8" t="s">
        <v>1103</v>
      </c>
      <c r="C49" s="8" t="s">
        <v>526</v>
      </c>
      <c r="D49" s="16">
        <v>1819</v>
      </c>
      <c r="E49" s="16">
        <v>13495</v>
      </c>
      <c r="F49" s="38" t="s">
        <v>680</v>
      </c>
      <c r="G49" s="17" t="s">
        <v>573</v>
      </c>
      <c r="H49" s="16" t="s">
        <v>1380</v>
      </c>
      <c r="I49" s="16">
        <v>0</v>
      </c>
      <c r="J49" s="16" t="s">
        <v>1381</v>
      </c>
      <c r="K49" s="38" t="s">
        <v>78</v>
      </c>
      <c r="L49" s="38" t="s">
        <v>78</v>
      </c>
      <c r="M49" s="16" t="s">
        <v>1285</v>
      </c>
      <c r="N49" s="16">
        <v>0.5827</v>
      </c>
      <c r="O49" s="16">
        <v>0.28199999999999997</v>
      </c>
      <c r="P49" s="16">
        <v>0</v>
      </c>
      <c r="Q49" s="16" t="s">
        <v>1381</v>
      </c>
      <c r="R49" s="16" t="s">
        <v>679</v>
      </c>
      <c r="S49" s="16" t="s">
        <v>1382</v>
      </c>
      <c r="T49" s="16">
        <v>364</v>
      </c>
      <c r="U49" s="16" t="s">
        <v>78</v>
      </c>
      <c r="V49" s="16" t="s">
        <v>1222</v>
      </c>
      <c r="W49" s="16">
        <v>4</v>
      </c>
      <c r="X49" s="38">
        <v>1.28</v>
      </c>
      <c r="Y49" s="16" t="s">
        <v>1194</v>
      </c>
      <c r="Z49" s="16" t="s">
        <v>1250</v>
      </c>
      <c r="AA49" s="16" t="s">
        <v>78</v>
      </c>
      <c r="AB49" s="16" t="s">
        <v>1274</v>
      </c>
      <c r="AC49" s="16">
        <v>17991180</v>
      </c>
      <c r="AD49" s="16">
        <v>18011299</v>
      </c>
      <c r="AE49" s="16" t="s">
        <v>78</v>
      </c>
      <c r="AF49" s="16" t="s">
        <v>78</v>
      </c>
      <c r="AG49" s="16" t="s">
        <v>78</v>
      </c>
      <c r="AH49" s="16" t="s">
        <v>78</v>
      </c>
      <c r="AI49" s="16" t="s">
        <v>78</v>
      </c>
      <c r="AJ49" s="16" t="s">
        <v>78</v>
      </c>
      <c r="AK49" s="16" t="s">
        <v>78</v>
      </c>
      <c r="AL49" s="16" t="s">
        <v>78</v>
      </c>
      <c r="AM49" s="16" t="s">
        <v>78</v>
      </c>
      <c r="AN49" s="16" t="s">
        <v>78</v>
      </c>
      <c r="AO49" s="16" t="s">
        <v>78</v>
      </c>
      <c r="AP49" s="16" t="s">
        <v>78</v>
      </c>
      <c r="AQ49" s="16" t="s">
        <v>78</v>
      </c>
      <c r="AR49" s="16" t="s">
        <v>78</v>
      </c>
      <c r="AS49" s="16" t="s">
        <v>78</v>
      </c>
      <c r="AT49" s="16" t="s">
        <v>78</v>
      </c>
      <c r="AU49" s="16" t="s">
        <v>78</v>
      </c>
      <c r="AV49" s="16" t="s">
        <v>78</v>
      </c>
      <c r="AW49" s="16" t="s">
        <v>78</v>
      </c>
      <c r="AX49" s="16" t="s">
        <v>78</v>
      </c>
      <c r="AY49" s="16" t="s">
        <v>1209</v>
      </c>
      <c r="EF49" s="1" t="s">
        <v>47</v>
      </c>
      <c r="EG49" s="1">
        <v>0.96257199999999998</v>
      </c>
    </row>
    <row r="50" spans="1:137" x14ac:dyDescent="0.75">
      <c r="A50" s="8" t="s">
        <v>607</v>
      </c>
      <c r="B50" s="8" t="s">
        <v>1103</v>
      </c>
      <c r="C50" s="8" t="s">
        <v>526</v>
      </c>
      <c r="D50" s="16">
        <v>56931</v>
      </c>
      <c r="E50" s="16">
        <v>224907</v>
      </c>
      <c r="F50" s="38" t="s">
        <v>607</v>
      </c>
      <c r="G50" s="17" t="s">
        <v>1246</v>
      </c>
      <c r="H50" s="16" t="s">
        <v>1247</v>
      </c>
      <c r="I50" s="16">
        <v>0</v>
      </c>
      <c r="J50" s="16" t="s">
        <v>1248</v>
      </c>
      <c r="K50" s="38" t="s">
        <v>78</v>
      </c>
      <c r="L50" s="38" t="s">
        <v>78</v>
      </c>
      <c r="M50" s="16" t="s">
        <v>1135</v>
      </c>
      <c r="N50" s="16">
        <v>-3.2256</v>
      </c>
      <c r="O50" s="16">
        <v>0.57799999999999996</v>
      </c>
      <c r="P50" s="16">
        <v>0</v>
      </c>
      <c r="Q50" s="16" t="s">
        <v>1248</v>
      </c>
      <c r="R50" s="16" t="s">
        <v>606</v>
      </c>
      <c r="S50" s="16" t="s">
        <v>1249</v>
      </c>
      <c r="T50" s="16">
        <v>650</v>
      </c>
      <c r="U50" s="16" t="s">
        <v>78</v>
      </c>
      <c r="V50" s="16" t="s">
        <v>1222</v>
      </c>
      <c r="W50" s="16">
        <v>0</v>
      </c>
      <c r="X50" s="38" t="s">
        <v>78</v>
      </c>
      <c r="Y50" s="16" t="s">
        <v>1194</v>
      </c>
      <c r="Z50" s="16" t="s">
        <v>1250</v>
      </c>
      <c r="AA50" s="16" t="s">
        <v>78</v>
      </c>
      <c r="AB50" s="16" t="s">
        <v>1251</v>
      </c>
      <c r="AC50" s="16">
        <v>5785152</v>
      </c>
      <c r="AD50" s="16">
        <v>5791249</v>
      </c>
      <c r="AE50" s="16" t="s">
        <v>78</v>
      </c>
      <c r="AF50" s="16" t="s">
        <v>78</v>
      </c>
      <c r="AG50" s="16" t="s">
        <v>78</v>
      </c>
      <c r="AH50" s="16" t="s">
        <v>78</v>
      </c>
      <c r="AI50" s="16" t="s">
        <v>78</v>
      </c>
      <c r="AJ50" s="16" t="s">
        <v>78</v>
      </c>
      <c r="AK50" s="16" t="s">
        <v>78</v>
      </c>
      <c r="AL50" s="16" t="s">
        <v>78</v>
      </c>
      <c r="AM50" s="16" t="s">
        <v>78</v>
      </c>
      <c r="AN50" s="16" t="s">
        <v>78</v>
      </c>
      <c r="AO50" s="16" t="s">
        <v>78</v>
      </c>
      <c r="AP50" s="16" t="s">
        <v>78</v>
      </c>
      <c r="AQ50" s="16" t="s">
        <v>78</v>
      </c>
      <c r="AR50" s="16" t="s">
        <v>78</v>
      </c>
      <c r="AS50" s="16" t="s">
        <v>78</v>
      </c>
      <c r="AT50" s="16" t="s">
        <v>78</v>
      </c>
      <c r="AU50" s="16" t="s">
        <v>78</v>
      </c>
      <c r="AV50" s="16" t="s">
        <v>78</v>
      </c>
      <c r="AW50" s="16" t="s">
        <v>78</v>
      </c>
      <c r="AX50" s="16" t="s">
        <v>78</v>
      </c>
      <c r="AY50" s="16" t="s">
        <v>1252</v>
      </c>
      <c r="EF50" s="1" t="s">
        <v>48</v>
      </c>
      <c r="EG50" s="1">
        <v>1</v>
      </c>
    </row>
    <row r="51" spans="1:137" x14ac:dyDescent="0.75">
      <c r="A51" s="8" t="s">
        <v>602</v>
      </c>
      <c r="B51" s="8" t="s">
        <v>1103</v>
      </c>
      <c r="C51" s="8" t="s">
        <v>526</v>
      </c>
      <c r="D51" s="16">
        <v>8446</v>
      </c>
      <c r="E51" s="16">
        <v>72102</v>
      </c>
      <c r="F51" s="38" t="s">
        <v>602</v>
      </c>
      <c r="G51" s="17" t="s">
        <v>1232</v>
      </c>
      <c r="H51" s="16" t="s">
        <v>1233</v>
      </c>
      <c r="I51" s="16">
        <v>0</v>
      </c>
      <c r="J51" s="16" t="s">
        <v>1229</v>
      </c>
      <c r="K51" s="38" t="s">
        <v>78</v>
      </c>
      <c r="L51" s="38" t="s">
        <v>78</v>
      </c>
      <c r="M51" s="16" t="s">
        <v>1135</v>
      </c>
      <c r="N51" s="16">
        <v>-6.2297000000000002</v>
      </c>
      <c r="O51" s="16">
        <v>0.76700000000000002</v>
      </c>
      <c r="P51" s="16">
        <v>0</v>
      </c>
      <c r="Q51" s="16" t="s">
        <v>1229</v>
      </c>
      <c r="R51" s="16" t="s">
        <v>601</v>
      </c>
      <c r="S51" s="16" t="s">
        <v>1234</v>
      </c>
      <c r="T51" s="16">
        <v>377</v>
      </c>
      <c r="U51" s="16" t="s">
        <v>78</v>
      </c>
      <c r="V51" s="16" t="s">
        <v>1222</v>
      </c>
      <c r="W51" s="16">
        <v>2</v>
      </c>
      <c r="X51" s="38" t="s">
        <v>78</v>
      </c>
      <c r="Y51" s="16" t="s">
        <v>1194</v>
      </c>
      <c r="Z51" s="16" t="s">
        <v>1139</v>
      </c>
      <c r="AA51" s="16" t="s">
        <v>78</v>
      </c>
      <c r="AB51" s="16" t="s">
        <v>1195</v>
      </c>
      <c r="AC51" s="16">
        <v>73989324</v>
      </c>
      <c r="AD51" s="16">
        <v>74007284</v>
      </c>
      <c r="AE51" s="16" t="s">
        <v>78</v>
      </c>
      <c r="AF51" s="16" t="s">
        <v>78</v>
      </c>
      <c r="AG51" s="16" t="s">
        <v>78</v>
      </c>
      <c r="AH51" s="16" t="s">
        <v>78</v>
      </c>
      <c r="AI51" s="16" t="s">
        <v>78</v>
      </c>
      <c r="AJ51" s="16" t="s">
        <v>78</v>
      </c>
      <c r="AK51" s="16" t="s">
        <v>78</v>
      </c>
      <c r="AL51" s="16" t="s">
        <v>78</v>
      </c>
      <c r="AM51" s="16" t="s">
        <v>78</v>
      </c>
      <c r="AN51" s="16" t="s">
        <v>78</v>
      </c>
      <c r="AO51" s="16" t="s">
        <v>78</v>
      </c>
      <c r="AP51" s="16" t="s">
        <v>78</v>
      </c>
      <c r="AQ51" s="16" t="s">
        <v>78</v>
      </c>
      <c r="AR51" s="16" t="s">
        <v>78</v>
      </c>
      <c r="AS51" s="16" t="s">
        <v>78</v>
      </c>
      <c r="AT51" s="16" t="s">
        <v>78</v>
      </c>
      <c r="AU51" s="16" t="s">
        <v>78</v>
      </c>
      <c r="AV51" s="16" t="s">
        <v>78</v>
      </c>
      <c r="AW51" s="16" t="s">
        <v>78</v>
      </c>
      <c r="AX51" s="16" t="s">
        <v>78</v>
      </c>
      <c r="AY51" s="16" t="s">
        <v>1235</v>
      </c>
      <c r="EF51" s="1" t="s">
        <v>49</v>
      </c>
      <c r="EG51" s="1">
        <v>0.93733599999999995</v>
      </c>
    </row>
    <row r="52" spans="1:137" x14ac:dyDescent="0.75">
      <c r="A52" s="8" t="s">
        <v>132</v>
      </c>
      <c r="B52" s="8" t="s">
        <v>1103</v>
      </c>
      <c r="C52" s="8" t="s">
        <v>526</v>
      </c>
      <c r="D52" s="16">
        <v>1894</v>
      </c>
      <c r="E52" s="16">
        <v>13605</v>
      </c>
      <c r="F52" s="38" t="s">
        <v>1586</v>
      </c>
      <c r="G52" s="16" t="s">
        <v>1587</v>
      </c>
      <c r="H52" s="16" t="s">
        <v>1588</v>
      </c>
      <c r="I52" s="16">
        <v>0</v>
      </c>
      <c r="J52" s="16" t="s">
        <v>1229</v>
      </c>
      <c r="K52" s="38" t="s">
        <v>78</v>
      </c>
      <c r="L52" s="38" t="s">
        <v>78</v>
      </c>
      <c r="M52" s="16" t="s">
        <v>1135</v>
      </c>
      <c r="N52" s="16">
        <v>-6.2297000000000002</v>
      </c>
      <c r="O52" s="16">
        <v>0.76700000000000002</v>
      </c>
      <c r="P52" s="16">
        <v>0</v>
      </c>
      <c r="Q52" s="16" t="s">
        <v>1229</v>
      </c>
      <c r="R52" s="16" t="s">
        <v>1589</v>
      </c>
      <c r="S52" s="16" t="s">
        <v>1590</v>
      </c>
      <c r="T52" s="16">
        <v>914</v>
      </c>
      <c r="U52" s="16" t="s">
        <v>78</v>
      </c>
      <c r="V52" s="16" t="s">
        <v>1222</v>
      </c>
      <c r="W52" s="16">
        <v>2</v>
      </c>
      <c r="X52" s="38" t="s">
        <v>78</v>
      </c>
      <c r="Y52" s="16" t="s">
        <v>1194</v>
      </c>
      <c r="Z52" s="16" t="s">
        <v>1139</v>
      </c>
      <c r="AA52" s="16" t="s">
        <v>78</v>
      </c>
      <c r="AB52" s="16" t="s">
        <v>1244</v>
      </c>
      <c r="AC52" s="16">
        <v>172468474</v>
      </c>
      <c r="AD52" s="16">
        <v>172539264</v>
      </c>
      <c r="AE52" s="16" t="s">
        <v>78</v>
      </c>
      <c r="AF52" s="16" t="s">
        <v>78</v>
      </c>
      <c r="AG52" s="16" t="s">
        <v>78</v>
      </c>
      <c r="AH52" s="16" t="s">
        <v>78</v>
      </c>
      <c r="AI52" s="16" t="s">
        <v>78</v>
      </c>
      <c r="AJ52" s="16" t="s">
        <v>78</v>
      </c>
      <c r="AK52" s="16" t="s">
        <v>78</v>
      </c>
      <c r="AL52" s="16" t="s">
        <v>78</v>
      </c>
      <c r="AM52" s="16" t="s">
        <v>78</v>
      </c>
      <c r="AN52" s="16" t="s">
        <v>78</v>
      </c>
      <c r="AO52" s="16" t="s">
        <v>78</v>
      </c>
      <c r="AP52" s="16" t="s">
        <v>78</v>
      </c>
      <c r="AQ52" s="16" t="s">
        <v>78</v>
      </c>
      <c r="AR52" s="16" t="s">
        <v>78</v>
      </c>
      <c r="AS52" s="16" t="s">
        <v>78</v>
      </c>
      <c r="AT52" s="16" t="s">
        <v>78</v>
      </c>
      <c r="AU52" s="16" t="s">
        <v>78</v>
      </c>
      <c r="AV52" s="16" t="s">
        <v>78</v>
      </c>
      <c r="AW52" s="16" t="s">
        <v>78</v>
      </c>
      <c r="AX52" s="16" t="s">
        <v>78</v>
      </c>
      <c r="AY52" s="16" t="s">
        <v>1231</v>
      </c>
      <c r="EF52" s="1" t="s">
        <v>50</v>
      </c>
      <c r="EG52" s="1">
        <v>0.55912300000000004</v>
      </c>
    </row>
    <row r="53" spans="1:137" x14ac:dyDescent="0.75">
      <c r="A53" s="8" t="s">
        <v>261</v>
      </c>
      <c r="B53" s="8" t="s">
        <v>1103</v>
      </c>
      <c r="C53" s="8" t="s">
        <v>526</v>
      </c>
      <c r="D53" s="16">
        <v>2314</v>
      </c>
      <c r="E53" s="16">
        <v>14248</v>
      </c>
      <c r="F53" s="38" t="s">
        <v>261</v>
      </c>
      <c r="G53" s="17" t="s">
        <v>1269</v>
      </c>
      <c r="H53" s="16" t="s">
        <v>1270</v>
      </c>
      <c r="I53" s="16">
        <v>0</v>
      </c>
      <c r="J53" s="16" t="s">
        <v>1229</v>
      </c>
      <c r="K53" s="38" t="s">
        <v>78</v>
      </c>
      <c r="L53" s="38" t="s">
        <v>78</v>
      </c>
      <c r="M53" s="16" t="s">
        <v>1135</v>
      </c>
      <c r="N53" s="16">
        <v>-3.6726999999999999</v>
      </c>
      <c r="O53" s="16">
        <v>0.63400000000000001</v>
      </c>
      <c r="P53" s="16">
        <v>0</v>
      </c>
      <c r="Q53" s="16" t="s">
        <v>1229</v>
      </c>
      <c r="R53" s="16" t="s">
        <v>1271</v>
      </c>
      <c r="S53" s="16" t="s">
        <v>1272</v>
      </c>
      <c r="T53" s="16">
        <v>1269</v>
      </c>
      <c r="U53" s="16" t="s">
        <v>78</v>
      </c>
      <c r="V53" s="16" t="s">
        <v>1222</v>
      </c>
      <c r="W53" s="16">
        <v>2</v>
      </c>
      <c r="X53" s="38">
        <v>-0.23</v>
      </c>
      <c r="Y53" s="16" t="s">
        <v>1273</v>
      </c>
      <c r="Z53" s="16" t="s">
        <v>1139</v>
      </c>
      <c r="AA53" s="16" t="s">
        <v>78</v>
      </c>
      <c r="AB53" s="16" t="s">
        <v>1274</v>
      </c>
      <c r="AC53" s="16">
        <v>18148130</v>
      </c>
      <c r="AD53" s="16">
        <v>18162230</v>
      </c>
      <c r="AE53" s="16" t="s">
        <v>78</v>
      </c>
      <c r="AF53" s="16" t="s">
        <v>78</v>
      </c>
      <c r="AG53" s="16" t="s">
        <v>78</v>
      </c>
      <c r="AH53" s="16" t="s">
        <v>78</v>
      </c>
      <c r="AI53" s="16" t="s">
        <v>78</v>
      </c>
      <c r="AJ53" s="16" t="s">
        <v>78</v>
      </c>
      <c r="AK53" s="16" t="s">
        <v>78</v>
      </c>
      <c r="AL53" s="16" t="s">
        <v>78</v>
      </c>
      <c r="AM53" s="16" t="s">
        <v>78</v>
      </c>
      <c r="AN53" s="16" t="s">
        <v>78</v>
      </c>
      <c r="AO53" s="16" t="s">
        <v>78</v>
      </c>
      <c r="AP53" s="16" t="s">
        <v>78</v>
      </c>
      <c r="AQ53" s="16" t="s">
        <v>78</v>
      </c>
      <c r="AR53" s="16" t="s">
        <v>78</v>
      </c>
      <c r="AS53" s="16" t="s">
        <v>78</v>
      </c>
      <c r="AT53" s="16" t="s">
        <v>78</v>
      </c>
      <c r="AU53" s="16" t="s">
        <v>78</v>
      </c>
      <c r="AV53" s="16" t="s">
        <v>78</v>
      </c>
      <c r="AW53" s="16" t="s">
        <v>78</v>
      </c>
      <c r="AX53" s="16" t="s">
        <v>78</v>
      </c>
      <c r="AY53" s="16" t="s">
        <v>1275</v>
      </c>
      <c r="EF53" s="1" t="s">
        <v>52</v>
      </c>
      <c r="EG53" s="1">
        <v>7.9367599999999996E-2</v>
      </c>
    </row>
    <row r="54" spans="1:137" x14ac:dyDescent="0.75">
      <c r="A54" s="8" t="s">
        <v>301</v>
      </c>
      <c r="B54" s="8" t="s">
        <v>1103</v>
      </c>
      <c r="C54" s="8" t="s">
        <v>526</v>
      </c>
      <c r="D54" s="16">
        <v>54815</v>
      </c>
      <c r="E54" s="16">
        <v>234366</v>
      </c>
      <c r="F54" s="38" t="s">
        <v>301</v>
      </c>
      <c r="G54" s="17" t="s">
        <v>1489</v>
      </c>
      <c r="H54" s="16" t="s">
        <v>1490</v>
      </c>
      <c r="I54" s="16">
        <v>0</v>
      </c>
      <c r="J54" s="16">
        <v>0</v>
      </c>
      <c r="K54" s="38" t="s">
        <v>78</v>
      </c>
      <c r="L54" s="38" t="s">
        <v>78</v>
      </c>
      <c r="M54" s="16" t="s">
        <v>1135</v>
      </c>
      <c r="N54" s="16">
        <v>-8.0703999999999994</v>
      </c>
      <c r="O54" s="16">
        <v>0.84499999999999997</v>
      </c>
      <c r="P54" s="16">
        <v>0</v>
      </c>
      <c r="Q54" s="16">
        <v>0</v>
      </c>
      <c r="R54" s="16" t="s">
        <v>300</v>
      </c>
      <c r="S54" s="16" t="s">
        <v>1491</v>
      </c>
      <c r="T54" s="16">
        <v>633</v>
      </c>
      <c r="U54" s="16" t="s">
        <v>78</v>
      </c>
      <c r="V54" s="16" t="s">
        <v>78</v>
      </c>
      <c r="W54" s="16">
        <v>2</v>
      </c>
      <c r="X54" s="38" t="s">
        <v>78</v>
      </c>
      <c r="Y54" s="16" t="s">
        <v>1194</v>
      </c>
      <c r="Z54" s="16" t="s">
        <v>1139</v>
      </c>
      <c r="AA54" s="16" t="s">
        <v>78</v>
      </c>
      <c r="AB54" s="16" t="s">
        <v>1251</v>
      </c>
      <c r="AC54" s="16">
        <v>19496641</v>
      </c>
      <c r="AD54" s="16">
        <v>19619741</v>
      </c>
      <c r="AE54" s="16" t="s">
        <v>78</v>
      </c>
      <c r="AF54" s="16" t="s">
        <v>78</v>
      </c>
      <c r="AG54" s="16" t="s">
        <v>78</v>
      </c>
      <c r="AH54" s="16" t="s">
        <v>78</v>
      </c>
      <c r="AI54" s="16" t="s">
        <v>78</v>
      </c>
      <c r="AJ54" s="16" t="s">
        <v>78</v>
      </c>
      <c r="AK54" s="16" t="s">
        <v>78</v>
      </c>
      <c r="AL54" s="16" t="s">
        <v>78</v>
      </c>
      <c r="AM54" s="16" t="s">
        <v>78</v>
      </c>
      <c r="AN54" s="16" t="s">
        <v>78</v>
      </c>
      <c r="AO54" s="16" t="s">
        <v>78</v>
      </c>
      <c r="AP54" s="16" t="s">
        <v>78</v>
      </c>
      <c r="AQ54" s="16" t="s">
        <v>78</v>
      </c>
      <c r="AR54" s="16" t="s">
        <v>78</v>
      </c>
      <c r="AS54" s="16" t="s">
        <v>78</v>
      </c>
      <c r="AT54" s="16" t="s">
        <v>78</v>
      </c>
      <c r="AU54" s="16" t="s">
        <v>78</v>
      </c>
      <c r="AV54" s="16" t="s">
        <v>78</v>
      </c>
      <c r="AW54" s="16" t="s">
        <v>78</v>
      </c>
      <c r="AX54" s="16" t="s">
        <v>78</v>
      </c>
      <c r="AY54" s="16" t="s">
        <v>1231</v>
      </c>
      <c r="EF54" s="1" t="s">
        <v>53</v>
      </c>
      <c r="EG54" s="1">
        <v>2.5156899999999999E-2</v>
      </c>
    </row>
    <row r="55" spans="1:137" x14ac:dyDescent="0.75">
      <c r="A55" s="8" t="s">
        <v>668</v>
      </c>
      <c r="B55" s="8" t="s">
        <v>1103</v>
      </c>
      <c r="C55" s="8" t="s">
        <v>526</v>
      </c>
      <c r="D55" s="16">
        <v>51291</v>
      </c>
      <c r="E55" s="16">
        <v>78816</v>
      </c>
      <c r="F55" s="38" t="s">
        <v>668</v>
      </c>
      <c r="G55" s="17" t="s">
        <v>1356</v>
      </c>
      <c r="H55" s="16" t="s">
        <v>1357</v>
      </c>
      <c r="I55" s="16">
        <v>0</v>
      </c>
      <c r="J55" s="16" t="s">
        <v>1229</v>
      </c>
      <c r="K55" s="38" t="s">
        <v>78</v>
      </c>
      <c r="L55" s="38" t="s">
        <v>78</v>
      </c>
      <c r="M55" s="16" t="s">
        <v>1135</v>
      </c>
      <c r="N55" s="16">
        <v>-3.8147000000000002</v>
      </c>
      <c r="O55" s="16">
        <v>0.64800000000000002</v>
      </c>
      <c r="P55" s="16">
        <v>0</v>
      </c>
      <c r="Q55" s="16" t="s">
        <v>1229</v>
      </c>
      <c r="R55" s="16" t="s">
        <v>667</v>
      </c>
      <c r="S55" s="16" t="s">
        <v>1358</v>
      </c>
      <c r="T55" s="16">
        <v>970</v>
      </c>
      <c r="U55" s="16" t="s">
        <v>78</v>
      </c>
      <c r="V55" s="16" t="s">
        <v>1222</v>
      </c>
      <c r="W55" s="16">
        <v>0</v>
      </c>
      <c r="X55" s="38" t="s">
        <v>78</v>
      </c>
      <c r="Y55" s="16" t="s">
        <v>1194</v>
      </c>
      <c r="Z55" s="16" t="s">
        <v>1139</v>
      </c>
      <c r="AA55" s="16" t="s">
        <v>1140</v>
      </c>
      <c r="AB55" s="16" t="s">
        <v>1251</v>
      </c>
      <c r="AC55" s="16">
        <v>19740281</v>
      </c>
      <c r="AD55" s="16">
        <v>19754476</v>
      </c>
      <c r="AE55" s="16">
        <v>1</v>
      </c>
      <c r="AF55" s="16">
        <v>3</v>
      </c>
      <c r="AG55" s="16">
        <v>3</v>
      </c>
      <c r="AH55" s="16">
        <v>15800000</v>
      </c>
      <c r="AI55" s="16">
        <v>6</v>
      </c>
      <c r="AJ55" s="16" t="s">
        <v>1359</v>
      </c>
      <c r="AK55" s="16" t="s">
        <v>78</v>
      </c>
      <c r="AL55" s="16" t="s">
        <v>78</v>
      </c>
      <c r="AM55" s="16" t="s">
        <v>78</v>
      </c>
      <c r="AN55" s="16" t="s">
        <v>78</v>
      </c>
      <c r="AO55" s="16" t="s">
        <v>78</v>
      </c>
      <c r="AP55" s="16" t="s">
        <v>78</v>
      </c>
      <c r="AQ55" s="16" t="s">
        <v>78</v>
      </c>
      <c r="AR55" s="16" t="s">
        <v>78</v>
      </c>
      <c r="AS55" s="16">
        <v>7.2</v>
      </c>
      <c r="AT55" s="16" t="s">
        <v>78</v>
      </c>
      <c r="AU55" s="16" t="s">
        <v>78</v>
      </c>
      <c r="AV55" s="16" t="s">
        <v>78</v>
      </c>
      <c r="AW55" s="16" t="s">
        <v>78</v>
      </c>
      <c r="AX55" s="16" t="s">
        <v>78</v>
      </c>
      <c r="AY55" s="16" t="s">
        <v>1360</v>
      </c>
      <c r="EF55" s="1" t="s">
        <v>54</v>
      </c>
      <c r="EG55" s="1">
        <v>0.597943</v>
      </c>
    </row>
    <row r="56" spans="1:137" x14ac:dyDescent="0.75">
      <c r="A56" s="8" t="s">
        <v>325</v>
      </c>
      <c r="B56" s="8" t="s">
        <v>1103</v>
      </c>
      <c r="C56" s="8" t="s">
        <v>526</v>
      </c>
      <c r="D56" s="16">
        <v>51206</v>
      </c>
      <c r="E56" s="16">
        <v>243816</v>
      </c>
      <c r="F56" s="38" t="s">
        <v>325</v>
      </c>
      <c r="G56" s="17" t="s">
        <v>1458</v>
      </c>
      <c r="H56" s="16" t="s">
        <v>1459</v>
      </c>
      <c r="I56" s="16">
        <v>0</v>
      </c>
      <c r="J56" s="16">
        <v>0</v>
      </c>
      <c r="K56" s="38" t="s">
        <v>78</v>
      </c>
      <c r="L56" s="38" t="s">
        <v>78</v>
      </c>
      <c r="M56" s="16" t="s">
        <v>1135</v>
      </c>
      <c r="N56" s="16">
        <v>-10.696099999999999</v>
      </c>
      <c r="O56" s="16">
        <v>0.88700000000000001</v>
      </c>
      <c r="P56" s="16">
        <v>0</v>
      </c>
      <c r="Q56" s="16">
        <v>0</v>
      </c>
      <c r="R56" s="16" t="s">
        <v>1460</v>
      </c>
      <c r="S56" s="16" t="s">
        <v>1461</v>
      </c>
      <c r="T56" s="16">
        <v>620</v>
      </c>
      <c r="U56" s="16" t="s">
        <v>78</v>
      </c>
      <c r="V56" s="16" t="s">
        <v>1193</v>
      </c>
      <c r="W56" s="16">
        <v>4</v>
      </c>
      <c r="X56" s="38" t="s">
        <v>78</v>
      </c>
      <c r="Y56" s="16" t="s">
        <v>1194</v>
      </c>
      <c r="Z56" s="16" t="s">
        <v>1139</v>
      </c>
      <c r="AA56" s="16" t="s">
        <v>78</v>
      </c>
      <c r="AB56" s="16" t="s">
        <v>1251</v>
      </c>
      <c r="AC56" s="16">
        <v>55525074</v>
      </c>
      <c r="AD56" s="16">
        <v>55549632</v>
      </c>
      <c r="AE56" s="16" t="s">
        <v>78</v>
      </c>
      <c r="AF56" s="16" t="s">
        <v>78</v>
      </c>
      <c r="AG56" s="16" t="s">
        <v>78</v>
      </c>
      <c r="AH56" s="16" t="s">
        <v>78</v>
      </c>
      <c r="AI56" s="16" t="s">
        <v>78</v>
      </c>
      <c r="AJ56" s="16" t="s">
        <v>78</v>
      </c>
      <c r="AK56" s="16" t="s">
        <v>78</v>
      </c>
      <c r="AL56" s="16" t="s">
        <v>78</v>
      </c>
      <c r="AM56" s="16" t="s">
        <v>78</v>
      </c>
      <c r="AN56" s="16" t="s">
        <v>78</v>
      </c>
      <c r="AO56" s="16" t="s">
        <v>78</v>
      </c>
      <c r="AP56" s="16" t="s">
        <v>78</v>
      </c>
      <c r="AQ56" s="16" t="s">
        <v>78</v>
      </c>
      <c r="AR56" s="16" t="s">
        <v>78</v>
      </c>
      <c r="AS56" s="16" t="s">
        <v>78</v>
      </c>
      <c r="AT56" s="16" t="s">
        <v>78</v>
      </c>
      <c r="AU56" s="16" t="s">
        <v>78</v>
      </c>
      <c r="AV56" s="16" t="s">
        <v>78</v>
      </c>
      <c r="AW56" s="16" t="s">
        <v>78</v>
      </c>
      <c r="AX56" s="16" t="s">
        <v>78</v>
      </c>
      <c r="AY56" s="16" t="s">
        <v>1252</v>
      </c>
      <c r="EF56" s="1" t="s">
        <v>55</v>
      </c>
      <c r="EG56" s="1">
        <v>1</v>
      </c>
    </row>
    <row r="57" spans="1:137" x14ac:dyDescent="0.75">
      <c r="A57" s="8" t="s">
        <v>1125</v>
      </c>
      <c r="B57" s="8" t="s">
        <v>1104</v>
      </c>
      <c r="C57" s="8" t="s">
        <v>526</v>
      </c>
      <c r="D57" s="16">
        <v>11234</v>
      </c>
      <c r="E57" s="16">
        <v>246694</v>
      </c>
      <c r="F57" s="38" t="s">
        <v>1125</v>
      </c>
      <c r="G57" s="16" t="s">
        <v>1695</v>
      </c>
      <c r="H57" s="16" t="s">
        <v>1696</v>
      </c>
      <c r="I57" s="16">
        <v>0</v>
      </c>
      <c r="J57" s="16">
        <v>0</v>
      </c>
      <c r="K57" s="38" t="s">
        <v>78</v>
      </c>
      <c r="L57" s="38" t="s">
        <v>78</v>
      </c>
      <c r="M57" s="16" t="s">
        <v>1135</v>
      </c>
      <c r="N57" s="16">
        <v>-8.0703999999999994</v>
      </c>
      <c r="O57" s="16">
        <v>0.84499999999999997</v>
      </c>
      <c r="P57" s="16">
        <v>0</v>
      </c>
      <c r="Q57" s="16">
        <v>0</v>
      </c>
      <c r="R57" s="16" t="s">
        <v>1697</v>
      </c>
      <c r="S57" s="16" t="s">
        <v>1698</v>
      </c>
      <c r="T57" s="16">
        <v>1129</v>
      </c>
      <c r="U57" s="16" t="s">
        <v>78</v>
      </c>
      <c r="V57" s="16" t="s">
        <v>78</v>
      </c>
      <c r="W57" s="16">
        <v>2</v>
      </c>
      <c r="X57" s="38" t="s">
        <v>78</v>
      </c>
      <c r="Y57" s="16" t="s">
        <v>1194</v>
      </c>
      <c r="Z57" s="16" t="s">
        <v>1139</v>
      </c>
      <c r="AA57" s="16" t="s">
        <v>78</v>
      </c>
      <c r="AB57" s="16" t="s">
        <v>1551</v>
      </c>
      <c r="AC57" s="16">
        <v>18300216</v>
      </c>
      <c r="AD57" s="16">
        <v>18343721</v>
      </c>
      <c r="AE57" s="16" t="s">
        <v>78</v>
      </c>
      <c r="AF57" s="16" t="s">
        <v>78</v>
      </c>
      <c r="AG57" s="16" t="s">
        <v>78</v>
      </c>
      <c r="AH57" s="16" t="s">
        <v>78</v>
      </c>
      <c r="AI57" s="16" t="s">
        <v>78</v>
      </c>
      <c r="AJ57" s="16" t="s">
        <v>78</v>
      </c>
      <c r="AK57" s="16" t="s">
        <v>78</v>
      </c>
      <c r="AL57" s="16" t="s">
        <v>78</v>
      </c>
      <c r="AM57" s="16" t="s">
        <v>78</v>
      </c>
      <c r="AN57" s="16" t="s">
        <v>78</v>
      </c>
      <c r="AO57" s="16" t="s">
        <v>78</v>
      </c>
      <c r="AP57" s="16" t="s">
        <v>78</v>
      </c>
      <c r="AQ57" s="16" t="s">
        <v>78</v>
      </c>
      <c r="AR57" s="16" t="s">
        <v>78</v>
      </c>
      <c r="AS57" s="16" t="s">
        <v>78</v>
      </c>
      <c r="AT57" s="16" t="s">
        <v>78</v>
      </c>
      <c r="AU57" s="16" t="s">
        <v>78</v>
      </c>
      <c r="AV57" s="16" t="s">
        <v>78</v>
      </c>
      <c r="AW57" s="16" t="s">
        <v>78</v>
      </c>
      <c r="AX57" s="16" t="s">
        <v>78</v>
      </c>
      <c r="AY57" s="16" t="s">
        <v>78</v>
      </c>
      <c r="EF57" s="1" t="s">
        <v>56</v>
      </c>
      <c r="EG57" s="1">
        <v>5.4420799999999998E-2</v>
      </c>
    </row>
    <row r="58" spans="1:137" x14ac:dyDescent="0.75">
      <c r="A58" s="8" t="s">
        <v>659</v>
      </c>
      <c r="B58" s="8" t="s">
        <v>1103</v>
      </c>
      <c r="C58" s="8" t="s">
        <v>526</v>
      </c>
      <c r="D58" s="16">
        <v>79803</v>
      </c>
      <c r="E58" s="16">
        <v>20170</v>
      </c>
      <c r="F58" s="38" t="s">
        <v>659</v>
      </c>
      <c r="G58" s="17" t="s">
        <v>1343</v>
      </c>
      <c r="H58" s="16" t="s">
        <v>1344</v>
      </c>
      <c r="I58" s="16">
        <v>0</v>
      </c>
      <c r="J58" s="16" t="s">
        <v>1345</v>
      </c>
      <c r="K58" s="38" t="s">
        <v>78</v>
      </c>
      <c r="L58" s="38" t="s">
        <v>78</v>
      </c>
      <c r="M58" s="16" t="s">
        <v>1135</v>
      </c>
      <c r="N58" s="16">
        <v>-0.48730000000000001</v>
      </c>
      <c r="O58" s="16">
        <v>0.36499999999999999</v>
      </c>
      <c r="P58" s="16">
        <v>0</v>
      </c>
      <c r="Q58" s="16" t="s">
        <v>1345</v>
      </c>
      <c r="R58" s="16" t="s">
        <v>658</v>
      </c>
      <c r="S58" s="16" t="s">
        <v>1346</v>
      </c>
      <c r="T58" s="16">
        <v>775</v>
      </c>
      <c r="U58" s="16">
        <v>1</v>
      </c>
      <c r="V58" s="16" t="s">
        <v>78</v>
      </c>
      <c r="W58" s="16">
        <v>1</v>
      </c>
      <c r="X58" s="38" t="s">
        <v>78</v>
      </c>
      <c r="Y58" s="16" t="s">
        <v>1194</v>
      </c>
      <c r="Z58" s="16" t="s">
        <v>1139</v>
      </c>
      <c r="AA58" s="16" t="s">
        <v>78</v>
      </c>
      <c r="AB58" s="16" t="s">
        <v>1225</v>
      </c>
      <c r="AC58" s="16">
        <v>103825123</v>
      </c>
      <c r="AD58" s="16">
        <v>103827795</v>
      </c>
      <c r="AE58" s="16" t="s">
        <v>78</v>
      </c>
      <c r="AF58" s="16" t="s">
        <v>78</v>
      </c>
      <c r="AG58" s="16" t="s">
        <v>78</v>
      </c>
      <c r="AH58" s="16" t="s">
        <v>78</v>
      </c>
      <c r="AI58" s="16" t="s">
        <v>78</v>
      </c>
      <c r="AJ58" s="16" t="s">
        <v>78</v>
      </c>
      <c r="AK58" s="16" t="s">
        <v>78</v>
      </c>
      <c r="AL58" s="16" t="s">
        <v>78</v>
      </c>
      <c r="AM58" s="16" t="s">
        <v>78</v>
      </c>
      <c r="AN58" s="16" t="s">
        <v>78</v>
      </c>
      <c r="AO58" s="16" t="s">
        <v>78</v>
      </c>
      <c r="AP58" s="16" t="s">
        <v>78</v>
      </c>
      <c r="AQ58" s="16" t="s">
        <v>78</v>
      </c>
      <c r="AR58" s="16" t="s">
        <v>78</v>
      </c>
      <c r="AS58" s="16" t="s">
        <v>78</v>
      </c>
      <c r="AT58" s="16" t="s">
        <v>78</v>
      </c>
      <c r="AU58" s="16" t="s">
        <v>78</v>
      </c>
      <c r="AV58" s="16" t="s">
        <v>78</v>
      </c>
      <c r="AW58" s="16" t="s">
        <v>78</v>
      </c>
      <c r="AX58" s="16" t="s">
        <v>78</v>
      </c>
      <c r="AY58" s="16" t="s">
        <v>78</v>
      </c>
      <c r="EF58" s="1" t="s">
        <v>57</v>
      </c>
      <c r="EG58" s="1">
        <v>0.57391000000000003</v>
      </c>
    </row>
    <row r="59" spans="1:137" x14ac:dyDescent="0.75">
      <c r="A59" s="8" t="s">
        <v>755</v>
      </c>
      <c r="B59" s="8" t="s">
        <v>1103</v>
      </c>
      <c r="C59" s="8" t="s">
        <v>526</v>
      </c>
      <c r="D59" s="16">
        <v>3615</v>
      </c>
      <c r="E59" s="16">
        <v>23918</v>
      </c>
      <c r="F59" s="38" t="s">
        <v>755</v>
      </c>
      <c r="G59" s="17" t="s">
        <v>1514</v>
      </c>
      <c r="H59" s="16" t="s">
        <v>1515</v>
      </c>
      <c r="I59" s="16">
        <v>0</v>
      </c>
      <c r="J59" s="16" t="s">
        <v>1229</v>
      </c>
      <c r="K59" s="38" t="s">
        <v>78</v>
      </c>
      <c r="L59" s="38" t="s">
        <v>78</v>
      </c>
      <c r="M59" s="16" t="s">
        <v>1135</v>
      </c>
      <c r="N59" s="16">
        <v>-6.2297000000000002</v>
      </c>
      <c r="O59" s="16">
        <v>0.76700000000000002</v>
      </c>
      <c r="P59" s="16">
        <v>0</v>
      </c>
      <c r="Q59" s="16" t="s">
        <v>1229</v>
      </c>
      <c r="R59" s="16" t="s">
        <v>754</v>
      </c>
      <c r="S59" s="16" t="s">
        <v>1516</v>
      </c>
      <c r="T59" s="16">
        <v>514</v>
      </c>
      <c r="U59" s="16" t="s">
        <v>78</v>
      </c>
      <c r="V59" s="16" t="s">
        <v>1222</v>
      </c>
      <c r="W59" s="16" t="s">
        <v>78</v>
      </c>
      <c r="X59" s="38" t="s">
        <v>78</v>
      </c>
      <c r="Y59" s="16" t="s">
        <v>1194</v>
      </c>
      <c r="Z59" s="16" t="s">
        <v>1139</v>
      </c>
      <c r="AA59" s="16" t="s">
        <v>78</v>
      </c>
      <c r="AB59" s="16" t="s">
        <v>1244</v>
      </c>
      <c r="AC59" s="16">
        <v>49061761</v>
      </c>
      <c r="AD59" s="16">
        <v>49066875</v>
      </c>
      <c r="AE59" s="16" t="s">
        <v>78</v>
      </c>
      <c r="AF59" s="16" t="s">
        <v>78</v>
      </c>
      <c r="AG59" s="16" t="s">
        <v>78</v>
      </c>
      <c r="AH59" s="16" t="s">
        <v>78</v>
      </c>
      <c r="AI59" s="16" t="s">
        <v>78</v>
      </c>
      <c r="AJ59" s="16" t="s">
        <v>78</v>
      </c>
      <c r="AK59" s="16" t="s">
        <v>78</v>
      </c>
      <c r="AL59" s="16" t="s">
        <v>78</v>
      </c>
      <c r="AM59" s="16" t="s">
        <v>78</v>
      </c>
      <c r="AN59" s="16" t="s">
        <v>78</v>
      </c>
      <c r="AO59" s="16" t="s">
        <v>78</v>
      </c>
      <c r="AP59" s="16" t="s">
        <v>78</v>
      </c>
      <c r="AQ59" s="16" t="s">
        <v>78</v>
      </c>
      <c r="AR59" s="16" t="s">
        <v>78</v>
      </c>
      <c r="AS59" s="16" t="s">
        <v>78</v>
      </c>
      <c r="AT59" s="16" t="s">
        <v>78</v>
      </c>
      <c r="AU59" s="16" t="s">
        <v>78</v>
      </c>
      <c r="AV59" s="16" t="s">
        <v>78</v>
      </c>
      <c r="AW59" s="16" t="s">
        <v>78</v>
      </c>
      <c r="AX59" s="16" t="s">
        <v>78</v>
      </c>
      <c r="AY59" s="16" t="s">
        <v>1287</v>
      </c>
      <c r="EF59" s="1" t="s">
        <v>58</v>
      </c>
      <c r="EG59" s="1">
        <v>0.10227</v>
      </c>
    </row>
    <row r="60" spans="1:137" x14ac:dyDescent="0.75">
      <c r="A60" s="8" t="s">
        <v>1123</v>
      </c>
      <c r="B60" s="8" t="s">
        <v>1104</v>
      </c>
      <c r="C60" s="8" t="s">
        <v>526</v>
      </c>
      <c r="D60" s="16">
        <v>6453</v>
      </c>
      <c r="E60" s="16">
        <v>16443</v>
      </c>
      <c r="F60" s="38" t="s">
        <v>1123</v>
      </c>
      <c r="G60" s="16" t="s">
        <v>1683</v>
      </c>
      <c r="H60" s="16" t="s">
        <v>1684</v>
      </c>
      <c r="I60" s="16">
        <v>0</v>
      </c>
      <c r="J60" s="16" t="s">
        <v>1229</v>
      </c>
      <c r="K60" s="38" t="s">
        <v>78</v>
      </c>
      <c r="L60" s="38" t="s">
        <v>78</v>
      </c>
      <c r="M60" s="16" t="s">
        <v>1135</v>
      </c>
      <c r="N60" s="16">
        <v>-3.8147000000000002</v>
      </c>
      <c r="O60" s="16">
        <v>0.64800000000000002</v>
      </c>
      <c r="P60" s="16">
        <v>0</v>
      </c>
      <c r="Q60" s="16" t="s">
        <v>1229</v>
      </c>
      <c r="R60" s="16" t="s">
        <v>1685</v>
      </c>
      <c r="S60" s="16" t="s">
        <v>1686</v>
      </c>
      <c r="T60" s="16">
        <v>1721</v>
      </c>
      <c r="U60" s="16" t="s">
        <v>78</v>
      </c>
      <c r="V60" s="16" t="s">
        <v>1222</v>
      </c>
      <c r="W60" s="16">
        <v>1</v>
      </c>
      <c r="X60" s="38" t="s">
        <v>78</v>
      </c>
      <c r="Y60" s="16" t="s">
        <v>1194</v>
      </c>
      <c r="Z60" s="16" t="s">
        <v>1139</v>
      </c>
      <c r="AA60" s="16" t="s">
        <v>1140</v>
      </c>
      <c r="AB60" s="16" t="s">
        <v>1687</v>
      </c>
      <c r="AC60" s="16">
        <v>35014783</v>
      </c>
      <c r="AD60" s="16">
        <v>35261609</v>
      </c>
      <c r="AE60" s="16">
        <v>2</v>
      </c>
      <c r="AF60" s="16">
        <v>7</v>
      </c>
      <c r="AG60" s="16">
        <v>11</v>
      </c>
      <c r="AH60" s="16">
        <v>61400000</v>
      </c>
      <c r="AI60" s="16">
        <v>7</v>
      </c>
      <c r="AJ60" s="16" t="s">
        <v>1688</v>
      </c>
      <c r="AK60" s="16" t="s">
        <v>78</v>
      </c>
      <c r="AL60" s="16">
        <v>6.8</v>
      </c>
      <c r="AM60" s="16">
        <v>7.7</v>
      </c>
      <c r="AN60" s="16" t="s">
        <v>78</v>
      </c>
      <c r="AO60" s="16" t="s">
        <v>78</v>
      </c>
      <c r="AP60" s="16" t="s">
        <v>78</v>
      </c>
      <c r="AQ60" s="16" t="s">
        <v>78</v>
      </c>
      <c r="AR60" s="16" t="s">
        <v>78</v>
      </c>
      <c r="AS60" s="16" t="s">
        <v>78</v>
      </c>
      <c r="AT60" s="16" t="s">
        <v>78</v>
      </c>
      <c r="AU60" s="16" t="s">
        <v>78</v>
      </c>
      <c r="AV60" s="16" t="s">
        <v>78</v>
      </c>
      <c r="AW60" s="16" t="s">
        <v>78</v>
      </c>
      <c r="AX60" s="16" t="s">
        <v>78</v>
      </c>
      <c r="AY60" s="16" t="s">
        <v>1689</v>
      </c>
      <c r="EF60" s="1" t="s">
        <v>59</v>
      </c>
      <c r="EG60" s="1">
        <v>1</v>
      </c>
    </row>
    <row r="61" spans="1:137" x14ac:dyDescent="0.75">
      <c r="A61" s="8" t="s">
        <v>704</v>
      </c>
      <c r="B61" s="8" t="s">
        <v>1103</v>
      </c>
      <c r="C61" s="8" t="s">
        <v>526</v>
      </c>
      <c r="D61" s="16">
        <v>200942</v>
      </c>
      <c r="E61" s="16">
        <v>78267</v>
      </c>
      <c r="F61" s="38" t="s">
        <v>704</v>
      </c>
      <c r="G61" s="17" t="s">
        <v>1411</v>
      </c>
      <c r="H61" s="16" t="s">
        <v>1412</v>
      </c>
      <c r="I61" s="16">
        <v>0</v>
      </c>
      <c r="J61" s="16">
        <v>0</v>
      </c>
      <c r="K61" s="38" t="s">
        <v>78</v>
      </c>
      <c r="L61" s="38" t="s">
        <v>78</v>
      </c>
      <c r="M61" s="16" t="s">
        <v>1135</v>
      </c>
      <c r="N61" s="16">
        <v>-8.2615999999999996</v>
      </c>
      <c r="O61" s="16">
        <v>0.86599999999999999</v>
      </c>
      <c r="P61" s="16">
        <v>0</v>
      </c>
      <c r="Q61" s="16">
        <v>0</v>
      </c>
      <c r="R61" s="16" t="s">
        <v>703</v>
      </c>
      <c r="S61" s="16" t="s">
        <v>1413</v>
      </c>
      <c r="T61" s="16">
        <v>354</v>
      </c>
      <c r="U61" s="16">
        <v>4</v>
      </c>
      <c r="V61" s="16" t="s">
        <v>1193</v>
      </c>
      <c r="W61" s="16">
        <v>0</v>
      </c>
      <c r="X61" s="38" t="s">
        <v>78</v>
      </c>
      <c r="Y61" s="16" t="s">
        <v>1194</v>
      </c>
      <c r="Z61" s="16" t="s">
        <v>1139</v>
      </c>
      <c r="AA61" s="16" t="s">
        <v>78</v>
      </c>
      <c r="AB61" s="16" t="s">
        <v>1244</v>
      </c>
      <c r="AC61" s="16">
        <v>49209017</v>
      </c>
      <c r="AD61" s="16">
        <v>49213919</v>
      </c>
      <c r="AE61" s="16" t="s">
        <v>78</v>
      </c>
      <c r="AF61" s="16" t="s">
        <v>78</v>
      </c>
      <c r="AG61" s="16" t="s">
        <v>78</v>
      </c>
      <c r="AH61" s="16" t="s">
        <v>78</v>
      </c>
      <c r="AI61" s="16" t="s">
        <v>78</v>
      </c>
      <c r="AJ61" s="16" t="s">
        <v>78</v>
      </c>
      <c r="AK61" s="16" t="s">
        <v>78</v>
      </c>
      <c r="AL61" s="16" t="s">
        <v>78</v>
      </c>
      <c r="AM61" s="16" t="s">
        <v>78</v>
      </c>
      <c r="AN61" s="16" t="s">
        <v>78</v>
      </c>
      <c r="AO61" s="16" t="s">
        <v>78</v>
      </c>
      <c r="AP61" s="16" t="s">
        <v>78</v>
      </c>
      <c r="AQ61" s="16" t="s">
        <v>78</v>
      </c>
      <c r="AR61" s="16" t="s">
        <v>78</v>
      </c>
      <c r="AS61" s="16" t="s">
        <v>78</v>
      </c>
      <c r="AT61" s="16" t="s">
        <v>78</v>
      </c>
      <c r="AU61" s="16" t="s">
        <v>78</v>
      </c>
      <c r="AV61" s="16" t="s">
        <v>78</v>
      </c>
      <c r="AW61" s="16" t="s">
        <v>78</v>
      </c>
      <c r="AX61" s="16" t="s">
        <v>78</v>
      </c>
      <c r="AY61" s="16" t="s">
        <v>1287</v>
      </c>
      <c r="EF61" s="1" t="s">
        <v>60</v>
      </c>
      <c r="EG61" s="1">
        <v>4.9009799999999999E-2</v>
      </c>
    </row>
    <row r="62" spans="1:137" x14ac:dyDescent="0.75">
      <c r="A62" s="8" t="s">
        <v>767</v>
      </c>
      <c r="B62" s="8" t="s">
        <v>1103</v>
      </c>
      <c r="C62" s="8" t="s">
        <v>526</v>
      </c>
      <c r="D62" s="16">
        <v>8861</v>
      </c>
      <c r="E62" s="16">
        <v>16825</v>
      </c>
      <c r="F62" s="38" t="s">
        <v>767</v>
      </c>
      <c r="G62" s="17" t="s">
        <v>1544</v>
      </c>
      <c r="H62" s="16" t="s">
        <v>1545</v>
      </c>
      <c r="I62" s="16">
        <v>0</v>
      </c>
      <c r="J62" s="16">
        <v>0</v>
      </c>
      <c r="K62" s="38" t="s">
        <v>78</v>
      </c>
      <c r="L62" s="38" t="s">
        <v>78</v>
      </c>
      <c r="M62" s="16" t="s">
        <v>1135</v>
      </c>
      <c r="N62" s="16">
        <v>-10.696099999999999</v>
      </c>
      <c r="O62" s="16">
        <v>0.88700000000000001</v>
      </c>
      <c r="P62" s="16">
        <v>0</v>
      </c>
      <c r="Q62" s="16">
        <v>0</v>
      </c>
      <c r="R62" s="16" t="s">
        <v>766</v>
      </c>
      <c r="S62" s="16" t="s">
        <v>1546</v>
      </c>
      <c r="T62" s="16">
        <v>411</v>
      </c>
      <c r="U62" s="16" t="s">
        <v>78</v>
      </c>
      <c r="V62" s="16" t="s">
        <v>1193</v>
      </c>
      <c r="W62" s="16">
        <v>0</v>
      </c>
      <c r="X62" s="38" t="s">
        <v>78</v>
      </c>
      <c r="Y62" s="16" t="s">
        <v>1194</v>
      </c>
      <c r="Z62" s="16" t="s">
        <v>1139</v>
      </c>
      <c r="AA62" s="16" t="s">
        <v>78</v>
      </c>
      <c r="AB62" s="16" t="s">
        <v>1225</v>
      </c>
      <c r="AC62" s="16">
        <v>103867324</v>
      </c>
      <c r="AD62" s="16">
        <v>103880210</v>
      </c>
      <c r="AE62" s="16" t="s">
        <v>78</v>
      </c>
      <c r="AF62" s="16" t="s">
        <v>78</v>
      </c>
      <c r="AG62" s="16" t="s">
        <v>78</v>
      </c>
      <c r="AH62" s="16" t="s">
        <v>78</v>
      </c>
      <c r="AI62" s="16" t="s">
        <v>78</v>
      </c>
      <c r="AJ62" s="16" t="s">
        <v>78</v>
      </c>
      <c r="AK62" s="16" t="s">
        <v>78</v>
      </c>
      <c r="AL62" s="16" t="s">
        <v>78</v>
      </c>
      <c r="AM62" s="16" t="s">
        <v>78</v>
      </c>
      <c r="AN62" s="16" t="s">
        <v>78</v>
      </c>
      <c r="AO62" s="16" t="s">
        <v>78</v>
      </c>
      <c r="AP62" s="16" t="s">
        <v>78</v>
      </c>
      <c r="AQ62" s="16" t="s">
        <v>78</v>
      </c>
      <c r="AR62" s="16" t="s">
        <v>78</v>
      </c>
      <c r="AS62" s="16" t="s">
        <v>78</v>
      </c>
      <c r="AT62" s="16" t="s">
        <v>78</v>
      </c>
      <c r="AU62" s="16" t="s">
        <v>78</v>
      </c>
      <c r="AV62" s="16" t="s">
        <v>78</v>
      </c>
      <c r="AW62" s="16" t="s">
        <v>78</v>
      </c>
      <c r="AX62" s="16" t="s">
        <v>78</v>
      </c>
      <c r="AY62" s="16" t="s">
        <v>1252</v>
      </c>
      <c r="EF62" s="1" t="s">
        <v>61</v>
      </c>
      <c r="EG62" s="1">
        <v>0.104509</v>
      </c>
    </row>
    <row r="63" spans="1:137" x14ac:dyDescent="0.75">
      <c r="A63" s="8" t="s">
        <v>1118</v>
      </c>
      <c r="B63" s="8" t="s">
        <v>1104</v>
      </c>
      <c r="C63" s="8" t="s">
        <v>526</v>
      </c>
      <c r="D63" s="16">
        <v>57787</v>
      </c>
      <c r="E63" s="16">
        <v>232944</v>
      </c>
      <c r="F63" s="38" t="s">
        <v>1118</v>
      </c>
      <c r="G63" s="16" t="s">
        <v>1660</v>
      </c>
      <c r="H63" s="16" t="s">
        <v>1661</v>
      </c>
      <c r="I63" s="16">
        <v>0</v>
      </c>
      <c r="J63" s="16" t="s">
        <v>1229</v>
      </c>
      <c r="K63" s="38" t="s">
        <v>78</v>
      </c>
      <c r="L63" s="38" t="s">
        <v>78</v>
      </c>
      <c r="M63" s="16" t="s">
        <v>1135</v>
      </c>
      <c r="N63" s="16">
        <v>-4.3575999999999997</v>
      </c>
      <c r="O63" s="16">
        <v>0.69299999999999995</v>
      </c>
      <c r="P63" s="16">
        <v>0</v>
      </c>
      <c r="Q63" s="16" t="s">
        <v>1229</v>
      </c>
      <c r="R63" s="16" t="s">
        <v>1662</v>
      </c>
      <c r="S63" s="16" t="s">
        <v>1663</v>
      </c>
      <c r="T63" s="16">
        <v>752</v>
      </c>
      <c r="U63" s="16" t="s">
        <v>78</v>
      </c>
      <c r="V63" s="16" t="s">
        <v>1222</v>
      </c>
      <c r="W63" s="16" t="s">
        <v>78</v>
      </c>
      <c r="X63" s="38" t="s">
        <v>78</v>
      </c>
      <c r="Y63" s="16" t="s">
        <v>1273</v>
      </c>
      <c r="Z63" s="16" t="s">
        <v>1139</v>
      </c>
      <c r="AA63" s="16" t="s">
        <v>78</v>
      </c>
      <c r="AB63" s="16" t="s">
        <v>1251</v>
      </c>
      <c r="AC63" s="16">
        <v>45754515</v>
      </c>
      <c r="AD63" s="16">
        <v>45808541</v>
      </c>
      <c r="AE63" s="16" t="s">
        <v>78</v>
      </c>
      <c r="AF63" s="16" t="s">
        <v>78</v>
      </c>
      <c r="AG63" s="16" t="s">
        <v>78</v>
      </c>
      <c r="AH63" s="16" t="s">
        <v>78</v>
      </c>
      <c r="AI63" s="16" t="s">
        <v>78</v>
      </c>
      <c r="AJ63" s="16" t="s">
        <v>78</v>
      </c>
      <c r="AK63" s="16" t="s">
        <v>78</v>
      </c>
      <c r="AL63" s="16" t="s">
        <v>78</v>
      </c>
      <c r="AM63" s="16" t="s">
        <v>78</v>
      </c>
      <c r="AN63" s="16" t="s">
        <v>78</v>
      </c>
      <c r="AO63" s="16" t="s">
        <v>78</v>
      </c>
      <c r="AP63" s="16" t="s">
        <v>78</v>
      </c>
      <c r="AQ63" s="16" t="s">
        <v>78</v>
      </c>
      <c r="AR63" s="16" t="s">
        <v>78</v>
      </c>
      <c r="AS63" s="16" t="s">
        <v>78</v>
      </c>
      <c r="AT63" s="16" t="s">
        <v>78</v>
      </c>
      <c r="AU63" s="16" t="s">
        <v>78</v>
      </c>
      <c r="AV63" s="16" t="s">
        <v>78</v>
      </c>
      <c r="AW63" s="16" t="s">
        <v>78</v>
      </c>
      <c r="AX63" s="16" t="s">
        <v>78</v>
      </c>
      <c r="AY63" s="16" t="s">
        <v>1205</v>
      </c>
      <c r="EF63" s="1" t="s">
        <v>507</v>
      </c>
      <c r="EG63" s="1">
        <v>0.99632399999999999</v>
      </c>
    </row>
    <row r="64" spans="1:137" x14ac:dyDescent="0.75">
      <c r="A64" s="8" t="s">
        <v>298</v>
      </c>
      <c r="B64" s="8" t="s">
        <v>1103</v>
      </c>
      <c r="C64" s="8" t="s">
        <v>526</v>
      </c>
      <c r="D64" s="16">
        <v>23383</v>
      </c>
      <c r="E64" s="16">
        <v>74549</v>
      </c>
      <c r="F64" s="38" t="s">
        <v>298</v>
      </c>
      <c r="G64" s="17" t="s">
        <v>1374</v>
      </c>
      <c r="H64" s="16" t="s">
        <v>1375</v>
      </c>
      <c r="I64" s="16">
        <v>0</v>
      </c>
      <c r="J64" s="16">
        <v>0</v>
      </c>
      <c r="K64" s="38" t="s">
        <v>78</v>
      </c>
      <c r="L64" s="38" t="s">
        <v>78</v>
      </c>
      <c r="M64" s="16" t="s">
        <v>1135</v>
      </c>
      <c r="N64" s="16">
        <v>-10.696099999999999</v>
      </c>
      <c r="O64" s="16">
        <v>0.88700000000000001</v>
      </c>
      <c r="P64" s="16">
        <v>0</v>
      </c>
      <c r="Q64" s="16">
        <v>0</v>
      </c>
      <c r="R64" s="16" t="s">
        <v>299</v>
      </c>
      <c r="S64" s="16" t="s">
        <v>1376</v>
      </c>
      <c r="T64" s="16">
        <v>613</v>
      </c>
      <c r="U64" s="16" t="s">
        <v>78</v>
      </c>
      <c r="V64" s="16" t="s">
        <v>1193</v>
      </c>
      <c r="W64" s="16">
        <v>0</v>
      </c>
      <c r="X64" s="38" t="s">
        <v>78</v>
      </c>
      <c r="Y64" s="16" t="s">
        <v>1194</v>
      </c>
      <c r="Z64" s="16" t="s">
        <v>1139</v>
      </c>
      <c r="AA64" s="16" t="s">
        <v>78</v>
      </c>
      <c r="AB64" s="16" t="s">
        <v>1251</v>
      </c>
      <c r="AC64" s="16">
        <v>19431629</v>
      </c>
      <c r="AD64" s="16">
        <v>19469563</v>
      </c>
      <c r="AE64" s="16" t="s">
        <v>78</v>
      </c>
      <c r="AF64" s="16" t="s">
        <v>78</v>
      </c>
      <c r="AG64" s="16" t="s">
        <v>78</v>
      </c>
      <c r="AH64" s="16" t="s">
        <v>78</v>
      </c>
      <c r="AI64" s="16" t="s">
        <v>78</v>
      </c>
      <c r="AJ64" s="16" t="s">
        <v>78</v>
      </c>
      <c r="AK64" s="16" t="s">
        <v>78</v>
      </c>
      <c r="AL64" s="16" t="s">
        <v>78</v>
      </c>
      <c r="AM64" s="16" t="s">
        <v>78</v>
      </c>
      <c r="AN64" s="16" t="s">
        <v>78</v>
      </c>
      <c r="AO64" s="16" t="s">
        <v>78</v>
      </c>
      <c r="AP64" s="16" t="s">
        <v>78</v>
      </c>
      <c r="AQ64" s="16" t="s">
        <v>78</v>
      </c>
      <c r="AR64" s="16" t="s">
        <v>78</v>
      </c>
      <c r="AS64" s="16" t="s">
        <v>78</v>
      </c>
      <c r="AT64" s="16" t="s">
        <v>78</v>
      </c>
      <c r="AU64" s="16" t="s">
        <v>78</v>
      </c>
      <c r="AV64" s="16" t="s">
        <v>78</v>
      </c>
      <c r="AW64" s="16" t="s">
        <v>78</v>
      </c>
      <c r="AX64" s="16" t="s">
        <v>78</v>
      </c>
      <c r="AY64" s="16" t="s">
        <v>1338</v>
      </c>
      <c r="EF64" s="1" t="s">
        <v>509</v>
      </c>
      <c r="EG64" s="1">
        <v>0.67797200000000002</v>
      </c>
    </row>
    <row r="65" spans="1:137" x14ac:dyDescent="0.75">
      <c r="A65" s="8" t="s">
        <v>640</v>
      </c>
      <c r="B65" s="8" t="s">
        <v>1103</v>
      </c>
      <c r="C65" s="8" t="s">
        <v>526</v>
      </c>
      <c r="D65" s="16">
        <v>22877</v>
      </c>
      <c r="E65" s="16">
        <v>208104</v>
      </c>
      <c r="F65" s="38" t="s">
        <v>640</v>
      </c>
      <c r="G65" s="17" t="s">
        <v>1313</v>
      </c>
      <c r="H65" s="16" t="s">
        <v>1314</v>
      </c>
      <c r="I65" s="16">
        <v>0</v>
      </c>
      <c r="J65" s="16" t="s">
        <v>1229</v>
      </c>
      <c r="K65" s="38" t="s">
        <v>78</v>
      </c>
      <c r="L65" s="38" t="s">
        <v>78</v>
      </c>
      <c r="M65" s="16" t="s">
        <v>1285</v>
      </c>
      <c r="N65" s="16">
        <v>-3.7951999999999999</v>
      </c>
      <c r="O65" s="16">
        <v>0.63900000000000001</v>
      </c>
      <c r="P65" s="16">
        <v>0</v>
      </c>
      <c r="Q65" s="16" t="s">
        <v>1229</v>
      </c>
      <c r="R65" s="16" t="s">
        <v>1315</v>
      </c>
      <c r="S65" s="16" t="s">
        <v>1316</v>
      </c>
      <c r="T65" s="16">
        <v>919</v>
      </c>
      <c r="U65" s="16">
        <v>4</v>
      </c>
      <c r="V65" s="16" t="s">
        <v>1222</v>
      </c>
      <c r="W65" s="16">
        <v>0</v>
      </c>
      <c r="X65" s="38" t="s">
        <v>78</v>
      </c>
      <c r="Y65" s="16" t="s">
        <v>1194</v>
      </c>
      <c r="Z65" s="16" t="s">
        <v>1139</v>
      </c>
      <c r="AA65" s="16" t="s">
        <v>78</v>
      </c>
      <c r="AB65" s="16" t="s">
        <v>1317</v>
      </c>
      <c r="AC65" s="16">
        <v>122516651</v>
      </c>
      <c r="AD65" s="16">
        <v>122628967</v>
      </c>
      <c r="AE65" s="16" t="s">
        <v>78</v>
      </c>
      <c r="AF65" s="16" t="s">
        <v>78</v>
      </c>
      <c r="AG65" s="16" t="s">
        <v>78</v>
      </c>
      <c r="AH65" s="16" t="s">
        <v>78</v>
      </c>
      <c r="AI65" s="16" t="s">
        <v>78</v>
      </c>
      <c r="AJ65" s="16" t="s">
        <v>78</v>
      </c>
      <c r="AK65" s="16" t="s">
        <v>78</v>
      </c>
      <c r="AL65" s="16" t="s">
        <v>78</v>
      </c>
      <c r="AM65" s="16" t="s">
        <v>78</v>
      </c>
      <c r="AN65" s="16" t="s">
        <v>78</v>
      </c>
      <c r="AO65" s="16" t="s">
        <v>78</v>
      </c>
      <c r="AP65" s="16" t="s">
        <v>78</v>
      </c>
      <c r="AQ65" s="16" t="s">
        <v>78</v>
      </c>
      <c r="AR65" s="16" t="s">
        <v>78</v>
      </c>
      <c r="AS65" s="16" t="s">
        <v>78</v>
      </c>
      <c r="AT65" s="16" t="s">
        <v>78</v>
      </c>
      <c r="AU65" s="16" t="s">
        <v>78</v>
      </c>
      <c r="AV65" s="16" t="s">
        <v>78</v>
      </c>
      <c r="AW65" s="16" t="s">
        <v>78</v>
      </c>
      <c r="AX65" s="16" t="s">
        <v>78</v>
      </c>
      <c r="AY65" s="16" t="s">
        <v>78</v>
      </c>
      <c r="EF65" s="1" t="s">
        <v>63</v>
      </c>
      <c r="EG65" s="1">
        <v>0.78005899999999995</v>
      </c>
    </row>
    <row r="66" spans="1:137" x14ac:dyDescent="0.75">
      <c r="A66" s="8" t="s">
        <v>782</v>
      </c>
      <c r="B66" s="8" t="s">
        <v>1103</v>
      </c>
      <c r="C66" s="8" t="s">
        <v>526</v>
      </c>
      <c r="D66" s="16">
        <v>64005</v>
      </c>
      <c r="E66" s="16">
        <v>246177</v>
      </c>
      <c r="F66" s="38" t="s">
        <v>782</v>
      </c>
      <c r="G66" s="16" t="s">
        <v>1582</v>
      </c>
      <c r="H66" s="16" t="s">
        <v>1583</v>
      </c>
      <c r="I66" s="16">
        <v>0</v>
      </c>
      <c r="J66" s="16" t="s">
        <v>1229</v>
      </c>
      <c r="K66" s="38" t="s">
        <v>78</v>
      </c>
      <c r="L66" s="38" t="s">
        <v>78</v>
      </c>
      <c r="M66" s="16" t="s">
        <v>1135</v>
      </c>
      <c r="N66" s="16">
        <v>-3.8147000000000002</v>
      </c>
      <c r="O66" s="16">
        <v>0.64800000000000002</v>
      </c>
      <c r="P66" s="16">
        <v>0</v>
      </c>
      <c r="Q66" s="16" t="s">
        <v>1229</v>
      </c>
      <c r="R66" s="16" t="s">
        <v>781</v>
      </c>
      <c r="S66" s="16" t="s">
        <v>1584</v>
      </c>
      <c r="T66" s="16">
        <v>1018</v>
      </c>
      <c r="U66" s="16" t="s">
        <v>78</v>
      </c>
      <c r="V66" s="16" t="s">
        <v>1222</v>
      </c>
      <c r="W66" s="16">
        <v>0</v>
      </c>
      <c r="X66" s="38" t="s">
        <v>78</v>
      </c>
      <c r="Y66" s="16" t="s">
        <v>1194</v>
      </c>
      <c r="Z66" s="16" t="s">
        <v>1139</v>
      </c>
      <c r="AA66" s="16" t="s">
        <v>1140</v>
      </c>
      <c r="AB66" s="16" t="s">
        <v>1258</v>
      </c>
      <c r="AC66" s="16">
        <v>45002259</v>
      </c>
      <c r="AD66" s="16">
        <v>45018704</v>
      </c>
      <c r="AE66" s="16">
        <v>1</v>
      </c>
      <c r="AF66" s="16">
        <v>3</v>
      </c>
      <c r="AG66" s="16">
        <v>3</v>
      </c>
      <c r="AH66" s="16">
        <v>11700000</v>
      </c>
      <c r="AI66" s="16">
        <v>4</v>
      </c>
      <c r="AJ66" s="16" t="s">
        <v>1585</v>
      </c>
      <c r="AK66" s="16" t="s">
        <v>78</v>
      </c>
      <c r="AL66" s="16" t="s">
        <v>78</v>
      </c>
      <c r="AM66" s="16" t="s">
        <v>78</v>
      </c>
      <c r="AN66" s="16" t="s">
        <v>78</v>
      </c>
      <c r="AO66" s="16" t="s">
        <v>78</v>
      </c>
      <c r="AP66" s="16" t="s">
        <v>78</v>
      </c>
      <c r="AQ66" s="16" t="s">
        <v>78</v>
      </c>
      <c r="AR66" s="16" t="s">
        <v>78</v>
      </c>
      <c r="AS66" s="16" t="s">
        <v>78</v>
      </c>
      <c r="AT66" s="16">
        <v>7.1</v>
      </c>
      <c r="AU66" s="16" t="s">
        <v>78</v>
      </c>
      <c r="AV66" s="16" t="s">
        <v>78</v>
      </c>
      <c r="AW66" s="16" t="s">
        <v>78</v>
      </c>
      <c r="AX66" s="16" t="s">
        <v>78</v>
      </c>
      <c r="AY66" s="16" t="s">
        <v>78</v>
      </c>
      <c r="EF66" s="1" t="s">
        <v>64</v>
      </c>
      <c r="EG66" s="1">
        <v>0.234067</v>
      </c>
    </row>
    <row r="67" spans="1:137" x14ac:dyDescent="0.75">
      <c r="A67" s="8" t="s">
        <v>337</v>
      </c>
      <c r="B67" s="8" t="s">
        <v>1103</v>
      </c>
      <c r="C67" s="8" t="s">
        <v>526</v>
      </c>
      <c r="D67" s="16">
        <v>29781</v>
      </c>
      <c r="E67" s="16">
        <v>52683</v>
      </c>
      <c r="F67" s="38" t="s">
        <v>337</v>
      </c>
      <c r="G67" s="17" t="s">
        <v>1517</v>
      </c>
      <c r="H67" s="16" t="s">
        <v>1518</v>
      </c>
      <c r="I67" s="16">
        <v>0</v>
      </c>
      <c r="J67" s="16">
        <v>0</v>
      </c>
      <c r="K67" s="38" t="s">
        <v>78</v>
      </c>
      <c r="L67" s="38" t="s">
        <v>78</v>
      </c>
      <c r="M67" s="16" t="s">
        <v>1135</v>
      </c>
      <c r="N67" s="16">
        <v>-10.011200000000001</v>
      </c>
      <c r="O67" s="16">
        <v>0.88300000000000001</v>
      </c>
      <c r="P67" s="16">
        <v>0</v>
      </c>
      <c r="Q67" s="16">
        <v>0</v>
      </c>
      <c r="R67" s="16" t="s">
        <v>338</v>
      </c>
      <c r="S67" s="16" t="s">
        <v>1519</v>
      </c>
      <c r="T67" s="16">
        <v>606</v>
      </c>
      <c r="U67" s="16" t="s">
        <v>78</v>
      </c>
      <c r="V67" s="16" t="s">
        <v>1193</v>
      </c>
      <c r="W67" s="16">
        <v>3</v>
      </c>
      <c r="X67" s="38">
        <v>-0.56000000000000005</v>
      </c>
      <c r="Y67" s="16" t="s">
        <v>1194</v>
      </c>
      <c r="Z67" s="16" t="s">
        <v>1139</v>
      </c>
      <c r="AA67" s="16" t="s">
        <v>78</v>
      </c>
      <c r="AB67" s="16" t="s">
        <v>1141</v>
      </c>
      <c r="AC67" s="16">
        <v>50946644</v>
      </c>
      <c r="AD67" s="16">
        <v>50963209</v>
      </c>
      <c r="AE67" s="16" t="s">
        <v>78</v>
      </c>
      <c r="AF67" s="16" t="s">
        <v>78</v>
      </c>
      <c r="AG67" s="16" t="s">
        <v>78</v>
      </c>
      <c r="AH67" s="16" t="s">
        <v>78</v>
      </c>
      <c r="AI67" s="16" t="s">
        <v>78</v>
      </c>
      <c r="AJ67" s="16" t="s">
        <v>78</v>
      </c>
      <c r="AK67" s="16" t="s">
        <v>78</v>
      </c>
      <c r="AL67" s="16" t="s">
        <v>78</v>
      </c>
      <c r="AM67" s="16" t="s">
        <v>78</v>
      </c>
      <c r="AN67" s="16" t="s">
        <v>78</v>
      </c>
      <c r="AO67" s="16" t="s">
        <v>78</v>
      </c>
      <c r="AP67" s="16" t="s">
        <v>78</v>
      </c>
      <c r="AQ67" s="16" t="s">
        <v>78</v>
      </c>
      <c r="AR67" s="16" t="s">
        <v>78</v>
      </c>
      <c r="AS67" s="16" t="s">
        <v>78</v>
      </c>
      <c r="AT67" s="16" t="s">
        <v>78</v>
      </c>
      <c r="AU67" s="16" t="s">
        <v>78</v>
      </c>
      <c r="AV67" s="16" t="s">
        <v>78</v>
      </c>
      <c r="AW67" s="16" t="s">
        <v>78</v>
      </c>
      <c r="AX67" s="16" t="s">
        <v>78</v>
      </c>
      <c r="AY67" s="16" t="s">
        <v>1231</v>
      </c>
    </row>
    <row r="68" spans="1:137" x14ac:dyDescent="0.75">
      <c r="A68" s="8" t="s">
        <v>626</v>
      </c>
      <c r="B68" s="8" t="s">
        <v>1103</v>
      </c>
      <c r="C68" s="8" t="s">
        <v>526</v>
      </c>
      <c r="D68" s="16">
        <v>4791</v>
      </c>
      <c r="E68" s="16">
        <v>18034</v>
      </c>
      <c r="F68" s="38" t="s">
        <v>626</v>
      </c>
      <c r="G68" s="17" t="s">
        <v>1294</v>
      </c>
      <c r="H68" s="16" t="s">
        <v>1295</v>
      </c>
      <c r="I68" s="16">
        <v>0</v>
      </c>
      <c r="J68" s="16" t="s">
        <v>1248</v>
      </c>
      <c r="K68" s="38" t="s">
        <v>78</v>
      </c>
      <c r="L68" s="38" t="s">
        <v>78</v>
      </c>
      <c r="M68" s="16" t="s">
        <v>1135</v>
      </c>
      <c r="N68" s="16">
        <v>-3.2256</v>
      </c>
      <c r="O68" s="16">
        <v>0.57799999999999996</v>
      </c>
      <c r="P68" s="16">
        <v>0</v>
      </c>
      <c r="Q68" s="16" t="s">
        <v>1248</v>
      </c>
      <c r="R68" s="16" t="s">
        <v>625</v>
      </c>
      <c r="S68" s="16" t="s">
        <v>1296</v>
      </c>
      <c r="T68" s="16">
        <v>900</v>
      </c>
      <c r="U68" s="16" t="s">
        <v>78</v>
      </c>
      <c r="V68" s="16" t="s">
        <v>1222</v>
      </c>
      <c r="W68" s="16">
        <v>1</v>
      </c>
      <c r="X68" s="38" t="s">
        <v>78</v>
      </c>
      <c r="Y68" s="16" t="s">
        <v>1194</v>
      </c>
      <c r="Z68" s="16" t="s">
        <v>1250</v>
      </c>
      <c r="AA68" s="16" t="s">
        <v>78</v>
      </c>
      <c r="AB68" s="16" t="s">
        <v>1225</v>
      </c>
      <c r="AC68" s="16">
        <v>104153866</v>
      </c>
      <c r="AD68" s="16">
        <v>104162286</v>
      </c>
      <c r="AE68" s="16" t="s">
        <v>78</v>
      </c>
      <c r="AF68" s="16" t="s">
        <v>78</v>
      </c>
      <c r="AG68" s="16" t="s">
        <v>78</v>
      </c>
      <c r="AH68" s="16" t="s">
        <v>78</v>
      </c>
      <c r="AI68" s="16" t="s">
        <v>78</v>
      </c>
      <c r="AJ68" s="16" t="s">
        <v>78</v>
      </c>
      <c r="AK68" s="16" t="s">
        <v>78</v>
      </c>
      <c r="AL68" s="16" t="s">
        <v>78</v>
      </c>
      <c r="AM68" s="16" t="s">
        <v>78</v>
      </c>
      <c r="AN68" s="16" t="s">
        <v>78</v>
      </c>
      <c r="AO68" s="16" t="s">
        <v>78</v>
      </c>
      <c r="AP68" s="16" t="s">
        <v>78</v>
      </c>
      <c r="AQ68" s="16" t="s">
        <v>78</v>
      </c>
      <c r="AR68" s="16" t="s">
        <v>78</v>
      </c>
      <c r="AS68" s="16" t="s">
        <v>78</v>
      </c>
      <c r="AT68" s="16" t="s">
        <v>78</v>
      </c>
      <c r="AU68" s="16" t="s">
        <v>78</v>
      </c>
      <c r="AV68" s="16" t="s">
        <v>78</v>
      </c>
      <c r="AW68" s="16" t="s">
        <v>78</v>
      </c>
      <c r="AX68" s="16" t="s">
        <v>78</v>
      </c>
      <c r="AY68" s="16" t="s">
        <v>1297</v>
      </c>
      <c r="EF68" s="1" t="s">
        <v>513</v>
      </c>
      <c r="EG68" s="1">
        <v>0.99924100000000005</v>
      </c>
    </row>
    <row r="69" spans="1:137" x14ac:dyDescent="0.75">
      <c r="A69" s="8" t="s">
        <v>611</v>
      </c>
      <c r="B69" s="8" t="s">
        <v>1103</v>
      </c>
      <c r="C69" s="8" t="s">
        <v>526</v>
      </c>
      <c r="D69" s="16">
        <v>9221</v>
      </c>
      <c r="E69" s="16">
        <v>70769</v>
      </c>
      <c r="F69" s="38" t="s">
        <v>611</v>
      </c>
      <c r="G69" s="17" t="s">
        <v>1260</v>
      </c>
      <c r="H69" s="16" t="s">
        <v>1261</v>
      </c>
      <c r="I69" s="16">
        <v>0</v>
      </c>
      <c r="J69" s="16">
        <v>0</v>
      </c>
      <c r="K69" s="38" t="s">
        <v>78</v>
      </c>
      <c r="L69" s="38" t="s">
        <v>78</v>
      </c>
      <c r="M69" s="16" t="s">
        <v>1135</v>
      </c>
      <c r="N69" s="16">
        <v>-10.696099999999999</v>
      </c>
      <c r="O69" s="16">
        <v>0.88700000000000001</v>
      </c>
      <c r="P69" s="16">
        <v>0</v>
      </c>
      <c r="Q69" s="16">
        <v>0</v>
      </c>
      <c r="R69" s="16" t="s">
        <v>610</v>
      </c>
      <c r="S69" s="16" t="s">
        <v>1262</v>
      </c>
      <c r="T69" s="16">
        <v>709</v>
      </c>
      <c r="U69" s="16" t="s">
        <v>78</v>
      </c>
      <c r="V69" s="16" t="s">
        <v>1193</v>
      </c>
      <c r="W69" s="16">
        <v>2</v>
      </c>
      <c r="X69" s="38" t="s">
        <v>78</v>
      </c>
      <c r="Y69" s="16" t="s">
        <v>1194</v>
      </c>
      <c r="Z69" s="16" t="s">
        <v>1139</v>
      </c>
      <c r="AA69" s="16" t="s">
        <v>78</v>
      </c>
      <c r="AB69" s="16" t="s">
        <v>1225</v>
      </c>
      <c r="AC69" s="16">
        <v>103911932</v>
      </c>
      <c r="AD69" s="16">
        <v>103923628</v>
      </c>
      <c r="AE69" s="16" t="s">
        <v>78</v>
      </c>
      <c r="AF69" s="16" t="s">
        <v>78</v>
      </c>
      <c r="AG69" s="16" t="s">
        <v>78</v>
      </c>
      <c r="AH69" s="16" t="s">
        <v>78</v>
      </c>
      <c r="AI69" s="16" t="s">
        <v>78</v>
      </c>
      <c r="AJ69" s="16" t="s">
        <v>78</v>
      </c>
      <c r="AK69" s="16" t="s">
        <v>78</v>
      </c>
      <c r="AL69" s="16" t="s">
        <v>78</v>
      </c>
      <c r="AM69" s="16" t="s">
        <v>78</v>
      </c>
      <c r="AN69" s="16" t="s">
        <v>78</v>
      </c>
      <c r="AO69" s="16" t="s">
        <v>78</v>
      </c>
      <c r="AP69" s="16" t="s">
        <v>78</v>
      </c>
      <c r="AQ69" s="16" t="s">
        <v>78</v>
      </c>
      <c r="AR69" s="16" t="s">
        <v>78</v>
      </c>
      <c r="AS69" s="16" t="s">
        <v>78</v>
      </c>
      <c r="AT69" s="16" t="s">
        <v>78</v>
      </c>
      <c r="AU69" s="16" t="s">
        <v>78</v>
      </c>
      <c r="AV69" s="16" t="s">
        <v>78</v>
      </c>
      <c r="AW69" s="16" t="s">
        <v>78</v>
      </c>
      <c r="AX69" s="16" t="s">
        <v>78</v>
      </c>
      <c r="AY69" s="16" t="s">
        <v>1263</v>
      </c>
      <c r="EF69" s="1" t="s">
        <v>328</v>
      </c>
      <c r="EG69" s="1">
        <v>0.94372699999999998</v>
      </c>
    </row>
    <row r="70" spans="1:137" x14ac:dyDescent="0.75">
      <c r="A70" s="8" t="s">
        <v>710</v>
      </c>
      <c r="B70" s="8" t="s">
        <v>1103</v>
      </c>
      <c r="C70" s="8" t="s">
        <v>526</v>
      </c>
      <c r="D70" s="16">
        <v>10360</v>
      </c>
      <c r="E70" s="16">
        <v>18150</v>
      </c>
      <c r="F70" s="38" t="s">
        <v>710</v>
      </c>
      <c r="G70" s="17" t="s">
        <v>1423</v>
      </c>
      <c r="H70" s="16" t="s">
        <v>1424</v>
      </c>
      <c r="I70" s="16">
        <v>0</v>
      </c>
      <c r="J70" s="16" t="s">
        <v>1404</v>
      </c>
      <c r="K70" s="38" t="s">
        <v>78</v>
      </c>
      <c r="L70" s="38" t="s">
        <v>78</v>
      </c>
      <c r="M70" s="16" t="s">
        <v>1135</v>
      </c>
      <c r="N70" s="16">
        <v>-4.7007000000000003</v>
      </c>
      <c r="O70" s="16">
        <v>0.70899999999999996</v>
      </c>
      <c r="P70" s="16">
        <v>0</v>
      </c>
      <c r="Q70" s="16" t="s">
        <v>1404</v>
      </c>
      <c r="R70" s="16" t="s">
        <v>709</v>
      </c>
      <c r="S70" s="16" t="s">
        <v>1425</v>
      </c>
      <c r="T70" s="16">
        <v>178</v>
      </c>
      <c r="U70" s="16">
        <v>3</v>
      </c>
      <c r="V70" s="16" t="s">
        <v>78</v>
      </c>
      <c r="W70" s="16" t="s">
        <v>78</v>
      </c>
      <c r="X70" s="38" t="s">
        <v>78</v>
      </c>
      <c r="Y70" s="16" t="s">
        <v>1194</v>
      </c>
      <c r="Z70" s="16" t="s">
        <v>1139</v>
      </c>
      <c r="AA70" s="16" t="s">
        <v>78</v>
      </c>
      <c r="AB70" s="16" t="s">
        <v>1225</v>
      </c>
      <c r="AC70" s="16">
        <v>103541081</v>
      </c>
      <c r="AD70" s="16">
        <v>103543170</v>
      </c>
      <c r="AE70" s="16" t="s">
        <v>78</v>
      </c>
      <c r="AF70" s="16" t="s">
        <v>78</v>
      </c>
      <c r="AG70" s="16" t="s">
        <v>78</v>
      </c>
      <c r="AH70" s="16" t="s">
        <v>78</v>
      </c>
      <c r="AI70" s="16" t="s">
        <v>78</v>
      </c>
      <c r="AJ70" s="16" t="s">
        <v>78</v>
      </c>
      <c r="AK70" s="16" t="s">
        <v>78</v>
      </c>
      <c r="AL70" s="16" t="s">
        <v>78</v>
      </c>
      <c r="AM70" s="16" t="s">
        <v>78</v>
      </c>
      <c r="AN70" s="16" t="s">
        <v>78</v>
      </c>
      <c r="AO70" s="16" t="s">
        <v>78</v>
      </c>
      <c r="AP70" s="16" t="s">
        <v>78</v>
      </c>
      <c r="AQ70" s="16" t="s">
        <v>78</v>
      </c>
      <c r="AR70" s="16" t="s">
        <v>78</v>
      </c>
      <c r="AS70" s="16" t="s">
        <v>78</v>
      </c>
      <c r="AT70" s="16" t="s">
        <v>78</v>
      </c>
      <c r="AU70" s="16" t="s">
        <v>78</v>
      </c>
      <c r="AV70" s="16" t="s">
        <v>78</v>
      </c>
      <c r="AW70" s="16" t="s">
        <v>78</v>
      </c>
      <c r="AX70" s="16" t="s">
        <v>78</v>
      </c>
      <c r="AY70" s="16" t="s">
        <v>1426</v>
      </c>
      <c r="EF70" s="1" t="s">
        <v>66</v>
      </c>
      <c r="EG70" s="1">
        <v>0.120099</v>
      </c>
    </row>
    <row r="71" spans="1:137" x14ac:dyDescent="0.75">
      <c r="A71" s="8" t="s">
        <v>205</v>
      </c>
      <c r="B71" s="8" t="s">
        <v>1103</v>
      </c>
      <c r="C71" s="8" t="s">
        <v>526</v>
      </c>
      <c r="D71" s="3">
        <v>29982</v>
      </c>
      <c r="E71" s="3">
        <v>641340</v>
      </c>
      <c r="F71" s="38" t="s">
        <v>205</v>
      </c>
      <c r="G71" s="3" t="s">
        <v>1310</v>
      </c>
      <c r="H71" s="3" t="s">
        <v>1311</v>
      </c>
      <c r="I71" s="18">
        <v>0</v>
      </c>
      <c r="J71" s="18">
        <v>0</v>
      </c>
      <c r="K71" s="38" t="s">
        <v>78</v>
      </c>
      <c r="L71" s="38" t="s">
        <v>78</v>
      </c>
      <c r="M71" s="3" t="s">
        <v>1135</v>
      </c>
      <c r="N71" s="19">
        <v>-10.696099999999999</v>
      </c>
      <c r="O71" s="3">
        <v>0.88700000000000001</v>
      </c>
      <c r="P71" s="3">
        <v>0</v>
      </c>
      <c r="Q71" s="3">
        <v>0</v>
      </c>
      <c r="R71" s="3" t="s">
        <v>206</v>
      </c>
      <c r="S71" s="3" t="s">
        <v>1312</v>
      </c>
      <c r="T71" s="3">
        <v>287</v>
      </c>
      <c r="U71" s="3" t="s">
        <v>78</v>
      </c>
      <c r="V71" s="3" t="s">
        <v>1193</v>
      </c>
      <c r="W71" s="3" t="s">
        <v>78</v>
      </c>
      <c r="X71" s="38" t="s">
        <v>78</v>
      </c>
      <c r="Y71" s="3" t="s">
        <v>1194</v>
      </c>
      <c r="Z71" s="3" t="s">
        <v>1139</v>
      </c>
      <c r="AA71" s="3" t="s">
        <v>78</v>
      </c>
      <c r="AB71" s="3" t="s">
        <v>1225</v>
      </c>
      <c r="AC71" s="3">
        <v>64893006</v>
      </c>
      <c r="AD71" s="3">
        <v>64914791</v>
      </c>
      <c r="AE71" s="3" t="s">
        <v>78</v>
      </c>
      <c r="AF71" s="3" t="s">
        <v>78</v>
      </c>
      <c r="AG71" s="3" t="s">
        <v>78</v>
      </c>
      <c r="AH71" s="3" t="s">
        <v>78</v>
      </c>
      <c r="AI71" s="3" t="s">
        <v>78</v>
      </c>
      <c r="AJ71" s="3" t="s">
        <v>78</v>
      </c>
      <c r="AK71" s="3" t="s">
        <v>78</v>
      </c>
      <c r="AL71" s="3" t="s">
        <v>78</v>
      </c>
      <c r="AM71" s="3" t="s">
        <v>78</v>
      </c>
      <c r="AN71" s="3" t="s">
        <v>78</v>
      </c>
      <c r="AO71" s="3" t="s">
        <v>78</v>
      </c>
      <c r="AP71" s="3" t="s">
        <v>78</v>
      </c>
      <c r="AQ71" s="3" t="s">
        <v>78</v>
      </c>
      <c r="AR71" s="3" t="s">
        <v>78</v>
      </c>
      <c r="AS71" s="3" t="s">
        <v>78</v>
      </c>
      <c r="AT71" s="3" t="s">
        <v>78</v>
      </c>
      <c r="AU71" s="3" t="s">
        <v>78</v>
      </c>
      <c r="AV71" s="3" t="s">
        <v>78</v>
      </c>
      <c r="AW71" s="3" t="s">
        <v>78</v>
      </c>
      <c r="AX71" s="3" t="s">
        <v>78</v>
      </c>
      <c r="AY71" s="3" t="s">
        <v>1252</v>
      </c>
      <c r="EF71" s="1" t="s">
        <v>517</v>
      </c>
      <c r="EG71" s="1">
        <v>0.687836</v>
      </c>
    </row>
    <row r="72" spans="1:137" x14ac:dyDescent="0.75">
      <c r="A72" s="8" t="s">
        <v>182</v>
      </c>
      <c r="B72" s="8" t="s">
        <v>1103</v>
      </c>
      <c r="C72" s="8" t="s">
        <v>526</v>
      </c>
      <c r="D72" s="16">
        <v>23165</v>
      </c>
      <c r="E72" s="16">
        <v>70699</v>
      </c>
      <c r="F72" s="38" t="s">
        <v>182</v>
      </c>
      <c r="G72" s="17" t="s">
        <v>1387</v>
      </c>
      <c r="H72" s="16" t="s">
        <v>1388</v>
      </c>
      <c r="I72" s="16">
        <v>0</v>
      </c>
      <c r="J72" s="16">
        <v>0</v>
      </c>
      <c r="K72" s="38" t="s">
        <v>78</v>
      </c>
      <c r="L72" s="38" t="s">
        <v>78</v>
      </c>
      <c r="M72" s="16" t="s">
        <v>1135</v>
      </c>
      <c r="N72" s="16">
        <v>-8.2811000000000003</v>
      </c>
      <c r="O72" s="16">
        <v>0.86899999999999999</v>
      </c>
      <c r="P72" s="16">
        <v>0</v>
      </c>
      <c r="Q72" s="16">
        <v>0</v>
      </c>
      <c r="R72" s="16" t="s">
        <v>183</v>
      </c>
      <c r="S72" s="16" t="s">
        <v>1389</v>
      </c>
      <c r="T72" s="16">
        <v>2012</v>
      </c>
      <c r="U72" s="16" t="s">
        <v>78</v>
      </c>
      <c r="V72" s="16" t="s">
        <v>1193</v>
      </c>
      <c r="W72" s="16">
        <v>4</v>
      </c>
      <c r="X72" s="38" t="s">
        <v>78</v>
      </c>
      <c r="Y72" s="16" t="s">
        <v>1194</v>
      </c>
      <c r="Z72" s="16" t="s">
        <v>1139</v>
      </c>
      <c r="AA72" s="16" t="s">
        <v>1140</v>
      </c>
      <c r="AB72" s="16" t="s">
        <v>1258</v>
      </c>
      <c r="AC72" s="16">
        <v>135242661</v>
      </c>
      <c r="AD72" s="16">
        <v>135333499</v>
      </c>
      <c r="AE72" s="16">
        <v>1</v>
      </c>
      <c r="AF72" s="16">
        <v>3</v>
      </c>
      <c r="AG72" s="16">
        <v>3</v>
      </c>
      <c r="AH72" s="16">
        <v>2540000</v>
      </c>
      <c r="AI72" s="16">
        <v>2</v>
      </c>
      <c r="AJ72" s="16" t="s">
        <v>1292</v>
      </c>
      <c r="AK72" s="16" t="s">
        <v>78</v>
      </c>
      <c r="AL72" s="16" t="s">
        <v>78</v>
      </c>
      <c r="AM72" s="16" t="s">
        <v>78</v>
      </c>
      <c r="AN72" s="16" t="s">
        <v>78</v>
      </c>
      <c r="AO72" s="16" t="s">
        <v>78</v>
      </c>
      <c r="AP72" s="16" t="s">
        <v>78</v>
      </c>
      <c r="AQ72" s="16" t="s">
        <v>78</v>
      </c>
      <c r="AR72" s="16" t="s">
        <v>78</v>
      </c>
      <c r="AS72" s="16" t="s">
        <v>78</v>
      </c>
      <c r="AT72" s="16" t="s">
        <v>78</v>
      </c>
      <c r="AU72" s="16" t="s">
        <v>78</v>
      </c>
      <c r="AV72" s="16" t="s">
        <v>78</v>
      </c>
      <c r="AW72" s="16" t="s">
        <v>78</v>
      </c>
      <c r="AX72" s="16">
        <v>6.4</v>
      </c>
      <c r="AY72" s="16" t="s">
        <v>78</v>
      </c>
      <c r="EF72" s="1" t="s">
        <v>67</v>
      </c>
      <c r="EG72" s="1">
        <v>0.13741700000000001</v>
      </c>
    </row>
    <row r="73" spans="1:137" x14ac:dyDescent="0.75">
      <c r="A73" s="8" t="s">
        <v>243</v>
      </c>
      <c r="B73" s="8" t="s">
        <v>1103</v>
      </c>
      <c r="C73" s="8" t="s">
        <v>526</v>
      </c>
      <c r="D73" s="16">
        <v>84876</v>
      </c>
      <c r="E73" s="16">
        <v>109305</v>
      </c>
      <c r="F73" s="38" t="s">
        <v>243</v>
      </c>
      <c r="G73" s="17" t="s">
        <v>1419</v>
      </c>
      <c r="H73" s="16" t="s">
        <v>1420</v>
      </c>
      <c r="I73" s="16">
        <v>0</v>
      </c>
      <c r="J73" s="16">
        <v>0</v>
      </c>
      <c r="K73" s="38" t="s">
        <v>78</v>
      </c>
      <c r="L73" s="38" t="s">
        <v>78</v>
      </c>
      <c r="M73" s="16" t="s">
        <v>1135</v>
      </c>
      <c r="N73" s="16">
        <v>-10.696099999999999</v>
      </c>
      <c r="O73" s="16">
        <v>0.88700000000000001</v>
      </c>
      <c r="P73" s="16">
        <v>0</v>
      </c>
      <c r="Q73" s="16">
        <v>0</v>
      </c>
      <c r="R73" s="16" t="s">
        <v>1421</v>
      </c>
      <c r="S73" s="16" t="s">
        <v>1422</v>
      </c>
      <c r="T73" s="16">
        <v>301</v>
      </c>
      <c r="U73" s="16" t="s">
        <v>78</v>
      </c>
      <c r="V73" s="16" t="s">
        <v>1193</v>
      </c>
      <c r="W73" s="16">
        <v>0</v>
      </c>
      <c r="X73" s="38" t="s">
        <v>78</v>
      </c>
      <c r="Y73" s="16" t="s">
        <v>1194</v>
      </c>
      <c r="Z73" s="16" t="s">
        <v>1139</v>
      </c>
      <c r="AA73" s="16" t="s">
        <v>78</v>
      </c>
      <c r="AB73" s="16" t="s">
        <v>1317</v>
      </c>
      <c r="AC73" s="16">
        <v>122064454</v>
      </c>
      <c r="AD73" s="16">
        <v>122079946</v>
      </c>
      <c r="AE73" s="16" t="s">
        <v>78</v>
      </c>
      <c r="AF73" s="16" t="s">
        <v>78</v>
      </c>
      <c r="AG73" s="16" t="s">
        <v>78</v>
      </c>
      <c r="AH73" s="16" t="s">
        <v>78</v>
      </c>
      <c r="AI73" s="16" t="s">
        <v>78</v>
      </c>
      <c r="AJ73" s="16" t="s">
        <v>78</v>
      </c>
      <c r="AK73" s="16" t="s">
        <v>78</v>
      </c>
      <c r="AL73" s="16" t="s">
        <v>78</v>
      </c>
      <c r="AM73" s="16" t="s">
        <v>78</v>
      </c>
      <c r="AN73" s="16" t="s">
        <v>78</v>
      </c>
      <c r="AO73" s="16" t="s">
        <v>78</v>
      </c>
      <c r="AP73" s="16" t="s">
        <v>78</v>
      </c>
      <c r="AQ73" s="16" t="s">
        <v>78</v>
      </c>
      <c r="AR73" s="16" t="s">
        <v>78</v>
      </c>
      <c r="AS73" s="16" t="s">
        <v>78</v>
      </c>
      <c r="AT73" s="16" t="s">
        <v>78</v>
      </c>
      <c r="AU73" s="16" t="s">
        <v>78</v>
      </c>
      <c r="AV73" s="16" t="s">
        <v>78</v>
      </c>
      <c r="AW73" s="16" t="s">
        <v>78</v>
      </c>
      <c r="AX73" s="16" t="s">
        <v>78</v>
      </c>
      <c r="AY73" s="16" t="s">
        <v>1287</v>
      </c>
    </row>
    <row r="74" spans="1:137" x14ac:dyDescent="0.75">
      <c r="A74" s="8" t="s">
        <v>1115</v>
      </c>
      <c r="B74" s="8" t="s">
        <v>1104</v>
      </c>
      <c r="C74" s="8" t="s">
        <v>526</v>
      </c>
      <c r="D74" s="16">
        <v>10298</v>
      </c>
      <c r="E74" s="16">
        <v>70584</v>
      </c>
      <c r="F74" s="38" t="s">
        <v>1115</v>
      </c>
      <c r="G74" s="16" t="s">
        <v>573</v>
      </c>
      <c r="H74" s="16" t="s">
        <v>1652</v>
      </c>
      <c r="I74" s="16">
        <v>0</v>
      </c>
      <c r="J74" s="16" t="s">
        <v>1229</v>
      </c>
      <c r="K74" s="38" t="s">
        <v>78</v>
      </c>
      <c r="L74" s="38" t="s">
        <v>78</v>
      </c>
      <c r="M74" s="16" t="s">
        <v>1135</v>
      </c>
      <c r="N74" s="16">
        <v>-6.2297000000000002</v>
      </c>
      <c r="O74" s="16">
        <v>0.76700000000000002</v>
      </c>
      <c r="P74" s="16">
        <v>0</v>
      </c>
      <c r="Q74" s="16" t="s">
        <v>1229</v>
      </c>
      <c r="R74" s="16" t="s">
        <v>1653</v>
      </c>
      <c r="S74" s="16" t="s">
        <v>1654</v>
      </c>
      <c r="T74" s="16">
        <v>591</v>
      </c>
      <c r="U74" s="16" t="s">
        <v>78</v>
      </c>
      <c r="V74" s="16" t="s">
        <v>1222</v>
      </c>
      <c r="W74" s="16">
        <v>0</v>
      </c>
      <c r="X74" s="38" t="s">
        <v>78</v>
      </c>
      <c r="Y74" s="16" t="s">
        <v>1194</v>
      </c>
      <c r="Z74" s="16" t="s">
        <v>1139</v>
      </c>
      <c r="AA74" s="16" t="s">
        <v>78</v>
      </c>
      <c r="AB74" s="16" t="s">
        <v>1251</v>
      </c>
      <c r="AC74" s="16">
        <v>39616419</v>
      </c>
      <c r="AD74" s="16">
        <v>39670046</v>
      </c>
      <c r="AE74" s="16" t="s">
        <v>78</v>
      </c>
      <c r="AF74" s="16" t="s">
        <v>78</v>
      </c>
      <c r="AG74" s="16" t="s">
        <v>78</v>
      </c>
      <c r="AH74" s="16" t="s">
        <v>78</v>
      </c>
      <c r="AI74" s="16" t="s">
        <v>78</v>
      </c>
      <c r="AJ74" s="16" t="s">
        <v>78</v>
      </c>
      <c r="AK74" s="16" t="s">
        <v>78</v>
      </c>
      <c r="AL74" s="16" t="s">
        <v>78</v>
      </c>
      <c r="AM74" s="16" t="s">
        <v>78</v>
      </c>
      <c r="AN74" s="16" t="s">
        <v>78</v>
      </c>
      <c r="AO74" s="16" t="s">
        <v>78</v>
      </c>
      <c r="AP74" s="16" t="s">
        <v>78</v>
      </c>
      <c r="AQ74" s="16" t="s">
        <v>78</v>
      </c>
      <c r="AR74" s="16" t="s">
        <v>78</v>
      </c>
      <c r="AS74" s="16" t="s">
        <v>78</v>
      </c>
      <c r="AT74" s="16" t="s">
        <v>78</v>
      </c>
      <c r="AU74" s="16" t="s">
        <v>78</v>
      </c>
      <c r="AV74" s="16" t="s">
        <v>78</v>
      </c>
      <c r="AW74" s="16" t="s">
        <v>78</v>
      </c>
      <c r="AX74" s="16" t="s">
        <v>78</v>
      </c>
      <c r="AY74" s="16" t="s">
        <v>1655</v>
      </c>
      <c r="EF74" s="1" t="s">
        <v>69</v>
      </c>
      <c r="EG74" s="1">
        <v>0.13264799999999999</v>
      </c>
    </row>
    <row r="75" spans="1:137" x14ac:dyDescent="0.75">
      <c r="A75" s="8" t="s">
        <v>1121</v>
      </c>
      <c r="B75" s="8" t="s">
        <v>1104</v>
      </c>
      <c r="C75" s="8" t="s">
        <v>526</v>
      </c>
      <c r="D75" s="16">
        <v>5300</v>
      </c>
      <c r="E75" s="16">
        <v>23988</v>
      </c>
      <c r="F75" s="38" t="s">
        <v>1121</v>
      </c>
      <c r="G75" s="16" t="s">
        <v>1673</v>
      </c>
      <c r="H75" s="16" t="s">
        <v>1674</v>
      </c>
      <c r="I75" s="16">
        <v>0</v>
      </c>
      <c r="J75" s="16" t="s">
        <v>1675</v>
      </c>
      <c r="K75" s="38" t="s">
        <v>78</v>
      </c>
      <c r="L75" s="38" t="s">
        <v>78</v>
      </c>
      <c r="M75" s="16" t="s">
        <v>1135</v>
      </c>
      <c r="N75" s="16">
        <v>2.1903000000000001</v>
      </c>
      <c r="O75" s="16">
        <v>0.16700000000000001</v>
      </c>
      <c r="P75" s="16">
        <v>0</v>
      </c>
      <c r="Q75" s="16" t="s">
        <v>1675</v>
      </c>
      <c r="R75" s="16" t="s">
        <v>1676</v>
      </c>
      <c r="S75" s="16" t="s">
        <v>1677</v>
      </c>
      <c r="T75" s="16">
        <v>163</v>
      </c>
      <c r="U75" s="16" t="s">
        <v>78</v>
      </c>
      <c r="V75" s="16" t="s">
        <v>1222</v>
      </c>
      <c r="W75" s="16">
        <v>3</v>
      </c>
      <c r="X75" s="38" t="s">
        <v>78</v>
      </c>
      <c r="Y75" s="16" t="s">
        <v>1194</v>
      </c>
      <c r="Z75" s="16" t="s">
        <v>1250</v>
      </c>
      <c r="AA75" s="16" t="s">
        <v>1202</v>
      </c>
      <c r="AB75" s="16" t="s">
        <v>1251</v>
      </c>
      <c r="AC75" s="16">
        <v>9945882</v>
      </c>
      <c r="AD75" s="16">
        <v>9960365</v>
      </c>
      <c r="AE75" s="16">
        <v>2</v>
      </c>
      <c r="AF75" s="16">
        <v>4</v>
      </c>
      <c r="AG75" s="16">
        <v>7</v>
      </c>
      <c r="AH75" s="16">
        <v>93500000</v>
      </c>
      <c r="AI75" s="16">
        <v>42</v>
      </c>
      <c r="AJ75" s="16" t="s">
        <v>1678</v>
      </c>
      <c r="AK75" s="16" t="s">
        <v>78</v>
      </c>
      <c r="AL75" s="16" t="s">
        <v>78</v>
      </c>
      <c r="AM75" s="16">
        <v>8</v>
      </c>
      <c r="AN75" s="16">
        <v>6.6</v>
      </c>
      <c r="AO75" s="16" t="s">
        <v>78</v>
      </c>
      <c r="AP75" s="16" t="s">
        <v>78</v>
      </c>
      <c r="AQ75" s="16" t="s">
        <v>78</v>
      </c>
      <c r="AR75" s="16" t="s">
        <v>78</v>
      </c>
      <c r="AS75" s="16" t="s">
        <v>78</v>
      </c>
      <c r="AT75" s="16" t="s">
        <v>78</v>
      </c>
      <c r="AU75" s="16" t="s">
        <v>78</v>
      </c>
      <c r="AV75" s="16" t="s">
        <v>78</v>
      </c>
      <c r="AW75" s="16" t="s">
        <v>78</v>
      </c>
      <c r="AX75" s="16" t="s">
        <v>78</v>
      </c>
      <c r="AY75" s="16" t="s">
        <v>1231</v>
      </c>
      <c r="EF75" s="1" t="s">
        <v>70</v>
      </c>
      <c r="EG75" s="1">
        <v>0.365261</v>
      </c>
    </row>
    <row r="76" spans="1:137" x14ac:dyDescent="0.75">
      <c r="A76" s="8" t="s">
        <v>249</v>
      </c>
      <c r="B76" s="8" t="s">
        <v>1103</v>
      </c>
      <c r="C76" s="8" t="s">
        <v>526</v>
      </c>
      <c r="D76" s="3">
        <v>4860</v>
      </c>
      <c r="E76" s="3">
        <v>18950</v>
      </c>
      <c r="F76" s="38" t="s">
        <v>249</v>
      </c>
      <c r="G76" s="3" t="s">
        <v>1198</v>
      </c>
      <c r="H76" s="3" t="s">
        <v>1199</v>
      </c>
      <c r="I76" s="16">
        <v>0</v>
      </c>
      <c r="J76" s="16" t="s">
        <v>1200</v>
      </c>
      <c r="K76" s="38" t="s">
        <v>78</v>
      </c>
      <c r="L76" s="38" t="s">
        <v>78</v>
      </c>
      <c r="M76" s="16" t="s">
        <v>1135</v>
      </c>
      <c r="N76" s="20">
        <v>-5.2801999999999998</v>
      </c>
      <c r="O76" s="3">
        <v>0.72499999999999998</v>
      </c>
      <c r="P76" s="3">
        <v>0</v>
      </c>
      <c r="Q76" s="3" t="s">
        <v>1200</v>
      </c>
      <c r="R76" s="3" t="s">
        <v>248</v>
      </c>
      <c r="S76" s="3" t="s">
        <v>1201</v>
      </c>
      <c r="T76" s="3">
        <v>289</v>
      </c>
      <c r="U76" s="3" t="s">
        <v>78</v>
      </c>
      <c r="V76" s="3" t="s">
        <v>1193</v>
      </c>
      <c r="W76" s="3">
        <v>1</v>
      </c>
      <c r="X76" s="38" t="s">
        <v>78</v>
      </c>
      <c r="Y76" s="3" t="s">
        <v>1194</v>
      </c>
      <c r="Z76" s="3" t="s">
        <v>1139</v>
      </c>
      <c r="AA76" s="3" t="s">
        <v>1202</v>
      </c>
      <c r="AB76" s="3" t="s">
        <v>1203</v>
      </c>
      <c r="AC76" s="3">
        <v>20937537</v>
      </c>
      <c r="AD76" s="3">
        <v>20946165</v>
      </c>
      <c r="AE76" s="3">
        <v>2</v>
      </c>
      <c r="AF76" s="3">
        <v>8</v>
      </c>
      <c r="AG76" s="3">
        <v>16</v>
      </c>
      <c r="AH76" s="4">
        <v>209000000</v>
      </c>
      <c r="AI76" s="3">
        <v>35</v>
      </c>
      <c r="AJ76" s="3" t="s">
        <v>1204</v>
      </c>
      <c r="AK76" s="3" t="s">
        <v>78</v>
      </c>
      <c r="AL76" s="3" t="s">
        <v>78</v>
      </c>
      <c r="AM76" s="3" t="s">
        <v>78</v>
      </c>
      <c r="AN76" s="3" t="s">
        <v>78</v>
      </c>
      <c r="AO76" s="3" t="s">
        <v>78</v>
      </c>
      <c r="AP76" s="3" t="s">
        <v>78</v>
      </c>
      <c r="AQ76" s="3" t="s">
        <v>78</v>
      </c>
      <c r="AR76" s="3" t="s">
        <v>78</v>
      </c>
      <c r="AS76" s="3" t="s">
        <v>78</v>
      </c>
      <c r="AT76" s="3">
        <v>8.1</v>
      </c>
      <c r="AU76" s="3" t="s">
        <v>78</v>
      </c>
      <c r="AV76" s="3" t="s">
        <v>78</v>
      </c>
      <c r="AW76" s="3">
        <v>7.9</v>
      </c>
      <c r="AX76" s="3" t="s">
        <v>78</v>
      </c>
      <c r="AY76" s="3" t="s">
        <v>1205</v>
      </c>
    </row>
    <row r="77" spans="1:137" x14ac:dyDescent="0.75">
      <c r="A77" s="8" t="s">
        <v>649</v>
      </c>
      <c r="B77" s="8" t="s">
        <v>1103</v>
      </c>
      <c r="C77" s="8" t="s">
        <v>526</v>
      </c>
      <c r="D77" s="16">
        <v>27343</v>
      </c>
      <c r="E77" s="16">
        <v>56626</v>
      </c>
      <c r="F77" s="38" t="s">
        <v>649</v>
      </c>
      <c r="G77" s="17" t="s">
        <v>1326</v>
      </c>
      <c r="H77" s="16" t="s">
        <v>1327</v>
      </c>
      <c r="I77" s="16">
        <v>0</v>
      </c>
      <c r="J77" s="16">
        <v>0</v>
      </c>
      <c r="K77" s="38" t="s">
        <v>78</v>
      </c>
      <c r="L77" s="38" t="s">
        <v>78</v>
      </c>
      <c r="M77" s="16" t="s">
        <v>1135</v>
      </c>
      <c r="N77" s="16">
        <v>-10.696099999999999</v>
      </c>
      <c r="O77" s="16">
        <v>0.88700000000000001</v>
      </c>
      <c r="P77" s="16">
        <v>0</v>
      </c>
      <c r="Q77" s="16">
        <v>0</v>
      </c>
      <c r="R77" s="16" t="s">
        <v>648</v>
      </c>
      <c r="S77" s="16" t="s">
        <v>1328</v>
      </c>
      <c r="T77" s="16">
        <v>575</v>
      </c>
      <c r="U77" s="16" t="s">
        <v>78</v>
      </c>
      <c r="V77" s="16" t="s">
        <v>1193</v>
      </c>
      <c r="W77" s="16">
        <v>2</v>
      </c>
      <c r="X77" s="38" t="s">
        <v>78</v>
      </c>
      <c r="Y77" s="16" t="s">
        <v>1194</v>
      </c>
      <c r="Z77" s="16" t="s">
        <v>1139</v>
      </c>
      <c r="AA77" s="16" t="s">
        <v>78</v>
      </c>
      <c r="AB77" s="16" t="s">
        <v>1225</v>
      </c>
      <c r="AC77" s="16">
        <v>103338638</v>
      </c>
      <c r="AD77" s="16">
        <v>103348027</v>
      </c>
      <c r="AE77" s="16" t="s">
        <v>78</v>
      </c>
      <c r="AF77" s="16" t="s">
        <v>78</v>
      </c>
      <c r="AG77" s="16" t="s">
        <v>78</v>
      </c>
      <c r="AH77" s="16" t="s">
        <v>78</v>
      </c>
      <c r="AI77" s="16" t="s">
        <v>78</v>
      </c>
      <c r="AJ77" s="16" t="s">
        <v>78</v>
      </c>
      <c r="AK77" s="16" t="s">
        <v>78</v>
      </c>
      <c r="AL77" s="16" t="s">
        <v>78</v>
      </c>
      <c r="AM77" s="16" t="s">
        <v>78</v>
      </c>
      <c r="AN77" s="16" t="s">
        <v>78</v>
      </c>
      <c r="AO77" s="16" t="s">
        <v>78</v>
      </c>
      <c r="AP77" s="16" t="s">
        <v>78</v>
      </c>
      <c r="AQ77" s="16" t="s">
        <v>78</v>
      </c>
      <c r="AR77" s="16" t="s">
        <v>78</v>
      </c>
      <c r="AS77" s="16" t="s">
        <v>78</v>
      </c>
      <c r="AT77" s="16" t="s">
        <v>78</v>
      </c>
      <c r="AU77" s="16" t="s">
        <v>78</v>
      </c>
      <c r="AV77" s="16" t="s">
        <v>78</v>
      </c>
      <c r="AW77" s="16" t="s">
        <v>78</v>
      </c>
      <c r="AX77" s="16" t="s">
        <v>78</v>
      </c>
      <c r="AY77" s="16" t="s">
        <v>1329</v>
      </c>
      <c r="EF77" s="1" t="s">
        <v>72</v>
      </c>
      <c r="EG77" s="1">
        <v>0.50753499999999996</v>
      </c>
    </row>
    <row r="78" spans="1:137" x14ac:dyDescent="0.75">
      <c r="A78" s="8" t="s">
        <v>599</v>
      </c>
      <c r="B78" s="8" t="s">
        <v>1103</v>
      </c>
      <c r="C78" s="8" t="s">
        <v>526</v>
      </c>
      <c r="D78" s="16">
        <v>23082</v>
      </c>
      <c r="E78" s="16">
        <v>226169</v>
      </c>
      <c r="F78" s="38" t="s">
        <v>599</v>
      </c>
      <c r="G78" s="17" t="s">
        <v>1227</v>
      </c>
      <c r="H78" s="16" t="s">
        <v>1228</v>
      </c>
      <c r="I78" s="16">
        <v>0</v>
      </c>
      <c r="J78" s="16" t="s">
        <v>1229</v>
      </c>
      <c r="K78" s="38" t="s">
        <v>78</v>
      </c>
      <c r="L78" s="38" t="s">
        <v>78</v>
      </c>
      <c r="M78" s="16" t="s">
        <v>1135</v>
      </c>
      <c r="N78" s="16">
        <v>-5.5448000000000004</v>
      </c>
      <c r="O78" s="16">
        <v>0.73899999999999999</v>
      </c>
      <c r="P78" s="16">
        <v>0</v>
      </c>
      <c r="Q78" s="16" t="s">
        <v>1229</v>
      </c>
      <c r="R78" s="16" t="s">
        <v>598</v>
      </c>
      <c r="S78" s="16" t="s">
        <v>1230</v>
      </c>
      <c r="T78" s="16">
        <v>1664</v>
      </c>
      <c r="U78" s="16" t="s">
        <v>78</v>
      </c>
      <c r="V78" s="16" t="s">
        <v>1222</v>
      </c>
      <c r="W78" s="16">
        <v>1</v>
      </c>
      <c r="X78" s="38">
        <v>-0.48</v>
      </c>
      <c r="Y78" s="16" t="s">
        <v>1194</v>
      </c>
      <c r="Z78" s="16" t="s">
        <v>1139</v>
      </c>
      <c r="AA78" s="16" t="s">
        <v>78</v>
      </c>
      <c r="AB78" s="16" t="s">
        <v>1225</v>
      </c>
      <c r="AC78" s="16">
        <v>103892750</v>
      </c>
      <c r="AD78" s="16">
        <v>103910090</v>
      </c>
      <c r="AE78" s="16" t="s">
        <v>78</v>
      </c>
      <c r="AF78" s="16" t="s">
        <v>78</v>
      </c>
      <c r="AG78" s="16" t="s">
        <v>78</v>
      </c>
      <c r="AH78" s="16" t="s">
        <v>78</v>
      </c>
      <c r="AI78" s="16" t="s">
        <v>78</v>
      </c>
      <c r="AJ78" s="16" t="s">
        <v>78</v>
      </c>
      <c r="AK78" s="16" t="s">
        <v>78</v>
      </c>
      <c r="AL78" s="16" t="s">
        <v>78</v>
      </c>
      <c r="AM78" s="16" t="s">
        <v>78</v>
      </c>
      <c r="AN78" s="16" t="s">
        <v>78</v>
      </c>
      <c r="AO78" s="16" t="s">
        <v>78</v>
      </c>
      <c r="AP78" s="16" t="s">
        <v>78</v>
      </c>
      <c r="AQ78" s="16" t="s">
        <v>78</v>
      </c>
      <c r="AR78" s="16" t="s">
        <v>78</v>
      </c>
      <c r="AS78" s="16" t="s">
        <v>78</v>
      </c>
      <c r="AT78" s="16" t="s">
        <v>78</v>
      </c>
      <c r="AU78" s="16" t="s">
        <v>78</v>
      </c>
      <c r="AV78" s="16" t="s">
        <v>78</v>
      </c>
      <c r="AW78" s="16" t="s">
        <v>78</v>
      </c>
      <c r="AX78" s="16" t="s">
        <v>78</v>
      </c>
      <c r="AY78" s="16" t="s">
        <v>1231</v>
      </c>
      <c r="EF78" s="1" t="s">
        <v>73</v>
      </c>
      <c r="EG78" s="1">
        <v>0.32706800000000003</v>
      </c>
    </row>
    <row r="79" spans="1:137" x14ac:dyDescent="0.75">
      <c r="A79" s="8" t="s">
        <v>237</v>
      </c>
      <c r="B79" s="8" t="s">
        <v>1103</v>
      </c>
      <c r="C79" s="8" t="s">
        <v>526</v>
      </c>
      <c r="D79" s="16">
        <v>5564</v>
      </c>
      <c r="E79" s="16">
        <v>19079</v>
      </c>
      <c r="F79" s="38" t="s">
        <v>237</v>
      </c>
      <c r="G79" s="17" t="s">
        <v>1466</v>
      </c>
      <c r="H79" s="16" t="s">
        <v>1467</v>
      </c>
      <c r="I79" s="16">
        <v>0</v>
      </c>
      <c r="J79" s="16">
        <v>0</v>
      </c>
      <c r="K79" s="38" t="s">
        <v>78</v>
      </c>
      <c r="L79" s="38" t="s">
        <v>78</v>
      </c>
      <c r="M79" s="16" t="s">
        <v>1135</v>
      </c>
      <c r="N79" s="16">
        <v>-10.696099999999999</v>
      </c>
      <c r="O79" s="16">
        <v>0.88700000000000001</v>
      </c>
      <c r="P79" s="16">
        <v>0</v>
      </c>
      <c r="Q79" s="16">
        <v>0</v>
      </c>
      <c r="R79" s="16" t="s">
        <v>738</v>
      </c>
      <c r="S79" s="16" t="s">
        <v>1468</v>
      </c>
      <c r="T79" s="16">
        <v>270</v>
      </c>
      <c r="U79" s="16" t="s">
        <v>78</v>
      </c>
      <c r="V79" s="16" t="s">
        <v>1193</v>
      </c>
      <c r="W79" s="16">
        <v>2</v>
      </c>
      <c r="X79" s="38" t="s">
        <v>78</v>
      </c>
      <c r="Y79" s="16" t="s">
        <v>1194</v>
      </c>
      <c r="Z79" s="16" t="s">
        <v>1139</v>
      </c>
      <c r="AA79" s="16" t="s">
        <v>78</v>
      </c>
      <c r="AB79" s="16" t="s">
        <v>1317</v>
      </c>
      <c r="AC79" s="16">
        <v>120105760</v>
      </c>
      <c r="AD79" s="16">
        <v>120119429</v>
      </c>
      <c r="AE79" s="16" t="s">
        <v>78</v>
      </c>
      <c r="AF79" s="16" t="s">
        <v>78</v>
      </c>
      <c r="AG79" s="16" t="s">
        <v>78</v>
      </c>
      <c r="AH79" s="16" t="s">
        <v>78</v>
      </c>
      <c r="AI79" s="16" t="s">
        <v>78</v>
      </c>
      <c r="AJ79" s="16" t="s">
        <v>78</v>
      </c>
      <c r="AK79" s="16" t="s">
        <v>78</v>
      </c>
      <c r="AL79" s="16" t="s">
        <v>78</v>
      </c>
      <c r="AM79" s="16" t="s">
        <v>78</v>
      </c>
      <c r="AN79" s="16" t="s">
        <v>78</v>
      </c>
      <c r="AO79" s="16" t="s">
        <v>78</v>
      </c>
      <c r="AP79" s="16" t="s">
        <v>78</v>
      </c>
      <c r="AQ79" s="16" t="s">
        <v>78</v>
      </c>
      <c r="AR79" s="16" t="s">
        <v>78</v>
      </c>
      <c r="AS79" s="16" t="s">
        <v>78</v>
      </c>
      <c r="AT79" s="16" t="s">
        <v>78</v>
      </c>
      <c r="AU79" s="16" t="s">
        <v>78</v>
      </c>
      <c r="AV79" s="16" t="s">
        <v>78</v>
      </c>
      <c r="AW79" s="16" t="s">
        <v>78</v>
      </c>
      <c r="AX79" s="16" t="s">
        <v>78</v>
      </c>
      <c r="AY79" s="16" t="s">
        <v>1297</v>
      </c>
    </row>
    <row r="80" spans="1:137" x14ac:dyDescent="0.75">
      <c r="A80" s="8" t="s">
        <v>1113</v>
      </c>
      <c r="B80" s="8" t="s">
        <v>1104</v>
      </c>
      <c r="C80" s="8" t="s">
        <v>526</v>
      </c>
      <c r="D80" s="16">
        <v>9933</v>
      </c>
      <c r="E80" s="16">
        <v>52874</v>
      </c>
      <c r="F80" s="38" t="s">
        <v>1113</v>
      </c>
      <c r="G80" s="16" t="s">
        <v>1641</v>
      </c>
      <c r="H80" s="16" t="s">
        <v>1642</v>
      </c>
      <c r="I80" s="16">
        <v>0</v>
      </c>
      <c r="J80" s="16">
        <v>0</v>
      </c>
      <c r="K80" s="38" t="s">
        <v>78</v>
      </c>
      <c r="L80" s="38" t="s">
        <v>78</v>
      </c>
      <c r="M80" s="16" t="s">
        <v>1135</v>
      </c>
      <c r="N80" s="16">
        <v>-10.696099999999999</v>
      </c>
      <c r="O80" s="16">
        <v>0.88700000000000001</v>
      </c>
      <c r="P80" s="16">
        <v>0</v>
      </c>
      <c r="Q80" s="16">
        <v>0</v>
      </c>
      <c r="R80" s="16" t="s">
        <v>1643</v>
      </c>
      <c r="S80" s="16" t="s">
        <v>1644</v>
      </c>
      <c r="T80" s="16">
        <v>648</v>
      </c>
      <c r="U80" s="16" t="s">
        <v>78</v>
      </c>
      <c r="V80" s="16" t="s">
        <v>1193</v>
      </c>
      <c r="W80" s="16">
        <v>1</v>
      </c>
      <c r="X80" s="38" t="s">
        <v>78</v>
      </c>
      <c r="Y80" s="16" t="s">
        <v>1194</v>
      </c>
      <c r="Z80" s="16" t="s">
        <v>1139</v>
      </c>
      <c r="AA80" s="16" t="s">
        <v>78</v>
      </c>
      <c r="AB80" s="16" t="s">
        <v>1645</v>
      </c>
      <c r="AC80" s="16">
        <v>2804154</v>
      </c>
      <c r="AD80" s="16">
        <v>2844130</v>
      </c>
      <c r="AE80" s="16" t="s">
        <v>78</v>
      </c>
      <c r="AF80" s="16" t="s">
        <v>78</v>
      </c>
      <c r="AG80" s="16" t="s">
        <v>78</v>
      </c>
      <c r="AH80" s="16" t="s">
        <v>78</v>
      </c>
      <c r="AI80" s="16" t="s">
        <v>78</v>
      </c>
      <c r="AJ80" s="16" t="s">
        <v>78</v>
      </c>
      <c r="AK80" s="16" t="s">
        <v>78</v>
      </c>
      <c r="AL80" s="16" t="s">
        <v>78</v>
      </c>
      <c r="AM80" s="16" t="s">
        <v>78</v>
      </c>
      <c r="AN80" s="16" t="s">
        <v>78</v>
      </c>
      <c r="AO80" s="16" t="s">
        <v>78</v>
      </c>
      <c r="AP80" s="16" t="s">
        <v>78</v>
      </c>
      <c r="AQ80" s="16" t="s">
        <v>78</v>
      </c>
      <c r="AR80" s="16" t="s">
        <v>78</v>
      </c>
      <c r="AS80" s="16" t="s">
        <v>78</v>
      </c>
      <c r="AT80" s="16" t="s">
        <v>78</v>
      </c>
      <c r="AU80" s="16" t="s">
        <v>78</v>
      </c>
      <c r="AV80" s="16" t="s">
        <v>78</v>
      </c>
      <c r="AW80" s="16" t="s">
        <v>78</v>
      </c>
      <c r="AX80" s="16" t="s">
        <v>78</v>
      </c>
      <c r="AY80" s="16" t="s">
        <v>1646</v>
      </c>
    </row>
    <row r="81" spans="1:51" x14ac:dyDescent="0.75">
      <c r="A81" s="8" t="s">
        <v>128</v>
      </c>
      <c r="B81" s="8" t="s">
        <v>1103</v>
      </c>
      <c r="C81" s="8" t="s">
        <v>526</v>
      </c>
      <c r="D81" s="16">
        <v>5859</v>
      </c>
      <c r="E81" s="16">
        <v>97541</v>
      </c>
      <c r="F81" s="38" t="s">
        <v>1281</v>
      </c>
      <c r="G81" s="17" t="s">
        <v>1282</v>
      </c>
      <c r="H81" s="16" t="s">
        <v>1283</v>
      </c>
      <c r="I81" s="16">
        <v>0</v>
      </c>
      <c r="J81" s="16" t="s">
        <v>1284</v>
      </c>
      <c r="K81" s="38" t="s">
        <v>78</v>
      </c>
      <c r="L81" s="38" t="s">
        <v>78</v>
      </c>
      <c r="M81" s="16" t="s">
        <v>1285</v>
      </c>
      <c r="N81" s="16">
        <v>4.4330999999999996</v>
      </c>
      <c r="O81" s="16">
        <v>7.6999999999999999E-2</v>
      </c>
      <c r="P81" s="16">
        <v>0</v>
      </c>
      <c r="Q81" s="16" t="s">
        <v>1284</v>
      </c>
      <c r="R81" s="16" t="s">
        <v>129</v>
      </c>
      <c r="S81" s="16" t="s">
        <v>1286</v>
      </c>
      <c r="T81" s="16">
        <v>775</v>
      </c>
      <c r="U81" s="16" t="s">
        <v>78</v>
      </c>
      <c r="V81" s="16" t="s">
        <v>1222</v>
      </c>
      <c r="W81" s="16">
        <v>5</v>
      </c>
      <c r="X81" s="38">
        <v>-0.39</v>
      </c>
      <c r="Y81" s="16" t="s">
        <v>1138</v>
      </c>
      <c r="Z81" s="16" t="s">
        <v>1250</v>
      </c>
      <c r="AA81" s="16" t="s">
        <v>78</v>
      </c>
      <c r="AB81" s="16" t="s">
        <v>1244</v>
      </c>
      <c r="AC81" s="16">
        <v>49133364</v>
      </c>
      <c r="AD81" s="16">
        <v>49142562</v>
      </c>
      <c r="AE81" s="16" t="s">
        <v>78</v>
      </c>
      <c r="AF81" s="16" t="s">
        <v>78</v>
      </c>
      <c r="AG81" s="16" t="s">
        <v>78</v>
      </c>
      <c r="AH81" s="16" t="s">
        <v>78</v>
      </c>
      <c r="AI81" s="16" t="s">
        <v>78</v>
      </c>
      <c r="AJ81" s="16" t="s">
        <v>78</v>
      </c>
      <c r="AK81" s="16" t="s">
        <v>78</v>
      </c>
      <c r="AL81" s="16" t="s">
        <v>78</v>
      </c>
      <c r="AM81" s="16" t="s">
        <v>78</v>
      </c>
      <c r="AN81" s="16" t="s">
        <v>78</v>
      </c>
      <c r="AO81" s="16" t="s">
        <v>78</v>
      </c>
      <c r="AP81" s="16" t="s">
        <v>78</v>
      </c>
      <c r="AQ81" s="16" t="s">
        <v>78</v>
      </c>
      <c r="AR81" s="16" t="s">
        <v>78</v>
      </c>
      <c r="AS81" s="16" t="s">
        <v>78</v>
      </c>
      <c r="AT81" s="16" t="s">
        <v>78</v>
      </c>
      <c r="AU81" s="16" t="s">
        <v>78</v>
      </c>
      <c r="AV81" s="16" t="s">
        <v>78</v>
      </c>
      <c r="AW81" s="16" t="s">
        <v>78</v>
      </c>
      <c r="AX81" s="16" t="s">
        <v>78</v>
      </c>
      <c r="AY81" s="16" t="s">
        <v>1287</v>
      </c>
    </row>
    <row r="82" spans="1:51" x14ac:dyDescent="0.75">
      <c r="A82" s="8" t="s">
        <v>646</v>
      </c>
      <c r="B82" s="8" t="s">
        <v>1103</v>
      </c>
      <c r="C82" s="8" t="s">
        <v>526</v>
      </c>
      <c r="D82" s="16">
        <v>54509</v>
      </c>
      <c r="E82" s="16">
        <v>23912</v>
      </c>
      <c r="F82" s="38" t="s">
        <v>646</v>
      </c>
      <c r="G82" s="17" t="s">
        <v>1322</v>
      </c>
      <c r="H82" s="16" t="s">
        <v>1323</v>
      </c>
      <c r="I82" s="16">
        <v>0</v>
      </c>
      <c r="J82" s="16" t="s">
        <v>1229</v>
      </c>
      <c r="K82" s="38" t="s">
        <v>78</v>
      </c>
      <c r="L82" s="38" t="s">
        <v>78</v>
      </c>
      <c r="M82" s="16" t="s">
        <v>1135</v>
      </c>
      <c r="N82" s="16">
        <v>-4.3575999999999997</v>
      </c>
      <c r="O82" s="16">
        <v>0.69299999999999995</v>
      </c>
      <c r="P82" s="16">
        <v>0</v>
      </c>
      <c r="Q82" s="16" t="s">
        <v>1229</v>
      </c>
      <c r="R82" s="16" t="s">
        <v>645</v>
      </c>
      <c r="S82" s="16" t="s">
        <v>1324</v>
      </c>
      <c r="T82" s="16">
        <v>211</v>
      </c>
      <c r="U82" s="16" t="s">
        <v>78</v>
      </c>
      <c r="V82" s="16" t="s">
        <v>1222</v>
      </c>
      <c r="W82" s="16">
        <v>0</v>
      </c>
      <c r="X82" s="38" t="s">
        <v>78</v>
      </c>
      <c r="Y82" s="16" t="s">
        <v>1273</v>
      </c>
      <c r="Z82" s="16" t="s">
        <v>1139</v>
      </c>
      <c r="AA82" s="16" t="s">
        <v>78</v>
      </c>
      <c r="AB82" s="16" t="s">
        <v>1317</v>
      </c>
      <c r="AC82" s="16">
        <v>122215659</v>
      </c>
      <c r="AD82" s="16">
        <v>122231594</v>
      </c>
      <c r="AE82" s="16" t="s">
        <v>78</v>
      </c>
      <c r="AF82" s="16" t="s">
        <v>78</v>
      </c>
      <c r="AG82" s="16" t="s">
        <v>78</v>
      </c>
      <c r="AH82" s="16" t="s">
        <v>78</v>
      </c>
      <c r="AI82" s="16" t="s">
        <v>78</v>
      </c>
      <c r="AJ82" s="16" t="s">
        <v>78</v>
      </c>
      <c r="AK82" s="16" t="s">
        <v>78</v>
      </c>
      <c r="AL82" s="16" t="s">
        <v>78</v>
      </c>
      <c r="AM82" s="16" t="s">
        <v>78</v>
      </c>
      <c r="AN82" s="16" t="s">
        <v>78</v>
      </c>
      <c r="AO82" s="16" t="s">
        <v>78</v>
      </c>
      <c r="AP82" s="16" t="s">
        <v>78</v>
      </c>
      <c r="AQ82" s="16" t="s">
        <v>78</v>
      </c>
      <c r="AR82" s="16" t="s">
        <v>78</v>
      </c>
      <c r="AS82" s="16" t="s">
        <v>78</v>
      </c>
      <c r="AT82" s="16" t="s">
        <v>78</v>
      </c>
      <c r="AU82" s="16" t="s">
        <v>78</v>
      </c>
      <c r="AV82" s="16" t="s">
        <v>78</v>
      </c>
      <c r="AW82" s="16" t="s">
        <v>78</v>
      </c>
      <c r="AX82" s="16" t="s">
        <v>78</v>
      </c>
      <c r="AY82" s="16" t="s">
        <v>1325</v>
      </c>
    </row>
    <row r="83" spans="1:51" x14ac:dyDescent="0.75">
      <c r="A83" s="8" t="s">
        <v>119</v>
      </c>
      <c r="B83" s="8" t="s">
        <v>1103</v>
      </c>
      <c r="C83" s="8" t="s">
        <v>526</v>
      </c>
      <c r="D83" s="16">
        <v>57140</v>
      </c>
      <c r="E83" s="16">
        <v>108657</v>
      </c>
      <c r="F83" s="38" t="s">
        <v>119</v>
      </c>
      <c r="G83" s="17" t="s">
        <v>573</v>
      </c>
      <c r="H83" s="16" t="s">
        <v>1433</v>
      </c>
      <c r="I83" s="16">
        <v>0</v>
      </c>
      <c r="J83" s="16" t="s">
        <v>1385</v>
      </c>
      <c r="K83" s="38" t="s">
        <v>78</v>
      </c>
      <c r="L83" s="38" t="s">
        <v>78</v>
      </c>
      <c r="M83" s="16" t="s">
        <v>1135</v>
      </c>
      <c r="N83" s="16">
        <v>-3.3441000000000001</v>
      </c>
      <c r="O83" s="16">
        <v>0.61399999999999999</v>
      </c>
      <c r="P83" s="16">
        <v>0</v>
      </c>
      <c r="Q83" s="16" t="s">
        <v>1385</v>
      </c>
      <c r="R83" s="16" t="s">
        <v>120</v>
      </c>
      <c r="S83" s="16" t="s">
        <v>1434</v>
      </c>
      <c r="T83" s="16">
        <v>725</v>
      </c>
      <c r="U83" s="16" t="s">
        <v>78</v>
      </c>
      <c r="V83" s="16" t="s">
        <v>1222</v>
      </c>
      <c r="W83" s="16">
        <v>6</v>
      </c>
      <c r="X83" s="38" t="s">
        <v>78</v>
      </c>
      <c r="Y83" s="16" t="s">
        <v>1194</v>
      </c>
      <c r="Z83" s="16" t="s">
        <v>1139</v>
      </c>
      <c r="AA83" s="16" t="s">
        <v>78</v>
      </c>
      <c r="AB83" s="16" t="s">
        <v>1195</v>
      </c>
      <c r="AC83" s="16">
        <v>241508003</v>
      </c>
      <c r="AD83" s="16">
        <v>241518149</v>
      </c>
      <c r="AE83" s="16" t="s">
        <v>78</v>
      </c>
      <c r="AF83" s="16" t="s">
        <v>78</v>
      </c>
      <c r="AG83" s="16" t="s">
        <v>78</v>
      </c>
      <c r="AH83" s="16" t="s">
        <v>78</v>
      </c>
      <c r="AI83" s="16" t="s">
        <v>78</v>
      </c>
      <c r="AJ83" s="16" t="s">
        <v>78</v>
      </c>
      <c r="AK83" s="16" t="s">
        <v>78</v>
      </c>
      <c r="AL83" s="16" t="s">
        <v>78</v>
      </c>
      <c r="AM83" s="16" t="s">
        <v>78</v>
      </c>
      <c r="AN83" s="16" t="s">
        <v>78</v>
      </c>
      <c r="AO83" s="16" t="s">
        <v>78</v>
      </c>
      <c r="AP83" s="16" t="s">
        <v>78</v>
      </c>
      <c r="AQ83" s="16" t="s">
        <v>78</v>
      </c>
      <c r="AR83" s="16" t="s">
        <v>78</v>
      </c>
      <c r="AS83" s="16" t="s">
        <v>78</v>
      </c>
      <c r="AT83" s="16" t="s">
        <v>78</v>
      </c>
      <c r="AU83" s="16" t="s">
        <v>78</v>
      </c>
      <c r="AV83" s="16" t="s">
        <v>78</v>
      </c>
      <c r="AW83" s="16" t="s">
        <v>78</v>
      </c>
      <c r="AX83" s="16" t="s">
        <v>78</v>
      </c>
      <c r="AY83" s="16" t="s">
        <v>1252</v>
      </c>
    </row>
    <row r="84" spans="1:51" x14ac:dyDescent="0.75">
      <c r="A84" s="8" t="s">
        <v>225</v>
      </c>
      <c r="B84" s="8" t="s">
        <v>1103</v>
      </c>
      <c r="C84" s="8" t="s">
        <v>526</v>
      </c>
      <c r="D84" s="16">
        <v>6240</v>
      </c>
      <c r="E84" s="16">
        <v>20133</v>
      </c>
      <c r="F84" s="38" t="s">
        <v>225</v>
      </c>
      <c r="G84" s="16" t="s">
        <v>1547</v>
      </c>
      <c r="H84" s="16" t="s">
        <v>1548</v>
      </c>
      <c r="I84" s="16">
        <v>0</v>
      </c>
      <c r="J84" s="16" t="s">
        <v>1549</v>
      </c>
      <c r="K84" s="38" t="s">
        <v>78</v>
      </c>
      <c r="L84" s="38" t="s">
        <v>78</v>
      </c>
      <c r="M84" s="16" t="s">
        <v>1135</v>
      </c>
      <c r="N84" s="16">
        <v>2.4649999999999999</v>
      </c>
      <c r="O84" s="16">
        <v>0.156</v>
      </c>
      <c r="P84" s="16">
        <v>0</v>
      </c>
      <c r="Q84" s="16" t="s">
        <v>1549</v>
      </c>
      <c r="R84" s="16" t="s">
        <v>226</v>
      </c>
      <c r="S84" s="16" t="s">
        <v>1550</v>
      </c>
      <c r="T84" s="16">
        <v>792</v>
      </c>
      <c r="U84" s="16" t="s">
        <v>78</v>
      </c>
      <c r="V84" s="16" t="s">
        <v>1193</v>
      </c>
      <c r="W84" s="16">
        <v>0</v>
      </c>
      <c r="X84" s="38">
        <v>0.82</v>
      </c>
      <c r="Y84" s="16" t="s">
        <v>1138</v>
      </c>
      <c r="Z84" s="16" t="s">
        <v>1308</v>
      </c>
      <c r="AA84" s="16" t="s">
        <v>78</v>
      </c>
      <c r="AB84" s="16" t="s">
        <v>1551</v>
      </c>
      <c r="AC84" s="16">
        <v>4115923</v>
      </c>
      <c r="AD84" s="16">
        <v>4160106</v>
      </c>
      <c r="AE84" s="16" t="s">
        <v>78</v>
      </c>
      <c r="AF84" s="16" t="s">
        <v>78</v>
      </c>
      <c r="AG84" s="16" t="s">
        <v>78</v>
      </c>
      <c r="AH84" s="16" t="s">
        <v>78</v>
      </c>
      <c r="AI84" s="16" t="s">
        <v>78</v>
      </c>
      <c r="AJ84" s="16" t="s">
        <v>78</v>
      </c>
      <c r="AK84" s="16" t="s">
        <v>78</v>
      </c>
      <c r="AL84" s="16" t="s">
        <v>78</v>
      </c>
      <c r="AM84" s="16" t="s">
        <v>78</v>
      </c>
      <c r="AN84" s="16" t="s">
        <v>78</v>
      </c>
      <c r="AO84" s="16" t="s">
        <v>78</v>
      </c>
      <c r="AP84" s="16" t="s">
        <v>78</v>
      </c>
      <c r="AQ84" s="16" t="s">
        <v>78</v>
      </c>
      <c r="AR84" s="16" t="s">
        <v>78</v>
      </c>
      <c r="AS84" s="16" t="s">
        <v>78</v>
      </c>
      <c r="AT84" s="16" t="s">
        <v>78</v>
      </c>
      <c r="AU84" s="16" t="s">
        <v>78</v>
      </c>
      <c r="AV84" s="16" t="s">
        <v>78</v>
      </c>
      <c r="AW84" s="16" t="s">
        <v>78</v>
      </c>
      <c r="AX84" s="16" t="s">
        <v>78</v>
      </c>
      <c r="AY84" s="16" t="s">
        <v>1287</v>
      </c>
    </row>
    <row r="85" spans="1:51" x14ac:dyDescent="0.75">
      <c r="A85" s="8" t="s">
        <v>727</v>
      </c>
      <c r="B85" s="8" t="s">
        <v>1103</v>
      </c>
      <c r="C85" s="8" t="s">
        <v>526</v>
      </c>
      <c r="D85" s="16">
        <v>6294</v>
      </c>
      <c r="E85" s="16">
        <v>224903</v>
      </c>
      <c r="F85" s="38" t="s">
        <v>727</v>
      </c>
      <c r="G85" s="17" t="s">
        <v>1447</v>
      </c>
      <c r="H85" s="16" t="s">
        <v>1448</v>
      </c>
      <c r="I85" s="16">
        <v>0</v>
      </c>
      <c r="J85" s="16" t="s">
        <v>1229</v>
      </c>
      <c r="K85" s="38" t="s">
        <v>78</v>
      </c>
      <c r="L85" s="38" t="s">
        <v>78</v>
      </c>
      <c r="M85" s="16" t="s">
        <v>1135</v>
      </c>
      <c r="N85" s="16">
        <v>-6.2297000000000002</v>
      </c>
      <c r="O85" s="16">
        <v>0.76700000000000002</v>
      </c>
      <c r="P85" s="16">
        <v>0</v>
      </c>
      <c r="Q85" s="16" t="s">
        <v>1229</v>
      </c>
      <c r="R85" s="16" t="s">
        <v>726</v>
      </c>
      <c r="S85" s="16" t="s">
        <v>1449</v>
      </c>
      <c r="T85" s="16">
        <v>917</v>
      </c>
      <c r="U85" s="16" t="s">
        <v>78</v>
      </c>
      <c r="V85" s="16" t="s">
        <v>1222</v>
      </c>
      <c r="W85" s="16">
        <v>0</v>
      </c>
      <c r="X85" s="38" t="s">
        <v>78</v>
      </c>
      <c r="Y85" s="16" t="s">
        <v>1194</v>
      </c>
      <c r="Z85" s="16" t="s">
        <v>1139</v>
      </c>
      <c r="AA85" s="16" t="s">
        <v>78</v>
      </c>
      <c r="AB85" s="16" t="s">
        <v>1251</v>
      </c>
      <c r="AC85" s="16">
        <v>5623045</v>
      </c>
      <c r="AD85" s="16">
        <v>5668489</v>
      </c>
      <c r="AE85" s="16" t="s">
        <v>78</v>
      </c>
      <c r="AF85" s="16" t="s">
        <v>78</v>
      </c>
      <c r="AG85" s="16" t="s">
        <v>78</v>
      </c>
      <c r="AH85" s="16" t="s">
        <v>78</v>
      </c>
      <c r="AI85" s="16" t="s">
        <v>78</v>
      </c>
      <c r="AJ85" s="16" t="s">
        <v>78</v>
      </c>
      <c r="AK85" s="16" t="s">
        <v>78</v>
      </c>
      <c r="AL85" s="16" t="s">
        <v>78</v>
      </c>
      <c r="AM85" s="16" t="s">
        <v>78</v>
      </c>
      <c r="AN85" s="16" t="s">
        <v>78</v>
      </c>
      <c r="AO85" s="16" t="s">
        <v>78</v>
      </c>
      <c r="AP85" s="16" t="s">
        <v>78</v>
      </c>
      <c r="AQ85" s="16" t="s">
        <v>78</v>
      </c>
      <c r="AR85" s="16" t="s">
        <v>78</v>
      </c>
      <c r="AS85" s="16" t="s">
        <v>78</v>
      </c>
      <c r="AT85" s="16" t="s">
        <v>78</v>
      </c>
      <c r="AU85" s="16" t="s">
        <v>78</v>
      </c>
      <c r="AV85" s="16" t="s">
        <v>78</v>
      </c>
      <c r="AW85" s="16" t="s">
        <v>78</v>
      </c>
      <c r="AX85" s="16" t="s">
        <v>78</v>
      </c>
      <c r="AY85" s="16" t="s">
        <v>1231</v>
      </c>
    </row>
    <row r="86" spans="1:51" x14ac:dyDescent="0.75">
      <c r="A86" s="8" t="s">
        <v>719</v>
      </c>
      <c r="B86" s="8" t="s">
        <v>1103</v>
      </c>
      <c r="C86" s="8" t="s">
        <v>526</v>
      </c>
      <c r="D86" s="16">
        <v>9667</v>
      </c>
      <c r="E86" s="16">
        <v>224902</v>
      </c>
      <c r="F86" s="38" t="s">
        <v>719</v>
      </c>
      <c r="G86" s="17" t="s">
        <v>573</v>
      </c>
      <c r="H86" s="16" t="s">
        <v>1439</v>
      </c>
      <c r="I86" s="16">
        <v>0</v>
      </c>
      <c r="J86" s="16" t="s">
        <v>1229</v>
      </c>
      <c r="K86" s="38" t="s">
        <v>78</v>
      </c>
      <c r="L86" s="38" t="s">
        <v>78</v>
      </c>
      <c r="M86" s="16" t="s">
        <v>1135</v>
      </c>
      <c r="N86" s="16">
        <v>-6.2297000000000002</v>
      </c>
      <c r="O86" s="16">
        <v>0.76700000000000002</v>
      </c>
      <c r="P86" s="16">
        <v>0</v>
      </c>
      <c r="Q86" s="16" t="s">
        <v>1229</v>
      </c>
      <c r="R86" s="16" t="s">
        <v>718</v>
      </c>
      <c r="S86" s="16" t="s">
        <v>1440</v>
      </c>
      <c r="T86" s="16">
        <v>953</v>
      </c>
      <c r="U86" s="16" t="s">
        <v>78</v>
      </c>
      <c r="V86" s="16" t="s">
        <v>1222</v>
      </c>
      <c r="W86" s="16">
        <v>1</v>
      </c>
      <c r="X86" s="38" t="s">
        <v>78</v>
      </c>
      <c r="Y86" s="16" t="s">
        <v>1194</v>
      </c>
      <c r="Z86" s="16" t="s">
        <v>1139</v>
      </c>
      <c r="AA86" s="16" t="s">
        <v>78</v>
      </c>
      <c r="AB86" s="16" t="s">
        <v>1251</v>
      </c>
      <c r="AC86" s="16">
        <v>5587009</v>
      </c>
      <c r="AD86" s="16">
        <v>5622938</v>
      </c>
      <c r="AE86" s="16" t="s">
        <v>78</v>
      </c>
      <c r="AF86" s="16" t="s">
        <v>78</v>
      </c>
      <c r="AG86" s="16" t="s">
        <v>78</v>
      </c>
      <c r="AH86" s="16" t="s">
        <v>78</v>
      </c>
      <c r="AI86" s="16" t="s">
        <v>78</v>
      </c>
      <c r="AJ86" s="16" t="s">
        <v>78</v>
      </c>
      <c r="AK86" s="16" t="s">
        <v>78</v>
      </c>
      <c r="AL86" s="16" t="s">
        <v>78</v>
      </c>
      <c r="AM86" s="16" t="s">
        <v>78</v>
      </c>
      <c r="AN86" s="16" t="s">
        <v>78</v>
      </c>
      <c r="AO86" s="16" t="s">
        <v>78</v>
      </c>
      <c r="AP86" s="16" t="s">
        <v>78</v>
      </c>
      <c r="AQ86" s="16" t="s">
        <v>78</v>
      </c>
      <c r="AR86" s="16" t="s">
        <v>78</v>
      </c>
      <c r="AS86" s="16" t="s">
        <v>78</v>
      </c>
      <c r="AT86" s="16" t="s">
        <v>78</v>
      </c>
      <c r="AU86" s="16" t="s">
        <v>78</v>
      </c>
      <c r="AV86" s="16" t="s">
        <v>78</v>
      </c>
      <c r="AW86" s="16" t="s">
        <v>78</v>
      </c>
      <c r="AX86" s="16" t="s">
        <v>78</v>
      </c>
      <c r="AY86" s="16" t="s">
        <v>1338</v>
      </c>
    </row>
    <row r="87" spans="1:51" x14ac:dyDescent="0.75">
      <c r="A87" s="8" t="s">
        <v>267</v>
      </c>
      <c r="B87" s="8" t="s">
        <v>1103</v>
      </c>
      <c r="C87" s="8" t="s">
        <v>526</v>
      </c>
      <c r="D87" s="16">
        <v>6470</v>
      </c>
      <c r="E87" s="16">
        <v>20425</v>
      </c>
      <c r="F87" s="38" t="s">
        <v>267</v>
      </c>
      <c r="G87" s="17" t="s">
        <v>1298</v>
      </c>
      <c r="H87" s="16" t="s">
        <v>1299</v>
      </c>
      <c r="I87" s="16">
        <v>0</v>
      </c>
      <c r="J87" s="16" t="s">
        <v>1300</v>
      </c>
      <c r="K87" s="38" t="s">
        <v>78</v>
      </c>
      <c r="L87" s="38" t="s">
        <v>78</v>
      </c>
      <c r="M87" s="16" t="s">
        <v>1285</v>
      </c>
      <c r="N87" s="16">
        <v>6.2275</v>
      </c>
      <c r="O87" s="16">
        <v>3.5000000000000003E-2</v>
      </c>
      <c r="P87" s="16">
        <v>1</v>
      </c>
      <c r="Q87" s="16" t="s">
        <v>1300</v>
      </c>
      <c r="R87" s="16" t="s">
        <v>1301</v>
      </c>
      <c r="S87" s="16" t="s">
        <v>1302</v>
      </c>
      <c r="T87" s="16">
        <v>483</v>
      </c>
      <c r="U87" s="16" t="s">
        <v>78</v>
      </c>
      <c r="V87" s="16" t="s">
        <v>1222</v>
      </c>
      <c r="W87" s="16">
        <v>12</v>
      </c>
      <c r="X87" s="38">
        <v>2.69</v>
      </c>
      <c r="Y87" s="16" t="s">
        <v>1194</v>
      </c>
      <c r="Z87" s="16" t="s">
        <v>1250</v>
      </c>
      <c r="AA87" s="16" t="s">
        <v>78</v>
      </c>
      <c r="AB87" s="16" t="s">
        <v>1274</v>
      </c>
      <c r="AC87" s="16">
        <v>18231173</v>
      </c>
      <c r="AD87" s="16">
        <v>18266877</v>
      </c>
      <c r="AE87" s="16" t="s">
        <v>78</v>
      </c>
      <c r="AF87" s="16" t="s">
        <v>78</v>
      </c>
      <c r="AG87" s="16" t="s">
        <v>78</v>
      </c>
      <c r="AH87" s="16" t="s">
        <v>78</v>
      </c>
      <c r="AI87" s="16" t="s">
        <v>78</v>
      </c>
      <c r="AJ87" s="16" t="s">
        <v>78</v>
      </c>
      <c r="AK87" s="16" t="s">
        <v>78</v>
      </c>
      <c r="AL87" s="16" t="s">
        <v>78</v>
      </c>
      <c r="AM87" s="16" t="s">
        <v>78</v>
      </c>
      <c r="AN87" s="16" t="s">
        <v>78</v>
      </c>
      <c r="AO87" s="16" t="s">
        <v>78</v>
      </c>
      <c r="AP87" s="16" t="s">
        <v>78</v>
      </c>
      <c r="AQ87" s="16" t="s">
        <v>78</v>
      </c>
      <c r="AR87" s="16" t="s">
        <v>78</v>
      </c>
      <c r="AS87" s="16" t="s">
        <v>78</v>
      </c>
      <c r="AT87" s="16" t="s">
        <v>78</v>
      </c>
      <c r="AU87" s="16" t="s">
        <v>78</v>
      </c>
      <c r="AV87" s="16" t="s">
        <v>78</v>
      </c>
      <c r="AW87" s="16" t="s">
        <v>78</v>
      </c>
      <c r="AX87" s="16" t="s">
        <v>78</v>
      </c>
      <c r="AY87" s="16" t="s">
        <v>1303</v>
      </c>
    </row>
    <row r="88" spans="1:51" x14ac:dyDescent="0.75">
      <c r="A88" s="8" t="s">
        <v>699</v>
      </c>
      <c r="B88" s="8" t="s">
        <v>1103</v>
      </c>
      <c r="C88" s="8" t="s">
        <v>526</v>
      </c>
      <c r="D88" s="16">
        <v>55719</v>
      </c>
      <c r="E88" s="16">
        <v>226151</v>
      </c>
      <c r="F88" s="38" t="s">
        <v>212</v>
      </c>
      <c r="G88" s="17" t="s">
        <v>1402</v>
      </c>
      <c r="H88" s="16" t="s">
        <v>1403</v>
      </c>
      <c r="I88" s="16">
        <v>0</v>
      </c>
      <c r="J88" s="16" t="s">
        <v>1404</v>
      </c>
      <c r="K88" s="38" t="s">
        <v>78</v>
      </c>
      <c r="L88" s="38" t="s">
        <v>78</v>
      </c>
      <c r="M88" s="16" t="s">
        <v>1135</v>
      </c>
      <c r="N88" s="16">
        <v>-5.4490999999999996</v>
      </c>
      <c r="O88" s="16">
        <v>0.73299999999999998</v>
      </c>
      <c r="P88" s="16">
        <v>0</v>
      </c>
      <c r="Q88" s="16" t="s">
        <v>1404</v>
      </c>
      <c r="R88" s="16" t="s">
        <v>213</v>
      </c>
      <c r="S88" s="16" t="s">
        <v>1405</v>
      </c>
      <c r="T88" s="16">
        <v>1186</v>
      </c>
      <c r="U88" s="16">
        <v>2</v>
      </c>
      <c r="V88" s="16" t="s">
        <v>1193</v>
      </c>
      <c r="W88" s="16">
        <v>0</v>
      </c>
      <c r="X88" s="38" t="s">
        <v>78</v>
      </c>
      <c r="Y88" s="16" t="s">
        <v>1194</v>
      </c>
      <c r="Z88" s="16" t="s">
        <v>1139</v>
      </c>
      <c r="AA88" s="16" t="s">
        <v>78</v>
      </c>
      <c r="AB88" s="16" t="s">
        <v>1225</v>
      </c>
      <c r="AC88" s="16">
        <v>102672325</v>
      </c>
      <c r="AD88" s="16">
        <v>102724891</v>
      </c>
      <c r="AE88" s="16" t="s">
        <v>78</v>
      </c>
      <c r="AF88" s="16" t="s">
        <v>78</v>
      </c>
      <c r="AG88" s="16" t="s">
        <v>78</v>
      </c>
      <c r="AH88" s="16" t="s">
        <v>78</v>
      </c>
      <c r="AI88" s="16" t="s">
        <v>78</v>
      </c>
      <c r="AJ88" s="16" t="s">
        <v>78</v>
      </c>
      <c r="AK88" s="16" t="s">
        <v>78</v>
      </c>
      <c r="AL88" s="16" t="s">
        <v>78</v>
      </c>
      <c r="AM88" s="16" t="s">
        <v>78</v>
      </c>
      <c r="AN88" s="16" t="s">
        <v>78</v>
      </c>
      <c r="AO88" s="16" t="s">
        <v>78</v>
      </c>
      <c r="AP88" s="16" t="s">
        <v>78</v>
      </c>
      <c r="AQ88" s="16" t="s">
        <v>78</v>
      </c>
      <c r="AR88" s="16" t="s">
        <v>78</v>
      </c>
      <c r="AS88" s="16" t="s">
        <v>78</v>
      </c>
      <c r="AT88" s="16" t="s">
        <v>78</v>
      </c>
      <c r="AU88" s="16" t="s">
        <v>78</v>
      </c>
      <c r="AV88" s="16" t="s">
        <v>78</v>
      </c>
      <c r="AW88" s="16" t="s">
        <v>78</v>
      </c>
      <c r="AX88" s="16" t="s">
        <v>78</v>
      </c>
      <c r="AY88" s="16" t="s">
        <v>1406</v>
      </c>
    </row>
    <row r="89" spans="1:51" x14ac:dyDescent="0.75">
      <c r="A89" s="8" t="s">
        <v>581</v>
      </c>
      <c r="B89" s="8" t="s">
        <v>1103</v>
      </c>
      <c r="C89" s="8" t="s">
        <v>526</v>
      </c>
      <c r="D89" s="3">
        <v>10322</v>
      </c>
      <c r="E89" s="3">
        <v>232187</v>
      </c>
      <c r="F89" s="38" t="s">
        <v>581</v>
      </c>
      <c r="G89" s="3" t="s">
        <v>1190</v>
      </c>
      <c r="H89" s="3" t="s">
        <v>1191</v>
      </c>
      <c r="I89" s="16">
        <v>0</v>
      </c>
      <c r="J89" s="16">
        <v>0</v>
      </c>
      <c r="K89" s="38" t="s">
        <v>78</v>
      </c>
      <c r="L89" s="38" t="s">
        <v>78</v>
      </c>
      <c r="M89" s="16" t="s">
        <v>1135</v>
      </c>
      <c r="N89" s="20">
        <v>-8.6671999999999993</v>
      </c>
      <c r="O89" s="3">
        <v>0.875</v>
      </c>
      <c r="P89" s="3">
        <v>0</v>
      </c>
      <c r="Q89" s="3">
        <v>0</v>
      </c>
      <c r="R89" s="3" t="s">
        <v>580</v>
      </c>
      <c r="S89" s="3" t="s">
        <v>1192</v>
      </c>
      <c r="T89" s="3">
        <v>418</v>
      </c>
      <c r="U89" s="3">
        <v>5</v>
      </c>
      <c r="V89" s="3" t="s">
        <v>1193</v>
      </c>
      <c r="W89" s="3">
        <v>4</v>
      </c>
      <c r="X89" s="38" t="s">
        <v>78</v>
      </c>
      <c r="Y89" s="3" t="s">
        <v>1194</v>
      </c>
      <c r="Z89" s="3" t="s">
        <v>1139</v>
      </c>
      <c r="AA89" s="3" t="s">
        <v>78</v>
      </c>
      <c r="AB89" s="3" t="s">
        <v>1195</v>
      </c>
      <c r="AC89" s="3">
        <v>73441365</v>
      </c>
      <c r="AD89" s="3">
        <v>73454355</v>
      </c>
      <c r="AE89" s="3" t="s">
        <v>78</v>
      </c>
      <c r="AF89" s="3" t="s">
        <v>78</v>
      </c>
      <c r="AG89" s="3" t="s">
        <v>78</v>
      </c>
      <c r="AH89" s="3" t="s">
        <v>78</v>
      </c>
      <c r="AI89" s="3" t="s">
        <v>78</v>
      </c>
      <c r="AJ89" s="3" t="s">
        <v>78</v>
      </c>
      <c r="AK89" s="3" t="s">
        <v>78</v>
      </c>
      <c r="AL89" s="3" t="s">
        <v>78</v>
      </c>
      <c r="AM89" s="3" t="s">
        <v>78</v>
      </c>
      <c r="AN89" s="3" t="s">
        <v>78</v>
      </c>
      <c r="AO89" s="3" t="s">
        <v>78</v>
      </c>
      <c r="AP89" s="3" t="s">
        <v>78</v>
      </c>
      <c r="AQ89" s="3" t="s">
        <v>78</v>
      </c>
      <c r="AR89" s="3" t="s">
        <v>78</v>
      </c>
      <c r="AS89" s="3" t="s">
        <v>78</v>
      </c>
      <c r="AT89" s="3" t="s">
        <v>78</v>
      </c>
      <c r="AU89" s="3" t="s">
        <v>78</v>
      </c>
      <c r="AV89" s="3" t="s">
        <v>78</v>
      </c>
      <c r="AW89" s="3" t="s">
        <v>78</v>
      </c>
      <c r="AX89" s="3" t="s">
        <v>78</v>
      </c>
      <c r="AY89" s="3" t="s">
        <v>1196</v>
      </c>
    </row>
    <row r="90" spans="1:51" x14ac:dyDescent="0.75">
      <c r="A90" s="8" t="s">
        <v>588</v>
      </c>
      <c r="B90" s="8" t="s">
        <v>1103</v>
      </c>
      <c r="C90" s="8" t="s">
        <v>526</v>
      </c>
      <c r="D90" s="16">
        <v>27131</v>
      </c>
      <c r="E90" s="16">
        <v>69178</v>
      </c>
      <c r="F90" s="38" t="s">
        <v>588</v>
      </c>
      <c r="G90" s="17" t="s">
        <v>573</v>
      </c>
      <c r="H90" s="16" t="s">
        <v>1206</v>
      </c>
      <c r="I90" s="16">
        <v>0</v>
      </c>
      <c r="J90" s="16">
        <v>0</v>
      </c>
      <c r="K90" s="38" t="s">
        <v>78</v>
      </c>
      <c r="L90" s="38" t="s">
        <v>78</v>
      </c>
      <c r="M90" s="16" t="s">
        <v>1135</v>
      </c>
      <c r="N90" s="16">
        <v>-10.011200000000001</v>
      </c>
      <c r="O90" s="16">
        <v>0.88300000000000001</v>
      </c>
      <c r="P90" s="16">
        <v>0</v>
      </c>
      <c r="Q90" s="16">
        <v>0</v>
      </c>
      <c r="R90" s="16" t="s">
        <v>587</v>
      </c>
      <c r="S90" s="16" t="s">
        <v>1207</v>
      </c>
      <c r="T90" s="16">
        <v>404</v>
      </c>
      <c r="U90" s="16" t="s">
        <v>78</v>
      </c>
      <c r="V90" s="16" t="s">
        <v>1193</v>
      </c>
      <c r="W90" s="16">
        <v>1</v>
      </c>
      <c r="X90" s="38">
        <v>-0.41</v>
      </c>
      <c r="Y90" s="16" t="s">
        <v>1194</v>
      </c>
      <c r="Z90" s="16" t="s">
        <v>1139</v>
      </c>
      <c r="AA90" s="16" t="s">
        <v>78</v>
      </c>
      <c r="AB90" s="16" t="s">
        <v>1208</v>
      </c>
      <c r="AC90" s="16">
        <v>17922239</v>
      </c>
      <c r="AD90" s="16">
        <v>17949634</v>
      </c>
      <c r="AE90" s="16" t="s">
        <v>78</v>
      </c>
      <c r="AF90" s="16" t="s">
        <v>78</v>
      </c>
      <c r="AG90" s="16" t="s">
        <v>78</v>
      </c>
      <c r="AH90" s="16" t="s">
        <v>78</v>
      </c>
      <c r="AI90" s="16" t="s">
        <v>78</v>
      </c>
      <c r="AJ90" s="16" t="s">
        <v>78</v>
      </c>
      <c r="AK90" s="16" t="s">
        <v>78</v>
      </c>
      <c r="AL90" s="16" t="s">
        <v>78</v>
      </c>
      <c r="AM90" s="16" t="s">
        <v>78</v>
      </c>
      <c r="AN90" s="16" t="s">
        <v>78</v>
      </c>
      <c r="AO90" s="16" t="s">
        <v>78</v>
      </c>
      <c r="AP90" s="16" t="s">
        <v>78</v>
      </c>
      <c r="AQ90" s="16" t="s">
        <v>78</v>
      </c>
      <c r="AR90" s="16" t="s">
        <v>78</v>
      </c>
      <c r="AS90" s="16" t="s">
        <v>78</v>
      </c>
      <c r="AT90" s="16" t="s">
        <v>78</v>
      </c>
      <c r="AU90" s="16" t="s">
        <v>78</v>
      </c>
      <c r="AV90" s="16" t="s">
        <v>78</v>
      </c>
      <c r="AW90" s="16" t="s">
        <v>78</v>
      </c>
      <c r="AX90" s="16" t="s">
        <v>78</v>
      </c>
      <c r="AY90" s="16" t="s">
        <v>1209</v>
      </c>
    </row>
    <row r="91" spans="1:51" x14ac:dyDescent="0.75">
      <c r="A91" s="8" t="s">
        <v>1117</v>
      </c>
      <c r="B91" s="8" t="s">
        <v>1104</v>
      </c>
      <c r="C91" s="8" t="s">
        <v>526</v>
      </c>
      <c r="D91" s="16">
        <v>9789</v>
      </c>
      <c r="E91" s="16">
        <v>66624</v>
      </c>
      <c r="F91" s="38" t="s">
        <v>1117</v>
      </c>
      <c r="G91" s="16" t="s">
        <v>573</v>
      </c>
      <c r="H91" s="16" t="s">
        <v>1656</v>
      </c>
      <c r="I91" s="16">
        <v>0</v>
      </c>
      <c r="J91" s="16">
        <v>0</v>
      </c>
      <c r="K91" s="38" t="s">
        <v>78</v>
      </c>
      <c r="L91" s="38" t="s">
        <v>78</v>
      </c>
      <c r="M91" s="16" t="s">
        <v>1135</v>
      </c>
      <c r="N91" s="16">
        <v>-8.5225000000000009</v>
      </c>
      <c r="O91" s="16">
        <v>0.875</v>
      </c>
      <c r="P91" s="16">
        <v>0</v>
      </c>
      <c r="Q91" s="16">
        <v>0</v>
      </c>
      <c r="R91" s="16" t="s">
        <v>1657</v>
      </c>
      <c r="S91" s="16" t="s">
        <v>1658</v>
      </c>
      <c r="T91" s="16">
        <v>226</v>
      </c>
      <c r="U91" s="16" t="s">
        <v>78</v>
      </c>
      <c r="V91" s="16" t="s">
        <v>1193</v>
      </c>
      <c r="W91" s="16">
        <v>2</v>
      </c>
      <c r="X91" s="38">
        <v>-0.42</v>
      </c>
      <c r="Y91" s="16" t="s">
        <v>1194</v>
      </c>
      <c r="Z91" s="16" t="s">
        <v>1139</v>
      </c>
      <c r="AA91" s="16" t="s">
        <v>1495</v>
      </c>
      <c r="AB91" s="16" t="s">
        <v>1551</v>
      </c>
      <c r="AC91" s="16">
        <v>74660291</v>
      </c>
      <c r="AD91" s="16">
        <v>74690076</v>
      </c>
      <c r="AE91" s="16">
        <v>2</v>
      </c>
      <c r="AF91" s="16">
        <v>3</v>
      </c>
      <c r="AG91" s="16">
        <v>13</v>
      </c>
      <c r="AH91" s="16">
        <v>61200000</v>
      </c>
      <c r="AI91" s="16">
        <v>10</v>
      </c>
      <c r="AJ91" s="16" t="s">
        <v>1659</v>
      </c>
      <c r="AK91" s="16" t="s">
        <v>78</v>
      </c>
      <c r="AL91" s="16" t="s">
        <v>78</v>
      </c>
      <c r="AM91" s="16" t="s">
        <v>78</v>
      </c>
      <c r="AN91" s="16" t="s">
        <v>78</v>
      </c>
      <c r="AO91" s="16" t="s">
        <v>78</v>
      </c>
      <c r="AP91" s="16">
        <v>7.6</v>
      </c>
      <c r="AQ91" s="16" t="s">
        <v>78</v>
      </c>
      <c r="AR91" s="16" t="s">
        <v>78</v>
      </c>
      <c r="AS91" s="16" t="s">
        <v>78</v>
      </c>
      <c r="AT91" s="16" t="s">
        <v>78</v>
      </c>
      <c r="AU91" s="16" t="s">
        <v>78</v>
      </c>
      <c r="AV91" s="16" t="s">
        <v>78</v>
      </c>
      <c r="AW91" s="16">
        <v>7.3</v>
      </c>
      <c r="AX91" s="16" t="s">
        <v>78</v>
      </c>
      <c r="AY91" s="16" t="s">
        <v>1252</v>
      </c>
    </row>
    <row r="92" spans="1:51" x14ac:dyDescent="0.75">
      <c r="A92" s="8" t="s">
        <v>184</v>
      </c>
      <c r="B92" s="8" t="s">
        <v>1103</v>
      </c>
      <c r="C92" s="8" t="s">
        <v>526</v>
      </c>
      <c r="D92" s="16">
        <v>647087</v>
      </c>
      <c r="E92" s="16" t="s">
        <v>78</v>
      </c>
      <c r="F92" s="38" t="s">
        <v>1469</v>
      </c>
      <c r="G92" s="17" t="s">
        <v>1470</v>
      </c>
      <c r="H92" s="16" t="s">
        <v>1471</v>
      </c>
      <c r="I92" s="16">
        <v>0</v>
      </c>
      <c r="J92" s="16">
        <v>0</v>
      </c>
      <c r="K92" s="38" t="s">
        <v>78</v>
      </c>
      <c r="L92" s="38" t="s">
        <v>78</v>
      </c>
      <c r="M92" s="16" t="s">
        <v>1135</v>
      </c>
      <c r="N92" s="16">
        <v>-10.829700000000001</v>
      </c>
      <c r="O92" s="16">
        <v>0.92100000000000004</v>
      </c>
      <c r="P92" s="16">
        <v>0</v>
      </c>
      <c r="Q92" s="16">
        <v>0</v>
      </c>
      <c r="R92" s="16" t="s">
        <v>185</v>
      </c>
      <c r="S92" s="16" t="s">
        <v>1472</v>
      </c>
      <c r="T92" s="16">
        <v>47</v>
      </c>
      <c r="U92" s="16" t="s">
        <v>78</v>
      </c>
      <c r="V92" s="16" t="s">
        <v>78</v>
      </c>
      <c r="W92" s="16" t="s">
        <v>78</v>
      </c>
      <c r="X92" s="38" t="s">
        <v>78</v>
      </c>
      <c r="Y92" s="16" t="s">
        <v>1194</v>
      </c>
      <c r="Z92" s="16" t="s">
        <v>1139</v>
      </c>
      <c r="AA92" s="16" t="s">
        <v>78</v>
      </c>
      <c r="AB92" s="16" t="s">
        <v>1258</v>
      </c>
      <c r="AC92" s="16">
        <v>135347220</v>
      </c>
      <c r="AD92" s="16">
        <v>135361160</v>
      </c>
      <c r="AE92" s="16" t="s">
        <v>78</v>
      </c>
      <c r="AF92" s="16" t="s">
        <v>78</v>
      </c>
      <c r="AG92" s="16" t="s">
        <v>78</v>
      </c>
      <c r="AH92" s="16" t="s">
        <v>78</v>
      </c>
      <c r="AI92" s="16" t="s">
        <v>78</v>
      </c>
      <c r="AJ92" s="16" t="s">
        <v>78</v>
      </c>
      <c r="AK92" s="16" t="s">
        <v>78</v>
      </c>
      <c r="AL92" s="16" t="s">
        <v>78</v>
      </c>
      <c r="AM92" s="16" t="s">
        <v>78</v>
      </c>
      <c r="AN92" s="16" t="s">
        <v>78</v>
      </c>
      <c r="AO92" s="16" t="s">
        <v>78</v>
      </c>
      <c r="AP92" s="16" t="s">
        <v>78</v>
      </c>
      <c r="AQ92" s="16" t="s">
        <v>78</v>
      </c>
      <c r="AR92" s="16" t="s">
        <v>78</v>
      </c>
      <c r="AS92" s="16" t="s">
        <v>78</v>
      </c>
      <c r="AT92" s="16" t="s">
        <v>78</v>
      </c>
      <c r="AU92" s="16" t="s">
        <v>78</v>
      </c>
      <c r="AV92" s="16" t="s">
        <v>78</v>
      </c>
      <c r="AW92" s="16" t="s">
        <v>78</v>
      </c>
      <c r="AX92" s="16" t="s">
        <v>78</v>
      </c>
      <c r="AY92" s="16" t="s">
        <v>1196</v>
      </c>
    </row>
    <row r="93" spans="1:51" x14ac:dyDescent="0.75">
      <c r="A93" s="8" t="s">
        <v>221</v>
      </c>
      <c r="B93" s="8" t="s">
        <v>1103</v>
      </c>
      <c r="C93" s="8" t="s">
        <v>526</v>
      </c>
      <c r="D93" s="16">
        <v>51684</v>
      </c>
      <c r="E93" s="16">
        <v>24069</v>
      </c>
      <c r="F93" s="38" t="s">
        <v>221</v>
      </c>
      <c r="G93" s="16" t="s">
        <v>1568</v>
      </c>
      <c r="H93" s="16" t="s">
        <v>1569</v>
      </c>
      <c r="I93" s="16">
        <v>0</v>
      </c>
      <c r="J93" s="16">
        <v>0</v>
      </c>
      <c r="K93" s="38" t="s">
        <v>78</v>
      </c>
      <c r="L93" s="38" t="s">
        <v>78</v>
      </c>
      <c r="M93" s="16" t="s">
        <v>1135</v>
      </c>
      <c r="N93" s="16">
        <v>-10.696099999999999</v>
      </c>
      <c r="O93" s="16">
        <v>0.88700000000000001</v>
      </c>
      <c r="P93" s="16">
        <v>0</v>
      </c>
      <c r="Q93" s="16">
        <v>0</v>
      </c>
      <c r="R93" s="16" t="s">
        <v>222</v>
      </c>
      <c r="S93" s="16" t="s">
        <v>1570</v>
      </c>
      <c r="T93" s="16">
        <v>484</v>
      </c>
      <c r="U93" s="16" t="s">
        <v>78</v>
      </c>
      <c r="V93" s="16" t="s">
        <v>1193</v>
      </c>
      <c r="W93" s="16">
        <v>2</v>
      </c>
      <c r="X93" s="38" t="s">
        <v>78</v>
      </c>
      <c r="Y93" s="16" t="s">
        <v>1194</v>
      </c>
      <c r="Z93" s="16" t="s">
        <v>1139</v>
      </c>
      <c r="AA93" s="16" t="s">
        <v>78</v>
      </c>
      <c r="AB93" s="16" t="s">
        <v>1225</v>
      </c>
      <c r="AC93" s="16">
        <v>104263718</v>
      </c>
      <c r="AD93" s="16">
        <v>104393214</v>
      </c>
      <c r="AE93" s="16" t="s">
        <v>78</v>
      </c>
      <c r="AF93" s="16" t="s">
        <v>78</v>
      </c>
      <c r="AG93" s="16" t="s">
        <v>78</v>
      </c>
      <c r="AH93" s="16" t="s">
        <v>78</v>
      </c>
      <c r="AI93" s="16" t="s">
        <v>78</v>
      </c>
      <c r="AJ93" s="16" t="s">
        <v>78</v>
      </c>
      <c r="AK93" s="16" t="s">
        <v>78</v>
      </c>
      <c r="AL93" s="16" t="s">
        <v>78</v>
      </c>
      <c r="AM93" s="16" t="s">
        <v>78</v>
      </c>
      <c r="AN93" s="16" t="s">
        <v>78</v>
      </c>
      <c r="AO93" s="16" t="s">
        <v>78</v>
      </c>
      <c r="AP93" s="16" t="s">
        <v>78</v>
      </c>
      <c r="AQ93" s="16" t="s">
        <v>78</v>
      </c>
      <c r="AR93" s="16" t="s">
        <v>78</v>
      </c>
      <c r="AS93" s="16" t="s">
        <v>78</v>
      </c>
      <c r="AT93" s="16" t="s">
        <v>78</v>
      </c>
      <c r="AU93" s="16" t="s">
        <v>78</v>
      </c>
      <c r="AV93" s="16" t="s">
        <v>78</v>
      </c>
      <c r="AW93" s="16" t="s">
        <v>78</v>
      </c>
      <c r="AX93" s="16" t="s">
        <v>78</v>
      </c>
      <c r="AY93" s="16" t="s">
        <v>1338</v>
      </c>
    </row>
    <row r="94" spans="1:51" x14ac:dyDescent="0.75">
      <c r="A94" s="8" t="s">
        <v>141</v>
      </c>
      <c r="B94" s="8" t="s">
        <v>1103</v>
      </c>
      <c r="C94" s="8" t="s">
        <v>526</v>
      </c>
      <c r="D94" s="16">
        <v>7015</v>
      </c>
      <c r="E94" s="16">
        <v>21752</v>
      </c>
      <c r="F94" s="38" t="s">
        <v>141</v>
      </c>
      <c r="G94" s="16" t="s">
        <v>1571</v>
      </c>
      <c r="H94" s="16" t="s">
        <v>1572</v>
      </c>
      <c r="I94" s="16">
        <v>0</v>
      </c>
      <c r="J94" s="16" t="s">
        <v>1573</v>
      </c>
      <c r="K94" s="38" t="s">
        <v>78</v>
      </c>
      <c r="L94" s="38" t="s">
        <v>78</v>
      </c>
      <c r="M94" s="16" t="s">
        <v>1135</v>
      </c>
      <c r="N94" s="16">
        <v>1.3532999999999999</v>
      </c>
      <c r="O94" s="16">
        <v>0.22700000000000001</v>
      </c>
      <c r="P94" s="16">
        <v>0</v>
      </c>
      <c r="Q94" s="16" t="s">
        <v>1573</v>
      </c>
      <c r="R94" s="16" t="s">
        <v>142</v>
      </c>
      <c r="S94" s="16" t="s">
        <v>1574</v>
      </c>
      <c r="T94" s="16">
        <v>1132</v>
      </c>
      <c r="U94" s="16">
        <v>1</v>
      </c>
      <c r="V94" s="16" t="s">
        <v>1222</v>
      </c>
      <c r="W94" s="16" t="s">
        <v>78</v>
      </c>
      <c r="X94" s="38" t="s">
        <v>78</v>
      </c>
      <c r="Y94" s="16" t="s">
        <v>1194</v>
      </c>
      <c r="Z94" s="16" t="s">
        <v>1139</v>
      </c>
      <c r="AA94" s="16" t="s">
        <v>78</v>
      </c>
      <c r="AB94" s="16" t="s">
        <v>1575</v>
      </c>
      <c r="AC94" s="16">
        <v>1253286</v>
      </c>
      <c r="AD94" s="16">
        <v>1295162</v>
      </c>
      <c r="AE94" s="16" t="s">
        <v>78</v>
      </c>
      <c r="AF94" s="16" t="s">
        <v>78</v>
      </c>
      <c r="AG94" s="16" t="s">
        <v>78</v>
      </c>
      <c r="AH94" s="16" t="s">
        <v>78</v>
      </c>
      <c r="AI94" s="16" t="s">
        <v>78</v>
      </c>
      <c r="AJ94" s="16" t="s">
        <v>78</v>
      </c>
      <c r="AK94" s="16" t="s">
        <v>78</v>
      </c>
      <c r="AL94" s="16" t="s">
        <v>78</v>
      </c>
      <c r="AM94" s="16" t="s">
        <v>78</v>
      </c>
      <c r="AN94" s="16" t="s">
        <v>78</v>
      </c>
      <c r="AO94" s="16" t="s">
        <v>78</v>
      </c>
      <c r="AP94" s="16" t="s">
        <v>78</v>
      </c>
      <c r="AQ94" s="16" t="s">
        <v>78</v>
      </c>
      <c r="AR94" s="16" t="s">
        <v>78</v>
      </c>
      <c r="AS94" s="16" t="s">
        <v>78</v>
      </c>
      <c r="AT94" s="16" t="s">
        <v>78</v>
      </c>
      <c r="AU94" s="16" t="s">
        <v>78</v>
      </c>
      <c r="AV94" s="16" t="s">
        <v>78</v>
      </c>
      <c r="AW94" s="16" t="s">
        <v>78</v>
      </c>
      <c r="AX94" s="16" t="s">
        <v>78</v>
      </c>
      <c r="AY94" s="16" t="s">
        <v>1338</v>
      </c>
    </row>
    <row r="95" spans="1:51" x14ac:dyDescent="0.75">
      <c r="A95" s="8" t="s">
        <v>241</v>
      </c>
      <c r="B95" s="8" t="s">
        <v>1103</v>
      </c>
      <c r="C95" s="8" t="s">
        <v>526</v>
      </c>
      <c r="D95" s="16">
        <v>144404</v>
      </c>
      <c r="E95" s="16">
        <v>330189</v>
      </c>
      <c r="F95" s="38" t="s">
        <v>241</v>
      </c>
      <c r="G95" s="17" t="s">
        <v>573</v>
      </c>
      <c r="H95" s="16" t="s">
        <v>1435</v>
      </c>
      <c r="I95" s="16">
        <v>0</v>
      </c>
      <c r="J95" s="16" t="s">
        <v>1436</v>
      </c>
      <c r="K95" s="38" t="s">
        <v>78</v>
      </c>
      <c r="L95" s="38" t="s">
        <v>78</v>
      </c>
      <c r="M95" s="16" t="s">
        <v>1135</v>
      </c>
      <c r="N95" s="16">
        <v>-3.6897000000000002</v>
      </c>
      <c r="O95" s="16">
        <v>0.63600000000000001</v>
      </c>
      <c r="P95" s="16">
        <v>0</v>
      </c>
      <c r="Q95" s="16" t="s">
        <v>1436</v>
      </c>
      <c r="R95" s="16" t="s">
        <v>242</v>
      </c>
      <c r="S95" s="16" t="s">
        <v>1437</v>
      </c>
      <c r="T95" s="16">
        <v>339</v>
      </c>
      <c r="U95" s="16" t="s">
        <v>78</v>
      </c>
      <c r="V95" s="16" t="s">
        <v>78</v>
      </c>
      <c r="W95" s="16">
        <v>12</v>
      </c>
      <c r="X95" s="38" t="s">
        <v>78</v>
      </c>
      <c r="Y95" s="16" t="s">
        <v>1194</v>
      </c>
      <c r="Z95" s="16" t="s">
        <v>1139</v>
      </c>
      <c r="AA95" s="16" t="s">
        <v>78</v>
      </c>
      <c r="AB95" s="16" t="s">
        <v>1317</v>
      </c>
      <c r="AC95" s="16">
        <v>122150657</v>
      </c>
      <c r="AD95" s="16">
        <v>122219974</v>
      </c>
      <c r="AE95" s="16" t="s">
        <v>78</v>
      </c>
      <c r="AF95" s="16" t="s">
        <v>78</v>
      </c>
      <c r="AG95" s="16" t="s">
        <v>78</v>
      </c>
      <c r="AH95" s="16" t="s">
        <v>78</v>
      </c>
      <c r="AI95" s="16" t="s">
        <v>78</v>
      </c>
      <c r="AJ95" s="16" t="s">
        <v>78</v>
      </c>
      <c r="AK95" s="16" t="s">
        <v>78</v>
      </c>
      <c r="AL95" s="16" t="s">
        <v>78</v>
      </c>
      <c r="AM95" s="16" t="s">
        <v>78</v>
      </c>
      <c r="AN95" s="16" t="s">
        <v>78</v>
      </c>
      <c r="AO95" s="16" t="s">
        <v>78</v>
      </c>
      <c r="AP95" s="16" t="s">
        <v>78</v>
      </c>
      <c r="AQ95" s="16" t="s">
        <v>78</v>
      </c>
      <c r="AR95" s="16" t="s">
        <v>78</v>
      </c>
      <c r="AS95" s="16" t="s">
        <v>78</v>
      </c>
      <c r="AT95" s="16" t="s">
        <v>78</v>
      </c>
      <c r="AU95" s="16" t="s">
        <v>78</v>
      </c>
      <c r="AV95" s="16" t="s">
        <v>78</v>
      </c>
      <c r="AW95" s="16" t="s">
        <v>78</v>
      </c>
      <c r="AX95" s="16" t="s">
        <v>78</v>
      </c>
      <c r="AY95" s="16" t="s">
        <v>1438</v>
      </c>
    </row>
    <row r="96" spans="1:51" x14ac:dyDescent="0.75">
      <c r="A96" s="8" t="s">
        <v>1124</v>
      </c>
      <c r="B96" s="8" t="s">
        <v>1104</v>
      </c>
      <c r="C96" s="8" t="s">
        <v>526</v>
      </c>
      <c r="D96" s="16">
        <v>7159</v>
      </c>
      <c r="E96" s="16">
        <v>209456</v>
      </c>
      <c r="F96" s="38" t="s">
        <v>1124</v>
      </c>
      <c r="G96" s="16" t="s">
        <v>1690</v>
      </c>
      <c r="H96" s="16" t="s">
        <v>1691</v>
      </c>
      <c r="I96" s="16">
        <v>0</v>
      </c>
      <c r="J96" s="16" t="s">
        <v>1248</v>
      </c>
      <c r="K96" s="38" t="s">
        <v>78</v>
      </c>
      <c r="L96" s="38" t="s">
        <v>78</v>
      </c>
      <c r="M96" s="16" t="s">
        <v>1135</v>
      </c>
      <c r="N96" s="16">
        <v>-3.2256</v>
      </c>
      <c r="O96" s="16">
        <v>0.57799999999999996</v>
      </c>
      <c r="P96" s="16">
        <v>0</v>
      </c>
      <c r="Q96" s="16" t="s">
        <v>1248</v>
      </c>
      <c r="R96" s="16" t="s">
        <v>1692</v>
      </c>
      <c r="S96" s="16" t="s">
        <v>1693</v>
      </c>
      <c r="T96" s="16">
        <v>1134</v>
      </c>
      <c r="U96" s="16" t="s">
        <v>78</v>
      </c>
      <c r="V96" s="16" t="s">
        <v>1222</v>
      </c>
      <c r="W96" s="16">
        <v>2</v>
      </c>
      <c r="X96" s="38" t="s">
        <v>78</v>
      </c>
      <c r="Y96" s="16" t="s">
        <v>1194</v>
      </c>
      <c r="Z96" s="16" t="s">
        <v>1250</v>
      </c>
      <c r="AA96" s="16" t="s">
        <v>78</v>
      </c>
      <c r="AB96" s="16" t="s">
        <v>1398</v>
      </c>
      <c r="AC96" s="16">
        <v>223967594</v>
      </c>
      <c r="AD96" s="16">
        <v>224033674</v>
      </c>
      <c r="AE96" s="16" t="s">
        <v>78</v>
      </c>
      <c r="AF96" s="16" t="s">
        <v>78</v>
      </c>
      <c r="AG96" s="16" t="s">
        <v>78</v>
      </c>
      <c r="AH96" s="16" t="s">
        <v>78</v>
      </c>
      <c r="AI96" s="16" t="s">
        <v>78</v>
      </c>
      <c r="AJ96" s="16" t="s">
        <v>78</v>
      </c>
      <c r="AK96" s="16" t="s">
        <v>78</v>
      </c>
      <c r="AL96" s="16" t="s">
        <v>78</v>
      </c>
      <c r="AM96" s="16" t="s">
        <v>78</v>
      </c>
      <c r="AN96" s="16" t="s">
        <v>78</v>
      </c>
      <c r="AO96" s="16" t="s">
        <v>78</v>
      </c>
      <c r="AP96" s="16" t="s">
        <v>78</v>
      </c>
      <c r="AQ96" s="16" t="s">
        <v>78</v>
      </c>
      <c r="AR96" s="16" t="s">
        <v>78</v>
      </c>
      <c r="AS96" s="16" t="s">
        <v>78</v>
      </c>
      <c r="AT96" s="16" t="s">
        <v>78</v>
      </c>
      <c r="AU96" s="16" t="s">
        <v>78</v>
      </c>
      <c r="AV96" s="16" t="s">
        <v>78</v>
      </c>
      <c r="AW96" s="16" t="s">
        <v>78</v>
      </c>
      <c r="AX96" s="16" t="s">
        <v>78</v>
      </c>
      <c r="AY96" s="16" t="s">
        <v>1694</v>
      </c>
    </row>
    <row r="97" spans="1:51" x14ac:dyDescent="0.75">
      <c r="A97" s="8" t="s">
        <v>335</v>
      </c>
      <c r="B97" s="8" t="s">
        <v>1103</v>
      </c>
      <c r="C97" s="8" t="s">
        <v>526</v>
      </c>
      <c r="D97" s="16">
        <v>80305</v>
      </c>
      <c r="E97" s="16">
        <v>67976</v>
      </c>
      <c r="F97" s="38" t="s">
        <v>335</v>
      </c>
      <c r="G97" s="17" t="s">
        <v>1210</v>
      </c>
      <c r="H97" s="16" t="s">
        <v>1211</v>
      </c>
      <c r="I97" s="16">
        <v>0</v>
      </c>
      <c r="J97" s="16" t="s">
        <v>1212</v>
      </c>
      <c r="K97" s="38" t="s">
        <v>78</v>
      </c>
      <c r="L97" s="38" t="s">
        <v>78</v>
      </c>
      <c r="M97" s="16" t="s">
        <v>1135</v>
      </c>
      <c r="N97" s="16">
        <v>1.4137</v>
      </c>
      <c r="O97" s="16">
        <v>0.22500000000000001</v>
      </c>
      <c r="P97" s="16">
        <v>0</v>
      </c>
      <c r="Q97" s="16" t="s">
        <v>1212</v>
      </c>
      <c r="R97" s="16" t="s">
        <v>336</v>
      </c>
      <c r="S97" s="16" t="s">
        <v>1213</v>
      </c>
      <c r="T97" s="16">
        <v>376</v>
      </c>
      <c r="U97" s="16" t="s">
        <v>78</v>
      </c>
      <c r="V97" s="16" t="s">
        <v>1193</v>
      </c>
      <c r="W97" s="16">
        <v>5</v>
      </c>
      <c r="X97" s="38">
        <v>0.5</v>
      </c>
      <c r="Y97" s="16" t="s">
        <v>1194</v>
      </c>
      <c r="Z97" s="16" t="s">
        <v>1139</v>
      </c>
      <c r="AA97" s="16" t="s">
        <v>1202</v>
      </c>
      <c r="AB97" s="16" t="s">
        <v>1141</v>
      </c>
      <c r="AC97" s="16">
        <v>50624359</v>
      </c>
      <c r="AD97" s="16">
        <v>50638027</v>
      </c>
      <c r="AE97" s="16">
        <v>4</v>
      </c>
      <c r="AF97" s="16">
        <v>13</v>
      </c>
      <c r="AG97" s="16">
        <v>28</v>
      </c>
      <c r="AH97" s="16">
        <v>429000000</v>
      </c>
      <c r="AI97" s="16">
        <v>38</v>
      </c>
      <c r="AJ97" s="16" t="s">
        <v>1214</v>
      </c>
      <c r="AK97" s="16" t="s">
        <v>78</v>
      </c>
      <c r="AL97" s="16" t="s">
        <v>78</v>
      </c>
      <c r="AM97" s="16" t="s">
        <v>78</v>
      </c>
      <c r="AN97" s="16" t="s">
        <v>78</v>
      </c>
      <c r="AO97" s="16">
        <v>7.8</v>
      </c>
      <c r="AP97" s="16" t="s">
        <v>78</v>
      </c>
      <c r="AQ97" s="16" t="s">
        <v>78</v>
      </c>
      <c r="AR97" s="16" t="s">
        <v>78</v>
      </c>
      <c r="AS97" s="16" t="s">
        <v>78</v>
      </c>
      <c r="AT97" s="16" t="s">
        <v>78</v>
      </c>
      <c r="AU97" s="16">
        <v>7.7</v>
      </c>
      <c r="AV97" s="16" t="s">
        <v>78</v>
      </c>
      <c r="AW97" s="16">
        <v>8.5</v>
      </c>
      <c r="AX97" s="16">
        <v>6.5</v>
      </c>
      <c r="AY97" s="16" t="s">
        <v>1215</v>
      </c>
    </row>
    <row r="98" spans="1:51" x14ac:dyDescent="0.75">
      <c r="A98" s="8" t="s">
        <v>393</v>
      </c>
      <c r="B98" s="8" t="s">
        <v>1103</v>
      </c>
      <c r="C98" s="8" t="s">
        <v>526</v>
      </c>
      <c r="D98" s="16">
        <v>25893</v>
      </c>
      <c r="E98" s="16">
        <v>216781</v>
      </c>
      <c r="F98" s="38" t="s">
        <v>393</v>
      </c>
      <c r="G98" s="17" t="s">
        <v>1395</v>
      </c>
      <c r="H98" s="16" t="s">
        <v>1396</v>
      </c>
      <c r="I98" s="16">
        <v>0</v>
      </c>
      <c r="J98" s="16" t="s">
        <v>1229</v>
      </c>
      <c r="K98" s="38" t="s">
        <v>78</v>
      </c>
      <c r="L98" s="38" t="s">
        <v>78</v>
      </c>
      <c r="M98" s="16" t="s">
        <v>1135</v>
      </c>
      <c r="N98" s="16">
        <v>-6.2297000000000002</v>
      </c>
      <c r="O98" s="16">
        <v>0.76700000000000002</v>
      </c>
      <c r="P98" s="16">
        <v>0</v>
      </c>
      <c r="Q98" s="16" t="s">
        <v>1229</v>
      </c>
      <c r="R98" s="16" t="s">
        <v>693</v>
      </c>
      <c r="S98" s="16" t="s">
        <v>1397</v>
      </c>
      <c r="T98" s="16">
        <v>486</v>
      </c>
      <c r="U98" s="16" t="s">
        <v>78</v>
      </c>
      <c r="V98" s="16" t="s">
        <v>1222</v>
      </c>
      <c r="W98" s="16" t="s">
        <v>78</v>
      </c>
      <c r="X98" s="38" t="s">
        <v>78</v>
      </c>
      <c r="Y98" s="16" t="s">
        <v>1194</v>
      </c>
      <c r="Z98" s="16" t="s">
        <v>1139</v>
      </c>
      <c r="AA98" s="16" t="s">
        <v>78</v>
      </c>
      <c r="AB98" s="16" t="s">
        <v>1398</v>
      </c>
      <c r="AC98" s="16">
        <v>248020500</v>
      </c>
      <c r="AD98" s="16">
        <v>248043438</v>
      </c>
      <c r="AE98" s="16" t="s">
        <v>78</v>
      </c>
      <c r="AF98" s="16" t="s">
        <v>78</v>
      </c>
      <c r="AG98" s="16" t="s">
        <v>78</v>
      </c>
      <c r="AH98" s="16" t="s">
        <v>78</v>
      </c>
      <c r="AI98" s="16" t="s">
        <v>78</v>
      </c>
      <c r="AJ98" s="16" t="s">
        <v>78</v>
      </c>
      <c r="AK98" s="16" t="s">
        <v>78</v>
      </c>
      <c r="AL98" s="16" t="s">
        <v>78</v>
      </c>
      <c r="AM98" s="16" t="s">
        <v>78</v>
      </c>
      <c r="AN98" s="16" t="s">
        <v>78</v>
      </c>
      <c r="AO98" s="16" t="s">
        <v>78</v>
      </c>
      <c r="AP98" s="16" t="s">
        <v>78</v>
      </c>
      <c r="AQ98" s="16" t="s">
        <v>78</v>
      </c>
      <c r="AR98" s="16" t="s">
        <v>78</v>
      </c>
      <c r="AS98" s="16" t="s">
        <v>78</v>
      </c>
      <c r="AT98" s="16" t="s">
        <v>78</v>
      </c>
      <c r="AU98" s="16" t="s">
        <v>78</v>
      </c>
      <c r="AV98" s="16" t="s">
        <v>78</v>
      </c>
      <c r="AW98" s="16" t="s">
        <v>78</v>
      </c>
      <c r="AX98" s="16" t="s">
        <v>78</v>
      </c>
      <c r="AY98" s="16" t="s">
        <v>78</v>
      </c>
    </row>
    <row r="99" spans="1:51" x14ac:dyDescent="0.75">
      <c r="A99" s="8" t="s">
        <v>339</v>
      </c>
      <c r="B99" s="8" t="s">
        <v>1103</v>
      </c>
      <c r="C99" s="8" t="s">
        <v>526</v>
      </c>
      <c r="D99" s="16">
        <v>1890</v>
      </c>
      <c r="E99" s="16">
        <v>72962</v>
      </c>
      <c r="F99" s="38" t="s">
        <v>339</v>
      </c>
      <c r="G99" s="17" t="s">
        <v>1318</v>
      </c>
      <c r="H99" s="16" t="s">
        <v>1319</v>
      </c>
      <c r="I99" s="16">
        <v>0</v>
      </c>
      <c r="J99" s="16">
        <v>0</v>
      </c>
      <c r="K99" s="38" t="s">
        <v>78</v>
      </c>
      <c r="L99" s="38" t="s">
        <v>78</v>
      </c>
      <c r="M99" s="16" t="s">
        <v>1285</v>
      </c>
      <c r="N99" s="16">
        <v>-8.0703999999999994</v>
      </c>
      <c r="O99" s="16">
        <v>0.84499999999999997</v>
      </c>
      <c r="P99" s="16">
        <v>0</v>
      </c>
      <c r="Q99" s="16">
        <v>0</v>
      </c>
      <c r="R99" s="16" t="s">
        <v>340</v>
      </c>
      <c r="S99" s="16" t="s">
        <v>1320</v>
      </c>
      <c r="T99" s="16">
        <v>487</v>
      </c>
      <c r="U99" s="16" t="s">
        <v>78</v>
      </c>
      <c r="V99" s="16" t="s">
        <v>78</v>
      </c>
      <c r="W99" s="16" t="s">
        <v>78</v>
      </c>
      <c r="X99" s="38" t="s">
        <v>78</v>
      </c>
      <c r="Y99" s="16" t="s">
        <v>1194</v>
      </c>
      <c r="Z99" s="16" t="s">
        <v>1139</v>
      </c>
      <c r="AA99" s="16" t="s">
        <v>78</v>
      </c>
      <c r="AB99" s="16" t="s">
        <v>1141</v>
      </c>
      <c r="AC99" s="16">
        <v>50964180</v>
      </c>
      <c r="AD99" s="16">
        <v>50968514</v>
      </c>
      <c r="AE99" s="16" t="s">
        <v>78</v>
      </c>
      <c r="AF99" s="16" t="s">
        <v>78</v>
      </c>
      <c r="AG99" s="16" t="s">
        <v>78</v>
      </c>
      <c r="AH99" s="16" t="s">
        <v>78</v>
      </c>
      <c r="AI99" s="16" t="s">
        <v>78</v>
      </c>
      <c r="AJ99" s="16" t="s">
        <v>78</v>
      </c>
      <c r="AK99" s="16" t="s">
        <v>78</v>
      </c>
      <c r="AL99" s="16" t="s">
        <v>78</v>
      </c>
      <c r="AM99" s="16" t="s">
        <v>78</v>
      </c>
      <c r="AN99" s="16" t="s">
        <v>78</v>
      </c>
      <c r="AO99" s="16" t="s">
        <v>78</v>
      </c>
      <c r="AP99" s="16" t="s">
        <v>78</v>
      </c>
      <c r="AQ99" s="16" t="s">
        <v>78</v>
      </c>
      <c r="AR99" s="16" t="s">
        <v>78</v>
      </c>
      <c r="AS99" s="16" t="s">
        <v>78</v>
      </c>
      <c r="AT99" s="16" t="s">
        <v>78</v>
      </c>
      <c r="AU99" s="16" t="s">
        <v>78</v>
      </c>
      <c r="AV99" s="16" t="s">
        <v>78</v>
      </c>
      <c r="AW99" s="16" t="s">
        <v>78</v>
      </c>
      <c r="AX99" s="16" t="s">
        <v>78</v>
      </c>
      <c r="AY99" s="16" t="s">
        <v>1321</v>
      </c>
    </row>
    <row r="100" spans="1:51" x14ac:dyDescent="0.75">
      <c r="A100" s="8" t="s">
        <v>203</v>
      </c>
      <c r="B100" s="8" t="s">
        <v>1103</v>
      </c>
      <c r="C100" s="8" t="s">
        <v>526</v>
      </c>
      <c r="D100" s="16">
        <v>7321</v>
      </c>
      <c r="E100" s="16">
        <v>216080</v>
      </c>
      <c r="F100" s="38" t="s">
        <v>203</v>
      </c>
      <c r="G100" s="17" t="s">
        <v>1520</v>
      </c>
      <c r="H100" s="16" t="s">
        <v>1521</v>
      </c>
      <c r="I100" s="16">
        <v>0</v>
      </c>
      <c r="J100" s="16">
        <v>0</v>
      </c>
      <c r="K100" s="38" t="s">
        <v>78</v>
      </c>
      <c r="L100" s="38" t="s">
        <v>78</v>
      </c>
      <c r="M100" s="16" t="s">
        <v>1135</v>
      </c>
      <c r="N100" s="16">
        <v>-10.696099999999999</v>
      </c>
      <c r="O100" s="16">
        <v>0.88700000000000001</v>
      </c>
      <c r="P100" s="16">
        <v>0</v>
      </c>
      <c r="Q100" s="16">
        <v>0</v>
      </c>
      <c r="R100" s="16" t="s">
        <v>757</v>
      </c>
      <c r="S100" s="16" t="s">
        <v>1522</v>
      </c>
      <c r="T100" s="16">
        <v>147</v>
      </c>
      <c r="U100" s="16" t="s">
        <v>78</v>
      </c>
      <c r="V100" s="16" t="s">
        <v>1193</v>
      </c>
      <c r="W100" s="16">
        <v>0</v>
      </c>
      <c r="X100" s="38" t="s">
        <v>78</v>
      </c>
      <c r="Y100" s="16" t="s">
        <v>1194</v>
      </c>
      <c r="Z100" s="16" t="s">
        <v>1139</v>
      </c>
      <c r="AA100" s="16" t="s">
        <v>78</v>
      </c>
      <c r="AB100" s="16" t="s">
        <v>1225</v>
      </c>
      <c r="AC100" s="16">
        <v>60094738</v>
      </c>
      <c r="AD100" s="16">
        <v>60130513</v>
      </c>
      <c r="AE100" s="16" t="s">
        <v>78</v>
      </c>
      <c r="AF100" s="16" t="s">
        <v>78</v>
      </c>
      <c r="AG100" s="16" t="s">
        <v>78</v>
      </c>
      <c r="AH100" s="16" t="s">
        <v>78</v>
      </c>
      <c r="AI100" s="16" t="s">
        <v>78</v>
      </c>
      <c r="AJ100" s="16" t="s">
        <v>78</v>
      </c>
      <c r="AK100" s="16" t="s">
        <v>78</v>
      </c>
      <c r="AL100" s="16" t="s">
        <v>78</v>
      </c>
      <c r="AM100" s="16" t="s">
        <v>78</v>
      </c>
      <c r="AN100" s="16" t="s">
        <v>78</v>
      </c>
      <c r="AO100" s="16" t="s">
        <v>78</v>
      </c>
      <c r="AP100" s="16" t="s">
        <v>78</v>
      </c>
      <c r="AQ100" s="16" t="s">
        <v>78</v>
      </c>
      <c r="AR100" s="16" t="s">
        <v>78</v>
      </c>
      <c r="AS100" s="16" t="s">
        <v>78</v>
      </c>
      <c r="AT100" s="16" t="s">
        <v>78</v>
      </c>
      <c r="AU100" s="16" t="s">
        <v>78</v>
      </c>
      <c r="AV100" s="16" t="s">
        <v>78</v>
      </c>
      <c r="AW100" s="16" t="s">
        <v>78</v>
      </c>
      <c r="AX100" s="16" t="s">
        <v>78</v>
      </c>
      <c r="AY100" s="16" t="s">
        <v>1523</v>
      </c>
    </row>
    <row r="101" spans="1:51" x14ac:dyDescent="0.75">
      <c r="A101" s="8" t="s">
        <v>725</v>
      </c>
      <c r="B101" s="8" t="s">
        <v>1103</v>
      </c>
      <c r="C101" s="8" t="s">
        <v>526</v>
      </c>
      <c r="D101" s="16">
        <v>10869</v>
      </c>
      <c r="E101" s="16">
        <v>71472</v>
      </c>
      <c r="F101" s="38" t="s">
        <v>725</v>
      </c>
      <c r="G101" s="17" t="s">
        <v>1444</v>
      </c>
      <c r="H101" s="16" t="s">
        <v>1445</v>
      </c>
      <c r="I101" s="16">
        <v>0</v>
      </c>
      <c r="J101" s="16" t="s">
        <v>1229</v>
      </c>
      <c r="K101" s="38" t="s">
        <v>78</v>
      </c>
      <c r="L101" s="38" t="s">
        <v>78</v>
      </c>
      <c r="M101" s="16" t="s">
        <v>1135</v>
      </c>
      <c r="N101" s="16">
        <v>-6.2297000000000002</v>
      </c>
      <c r="O101" s="16">
        <v>0.76700000000000002</v>
      </c>
      <c r="P101" s="16">
        <v>0</v>
      </c>
      <c r="Q101" s="16" t="s">
        <v>1229</v>
      </c>
      <c r="R101" s="16" t="s">
        <v>724</v>
      </c>
      <c r="S101" s="16" t="s">
        <v>1446</v>
      </c>
      <c r="T101" s="16">
        <v>1419</v>
      </c>
      <c r="U101" s="16" t="s">
        <v>78</v>
      </c>
      <c r="V101" s="16" t="s">
        <v>1222</v>
      </c>
      <c r="W101" s="16">
        <v>1</v>
      </c>
      <c r="X101" s="38" t="s">
        <v>78</v>
      </c>
      <c r="Y101" s="16" t="s">
        <v>1194</v>
      </c>
      <c r="Z101" s="16" t="s">
        <v>1139</v>
      </c>
      <c r="AA101" s="16" t="s">
        <v>78</v>
      </c>
      <c r="AB101" s="16" t="s">
        <v>1244</v>
      </c>
      <c r="AC101" s="16">
        <v>49145478</v>
      </c>
      <c r="AD101" s="16">
        <v>49158371</v>
      </c>
      <c r="AE101" s="16" t="s">
        <v>78</v>
      </c>
      <c r="AF101" s="16" t="s">
        <v>78</v>
      </c>
      <c r="AG101" s="16" t="s">
        <v>78</v>
      </c>
      <c r="AH101" s="16" t="s">
        <v>78</v>
      </c>
      <c r="AI101" s="16" t="s">
        <v>78</v>
      </c>
      <c r="AJ101" s="16" t="s">
        <v>78</v>
      </c>
      <c r="AK101" s="16" t="s">
        <v>78</v>
      </c>
      <c r="AL101" s="16" t="s">
        <v>78</v>
      </c>
      <c r="AM101" s="16" t="s">
        <v>78</v>
      </c>
      <c r="AN101" s="16" t="s">
        <v>78</v>
      </c>
      <c r="AO101" s="16" t="s">
        <v>78</v>
      </c>
      <c r="AP101" s="16" t="s">
        <v>78</v>
      </c>
      <c r="AQ101" s="16" t="s">
        <v>78</v>
      </c>
      <c r="AR101" s="16" t="s">
        <v>78</v>
      </c>
      <c r="AS101" s="16" t="s">
        <v>78</v>
      </c>
      <c r="AT101" s="16" t="s">
        <v>78</v>
      </c>
      <c r="AU101" s="16" t="s">
        <v>78</v>
      </c>
      <c r="AV101" s="16" t="s">
        <v>78</v>
      </c>
      <c r="AW101" s="16" t="s">
        <v>78</v>
      </c>
      <c r="AX101" s="16" t="s">
        <v>78</v>
      </c>
      <c r="AY101" s="16" t="s">
        <v>78</v>
      </c>
    </row>
    <row r="102" spans="1:51" x14ac:dyDescent="0.75">
      <c r="A102" s="8" t="s">
        <v>130</v>
      </c>
      <c r="B102" s="8" t="s">
        <v>1103</v>
      </c>
      <c r="C102" s="8" t="s">
        <v>526</v>
      </c>
      <c r="D102" s="16">
        <v>7375</v>
      </c>
      <c r="E102" s="16">
        <v>22258</v>
      </c>
      <c r="F102" s="38" t="s">
        <v>130</v>
      </c>
      <c r="G102" s="17" t="s">
        <v>1498</v>
      </c>
      <c r="H102" s="16" t="s">
        <v>1499</v>
      </c>
      <c r="I102" s="16">
        <v>0</v>
      </c>
      <c r="J102" s="16" t="s">
        <v>1229</v>
      </c>
      <c r="K102" s="38" t="s">
        <v>78</v>
      </c>
      <c r="L102" s="38" t="s">
        <v>78</v>
      </c>
      <c r="M102" s="16" t="s">
        <v>1135</v>
      </c>
      <c r="N102" s="16">
        <v>-5.5448000000000004</v>
      </c>
      <c r="O102" s="16">
        <v>0.73899999999999999</v>
      </c>
      <c r="P102" s="16">
        <v>0</v>
      </c>
      <c r="Q102" s="16" t="s">
        <v>1229</v>
      </c>
      <c r="R102" s="16" t="s">
        <v>131</v>
      </c>
      <c r="S102" s="16" t="s">
        <v>1500</v>
      </c>
      <c r="T102" s="16">
        <v>963</v>
      </c>
      <c r="U102" s="16" t="s">
        <v>78</v>
      </c>
      <c r="V102" s="16" t="s">
        <v>1222</v>
      </c>
      <c r="W102" s="16">
        <v>1</v>
      </c>
      <c r="X102" s="38">
        <v>0.41</v>
      </c>
      <c r="Y102" s="16" t="s">
        <v>1194</v>
      </c>
      <c r="Z102" s="16" t="s">
        <v>1139</v>
      </c>
      <c r="AA102" s="16" t="s">
        <v>78</v>
      </c>
      <c r="AB102" s="16" t="s">
        <v>1244</v>
      </c>
      <c r="AC102" s="16">
        <v>49314576</v>
      </c>
      <c r="AD102" s="16">
        <v>49377536</v>
      </c>
      <c r="AE102" s="16" t="s">
        <v>78</v>
      </c>
      <c r="AF102" s="16" t="s">
        <v>78</v>
      </c>
      <c r="AG102" s="16" t="s">
        <v>78</v>
      </c>
      <c r="AH102" s="16" t="s">
        <v>78</v>
      </c>
      <c r="AI102" s="16" t="s">
        <v>78</v>
      </c>
      <c r="AJ102" s="16" t="s">
        <v>78</v>
      </c>
      <c r="AK102" s="16" t="s">
        <v>78</v>
      </c>
      <c r="AL102" s="16" t="s">
        <v>78</v>
      </c>
      <c r="AM102" s="16" t="s">
        <v>78</v>
      </c>
      <c r="AN102" s="16" t="s">
        <v>78</v>
      </c>
      <c r="AO102" s="16" t="s">
        <v>78</v>
      </c>
      <c r="AP102" s="16" t="s">
        <v>78</v>
      </c>
      <c r="AQ102" s="16" t="s">
        <v>78</v>
      </c>
      <c r="AR102" s="16" t="s">
        <v>78</v>
      </c>
      <c r="AS102" s="16" t="s">
        <v>78</v>
      </c>
      <c r="AT102" s="16" t="s">
        <v>78</v>
      </c>
      <c r="AU102" s="16" t="s">
        <v>78</v>
      </c>
      <c r="AV102" s="16" t="s">
        <v>78</v>
      </c>
      <c r="AW102" s="16" t="s">
        <v>78</v>
      </c>
      <c r="AX102" s="16" t="s">
        <v>78</v>
      </c>
      <c r="AY102" s="16" t="s">
        <v>1501</v>
      </c>
    </row>
    <row r="103" spans="1:51" x14ac:dyDescent="0.75">
      <c r="A103" s="8" t="s">
        <v>1122</v>
      </c>
      <c r="B103" s="8" t="s">
        <v>1104</v>
      </c>
      <c r="C103" s="8" t="s">
        <v>526</v>
      </c>
      <c r="D103" s="16">
        <v>55823</v>
      </c>
      <c r="E103" s="16">
        <v>71732</v>
      </c>
      <c r="F103" s="38" t="s">
        <v>1122</v>
      </c>
      <c r="G103" s="16" t="s">
        <v>1679</v>
      </c>
      <c r="H103" s="16" t="s">
        <v>1680</v>
      </c>
      <c r="I103" s="16">
        <v>0</v>
      </c>
      <c r="J103" s="16">
        <v>0</v>
      </c>
      <c r="K103" s="38" t="s">
        <v>78</v>
      </c>
      <c r="L103" s="38" t="s">
        <v>78</v>
      </c>
      <c r="M103" s="16" t="s">
        <v>1135</v>
      </c>
      <c r="N103" s="16">
        <v>-10.696099999999999</v>
      </c>
      <c r="O103" s="16">
        <v>0.88700000000000001</v>
      </c>
      <c r="P103" s="16">
        <v>0</v>
      </c>
      <c r="Q103" s="16">
        <v>0</v>
      </c>
      <c r="R103" s="16" t="s">
        <v>1681</v>
      </c>
      <c r="S103" s="16" t="s">
        <v>1682</v>
      </c>
      <c r="T103" s="16">
        <v>941</v>
      </c>
      <c r="U103" s="16" t="s">
        <v>78</v>
      </c>
      <c r="V103" s="16" t="s">
        <v>1193</v>
      </c>
      <c r="W103" s="16">
        <v>1</v>
      </c>
      <c r="X103" s="38" t="s">
        <v>78</v>
      </c>
      <c r="Y103" s="16" t="s">
        <v>1194</v>
      </c>
      <c r="Z103" s="16" t="s">
        <v>1139</v>
      </c>
      <c r="AA103" s="16" t="s">
        <v>78</v>
      </c>
      <c r="AB103" s="16" t="s">
        <v>1551</v>
      </c>
      <c r="AC103" s="16">
        <v>118938492</v>
      </c>
      <c r="AD103" s="16">
        <v>118952688</v>
      </c>
      <c r="AE103" s="16" t="s">
        <v>78</v>
      </c>
      <c r="AF103" s="16" t="s">
        <v>78</v>
      </c>
      <c r="AG103" s="16" t="s">
        <v>78</v>
      </c>
      <c r="AH103" s="16" t="s">
        <v>78</v>
      </c>
      <c r="AI103" s="16" t="s">
        <v>78</v>
      </c>
      <c r="AJ103" s="16" t="s">
        <v>78</v>
      </c>
      <c r="AK103" s="16" t="s">
        <v>78</v>
      </c>
      <c r="AL103" s="16" t="s">
        <v>78</v>
      </c>
      <c r="AM103" s="16" t="s">
        <v>78</v>
      </c>
      <c r="AN103" s="16" t="s">
        <v>78</v>
      </c>
      <c r="AO103" s="16" t="s">
        <v>78</v>
      </c>
      <c r="AP103" s="16" t="s">
        <v>78</v>
      </c>
      <c r="AQ103" s="16" t="s">
        <v>78</v>
      </c>
      <c r="AR103" s="16" t="s">
        <v>78</v>
      </c>
      <c r="AS103" s="16" t="s">
        <v>78</v>
      </c>
      <c r="AT103" s="16" t="s">
        <v>78</v>
      </c>
      <c r="AU103" s="16" t="s">
        <v>78</v>
      </c>
      <c r="AV103" s="16" t="s">
        <v>78</v>
      </c>
      <c r="AW103" s="16" t="s">
        <v>78</v>
      </c>
      <c r="AX103" s="16" t="s">
        <v>78</v>
      </c>
      <c r="AY103" s="16" t="s">
        <v>1297</v>
      </c>
    </row>
    <row r="104" spans="1:51" x14ac:dyDescent="0.75">
      <c r="A104" s="8" t="s">
        <v>1119</v>
      </c>
      <c r="B104" s="8" t="s">
        <v>1104</v>
      </c>
      <c r="C104" s="8" t="s">
        <v>526</v>
      </c>
      <c r="D104" s="16">
        <v>64601</v>
      </c>
      <c r="E104" s="16">
        <v>80743</v>
      </c>
      <c r="F104" s="38" t="s">
        <v>1119</v>
      </c>
      <c r="G104" s="16" t="s">
        <v>1664</v>
      </c>
      <c r="H104" s="16" t="s">
        <v>1665</v>
      </c>
      <c r="I104" s="16">
        <v>0</v>
      </c>
      <c r="J104" s="16">
        <v>0</v>
      </c>
      <c r="K104" s="38" t="s">
        <v>78</v>
      </c>
      <c r="L104" s="38" t="s">
        <v>78</v>
      </c>
      <c r="M104" s="16" t="s">
        <v>1135</v>
      </c>
      <c r="N104" s="16">
        <v>-10.696099999999999</v>
      </c>
      <c r="O104" s="16">
        <v>0.88700000000000001</v>
      </c>
      <c r="P104" s="16">
        <v>0</v>
      </c>
      <c r="Q104" s="16">
        <v>0</v>
      </c>
      <c r="R104" s="16" t="s">
        <v>1666</v>
      </c>
      <c r="S104" s="16" t="s">
        <v>1667</v>
      </c>
      <c r="T104" s="16">
        <v>839</v>
      </c>
      <c r="U104" s="16" t="s">
        <v>78</v>
      </c>
      <c r="V104" s="16" t="s">
        <v>1193</v>
      </c>
      <c r="W104" s="16">
        <v>2</v>
      </c>
      <c r="X104" s="38" t="s">
        <v>78</v>
      </c>
      <c r="Y104" s="16" t="s">
        <v>1194</v>
      </c>
      <c r="Z104" s="16" t="s">
        <v>1139</v>
      </c>
      <c r="AA104" s="16" t="s">
        <v>78</v>
      </c>
      <c r="AB104" s="16" t="s">
        <v>1208</v>
      </c>
      <c r="AC104" s="16">
        <v>2821342</v>
      </c>
      <c r="AD104" s="16">
        <v>2847378</v>
      </c>
      <c r="AE104" s="16" t="s">
        <v>78</v>
      </c>
      <c r="AF104" s="16" t="s">
        <v>78</v>
      </c>
      <c r="AG104" s="16" t="s">
        <v>78</v>
      </c>
      <c r="AH104" s="16" t="s">
        <v>78</v>
      </c>
      <c r="AI104" s="16" t="s">
        <v>78</v>
      </c>
      <c r="AJ104" s="16" t="s">
        <v>78</v>
      </c>
      <c r="AK104" s="16" t="s">
        <v>78</v>
      </c>
      <c r="AL104" s="16" t="s">
        <v>78</v>
      </c>
      <c r="AM104" s="16" t="s">
        <v>78</v>
      </c>
      <c r="AN104" s="16" t="s">
        <v>78</v>
      </c>
      <c r="AO104" s="16" t="s">
        <v>78</v>
      </c>
      <c r="AP104" s="16" t="s">
        <v>78</v>
      </c>
      <c r="AQ104" s="16" t="s">
        <v>78</v>
      </c>
      <c r="AR104" s="16" t="s">
        <v>78</v>
      </c>
      <c r="AS104" s="16" t="s">
        <v>78</v>
      </c>
      <c r="AT104" s="16" t="s">
        <v>78</v>
      </c>
      <c r="AU104" s="16" t="s">
        <v>78</v>
      </c>
      <c r="AV104" s="16" t="s">
        <v>78</v>
      </c>
      <c r="AW104" s="16" t="s">
        <v>78</v>
      </c>
      <c r="AX104" s="16" t="s">
        <v>78</v>
      </c>
      <c r="AY104" s="16" t="s">
        <v>78</v>
      </c>
    </row>
    <row r="105" spans="1:51" x14ac:dyDescent="0.75">
      <c r="A105" s="8" t="s">
        <v>1120</v>
      </c>
      <c r="B105" s="8" t="s">
        <v>1104</v>
      </c>
      <c r="C105" s="8" t="s">
        <v>526</v>
      </c>
      <c r="D105" s="16">
        <v>57617</v>
      </c>
      <c r="E105" s="16">
        <v>228545</v>
      </c>
      <c r="F105" s="38" t="s">
        <v>1120</v>
      </c>
      <c r="G105" s="16" t="s">
        <v>1668</v>
      </c>
      <c r="H105" s="16" t="s">
        <v>1669</v>
      </c>
      <c r="I105" s="16">
        <v>0</v>
      </c>
      <c r="J105" s="16">
        <v>0</v>
      </c>
      <c r="K105" s="38" t="s">
        <v>78</v>
      </c>
      <c r="L105" s="38" t="s">
        <v>78</v>
      </c>
      <c r="M105" s="16" t="s">
        <v>1135</v>
      </c>
      <c r="N105" s="16">
        <v>-8.2811000000000003</v>
      </c>
      <c r="O105" s="16">
        <v>0.86899999999999999</v>
      </c>
      <c r="P105" s="16">
        <v>0</v>
      </c>
      <c r="Q105" s="16">
        <v>0</v>
      </c>
      <c r="R105" s="16" t="s">
        <v>1670</v>
      </c>
      <c r="S105" s="16" t="s">
        <v>1671</v>
      </c>
      <c r="T105" s="16">
        <v>973</v>
      </c>
      <c r="U105" s="16" t="s">
        <v>78</v>
      </c>
      <c r="V105" s="16" t="s">
        <v>1193</v>
      </c>
      <c r="W105" s="16">
        <v>1</v>
      </c>
      <c r="X105" s="38" t="s">
        <v>78</v>
      </c>
      <c r="Y105" s="16" t="s">
        <v>1194</v>
      </c>
      <c r="Z105" s="16" t="s">
        <v>1139</v>
      </c>
      <c r="AA105" s="16" t="s">
        <v>1140</v>
      </c>
      <c r="AB105" s="16" t="s">
        <v>1621</v>
      </c>
      <c r="AC105" s="16">
        <v>41186627</v>
      </c>
      <c r="AD105" s="16">
        <v>41196173</v>
      </c>
      <c r="AE105" s="16">
        <v>6</v>
      </c>
      <c r="AF105" s="16">
        <v>12</v>
      </c>
      <c r="AG105" s="16">
        <v>30</v>
      </c>
      <c r="AH105" s="16">
        <v>309000000</v>
      </c>
      <c r="AI105" s="16">
        <v>18</v>
      </c>
      <c r="AJ105" s="16" t="s">
        <v>1672</v>
      </c>
      <c r="AK105" s="16">
        <v>6.8</v>
      </c>
      <c r="AL105" s="16">
        <v>8.4</v>
      </c>
      <c r="AM105" s="16">
        <v>7.1</v>
      </c>
      <c r="AN105" s="16" t="s">
        <v>78</v>
      </c>
      <c r="AO105" s="16" t="s">
        <v>78</v>
      </c>
      <c r="AP105" s="16" t="s">
        <v>78</v>
      </c>
      <c r="AQ105" s="16" t="s">
        <v>78</v>
      </c>
      <c r="AR105" s="16" t="s">
        <v>78</v>
      </c>
      <c r="AS105" s="16">
        <v>6.9</v>
      </c>
      <c r="AT105" s="16" t="s">
        <v>78</v>
      </c>
      <c r="AU105" s="16" t="s">
        <v>78</v>
      </c>
      <c r="AV105" s="16" t="s">
        <v>78</v>
      </c>
      <c r="AW105" s="16">
        <v>7.3</v>
      </c>
      <c r="AX105" s="16">
        <v>7.2</v>
      </c>
      <c r="AY105" s="16" t="s">
        <v>78</v>
      </c>
    </row>
    <row r="106" spans="1:51" x14ac:dyDescent="0.75">
      <c r="A106" s="8" t="s">
        <v>787</v>
      </c>
      <c r="B106" s="8" t="s">
        <v>1103</v>
      </c>
      <c r="C106" s="8" t="s">
        <v>526</v>
      </c>
      <c r="D106" s="16">
        <v>65082</v>
      </c>
      <c r="E106" s="16">
        <v>77573</v>
      </c>
      <c r="F106" s="38" t="s">
        <v>787</v>
      </c>
      <c r="G106" s="16" t="s">
        <v>1591</v>
      </c>
      <c r="H106" s="16" t="s">
        <v>1592</v>
      </c>
      <c r="I106" s="16">
        <v>0</v>
      </c>
      <c r="J106" s="16" t="s">
        <v>1404</v>
      </c>
      <c r="K106" s="38" t="s">
        <v>78</v>
      </c>
      <c r="L106" s="38" t="s">
        <v>78</v>
      </c>
      <c r="M106" s="16" t="s">
        <v>1135</v>
      </c>
      <c r="N106" s="16">
        <v>-7.3263999999999996</v>
      </c>
      <c r="O106" s="16">
        <v>0.83099999999999996</v>
      </c>
      <c r="P106" s="16">
        <v>0</v>
      </c>
      <c r="Q106" s="16" t="s">
        <v>1404</v>
      </c>
      <c r="R106" s="16" t="s">
        <v>786</v>
      </c>
      <c r="S106" s="16" t="s">
        <v>1593</v>
      </c>
      <c r="T106" s="16">
        <v>596</v>
      </c>
      <c r="U106" s="16">
        <v>3</v>
      </c>
      <c r="V106" s="16" t="s">
        <v>1193</v>
      </c>
      <c r="W106" s="16">
        <v>1</v>
      </c>
      <c r="X106" s="38" t="s">
        <v>78</v>
      </c>
      <c r="Y106" s="16" t="s">
        <v>1194</v>
      </c>
      <c r="Z106" s="16" t="s">
        <v>1139</v>
      </c>
      <c r="AA106" s="16" t="s">
        <v>78</v>
      </c>
      <c r="AB106" s="16" t="s">
        <v>1317</v>
      </c>
      <c r="AC106" s="16">
        <v>122716093</v>
      </c>
      <c r="AD106" s="16">
        <v>122751068</v>
      </c>
      <c r="AE106" s="16" t="s">
        <v>78</v>
      </c>
      <c r="AF106" s="16" t="s">
        <v>78</v>
      </c>
      <c r="AG106" s="16" t="s">
        <v>78</v>
      </c>
      <c r="AH106" s="16" t="s">
        <v>78</v>
      </c>
      <c r="AI106" s="16" t="s">
        <v>78</v>
      </c>
      <c r="AJ106" s="16" t="s">
        <v>78</v>
      </c>
      <c r="AK106" s="16" t="s">
        <v>78</v>
      </c>
      <c r="AL106" s="16" t="s">
        <v>78</v>
      </c>
      <c r="AM106" s="16" t="s">
        <v>78</v>
      </c>
      <c r="AN106" s="16" t="s">
        <v>78</v>
      </c>
      <c r="AO106" s="16" t="s">
        <v>78</v>
      </c>
      <c r="AP106" s="16" t="s">
        <v>78</v>
      </c>
      <c r="AQ106" s="16" t="s">
        <v>78</v>
      </c>
      <c r="AR106" s="16" t="s">
        <v>78</v>
      </c>
      <c r="AS106" s="16" t="s">
        <v>78</v>
      </c>
      <c r="AT106" s="16" t="s">
        <v>78</v>
      </c>
      <c r="AU106" s="16" t="s">
        <v>78</v>
      </c>
      <c r="AV106" s="16" t="s">
        <v>78</v>
      </c>
      <c r="AW106" s="16" t="s">
        <v>78</v>
      </c>
      <c r="AX106" s="16" t="s">
        <v>78</v>
      </c>
      <c r="AY106" s="16" t="s">
        <v>1252</v>
      </c>
    </row>
    <row r="107" spans="1:51" x14ac:dyDescent="0.75">
      <c r="A107" s="8" t="s">
        <v>685</v>
      </c>
      <c r="B107" s="8" t="s">
        <v>1103</v>
      </c>
      <c r="C107" s="8" t="s">
        <v>526</v>
      </c>
      <c r="D107" s="16">
        <v>57418</v>
      </c>
      <c r="E107" s="16">
        <v>216156</v>
      </c>
      <c r="F107" s="38" t="s">
        <v>685</v>
      </c>
      <c r="G107" s="17" t="s">
        <v>1383</v>
      </c>
      <c r="H107" s="16" t="s">
        <v>1384</v>
      </c>
      <c r="I107" s="16">
        <v>0</v>
      </c>
      <c r="J107" s="16" t="s">
        <v>1385</v>
      </c>
      <c r="K107" s="38" t="s">
        <v>78</v>
      </c>
      <c r="L107" s="38" t="s">
        <v>78</v>
      </c>
      <c r="M107" s="16" t="s">
        <v>1135</v>
      </c>
      <c r="N107" s="16">
        <v>-1.849</v>
      </c>
      <c r="O107" s="16">
        <v>0.47899999999999998</v>
      </c>
      <c r="P107" s="16">
        <v>0</v>
      </c>
      <c r="Q107" s="16" t="s">
        <v>1385</v>
      </c>
      <c r="R107" s="16" t="s">
        <v>684</v>
      </c>
      <c r="S107" s="16" t="s">
        <v>1386</v>
      </c>
      <c r="T107" s="16">
        <v>432</v>
      </c>
      <c r="U107" s="16" t="s">
        <v>78</v>
      </c>
      <c r="V107" s="16" t="s">
        <v>1222</v>
      </c>
      <c r="W107" s="16">
        <v>10</v>
      </c>
      <c r="X107" s="38" t="s">
        <v>78</v>
      </c>
      <c r="Y107" s="16" t="s">
        <v>1194</v>
      </c>
      <c r="Z107" s="16" t="s">
        <v>1139</v>
      </c>
      <c r="AA107" s="16" t="s">
        <v>78</v>
      </c>
      <c r="AB107" s="16" t="s">
        <v>1251</v>
      </c>
      <c r="AC107" s="16">
        <v>984327</v>
      </c>
      <c r="AD107" s="16">
        <v>994569</v>
      </c>
      <c r="AE107" s="16" t="s">
        <v>78</v>
      </c>
      <c r="AF107" s="16" t="s">
        <v>78</v>
      </c>
      <c r="AG107" s="16" t="s">
        <v>78</v>
      </c>
      <c r="AH107" s="16" t="s">
        <v>78</v>
      </c>
      <c r="AI107" s="16" t="s">
        <v>78</v>
      </c>
      <c r="AJ107" s="16" t="s">
        <v>78</v>
      </c>
      <c r="AK107" s="16" t="s">
        <v>78</v>
      </c>
      <c r="AL107" s="16" t="s">
        <v>78</v>
      </c>
      <c r="AM107" s="16" t="s">
        <v>78</v>
      </c>
      <c r="AN107" s="16" t="s">
        <v>78</v>
      </c>
      <c r="AO107" s="16" t="s">
        <v>78</v>
      </c>
      <c r="AP107" s="16" t="s">
        <v>78</v>
      </c>
      <c r="AQ107" s="16" t="s">
        <v>78</v>
      </c>
      <c r="AR107" s="16" t="s">
        <v>78</v>
      </c>
      <c r="AS107" s="16" t="s">
        <v>78</v>
      </c>
      <c r="AT107" s="16" t="s">
        <v>78</v>
      </c>
      <c r="AU107" s="16" t="s">
        <v>78</v>
      </c>
      <c r="AV107" s="16" t="s">
        <v>78</v>
      </c>
      <c r="AW107" s="16" t="s">
        <v>78</v>
      </c>
      <c r="AX107" s="16" t="s">
        <v>78</v>
      </c>
      <c r="AY107" s="16" t="s">
        <v>1338</v>
      </c>
    </row>
    <row r="108" spans="1:51" x14ac:dyDescent="0.75">
      <c r="A108" s="8" t="s">
        <v>735</v>
      </c>
      <c r="B108" s="8" t="s">
        <v>1103</v>
      </c>
      <c r="C108" s="8" t="s">
        <v>526</v>
      </c>
      <c r="D108" s="16">
        <v>57599</v>
      </c>
      <c r="E108" s="16">
        <v>67561</v>
      </c>
      <c r="F108" s="38" t="s">
        <v>735</v>
      </c>
      <c r="G108" s="17" t="s">
        <v>1462</v>
      </c>
      <c r="H108" s="16" t="s">
        <v>1463</v>
      </c>
      <c r="I108" s="16">
        <v>0</v>
      </c>
      <c r="J108" s="16" t="s">
        <v>1229</v>
      </c>
      <c r="K108" s="38" t="s">
        <v>78</v>
      </c>
      <c r="L108" s="38" t="s">
        <v>78</v>
      </c>
      <c r="M108" s="16" t="s">
        <v>1135</v>
      </c>
      <c r="N108" s="16">
        <v>-3.7951999999999999</v>
      </c>
      <c r="O108" s="16">
        <v>0.63900000000000001</v>
      </c>
      <c r="P108" s="16">
        <v>0</v>
      </c>
      <c r="Q108" s="16" t="s">
        <v>1229</v>
      </c>
      <c r="R108" s="16" t="s">
        <v>734</v>
      </c>
      <c r="S108" s="16" t="s">
        <v>1464</v>
      </c>
      <c r="T108" s="16">
        <v>677</v>
      </c>
      <c r="U108" s="16">
        <v>4</v>
      </c>
      <c r="V108" s="16" t="s">
        <v>1222</v>
      </c>
      <c r="W108" s="16">
        <v>1</v>
      </c>
      <c r="X108" s="38" t="s">
        <v>78</v>
      </c>
      <c r="Y108" s="16" t="s">
        <v>1194</v>
      </c>
      <c r="Z108" s="16" t="s">
        <v>1139</v>
      </c>
      <c r="AA108" s="16" t="s">
        <v>78</v>
      </c>
      <c r="AB108" s="16" t="s">
        <v>1244</v>
      </c>
      <c r="AC108" s="16">
        <v>39093506</v>
      </c>
      <c r="AD108" s="16">
        <v>39137881</v>
      </c>
      <c r="AE108" s="16" t="s">
        <v>78</v>
      </c>
      <c r="AF108" s="16" t="s">
        <v>78</v>
      </c>
      <c r="AG108" s="16" t="s">
        <v>78</v>
      </c>
      <c r="AH108" s="16" t="s">
        <v>78</v>
      </c>
      <c r="AI108" s="16" t="s">
        <v>78</v>
      </c>
      <c r="AJ108" s="16" t="s">
        <v>78</v>
      </c>
      <c r="AK108" s="16" t="s">
        <v>78</v>
      </c>
      <c r="AL108" s="16" t="s">
        <v>78</v>
      </c>
      <c r="AM108" s="16" t="s">
        <v>78</v>
      </c>
      <c r="AN108" s="16" t="s">
        <v>78</v>
      </c>
      <c r="AO108" s="16" t="s">
        <v>78</v>
      </c>
      <c r="AP108" s="16" t="s">
        <v>78</v>
      </c>
      <c r="AQ108" s="16" t="s">
        <v>78</v>
      </c>
      <c r="AR108" s="16" t="s">
        <v>78</v>
      </c>
      <c r="AS108" s="16" t="s">
        <v>78</v>
      </c>
      <c r="AT108" s="16" t="s">
        <v>78</v>
      </c>
      <c r="AU108" s="16" t="s">
        <v>78</v>
      </c>
      <c r="AV108" s="16" t="s">
        <v>78</v>
      </c>
      <c r="AW108" s="16" t="s">
        <v>78</v>
      </c>
      <c r="AX108" s="16" t="s">
        <v>78</v>
      </c>
      <c r="AY108" s="16" t="s">
        <v>1465</v>
      </c>
    </row>
    <row r="109" spans="1:51" x14ac:dyDescent="0.75">
      <c r="A109" s="8" t="s">
        <v>663</v>
      </c>
      <c r="B109" s="8" t="s">
        <v>1103</v>
      </c>
      <c r="C109" s="8" t="s">
        <v>526</v>
      </c>
      <c r="D109" s="16">
        <v>51193</v>
      </c>
      <c r="E109" s="16">
        <v>67778</v>
      </c>
      <c r="F109" s="38" t="s">
        <v>663</v>
      </c>
      <c r="G109" s="17" t="s">
        <v>1347</v>
      </c>
      <c r="H109" s="16" t="s">
        <v>1348</v>
      </c>
      <c r="I109" s="16">
        <v>0</v>
      </c>
      <c r="J109" s="16" t="s">
        <v>1336</v>
      </c>
      <c r="K109" s="38" t="s">
        <v>78</v>
      </c>
      <c r="L109" s="38" t="s">
        <v>78</v>
      </c>
      <c r="M109" s="16" t="s">
        <v>1135</v>
      </c>
      <c r="N109" s="16">
        <v>-6.8878000000000004</v>
      </c>
      <c r="O109" s="16">
        <v>0.82699999999999996</v>
      </c>
      <c r="P109" s="16">
        <v>0</v>
      </c>
      <c r="Q109" s="16" t="s">
        <v>1336</v>
      </c>
      <c r="R109" s="16" t="s">
        <v>662</v>
      </c>
      <c r="S109" s="16" t="s">
        <v>1349</v>
      </c>
      <c r="T109" s="16">
        <v>485</v>
      </c>
      <c r="U109" s="16" t="s">
        <v>78</v>
      </c>
      <c r="V109" s="16" t="s">
        <v>1193</v>
      </c>
      <c r="W109" s="16">
        <v>3</v>
      </c>
      <c r="X109" s="38">
        <v>0.87</v>
      </c>
      <c r="Y109" s="16" t="s">
        <v>1194</v>
      </c>
      <c r="Z109" s="16" t="s">
        <v>1139</v>
      </c>
      <c r="AA109" s="16" t="s">
        <v>78</v>
      </c>
      <c r="AB109" s="16" t="s">
        <v>1244</v>
      </c>
      <c r="AC109" s="16">
        <v>179041550</v>
      </c>
      <c r="AD109" s="16">
        <v>179053320</v>
      </c>
      <c r="AE109" s="16" t="s">
        <v>78</v>
      </c>
      <c r="AF109" s="16" t="s">
        <v>78</v>
      </c>
      <c r="AG109" s="16" t="s">
        <v>78</v>
      </c>
      <c r="AH109" s="16" t="s">
        <v>78</v>
      </c>
      <c r="AI109" s="16" t="s">
        <v>78</v>
      </c>
      <c r="AJ109" s="16" t="s">
        <v>78</v>
      </c>
      <c r="AK109" s="16" t="s">
        <v>78</v>
      </c>
      <c r="AL109" s="16" t="s">
        <v>78</v>
      </c>
      <c r="AM109" s="16" t="s">
        <v>78</v>
      </c>
      <c r="AN109" s="16" t="s">
        <v>78</v>
      </c>
      <c r="AO109" s="16" t="s">
        <v>78</v>
      </c>
      <c r="AP109" s="16" t="s">
        <v>78</v>
      </c>
      <c r="AQ109" s="16" t="s">
        <v>78</v>
      </c>
      <c r="AR109" s="16" t="s">
        <v>78</v>
      </c>
      <c r="AS109" s="16" t="s">
        <v>78</v>
      </c>
      <c r="AT109" s="16" t="s">
        <v>78</v>
      </c>
      <c r="AU109" s="16" t="s">
        <v>78</v>
      </c>
      <c r="AV109" s="16" t="s">
        <v>78</v>
      </c>
      <c r="AW109" s="16" t="s">
        <v>78</v>
      </c>
      <c r="AX109" s="16" t="s">
        <v>78</v>
      </c>
      <c r="AY109" s="16" t="s">
        <v>1338</v>
      </c>
    </row>
    <row r="110" spans="1:51" x14ac:dyDescent="0.75">
      <c r="A110" s="21"/>
      <c r="B110" s="21"/>
      <c r="C110" s="21"/>
    </row>
    <row r="111" spans="1:51" x14ac:dyDescent="0.75">
      <c r="A111" s="21"/>
      <c r="B111" s="21"/>
      <c r="C111" s="21"/>
    </row>
    <row r="112" spans="1:51" x14ac:dyDescent="0.75">
      <c r="A112" s="21"/>
      <c r="B112" s="21"/>
      <c r="C112" s="21"/>
    </row>
    <row r="113" spans="1:3" x14ac:dyDescent="0.75">
      <c r="A113" s="21"/>
      <c r="B113" s="21"/>
      <c r="C113" s="21"/>
    </row>
    <row r="114" spans="1:3" x14ac:dyDescent="0.75">
      <c r="A114" s="21"/>
      <c r="B114" s="21"/>
      <c r="C114" s="21"/>
    </row>
    <row r="115" spans="1:3" x14ac:dyDescent="0.75">
      <c r="A115" s="21"/>
      <c r="B115" s="21"/>
      <c r="C115" s="21"/>
    </row>
    <row r="116" spans="1:3" x14ac:dyDescent="0.75">
      <c r="A116" s="21"/>
      <c r="B116" s="21"/>
      <c r="C116" s="21"/>
    </row>
    <row r="117" spans="1:3" x14ac:dyDescent="0.75">
      <c r="A117" s="21"/>
      <c r="B117" s="21"/>
      <c r="C117" s="21"/>
    </row>
    <row r="118" spans="1:3" x14ac:dyDescent="0.75">
      <c r="A118" s="21"/>
      <c r="B118" s="21"/>
      <c r="C118" s="21"/>
    </row>
    <row r="119" spans="1:3" x14ac:dyDescent="0.75">
      <c r="A119" s="21"/>
      <c r="B119" s="21"/>
      <c r="C119" s="21"/>
    </row>
    <row r="120" spans="1:3" x14ac:dyDescent="0.75">
      <c r="A120" s="21"/>
      <c r="B120" s="21"/>
      <c r="C120" s="21"/>
    </row>
    <row r="121" spans="1:3" x14ac:dyDescent="0.75">
      <c r="A121" s="21"/>
      <c r="B121" s="21"/>
      <c r="C121" s="21"/>
    </row>
    <row r="122" spans="1:3" x14ac:dyDescent="0.75">
      <c r="A122" s="21"/>
      <c r="B122" s="21"/>
      <c r="C122" s="21"/>
    </row>
    <row r="123" spans="1:3" x14ac:dyDescent="0.75">
      <c r="A123" s="21"/>
      <c r="B123" s="21"/>
      <c r="C123" s="21"/>
    </row>
    <row r="124" spans="1:3" x14ac:dyDescent="0.75">
      <c r="A124" s="21"/>
      <c r="B124" s="21"/>
      <c r="C124" s="21"/>
    </row>
    <row r="125" spans="1:3" x14ac:dyDescent="0.75">
      <c r="A125" s="21"/>
      <c r="B125" s="21"/>
      <c r="C125" s="21"/>
    </row>
    <row r="126" spans="1:3" x14ac:dyDescent="0.75">
      <c r="A126" s="21"/>
      <c r="B126" s="21"/>
      <c r="C126" s="21"/>
    </row>
    <row r="127" spans="1:3" x14ac:dyDescent="0.75">
      <c r="A127" s="21"/>
      <c r="B127" s="21"/>
      <c r="C127" s="21"/>
    </row>
    <row r="128" spans="1:3" x14ac:dyDescent="0.75">
      <c r="A128" s="21"/>
      <c r="B128" s="21"/>
      <c r="C128" s="21"/>
    </row>
    <row r="129" spans="1:3" x14ac:dyDescent="0.75">
      <c r="A129" s="21"/>
      <c r="B129" s="21"/>
      <c r="C129" s="21"/>
    </row>
    <row r="130" spans="1:3" x14ac:dyDescent="0.75">
      <c r="A130" s="21"/>
      <c r="B130" s="21"/>
      <c r="C130" s="21"/>
    </row>
    <row r="131" spans="1:3" x14ac:dyDescent="0.75">
      <c r="A131" s="21"/>
      <c r="B131" s="21"/>
      <c r="C131" s="21"/>
    </row>
    <row r="132" spans="1:3" x14ac:dyDescent="0.75">
      <c r="A132" s="21"/>
      <c r="B132" s="21"/>
      <c r="C132" s="21"/>
    </row>
    <row r="133" spans="1:3" x14ac:dyDescent="0.75">
      <c r="A133" s="21"/>
      <c r="B133" s="21"/>
      <c r="C133" s="21"/>
    </row>
    <row r="134" spans="1:3" x14ac:dyDescent="0.75">
      <c r="A134" s="21"/>
      <c r="B134" s="21"/>
      <c r="C134" s="21"/>
    </row>
    <row r="135" spans="1:3" x14ac:dyDescent="0.75">
      <c r="A135" s="21"/>
      <c r="B135" s="21"/>
      <c r="C135" s="21"/>
    </row>
    <row r="136" spans="1:3" x14ac:dyDescent="0.75">
      <c r="A136" s="21"/>
      <c r="B136" s="21"/>
      <c r="C136" s="21"/>
    </row>
    <row r="137" spans="1:3" x14ac:dyDescent="0.75">
      <c r="A137" s="21"/>
      <c r="B137" s="21"/>
      <c r="C137" s="21"/>
    </row>
    <row r="138" spans="1:3" x14ac:dyDescent="0.75">
      <c r="A138" s="21"/>
      <c r="B138" s="21"/>
      <c r="C138" s="21"/>
    </row>
    <row r="139" spans="1:3" x14ac:dyDescent="0.75">
      <c r="A139" s="21"/>
      <c r="B139" s="21"/>
      <c r="C139" s="21"/>
    </row>
    <row r="140" spans="1:3" x14ac:dyDescent="0.75">
      <c r="A140" s="21"/>
      <c r="B140" s="21"/>
      <c r="C140" s="21"/>
    </row>
    <row r="141" spans="1:3" x14ac:dyDescent="0.75">
      <c r="A141" s="21"/>
      <c r="B141" s="21"/>
      <c r="C141" s="21"/>
    </row>
    <row r="142" spans="1:3" x14ac:dyDescent="0.75">
      <c r="A142" s="21"/>
      <c r="B142" s="21"/>
      <c r="C142" s="21"/>
    </row>
    <row r="143" spans="1:3" x14ac:dyDescent="0.75">
      <c r="A143" s="21"/>
      <c r="B143" s="21"/>
      <c r="C143" s="21"/>
    </row>
    <row r="144" spans="1:3" x14ac:dyDescent="0.75">
      <c r="A144" s="21"/>
      <c r="B144" s="21"/>
      <c r="C144" s="21"/>
    </row>
    <row r="145" spans="1:3" x14ac:dyDescent="0.75">
      <c r="A145" s="21"/>
      <c r="B145" s="21"/>
      <c r="C145" s="21"/>
    </row>
    <row r="146" spans="1:3" x14ac:dyDescent="0.75">
      <c r="A146" s="21"/>
      <c r="B146" s="21"/>
      <c r="C146" s="21"/>
    </row>
    <row r="147" spans="1:3" x14ac:dyDescent="0.75">
      <c r="A147" s="21"/>
      <c r="B147" s="21"/>
      <c r="C147" s="21"/>
    </row>
    <row r="148" spans="1:3" x14ac:dyDescent="0.75">
      <c r="A148" s="21"/>
      <c r="B148" s="21"/>
      <c r="C148" s="21"/>
    </row>
    <row r="149" spans="1:3" x14ac:dyDescent="0.75">
      <c r="A149" s="21"/>
      <c r="B149" s="21"/>
      <c r="C149" s="21"/>
    </row>
    <row r="150" spans="1:3" x14ac:dyDescent="0.75">
      <c r="A150" s="21"/>
      <c r="B150" s="21"/>
      <c r="C150" s="21"/>
    </row>
    <row r="151" spans="1:3" x14ac:dyDescent="0.75">
      <c r="A151" s="21"/>
      <c r="B151" s="21"/>
      <c r="C151" s="21"/>
    </row>
    <row r="152" spans="1:3" x14ac:dyDescent="0.75">
      <c r="A152" s="21"/>
      <c r="B152" s="21"/>
      <c r="C152" s="21"/>
    </row>
    <row r="153" spans="1:3" x14ac:dyDescent="0.75">
      <c r="A153" s="21"/>
      <c r="B153" s="21"/>
      <c r="C153" s="21"/>
    </row>
    <row r="154" spans="1:3" x14ac:dyDescent="0.75">
      <c r="A154" s="21"/>
      <c r="B154" s="21"/>
      <c r="C154" s="21"/>
    </row>
    <row r="155" spans="1:3" x14ac:dyDescent="0.75">
      <c r="A155" s="21"/>
      <c r="B155" s="21"/>
      <c r="C155" s="21"/>
    </row>
    <row r="156" spans="1:3" x14ac:dyDescent="0.75">
      <c r="A156" s="21"/>
      <c r="B156" s="21"/>
      <c r="C156" s="21"/>
    </row>
    <row r="157" spans="1:3" x14ac:dyDescent="0.75">
      <c r="A157" s="21"/>
      <c r="B157" s="21"/>
      <c r="C157" s="21"/>
    </row>
    <row r="158" spans="1:3" x14ac:dyDescent="0.75">
      <c r="A158" s="21"/>
      <c r="B158" s="21"/>
      <c r="C158" s="21"/>
    </row>
    <row r="159" spans="1:3" x14ac:dyDescent="0.75">
      <c r="A159" s="21"/>
      <c r="B159" s="21"/>
      <c r="C159" s="21"/>
    </row>
    <row r="160" spans="1:3" x14ac:dyDescent="0.75">
      <c r="A160" s="21"/>
      <c r="B160" s="21"/>
      <c r="C160" s="21"/>
    </row>
    <row r="161" spans="1:3" x14ac:dyDescent="0.75">
      <c r="A161" s="21"/>
      <c r="B161" s="21"/>
      <c r="C161" s="21"/>
    </row>
    <row r="162" spans="1:3" x14ac:dyDescent="0.75">
      <c r="A162" s="21"/>
      <c r="B162" s="21"/>
      <c r="C162" s="21"/>
    </row>
    <row r="163" spans="1:3" x14ac:dyDescent="0.75">
      <c r="A163" s="21"/>
      <c r="B163" s="21"/>
      <c r="C163" s="21"/>
    </row>
    <row r="164" spans="1:3" x14ac:dyDescent="0.75">
      <c r="A164" s="21"/>
      <c r="B164" s="21"/>
      <c r="C164" s="21"/>
    </row>
    <row r="165" spans="1:3" x14ac:dyDescent="0.75">
      <c r="A165" s="21"/>
      <c r="B165" s="21"/>
      <c r="C165" s="21"/>
    </row>
    <row r="166" spans="1:3" x14ac:dyDescent="0.75">
      <c r="A166" s="21"/>
      <c r="B166" s="21"/>
      <c r="C166" s="21"/>
    </row>
    <row r="167" spans="1:3" x14ac:dyDescent="0.75">
      <c r="A167" s="21"/>
      <c r="B167" s="21"/>
      <c r="C167" s="21"/>
    </row>
    <row r="168" spans="1:3" x14ac:dyDescent="0.75">
      <c r="A168" s="21"/>
      <c r="B168" s="21"/>
      <c r="C168" s="21"/>
    </row>
    <row r="169" spans="1:3" x14ac:dyDescent="0.75">
      <c r="A169" s="21"/>
      <c r="B169" s="21"/>
      <c r="C169" s="21"/>
    </row>
    <row r="170" spans="1:3" x14ac:dyDescent="0.75">
      <c r="A170" s="21"/>
      <c r="B170" s="21"/>
      <c r="C170" s="21"/>
    </row>
    <row r="171" spans="1:3" x14ac:dyDescent="0.75">
      <c r="A171" s="21"/>
      <c r="B171" s="21"/>
      <c r="C171" s="21"/>
    </row>
    <row r="172" spans="1:3" x14ac:dyDescent="0.75">
      <c r="A172" s="21"/>
      <c r="B172" s="21"/>
      <c r="C172" s="21"/>
    </row>
    <row r="173" spans="1:3" x14ac:dyDescent="0.75">
      <c r="A173" s="21"/>
      <c r="B173" s="21"/>
      <c r="C173" s="21"/>
    </row>
    <row r="174" spans="1:3" x14ac:dyDescent="0.75">
      <c r="A174" s="21"/>
      <c r="B174" s="21"/>
      <c r="C174" s="21"/>
    </row>
    <row r="175" spans="1:3" x14ac:dyDescent="0.75">
      <c r="A175" s="21"/>
      <c r="B175" s="21"/>
      <c r="C175" s="21"/>
    </row>
    <row r="176" spans="1:3" x14ac:dyDescent="0.75">
      <c r="A176" s="21"/>
      <c r="B176" s="21"/>
      <c r="C176" s="21"/>
    </row>
    <row r="177" spans="1:3" x14ac:dyDescent="0.75">
      <c r="A177" s="21"/>
      <c r="B177" s="21"/>
      <c r="C177" s="21"/>
    </row>
    <row r="178" spans="1:3" x14ac:dyDescent="0.75">
      <c r="A178" s="21"/>
      <c r="B178" s="21"/>
      <c r="C178" s="21"/>
    </row>
    <row r="179" spans="1:3" x14ac:dyDescent="0.75">
      <c r="A179" s="21"/>
      <c r="B179" s="21"/>
      <c r="C179" s="21"/>
    </row>
    <row r="180" spans="1:3" x14ac:dyDescent="0.75">
      <c r="A180" s="21"/>
      <c r="B180" s="21"/>
      <c r="C180" s="21"/>
    </row>
    <row r="181" spans="1:3" x14ac:dyDescent="0.75">
      <c r="A181" s="21"/>
      <c r="B181" s="21"/>
      <c r="C181" s="21"/>
    </row>
    <row r="182" spans="1:3" x14ac:dyDescent="0.75">
      <c r="A182" s="21"/>
      <c r="B182" s="21"/>
      <c r="C182" s="21"/>
    </row>
    <row r="183" spans="1:3" x14ac:dyDescent="0.75">
      <c r="A183" s="21"/>
      <c r="B183" s="21"/>
      <c r="C183" s="21"/>
    </row>
    <row r="184" spans="1:3" x14ac:dyDescent="0.75">
      <c r="A184" s="21"/>
      <c r="B184" s="21"/>
      <c r="C184" s="21"/>
    </row>
    <row r="185" spans="1:3" x14ac:dyDescent="0.75">
      <c r="A185" s="21"/>
      <c r="B185" s="21"/>
      <c r="C185" s="21"/>
    </row>
    <row r="186" spans="1:3" x14ac:dyDescent="0.75">
      <c r="A186" s="21"/>
      <c r="B186" s="21"/>
      <c r="C186" s="21"/>
    </row>
    <row r="187" spans="1:3" x14ac:dyDescent="0.75">
      <c r="A187" s="21"/>
      <c r="B187" s="21"/>
      <c r="C187" s="21"/>
    </row>
    <row r="188" spans="1:3" x14ac:dyDescent="0.75">
      <c r="A188" s="21"/>
      <c r="B188" s="21"/>
      <c r="C188" s="21"/>
    </row>
    <row r="189" spans="1:3" x14ac:dyDescent="0.75">
      <c r="A189" s="21"/>
      <c r="B189" s="21"/>
      <c r="C189" s="21"/>
    </row>
    <row r="190" spans="1:3" x14ac:dyDescent="0.75">
      <c r="A190" s="21"/>
      <c r="B190" s="21"/>
      <c r="C190" s="21"/>
    </row>
    <row r="191" spans="1:3" x14ac:dyDescent="0.75">
      <c r="A191" s="21"/>
      <c r="B191" s="21"/>
      <c r="C191" s="21"/>
    </row>
    <row r="192" spans="1:3" x14ac:dyDescent="0.75">
      <c r="A192" s="21"/>
      <c r="B192" s="21"/>
      <c r="C192" s="21"/>
    </row>
    <row r="193" spans="1:3" x14ac:dyDescent="0.75">
      <c r="A193" s="21"/>
      <c r="B193" s="21"/>
      <c r="C193" s="21"/>
    </row>
    <row r="194" spans="1:3" x14ac:dyDescent="0.75">
      <c r="A194" s="21"/>
      <c r="B194" s="21"/>
      <c r="C194" s="21"/>
    </row>
    <row r="195" spans="1:3" x14ac:dyDescent="0.75">
      <c r="A195" s="21"/>
      <c r="B195" s="21"/>
      <c r="C195" s="21"/>
    </row>
    <row r="196" spans="1:3" x14ac:dyDescent="0.75">
      <c r="A196" s="21"/>
      <c r="B196" s="21"/>
      <c r="C196" s="21"/>
    </row>
    <row r="197" spans="1:3" x14ac:dyDescent="0.75">
      <c r="A197" s="21"/>
      <c r="B197" s="21"/>
      <c r="C197" s="21"/>
    </row>
    <row r="198" spans="1:3" x14ac:dyDescent="0.75">
      <c r="A198" s="21"/>
      <c r="B198" s="21"/>
      <c r="C198" s="21"/>
    </row>
    <row r="199" spans="1:3" x14ac:dyDescent="0.75">
      <c r="A199" s="21"/>
      <c r="B199" s="21"/>
      <c r="C199" s="21"/>
    </row>
    <row r="200" spans="1:3" x14ac:dyDescent="0.75">
      <c r="A200" s="21"/>
      <c r="B200" s="21"/>
      <c r="C200" s="21"/>
    </row>
    <row r="201" spans="1:3" x14ac:dyDescent="0.75">
      <c r="A201" s="21"/>
      <c r="B201" s="21"/>
      <c r="C201" s="21"/>
    </row>
    <row r="202" spans="1:3" x14ac:dyDescent="0.75">
      <c r="A202" s="21"/>
      <c r="B202" s="21"/>
      <c r="C202" s="21"/>
    </row>
    <row r="203" spans="1:3" x14ac:dyDescent="0.75">
      <c r="A203" s="21"/>
      <c r="B203" s="21"/>
      <c r="C203" s="21"/>
    </row>
    <row r="204" spans="1:3" x14ac:dyDescent="0.75">
      <c r="A204" s="21"/>
      <c r="B204" s="21"/>
      <c r="C204" s="21"/>
    </row>
    <row r="205" spans="1:3" x14ac:dyDescent="0.75">
      <c r="A205" s="21"/>
      <c r="B205" s="21"/>
      <c r="C205" s="21"/>
    </row>
    <row r="206" spans="1:3" x14ac:dyDescent="0.75">
      <c r="A206" s="21"/>
      <c r="B206" s="21"/>
      <c r="C206" s="21"/>
    </row>
    <row r="207" spans="1:3" x14ac:dyDescent="0.75">
      <c r="A207" s="21"/>
      <c r="B207" s="21"/>
      <c r="C207" s="21"/>
    </row>
    <row r="208" spans="1:3" x14ac:dyDescent="0.75">
      <c r="A208" s="21"/>
      <c r="B208" s="21"/>
      <c r="C208" s="21"/>
    </row>
    <row r="209" spans="1:3" x14ac:dyDescent="0.75">
      <c r="A209" s="21"/>
      <c r="B209" s="21"/>
      <c r="C209" s="21"/>
    </row>
    <row r="210" spans="1:3" x14ac:dyDescent="0.75">
      <c r="A210" s="21"/>
      <c r="B210" s="21"/>
      <c r="C210" s="21"/>
    </row>
    <row r="211" spans="1:3" x14ac:dyDescent="0.75">
      <c r="A211" s="21"/>
      <c r="B211" s="21"/>
      <c r="C211" s="21"/>
    </row>
    <row r="212" spans="1:3" x14ac:dyDescent="0.75">
      <c r="A212" s="21"/>
      <c r="B212" s="21"/>
      <c r="C212" s="21"/>
    </row>
    <row r="213" spans="1:3" x14ac:dyDescent="0.75">
      <c r="A213" s="21"/>
      <c r="B213" s="21"/>
      <c r="C213" s="21"/>
    </row>
    <row r="214" spans="1:3" x14ac:dyDescent="0.75">
      <c r="A214" s="21"/>
      <c r="B214" s="21"/>
      <c r="C214" s="21"/>
    </row>
    <row r="215" spans="1:3" x14ac:dyDescent="0.75">
      <c r="A215" s="21"/>
      <c r="B215" s="21"/>
      <c r="C215" s="21"/>
    </row>
    <row r="216" spans="1:3" x14ac:dyDescent="0.75">
      <c r="A216" s="21"/>
      <c r="B216" s="21"/>
      <c r="C216" s="21"/>
    </row>
    <row r="217" spans="1:3" x14ac:dyDescent="0.75">
      <c r="A217" s="21"/>
      <c r="B217" s="21"/>
      <c r="C217" s="21"/>
    </row>
    <row r="218" spans="1:3" x14ac:dyDescent="0.75">
      <c r="A218" s="21"/>
      <c r="B218" s="21"/>
      <c r="C218" s="21"/>
    </row>
    <row r="219" spans="1:3" x14ac:dyDescent="0.75">
      <c r="A219" s="21"/>
      <c r="B219" s="21"/>
      <c r="C219" s="21"/>
    </row>
    <row r="220" spans="1:3" x14ac:dyDescent="0.75">
      <c r="A220" s="21"/>
      <c r="B220" s="21"/>
      <c r="C220" s="21"/>
    </row>
    <row r="221" spans="1:3" x14ac:dyDescent="0.75">
      <c r="A221" s="21"/>
      <c r="B221" s="21"/>
      <c r="C221" s="21"/>
    </row>
    <row r="222" spans="1:3" x14ac:dyDescent="0.75">
      <c r="A222" s="21"/>
      <c r="B222" s="21"/>
      <c r="C222" s="21"/>
    </row>
    <row r="223" spans="1:3" x14ac:dyDescent="0.75">
      <c r="A223" s="21"/>
      <c r="B223" s="21"/>
      <c r="C223" s="21"/>
    </row>
    <row r="224" spans="1:3" x14ac:dyDescent="0.75">
      <c r="A224" s="21"/>
      <c r="B224" s="21"/>
      <c r="C224" s="21"/>
    </row>
    <row r="225" spans="1:3" x14ac:dyDescent="0.75">
      <c r="A225" s="21"/>
      <c r="B225" s="21"/>
      <c r="C225" s="21"/>
    </row>
    <row r="226" spans="1:3" x14ac:dyDescent="0.75">
      <c r="A226" s="21"/>
      <c r="B226" s="21"/>
      <c r="C226" s="21"/>
    </row>
    <row r="227" spans="1:3" x14ac:dyDescent="0.75">
      <c r="A227" s="21"/>
      <c r="B227" s="21"/>
      <c r="C227" s="21"/>
    </row>
    <row r="228" spans="1:3" x14ac:dyDescent="0.75">
      <c r="A228" s="21"/>
      <c r="B228" s="21"/>
      <c r="C228" s="21"/>
    </row>
    <row r="229" spans="1:3" x14ac:dyDescent="0.75">
      <c r="A229" s="21"/>
      <c r="B229" s="21"/>
      <c r="C229" s="21"/>
    </row>
    <row r="230" spans="1:3" x14ac:dyDescent="0.75">
      <c r="A230" s="21"/>
      <c r="B230" s="21"/>
      <c r="C230" s="21"/>
    </row>
    <row r="231" spans="1:3" x14ac:dyDescent="0.75">
      <c r="A231" s="21"/>
      <c r="B231" s="21"/>
      <c r="C231" s="21"/>
    </row>
    <row r="232" spans="1:3" x14ac:dyDescent="0.75">
      <c r="A232" s="21"/>
      <c r="B232" s="21"/>
      <c r="C232" s="21"/>
    </row>
    <row r="233" spans="1:3" x14ac:dyDescent="0.75">
      <c r="A233" s="21"/>
      <c r="B233" s="21"/>
      <c r="C233" s="21"/>
    </row>
    <row r="234" spans="1:3" x14ac:dyDescent="0.75">
      <c r="A234" s="21"/>
      <c r="B234" s="21"/>
      <c r="C234" s="21"/>
    </row>
    <row r="235" spans="1:3" x14ac:dyDescent="0.75">
      <c r="A235" s="21"/>
      <c r="B235" s="21"/>
      <c r="C235" s="21"/>
    </row>
    <row r="236" spans="1:3" x14ac:dyDescent="0.75">
      <c r="A236" s="21"/>
      <c r="B236" s="21"/>
      <c r="C236" s="21"/>
    </row>
    <row r="237" spans="1:3" x14ac:dyDescent="0.75">
      <c r="A237" s="21"/>
      <c r="B237" s="21"/>
      <c r="C237" s="21"/>
    </row>
    <row r="238" spans="1:3" x14ac:dyDescent="0.75">
      <c r="A238" s="21"/>
      <c r="B238" s="21"/>
      <c r="C238" s="21"/>
    </row>
    <row r="239" spans="1:3" x14ac:dyDescent="0.75">
      <c r="A239" s="21"/>
      <c r="B239" s="21"/>
      <c r="C239" s="21"/>
    </row>
    <row r="240" spans="1:3" x14ac:dyDescent="0.75">
      <c r="A240" s="21"/>
      <c r="B240" s="21"/>
      <c r="C240" s="21"/>
    </row>
    <row r="241" spans="1:3" x14ac:dyDescent="0.75">
      <c r="A241" s="21"/>
      <c r="B241" s="21"/>
      <c r="C241" s="21"/>
    </row>
    <row r="242" spans="1:3" x14ac:dyDescent="0.75">
      <c r="A242" s="21"/>
      <c r="B242" s="21"/>
      <c r="C242" s="21"/>
    </row>
    <row r="243" spans="1:3" x14ac:dyDescent="0.75">
      <c r="A243" s="21"/>
      <c r="B243" s="21"/>
      <c r="C243" s="21"/>
    </row>
  </sheetData>
  <sortState xmlns:xlrd2="http://schemas.microsoft.com/office/spreadsheetml/2017/richdata2" ref="A3:AY109">
    <sortCondition descending="1" ref="C3:C109"/>
    <sortCondition ref="F3:F109"/>
  </sortState>
  <mergeCells count="2">
    <mergeCell ref="D1:AY1"/>
    <mergeCell ref="A1:C1"/>
  </mergeCells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65469-6CD3-49A4-B161-56810871B200}">
  <dimension ref="A1:EW265"/>
  <sheetViews>
    <sheetView tabSelected="1" topLeftCell="S1" workbookViewId="0">
      <selection activeCell="V6" sqref="V6"/>
    </sheetView>
  </sheetViews>
  <sheetFormatPr defaultRowHeight="14.75" x14ac:dyDescent="0.75"/>
  <cols>
    <col min="1" max="1" width="8.7265625" style="1"/>
    <col min="2" max="2" width="20" style="1" bestFit="1" customWidth="1"/>
    <col min="3" max="3" width="17.5" style="1" bestFit="1" customWidth="1"/>
    <col min="4" max="4" width="15.08984375" style="1" bestFit="1" customWidth="1"/>
    <col min="5" max="5" width="19.26953125" style="1" bestFit="1" customWidth="1"/>
    <col min="6" max="6" width="12.7265625" style="1" customWidth="1"/>
    <col min="7" max="7" width="10.58984375" style="1" bestFit="1" customWidth="1"/>
    <col min="8" max="8" width="24.1328125" style="1" bestFit="1" customWidth="1"/>
    <col min="9" max="9" width="46.81640625" style="1" bestFit="1" customWidth="1"/>
    <col min="10" max="11" width="10.58984375" style="1" customWidth="1"/>
    <col min="12" max="12" width="52.6796875" style="1" customWidth="1"/>
    <col min="13" max="13" width="10.58984375" style="1" bestFit="1" customWidth="1"/>
    <col min="14" max="14" width="9.90625" style="1" bestFit="1" customWidth="1"/>
    <col min="15" max="15" width="12.58984375" style="1" bestFit="1" customWidth="1"/>
    <col min="16" max="16" width="14.54296875" style="1" customWidth="1"/>
    <col min="17" max="17" width="13.40625" style="1" bestFit="1" customWidth="1"/>
    <col min="18" max="19" width="9.6796875" style="1" bestFit="1" customWidth="1"/>
    <col min="20" max="20" width="20.90625" style="1" bestFit="1" customWidth="1"/>
    <col min="21" max="21" width="21.86328125" style="1" bestFit="1" customWidth="1"/>
    <col min="22" max="22" width="29.08984375" style="1" bestFit="1" customWidth="1"/>
    <col min="23" max="23" width="8.7265625" style="29"/>
    <col min="24" max="26" width="8.7265625" style="1"/>
    <col min="27" max="27" width="44.90625" style="1" bestFit="1" customWidth="1"/>
    <col min="28" max="149" width="8.7265625" style="1"/>
    <col min="150" max="150" width="36.2265625" style="1" bestFit="1" customWidth="1"/>
    <col min="151" max="151" width="11" style="1" bestFit="1" customWidth="1"/>
    <col min="152" max="152" width="14.36328125" style="1" bestFit="1" customWidth="1"/>
    <col min="153" max="16384" width="8.7265625" style="1"/>
  </cols>
  <sheetData>
    <row r="1" spans="1:153" x14ac:dyDescent="0.75">
      <c r="A1" s="15" t="s">
        <v>2135</v>
      </c>
      <c r="B1" s="7" t="s">
        <v>74</v>
      </c>
      <c r="C1" s="7" t="s">
        <v>348</v>
      </c>
      <c r="D1" s="7" t="s">
        <v>1845</v>
      </c>
      <c r="E1" s="7" t="s">
        <v>1846</v>
      </c>
      <c r="F1" s="7" t="s">
        <v>1847</v>
      </c>
      <c r="G1" s="7" t="s">
        <v>1848</v>
      </c>
      <c r="H1" s="7" t="s">
        <v>2137</v>
      </c>
      <c r="I1" s="7" t="s">
        <v>2138</v>
      </c>
      <c r="J1" s="7" t="s">
        <v>538</v>
      </c>
      <c r="K1" s="7" t="s">
        <v>2136</v>
      </c>
      <c r="L1" s="7" t="s">
        <v>1701</v>
      </c>
      <c r="M1" s="7" t="s">
        <v>1849</v>
      </c>
      <c r="N1" s="7" t="s">
        <v>1850</v>
      </c>
      <c r="O1" s="7" t="s">
        <v>1851</v>
      </c>
      <c r="P1" s="7" t="s">
        <v>1852</v>
      </c>
      <c r="Q1" s="7" t="s">
        <v>1853</v>
      </c>
      <c r="R1" s="7" t="s">
        <v>349</v>
      </c>
      <c r="S1" s="7" t="s">
        <v>350</v>
      </c>
      <c r="T1" s="7" t="s">
        <v>2</v>
      </c>
      <c r="U1" s="7" t="s">
        <v>1854</v>
      </c>
      <c r="V1" s="7" t="s">
        <v>1855</v>
      </c>
      <c r="W1" s="27" t="s">
        <v>1856</v>
      </c>
      <c r="X1" s="15" t="s">
        <v>1857</v>
      </c>
      <c r="Y1" s="15" t="s">
        <v>1858</v>
      </c>
      <c r="Z1" s="15" t="s">
        <v>1859</v>
      </c>
      <c r="AA1" s="15" t="s">
        <v>1860</v>
      </c>
    </row>
    <row r="2" spans="1:153" x14ac:dyDescent="0.75">
      <c r="A2" s="16">
        <v>1</v>
      </c>
      <c r="B2" s="8" t="s">
        <v>69</v>
      </c>
      <c r="C2" s="8" t="s">
        <v>69</v>
      </c>
      <c r="D2" s="8" t="s">
        <v>1861</v>
      </c>
      <c r="E2" s="8" t="s">
        <v>1862</v>
      </c>
      <c r="F2" s="8" t="s">
        <v>386</v>
      </c>
      <c r="G2" s="8" t="s">
        <v>389</v>
      </c>
      <c r="H2" s="8" t="s">
        <v>526</v>
      </c>
      <c r="I2" s="8" t="s">
        <v>2139</v>
      </c>
      <c r="J2" s="10" t="s">
        <v>487</v>
      </c>
      <c r="K2" s="8" t="s">
        <v>398</v>
      </c>
      <c r="L2" s="8" t="s">
        <v>80</v>
      </c>
      <c r="M2" s="8" t="s">
        <v>1863</v>
      </c>
      <c r="N2" s="8" t="s">
        <v>1864</v>
      </c>
      <c r="O2" s="11">
        <v>27863252</v>
      </c>
      <c r="P2" s="8" t="s">
        <v>530</v>
      </c>
      <c r="Q2" s="8">
        <v>2016</v>
      </c>
      <c r="R2" s="8">
        <v>-7.0580000000000004E-2</v>
      </c>
      <c r="S2" s="8">
        <v>3.6159999999999999E-3</v>
      </c>
      <c r="T2" s="30">
        <v>7.5359999999999998E-85</v>
      </c>
      <c r="U2" s="8" t="s">
        <v>573</v>
      </c>
      <c r="V2" s="16">
        <v>173480</v>
      </c>
      <c r="W2" s="28">
        <v>0</v>
      </c>
      <c r="X2" s="16">
        <v>173480</v>
      </c>
      <c r="Y2" s="16">
        <v>2</v>
      </c>
      <c r="Z2" s="16" t="s">
        <v>1865</v>
      </c>
      <c r="AA2" s="16" t="s">
        <v>1866</v>
      </c>
      <c r="EV2" s="1" t="s">
        <v>3</v>
      </c>
      <c r="EW2" s="1">
        <v>0.999892</v>
      </c>
    </row>
    <row r="3" spans="1:153" x14ac:dyDescent="0.75">
      <c r="A3" s="16">
        <v>2</v>
      </c>
      <c r="B3" s="8" t="s">
        <v>69</v>
      </c>
      <c r="C3" s="8" t="s">
        <v>69</v>
      </c>
      <c r="D3" s="8" t="s">
        <v>1861</v>
      </c>
      <c r="E3" s="8" t="s">
        <v>1862</v>
      </c>
      <c r="F3" s="8" t="s">
        <v>386</v>
      </c>
      <c r="G3" s="8" t="s">
        <v>389</v>
      </c>
      <c r="H3" s="8" t="s">
        <v>526</v>
      </c>
      <c r="I3" s="8" t="s">
        <v>2139</v>
      </c>
      <c r="J3" s="10" t="s">
        <v>487</v>
      </c>
      <c r="K3" s="8" t="s">
        <v>398</v>
      </c>
      <c r="L3" s="8" t="s">
        <v>83</v>
      </c>
      <c r="M3" s="8" t="s">
        <v>1863</v>
      </c>
      <c r="N3" s="8" t="s">
        <v>1864</v>
      </c>
      <c r="O3" s="11">
        <v>27863252</v>
      </c>
      <c r="P3" s="8" t="s">
        <v>530</v>
      </c>
      <c r="Q3" s="8">
        <v>2016</v>
      </c>
      <c r="R3" s="8">
        <v>-8.1549999999999997E-2</v>
      </c>
      <c r="S3" s="8">
        <v>3.607E-3</v>
      </c>
      <c r="T3" s="30">
        <v>3.6300000000000002E-113</v>
      </c>
      <c r="U3" s="8" t="s">
        <v>573</v>
      </c>
      <c r="V3" s="16">
        <v>173480</v>
      </c>
      <c r="W3" s="28">
        <v>0</v>
      </c>
      <c r="X3" s="16">
        <v>173480</v>
      </c>
      <c r="Y3" s="16">
        <v>2</v>
      </c>
      <c r="Z3" s="16" t="s">
        <v>1865</v>
      </c>
      <c r="AA3" s="16" t="s">
        <v>1866</v>
      </c>
      <c r="EV3" s="1" t="s">
        <v>4</v>
      </c>
      <c r="EW3" s="1">
        <v>0.93534600000000001</v>
      </c>
    </row>
    <row r="4" spans="1:153" x14ac:dyDescent="0.75">
      <c r="A4" s="16">
        <v>3</v>
      </c>
      <c r="B4" s="8" t="s">
        <v>69</v>
      </c>
      <c r="C4" s="8" t="s">
        <v>69</v>
      </c>
      <c r="D4" s="8" t="s">
        <v>1861</v>
      </c>
      <c r="E4" s="8" t="s">
        <v>1862</v>
      </c>
      <c r="F4" s="8" t="s">
        <v>386</v>
      </c>
      <c r="G4" s="8" t="s">
        <v>389</v>
      </c>
      <c r="H4" s="8" t="s">
        <v>526</v>
      </c>
      <c r="I4" s="8" t="s">
        <v>2139</v>
      </c>
      <c r="J4" s="10" t="s">
        <v>487</v>
      </c>
      <c r="K4" s="8" t="s">
        <v>398</v>
      </c>
      <c r="L4" s="8" t="s">
        <v>86</v>
      </c>
      <c r="M4" s="8" t="s">
        <v>1863</v>
      </c>
      <c r="N4" s="8" t="s">
        <v>1864</v>
      </c>
      <c r="O4" s="11">
        <v>27863252</v>
      </c>
      <c r="P4" s="8" t="s">
        <v>530</v>
      </c>
      <c r="Q4" s="8">
        <v>2016</v>
      </c>
      <c r="R4" s="8">
        <v>4.7E-2</v>
      </c>
      <c r="S4" s="8">
        <v>3.64E-3</v>
      </c>
      <c r="T4" s="30">
        <v>3.836E-38</v>
      </c>
      <c r="U4" s="8" t="s">
        <v>1867</v>
      </c>
      <c r="V4" s="16">
        <v>173480</v>
      </c>
      <c r="W4" s="28">
        <v>0</v>
      </c>
      <c r="X4" s="16">
        <v>173480</v>
      </c>
      <c r="Y4" s="16">
        <v>2</v>
      </c>
      <c r="Z4" s="16" t="s">
        <v>1865</v>
      </c>
      <c r="AA4" s="16" t="s">
        <v>1866</v>
      </c>
      <c r="EV4" s="1" t="s">
        <v>5</v>
      </c>
      <c r="EW4" s="1">
        <v>0.109848</v>
      </c>
    </row>
    <row r="5" spans="1:153" x14ac:dyDescent="0.75">
      <c r="A5" s="16">
        <v>4</v>
      </c>
      <c r="B5" s="8" t="s">
        <v>69</v>
      </c>
      <c r="C5" s="8" t="s">
        <v>69</v>
      </c>
      <c r="D5" s="8" t="s">
        <v>1861</v>
      </c>
      <c r="E5" s="8" t="s">
        <v>1862</v>
      </c>
      <c r="F5" s="8" t="s">
        <v>386</v>
      </c>
      <c r="G5" s="8" t="s">
        <v>389</v>
      </c>
      <c r="H5" s="8" t="s">
        <v>526</v>
      </c>
      <c r="I5" s="8" t="s">
        <v>2139</v>
      </c>
      <c r="J5" s="10" t="s">
        <v>487</v>
      </c>
      <c r="K5" s="8" t="s">
        <v>398</v>
      </c>
      <c r="L5" s="8" t="s">
        <v>96</v>
      </c>
      <c r="M5" s="8" t="s">
        <v>1863</v>
      </c>
      <c r="N5" s="8" t="s">
        <v>1864</v>
      </c>
      <c r="O5" s="11">
        <v>27863252</v>
      </c>
      <c r="P5" s="8" t="s">
        <v>530</v>
      </c>
      <c r="Q5" s="8">
        <v>2016</v>
      </c>
      <c r="R5" s="8">
        <v>3.2070000000000001E-2</v>
      </c>
      <c r="S5" s="8">
        <v>3.6189999999999998E-3</v>
      </c>
      <c r="T5" s="30">
        <v>7.8289999999999999E-19</v>
      </c>
      <c r="U5" s="8" t="s">
        <v>1867</v>
      </c>
      <c r="V5" s="16">
        <v>173480</v>
      </c>
      <c r="W5" s="28">
        <v>0</v>
      </c>
      <c r="X5" s="16">
        <v>173480</v>
      </c>
      <c r="Y5" s="16">
        <v>2</v>
      </c>
      <c r="Z5" s="16" t="s">
        <v>1865</v>
      </c>
      <c r="AA5" s="16" t="s">
        <v>1866</v>
      </c>
      <c r="EV5" s="1" t="s">
        <v>345</v>
      </c>
      <c r="EW5" s="1">
        <v>0.99998699999999996</v>
      </c>
    </row>
    <row r="6" spans="1:153" x14ac:dyDescent="0.75">
      <c r="A6" s="16">
        <v>5</v>
      </c>
      <c r="B6" s="8" t="s">
        <v>69</v>
      </c>
      <c r="C6" s="8" t="s">
        <v>69</v>
      </c>
      <c r="D6" s="8" t="s">
        <v>1861</v>
      </c>
      <c r="E6" s="8" t="s">
        <v>1862</v>
      </c>
      <c r="F6" s="8" t="s">
        <v>386</v>
      </c>
      <c r="G6" s="8" t="s">
        <v>389</v>
      </c>
      <c r="H6" s="8" t="s">
        <v>526</v>
      </c>
      <c r="I6" s="8" t="s">
        <v>2139</v>
      </c>
      <c r="J6" s="10" t="s">
        <v>487</v>
      </c>
      <c r="K6" s="8" t="s">
        <v>398</v>
      </c>
      <c r="L6" s="8" t="s">
        <v>134</v>
      </c>
      <c r="M6" s="8" t="s">
        <v>1863</v>
      </c>
      <c r="N6" s="8" t="s">
        <v>1864</v>
      </c>
      <c r="O6" s="11">
        <v>27863252</v>
      </c>
      <c r="P6" s="8" t="s">
        <v>530</v>
      </c>
      <c r="Q6" s="8">
        <v>2016</v>
      </c>
      <c r="R6" s="8">
        <v>2.81E-2</v>
      </c>
      <c r="S6" s="8">
        <v>3.6749999999999999E-3</v>
      </c>
      <c r="T6" s="30">
        <v>2.0789999999999999E-14</v>
      </c>
      <c r="U6" s="8" t="s">
        <v>1867</v>
      </c>
      <c r="V6" s="16">
        <v>173480</v>
      </c>
      <c r="W6" s="28">
        <v>0</v>
      </c>
      <c r="X6" s="16">
        <v>173480</v>
      </c>
      <c r="Y6" s="16">
        <v>2</v>
      </c>
      <c r="Z6" s="16" t="s">
        <v>1865</v>
      </c>
      <c r="AA6" s="16" t="s">
        <v>1866</v>
      </c>
      <c r="EV6" s="1" t="s">
        <v>6</v>
      </c>
      <c r="EW6" s="1">
        <v>7.4005600000000005E-2</v>
      </c>
    </row>
    <row r="7" spans="1:153" x14ac:dyDescent="0.75">
      <c r="A7" s="16">
        <v>6</v>
      </c>
      <c r="B7" s="8" t="s">
        <v>69</v>
      </c>
      <c r="C7" s="8" t="s">
        <v>69</v>
      </c>
      <c r="D7" s="8" t="s">
        <v>1861</v>
      </c>
      <c r="E7" s="8" t="s">
        <v>1862</v>
      </c>
      <c r="F7" s="8" t="s">
        <v>386</v>
      </c>
      <c r="G7" s="8" t="s">
        <v>389</v>
      </c>
      <c r="H7" s="8" t="s">
        <v>526</v>
      </c>
      <c r="I7" s="8" t="s">
        <v>2139</v>
      </c>
      <c r="J7" s="10" t="s">
        <v>487</v>
      </c>
      <c r="K7" s="8" t="s">
        <v>398</v>
      </c>
      <c r="L7" s="8" t="s">
        <v>95</v>
      </c>
      <c r="M7" s="8" t="s">
        <v>1868</v>
      </c>
      <c r="N7" s="8" t="s">
        <v>76</v>
      </c>
      <c r="O7" s="11">
        <v>23222517</v>
      </c>
      <c r="P7" s="8" t="s">
        <v>531</v>
      </c>
      <c r="Q7" s="8">
        <v>2012</v>
      </c>
      <c r="R7" s="8" t="s">
        <v>78</v>
      </c>
      <c r="S7" s="8" t="s">
        <v>78</v>
      </c>
      <c r="T7" s="30">
        <v>5.6400000000000002E-13</v>
      </c>
      <c r="U7" s="8" t="s">
        <v>78</v>
      </c>
      <c r="V7" s="16">
        <v>71861</v>
      </c>
      <c r="W7" s="28" t="s">
        <v>573</v>
      </c>
      <c r="X7" s="16" t="s">
        <v>573</v>
      </c>
      <c r="Y7" s="16" t="s">
        <v>573</v>
      </c>
      <c r="Z7" s="16" t="s">
        <v>573</v>
      </c>
      <c r="AA7" s="16" t="s">
        <v>1869</v>
      </c>
      <c r="EV7" s="1" t="s">
        <v>7</v>
      </c>
      <c r="EW7" s="1">
        <v>0.26445800000000003</v>
      </c>
    </row>
    <row r="8" spans="1:153" x14ac:dyDescent="0.75">
      <c r="A8" s="16">
        <v>7</v>
      </c>
      <c r="B8" s="8" t="s">
        <v>69</v>
      </c>
      <c r="C8" s="8" t="s">
        <v>69</v>
      </c>
      <c r="D8" s="8" t="s">
        <v>1861</v>
      </c>
      <c r="E8" s="8" t="s">
        <v>1862</v>
      </c>
      <c r="F8" s="8" t="s">
        <v>386</v>
      </c>
      <c r="G8" s="8" t="s">
        <v>389</v>
      </c>
      <c r="H8" s="8" t="s">
        <v>526</v>
      </c>
      <c r="I8" s="8" t="s">
        <v>2139</v>
      </c>
      <c r="J8" s="10" t="s">
        <v>487</v>
      </c>
      <c r="K8" s="8" t="s">
        <v>398</v>
      </c>
      <c r="L8" s="8" t="s">
        <v>83</v>
      </c>
      <c r="M8" s="8" t="s">
        <v>1870</v>
      </c>
      <c r="N8" s="8" t="s">
        <v>166</v>
      </c>
      <c r="O8" s="11">
        <v>19862010</v>
      </c>
      <c r="P8" s="8" t="s">
        <v>530</v>
      </c>
      <c r="Q8" s="8">
        <v>2009</v>
      </c>
      <c r="R8" s="8" t="s">
        <v>78</v>
      </c>
      <c r="S8" s="8" t="s">
        <v>78</v>
      </c>
      <c r="T8" s="30">
        <v>1.2300000000000001E-9</v>
      </c>
      <c r="U8" s="8" t="s">
        <v>78</v>
      </c>
      <c r="V8" s="16">
        <v>24167</v>
      </c>
      <c r="W8" s="28" t="s">
        <v>573</v>
      </c>
      <c r="X8" s="16" t="s">
        <v>573</v>
      </c>
      <c r="Y8" s="16" t="s">
        <v>573</v>
      </c>
      <c r="Z8" s="16" t="s">
        <v>573</v>
      </c>
      <c r="AA8" s="16" t="s">
        <v>1869</v>
      </c>
      <c r="EV8" s="1" t="s">
        <v>8</v>
      </c>
      <c r="EW8" s="1">
        <v>1.3384800000000001E-2</v>
      </c>
    </row>
    <row r="9" spans="1:153" x14ac:dyDescent="0.75">
      <c r="A9" s="16">
        <v>8</v>
      </c>
      <c r="B9" s="8" t="s">
        <v>69</v>
      </c>
      <c r="C9" s="8" t="s">
        <v>69</v>
      </c>
      <c r="D9" s="8" t="s">
        <v>1861</v>
      </c>
      <c r="E9" s="8" t="s">
        <v>1862</v>
      </c>
      <c r="F9" s="8" t="s">
        <v>386</v>
      </c>
      <c r="G9" s="8" t="s">
        <v>389</v>
      </c>
      <c r="H9" s="8" t="s">
        <v>526</v>
      </c>
      <c r="I9" s="8" t="s">
        <v>2139</v>
      </c>
      <c r="J9" s="10" t="s">
        <v>487</v>
      </c>
      <c r="K9" s="8" t="s">
        <v>398</v>
      </c>
      <c r="L9" s="8" t="s">
        <v>83</v>
      </c>
      <c r="M9" s="8" t="s">
        <v>1870</v>
      </c>
      <c r="N9" s="8" t="s">
        <v>76</v>
      </c>
      <c r="O9" s="11">
        <v>23222517</v>
      </c>
      <c r="P9" s="8" t="s">
        <v>531</v>
      </c>
      <c r="Q9" s="8">
        <v>2012</v>
      </c>
      <c r="R9" s="8" t="s">
        <v>78</v>
      </c>
      <c r="S9" s="8" t="s">
        <v>78</v>
      </c>
      <c r="T9" s="30">
        <v>4.4100000000000003E-14</v>
      </c>
      <c r="U9" s="8" t="s">
        <v>78</v>
      </c>
      <c r="V9" s="16">
        <v>71861</v>
      </c>
      <c r="W9" s="28" t="s">
        <v>573</v>
      </c>
      <c r="X9" s="16" t="s">
        <v>573</v>
      </c>
      <c r="Y9" s="16" t="s">
        <v>573</v>
      </c>
      <c r="Z9" s="16" t="s">
        <v>573</v>
      </c>
      <c r="AA9" s="16" t="s">
        <v>1869</v>
      </c>
      <c r="EV9" s="1" t="s">
        <v>9</v>
      </c>
      <c r="EW9" s="1">
        <v>0.79434800000000005</v>
      </c>
    </row>
    <row r="10" spans="1:153" x14ac:dyDescent="0.75">
      <c r="A10" s="16">
        <v>9</v>
      </c>
      <c r="B10" s="8" t="s">
        <v>54</v>
      </c>
      <c r="C10" s="8" t="s">
        <v>54</v>
      </c>
      <c r="D10" s="8" t="s">
        <v>1871</v>
      </c>
      <c r="E10" s="8" t="s">
        <v>1872</v>
      </c>
      <c r="F10" s="8" t="s">
        <v>381</v>
      </c>
      <c r="G10" s="8" t="s">
        <v>386</v>
      </c>
      <c r="H10" s="8" t="s">
        <v>566</v>
      </c>
      <c r="I10" s="8" t="s">
        <v>2148</v>
      </c>
      <c r="J10" s="10" t="s">
        <v>463</v>
      </c>
      <c r="K10" s="8" t="s">
        <v>388</v>
      </c>
      <c r="L10" s="8" t="s">
        <v>187</v>
      </c>
      <c r="M10" s="8" t="s">
        <v>1863</v>
      </c>
      <c r="N10" s="8" t="s">
        <v>1864</v>
      </c>
      <c r="O10" s="11">
        <v>27863252</v>
      </c>
      <c r="P10" s="8" t="s">
        <v>530</v>
      </c>
      <c r="Q10" s="8">
        <v>2016</v>
      </c>
      <c r="R10" s="8">
        <v>2.613E-2</v>
      </c>
      <c r="S10" s="8">
        <v>4.3889999999999997E-3</v>
      </c>
      <c r="T10" s="30">
        <v>2.624E-9</v>
      </c>
      <c r="U10" s="8" t="s">
        <v>1867</v>
      </c>
      <c r="V10" s="16">
        <v>173480</v>
      </c>
      <c r="W10" s="28">
        <v>0</v>
      </c>
      <c r="X10" s="16">
        <v>173480</v>
      </c>
      <c r="Y10" s="16">
        <v>2</v>
      </c>
      <c r="Z10" s="16" t="s">
        <v>1865</v>
      </c>
      <c r="AA10" s="16" t="s">
        <v>1866</v>
      </c>
      <c r="EV10" s="1" t="s">
        <v>10</v>
      </c>
      <c r="EW10" s="1">
        <v>0.36172500000000002</v>
      </c>
    </row>
    <row r="11" spans="1:153" x14ac:dyDescent="0.75">
      <c r="A11" s="16">
        <v>10</v>
      </c>
      <c r="B11" s="8" t="s">
        <v>54</v>
      </c>
      <c r="C11" s="8" t="s">
        <v>54</v>
      </c>
      <c r="D11" s="8" t="s">
        <v>1871</v>
      </c>
      <c r="E11" s="8" t="s">
        <v>1872</v>
      </c>
      <c r="F11" s="8" t="s">
        <v>381</v>
      </c>
      <c r="G11" s="8" t="s">
        <v>386</v>
      </c>
      <c r="H11" s="8" t="s">
        <v>566</v>
      </c>
      <c r="I11" s="8" t="s">
        <v>2148</v>
      </c>
      <c r="J11" s="10" t="s">
        <v>463</v>
      </c>
      <c r="K11" s="8" t="s">
        <v>388</v>
      </c>
      <c r="L11" s="8" t="s">
        <v>140</v>
      </c>
      <c r="M11" s="8" t="s">
        <v>1863</v>
      </c>
      <c r="N11" s="8" t="s">
        <v>1864</v>
      </c>
      <c r="O11" s="11">
        <v>27863252</v>
      </c>
      <c r="P11" s="8" t="s">
        <v>530</v>
      </c>
      <c r="Q11" s="8">
        <v>2016</v>
      </c>
      <c r="R11" s="8">
        <v>2.52E-2</v>
      </c>
      <c r="S11" s="8">
        <v>4.3829999999999997E-3</v>
      </c>
      <c r="T11" s="30">
        <v>8.9019999999999992E-9</v>
      </c>
      <c r="U11" s="8" t="s">
        <v>1867</v>
      </c>
      <c r="V11" s="16">
        <v>173480</v>
      </c>
      <c r="W11" s="28">
        <v>0</v>
      </c>
      <c r="X11" s="16">
        <v>173480</v>
      </c>
      <c r="Y11" s="16">
        <v>2</v>
      </c>
      <c r="Z11" s="16" t="s">
        <v>1865</v>
      </c>
      <c r="AA11" s="16" t="s">
        <v>1866</v>
      </c>
      <c r="EV11" s="1" t="s">
        <v>11</v>
      </c>
      <c r="EW11" s="1">
        <v>1</v>
      </c>
    </row>
    <row r="12" spans="1:153" x14ac:dyDescent="0.75">
      <c r="A12" s="16">
        <v>11</v>
      </c>
      <c r="B12" s="8" t="s">
        <v>54</v>
      </c>
      <c r="C12" s="8" t="s">
        <v>54</v>
      </c>
      <c r="D12" s="8" t="s">
        <v>1871</v>
      </c>
      <c r="E12" s="8" t="s">
        <v>1872</v>
      </c>
      <c r="F12" s="8" t="s">
        <v>381</v>
      </c>
      <c r="G12" s="8" t="s">
        <v>386</v>
      </c>
      <c r="H12" s="8" t="s">
        <v>566</v>
      </c>
      <c r="I12" s="8" t="s">
        <v>2148</v>
      </c>
      <c r="J12" s="10" t="s">
        <v>463</v>
      </c>
      <c r="K12" s="8" t="s">
        <v>388</v>
      </c>
      <c r="L12" s="8" t="s">
        <v>1873</v>
      </c>
      <c r="M12" s="8" t="s">
        <v>573</v>
      </c>
      <c r="N12" s="8" t="s">
        <v>1874</v>
      </c>
      <c r="O12" s="11" t="s">
        <v>1875</v>
      </c>
      <c r="P12" s="8" t="s">
        <v>530</v>
      </c>
      <c r="Q12" s="8">
        <v>2017</v>
      </c>
      <c r="R12" s="8">
        <v>1.7160000000000002E-2</v>
      </c>
      <c r="S12" s="8">
        <v>1.89E-3</v>
      </c>
      <c r="T12" s="30">
        <v>1.0970000000000001E-19</v>
      </c>
      <c r="U12" s="8" t="s">
        <v>1867</v>
      </c>
      <c r="V12" s="16">
        <v>331159</v>
      </c>
      <c r="W12" s="28">
        <v>0</v>
      </c>
      <c r="X12" s="16">
        <v>331159</v>
      </c>
      <c r="Y12" s="16">
        <v>1</v>
      </c>
      <c r="Z12" s="16" t="s">
        <v>1865</v>
      </c>
      <c r="AA12" s="16" t="s">
        <v>1876</v>
      </c>
      <c r="EV12" s="1" t="s">
        <v>497</v>
      </c>
      <c r="EW12" s="1">
        <v>0.99988100000000002</v>
      </c>
    </row>
    <row r="13" spans="1:153" x14ac:dyDescent="0.75">
      <c r="A13" s="16">
        <v>12</v>
      </c>
      <c r="B13" s="8" t="s">
        <v>54</v>
      </c>
      <c r="C13" s="8" t="s">
        <v>54</v>
      </c>
      <c r="D13" s="8" t="s">
        <v>1871</v>
      </c>
      <c r="E13" s="8" t="s">
        <v>1872</v>
      </c>
      <c r="F13" s="8" t="s">
        <v>381</v>
      </c>
      <c r="G13" s="8" t="s">
        <v>386</v>
      </c>
      <c r="H13" s="8" t="s">
        <v>566</v>
      </c>
      <c r="I13" s="8" t="s">
        <v>2148</v>
      </c>
      <c r="J13" s="10" t="s">
        <v>463</v>
      </c>
      <c r="K13" s="8" t="s">
        <v>388</v>
      </c>
      <c r="L13" s="8" t="s">
        <v>1877</v>
      </c>
      <c r="M13" s="8" t="s">
        <v>573</v>
      </c>
      <c r="N13" s="8" t="s">
        <v>1874</v>
      </c>
      <c r="O13" s="11" t="s">
        <v>1875</v>
      </c>
      <c r="P13" s="8" t="s">
        <v>530</v>
      </c>
      <c r="Q13" s="8">
        <v>2017</v>
      </c>
      <c r="R13" s="8">
        <v>1.7239999999999998E-2</v>
      </c>
      <c r="S13" s="8">
        <v>1.8519999999999999E-3</v>
      </c>
      <c r="T13" s="30">
        <v>1.27E-20</v>
      </c>
      <c r="U13" s="8" t="s">
        <v>1867</v>
      </c>
      <c r="V13" s="16">
        <v>331221</v>
      </c>
      <c r="W13" s="28">
        <v>0</v>
      </c>
      <c r="X13" s="16">
        <v>331221</v>
      </c>
      <c r="Y13" s="16">
        <v>1</v>
      </c>
      <c r="Z13" s="16" t="s">
        <v>1865</v>
      </c>
      <c r="AA13" s="16" t="s">
        <v>1876</v>
      </c>
      <c r="EV13" s="1" t="s">
        <v>503</v>
      </c>
      <c r="EW13" s="1">
        <v>0.18632399999999999</v>
      </c>
    </row>
    <row r="14" spans="1:153" x14ac:dyDescent="0.75">
      <c r="A14" s="16">
        <v>13</v>
      </c>
      <c r="B14" s="8" t="s">
        <v>54</v>
      </c>
      <c r="C14" s="8" t="s">
        <v>54</v>
      </c>
      <c r="D14" s="8" t="s">
        <v>1871</v>
      </c>
      <c r="E14" s="8" t="s">
        <v>1872</v>
      </c>
      <c r="F14" s="8" t="s">
        <v>381</v>
      </c>
      <c r="G14" s="8" t="s">
        <v>386</v>
      </c>
      <c r="H14" s="8" t="s">
        <v>566</v>
      </c>
      <c r="I14" s="8" t="s">
        <v>2148</v>
      </c>
      <c r="J14" s="10" t="s">
        <v>463</v>
      </c>
      <c r="K14" s="8" t="s">
        <v>388</v>
      </c>
      <c r="L14" s="8" t="s">
        <v>1878</v>
      </c>
      <c r="M14" s="8" t="s">
        <v>573</v>
      </c>
      <c r="N14" s="8" t="s">
        <v>1874</v>
      </c>
      <c r="O14" s="11" t="s">
        <v>1875</v>
      </c>
      <c r="P14" s="8" t="s">
        <v>530</v>
      </c>
      <c r="Q14" s="8">
        <v>2017</v>
      </c>
      <c r="R14" s="8">
        <v>1.728E-2</v>
      </c>
      <c r="S14" s="8">
        <v>1.882E-3</v>
      </c>
      <c r="T14" s="30">
        <v>4.3159999999999999E-20</v>
      </c>
      <c r="U14" s="8" t="s">
        <v>1867</v>
      </c>
      <c r="V14" s="16">
        <v>331146</v>
      </c>
      <c r="W14" s="28">
        <v>0</v>
      </c>
      <c r="X14" s="16">
        <v>331146</v>
      </c>
      <c r="Y14" s="16">
        <v>1</v>
      </c>
      <c r="Z14" s="16" t="s">
        <v>1865</v>
      </c>
      <c r="AA14" s="16" t="s">
        <v>1876</v>
      </c>
      <c r="EV14" s="1" t="s">
        <v>12</v>
      </c>
      <c r="EW14" s="1">
        <v>0.19387799999999999</v>
      </c>
    </row>
    <row r="15" spans="1:153" x14ac:dyDescent="0.75">
      <c r="A15" s="16">
        <v>14</v>
      </c>
      <c r="B15" s="8" t="s">
        <v>54</v>
      </c>
      <c r="C15" s="8" t="s">
        <v>54</v>
      </c>
      <c r="D15" s="8" t="s">
        <v>1871</v>
      </c>
      <c r="E15" s="8" t="s">
        <v>1872</v>
      </c>
      <c r="F15" s="8" t="s">
        <v>381</v>
      </c>
      <c r="G15" s="8" t="s">
        <v>386</v>
      </c>
      <c r="H15" s="8" t="s">
        <v>566</v>
      </c>
      <c r="I15" s="8" t="s">
        <v>2148</v>
      </c>
      <c r="J15" s="10" t="s">
        <v>463</v>
      </c>
      <c r="K15" s="8" t="s">
        <v>388</v>
      </c>
      <c r="L15" s="8" t="s">
        <v>1879</v>
      </c>
      <c r="M15" s="8" t="s">
        <v>573</v>
      </c>
      <c r="N15" s="8" t="s">
        <v>1874</v>
      </c>
      <c r="O15" s="11" t="s">
        <v>1875</v>
      </c>
      <c r="P15" s="8" t="s">
        <v>530</v>
      </c>
      <c r="Q15" s="8">
        <v>2017</v>
      </c>
      <c r="R15" s="8">
        <v>1.7500000000000002E-2</v>
      </c>
      <c r="S15" s="8">
        <v>1.8450000000000001E-3</v>
      </c>
      <c r="T15" s="30">
        <v>2.4210000000000001E-21</v>
      </c>
      <c r="U15" s="8" t="s">
        <v>1867</v>
      </c>
      <c r="V15" s="16">
        <v>331216</v>
      </c>
      <c r="W15" s="28">
        <v>0</v>
      </c>
      <c r="X15" s="16">
        <v>331216</v>
      </c>
      <c r="Y15" s="16">
        <v>1</v>
      </c>
      <c r="Z15" s="16" t="s">
        <v>1865</v>
      </c>
      <c r="AA15" s="16" t="s">
        <v>1876</v>
      </c>
      <c r="EV15" s="1" t="s">
        <v>13</v>
      </c>
      <c r="EW15" s="1">
        <v>0.99999700000000002</v>
      </c>
    </row>
    <row r="16" spans="1:153" x14ac:dyDescent="0.75">
      <c r="A16" s="16">
        <v>15</v>
      </c>
      <c r="B16" s="8" t="s">
        <v>54</v>
      </c>
      <c r="C16" s="8" t="s">
        <v>54</v>
      </c>
      <c r="D16" s="8" t="s">
        <v>1871</v>
      </c>
      <c r="E16" s="8" t="s">
        <v>1872</v>
      </c>
      <c r="F16" s="8" t="s">
        <v>381</v>
      </c>
      <c r="G16" s="8" t="s">
        <v>386</v>
      </c>
      <c r="H16" s="8" t="s">
        <v>566</v>
      </c>
      <c r="I16" s="8" t="s">
        <v>2148</v>
      </c>
      <c r="J16" s="10" t="s">
        <v>463</v>
      </c>
      <c r="K16" s="8" t="s">
        <v>388</v>
      </c>
      <c r="L16" s="8" t="s">
        <v>1880</v>
      </c>
      <c r="M16" s="8" t="s">
        <v>1881</v>
      </c>
      <c r="N16" s="8" t="s">
        <v>1874</v>
      </c>
      <c r="O16" s="11" t="s">
        <v>1875</v>
      </c>
      <c r="P16" s="8" t="s">
        <v>530</v>
      </c>
      <c r="Q16" s="8">
        <v>2017</v>
      </c>
      <c r="R16" s="8">
        <v>1.8370000000000001E-2</v>
      </c>
      <c r="S16" s="8">
        <v>1.9710000000000001E-3</v>
      </c>
      <c r="T16" s="30">
        <v>1.1610000000000001E-20</v>
      </c>
      <c r="U16" s="8" t="s">
        <v>1867</v>
      </c>
      <c r="V16" s="16">
        <v>331307</v>
      </c>
      <c r="W16" s="28">
        <v>0</v>
      </c>
      <c r="X16" s="16">
        <v>331307</v>
      </c>
      <c r="Y16" s="16">
        <v>1</v>
      </c>
      <c r="Z16" s="16" t="s">
        <v>1865</v>
      </c>
      <c r="AA16" s="16" t="s">
        <v>1876</v>
      </c>
      <c r="EV16" s="1" t="s">
        <v>14</v>
      </c>
      <c r="EW16" s="1">
        <v>0.25687199999999999</v>
      </c>
    </row>
    <row r="17" spans="1:153" x14ac:dyDescent="0.75">
      <c r="A17" s="16">
        <v>16</v>
      </c>
      <c r="B17" s="8" t="s">
        <v>54</v>
      </c>
      <c r="C17" s="8" t="s">
        <v>54</v>
      </c>
      <c r="D17" s="8" t="s">
        <v>1871</v>
      </c>
      <c r="E17" s="8" t="s">
        <v>1872</v>
      </c>
      <c r="F17" s="8" t="s">
        <v>381</v>
      </c>
      <c r="G17" s="8" t="s">
        <v>386</v>
      </c>
      <c r="H17" s="8" t="s">
        <v>566</v>
      </c>
      <c r="I17" s="8" t="s">
        <v>2148</v>
      </c>
      <c r="J17" s="10" t="s">
        <v>463</v>
      </c>
      <c r="K17" s="8" t="s">
        <v>388</v>
      </c>
      <c r="L17" s="8" t="s">
        <v>1882</v>
      </c>
      <c r="M17" s="8" t="s">
        <v>573</v>
      </c>
      <c r="N17" s="8" t="s">
        <v>1874</v>
      </c>
      <c r="O17" s="11" t="s">
        <v>1875</v>
      </c>
      <c r="P17" s="8" t="s">
        <v>530</v>
      </c>
      <c r="Q17" s="8">
        <v>2017</v>
      </c>
      <c r="R17" s="8">
        <v>2.4150000000000001E-2</v>
      </c>
      <c r="S17" s="8">
        <v>2.029E-3</v>
      </c>
      <c r="T17" s="30">
        <v>1.1649999999999999E-32</v>
      </c>
      <c r="U17" s="8" t="s">
        <v>1867</v>
      </c>
      <c r="V17" s="16">
        <v>332021</v>
      </c>
      <c r="W17" s="28">
        <v>0</v>
      </c>
      <c r="X17" s="16">
        <v>332021</v>
      </c>
      <c r="Y17" s="16">
        <v>1</v>
      </c>
      <c r="Z17" s="16" t="s">
        <v>573</v>
      </c>
      <c r="AA17" s="16" t="s">
        <v>1876</v>
      </c>
      <c r="EV17" s="1" t="s">
        <v>15</v>
      </c>
      <c r="EW17" s="1">
        <v>9.14552E-2</v>
      </c>
    </row>
    <row r="18" spans="1:153" x14ac:dyDescent="0.75">
      <c r="A18" s="16">
        <v>17</v>
      </c>
      <c r="B18" s="8" t="s">
        <v>54</v>
      </c>
      <c r="C18" s="8" t="s">
        <v>54</v>
      </c>
      <c r="D18" s="8" t="s">
        <v>1871</v>
      </c>
      <c r="E18" s="8" t="s">
        <v>1872</v>
      </c>
      <c r="F18" s="8" t="s">
        <v>381</v>
      </c>
      <c r="G18" s="8" t="s">
        <v>386</v>
      </c>
      <c r="H18" s="8" t="s">
        <v>566</v>
      </c>
      <c r="I18" s="8" t="s">
        <v>2148</v>
      </c>
      <c r="J18" s="10" t="s">
        <v>463</v>
      </c>
      <c r="K18" s="8" t="s">
        <v>388</v>
      </c>
      <c r="L18" s="8" t="s">
        <v>1883</v>
      </c>
      <c r="M18" s="8" t="s">
        <v>1884</v>
      </c>
      <c r="N18" s="8" t="s">
        <v>1874</v>
      </c>
      <c r="O18" s="11" t="s">
        <v>1875</v>
      </c>
      <c r="P18" s="8" t="s">
        <v>530</v>
      </c>
      <c r="Q18" s="8">
        <v>2017</v>
      </c>
      <c r="R18" s="8">
        <v>2.615E-2</v>
      </c>
      <c r="S18" s="8">
        <v>3.3400000000000001E-3</v>
      </c>
      <c r="T18" s="30">
        <v>4.8640000000000002E-15</v>
      </c>
      <c r="U18" s="8" t="s">
        <v>1867</v>
      </c>
      <c r="V18" s="16">
        <v>110423</v>
      </c>
      <c r="W18" s="28">
        <v>0</v>
      </c>
      <c r="X18" s="16">
        <v>110423</v>
      </c>
      <c r="Y18" s="16">
        <v>1</v>
      </c>
      <c r="Z18" s="16" t="s">
        <v>1865</v>
      </c>
      <c r="AA18" s="16" t="s">
        <v>1876</v>
      </c>
      <c r="EV18" s="1" t="s">
        <v>16</v>
      </c>
      <c r="EW18" s="1">
        <v>1</v>
      </c>
    </row>
    <row r="19" spans="1:153" x14ac:dyDescent="0.75">
      <c r="A19" s="16">
        <v>18</v>
      </c>
      <c r="B19" s="8" t="s">
        <v>54</v>
      </c>
      <c r="C19" s="8" t="s">
        <v>54</v>
      </c>
      <c r="D19" s="8" t="s">
        <v>1871</v>
      </c>
      <c r="E19" s="8" t="s">
        <v>1872</v>
      </c>
      <c r="F19" s="8" t="s">
        <v>381</v>
      </c>
      <c r="G19" s="8" t="s">
        <v>386</v>
      </c>
      <c r="H19" s="8" t="s">
        <v>566</v>
      </c>
      <c r="I19" s="8" t="s">
        <v>2148</v>
      </c>
      <c r="J19" s="10" t="s">
        <v>463</v>
      </c>
      <c r="K19" s="8" t="s">
        <v>388</v>
      </c>
      <c r="L19" s="8" t="s">
        <v>1885</v>
      </c>
      <c r="M19" s="8" t="s">
        <v>1886</v>
      </c>
      <c r="N19" s="8" t="s">
        <v>1874</v>
      </c>
      <c r="O19" s="11" t="s">
        <v>1875</v>
      </c>
      <c r="P19" s="8" t="s">
        <v>530</v>
      </c>
      <c r="Q19" s="8">
        <v>2017</v>
      </c>
      <c r="R19" s="8">
        <v>3.2980000000000002E-2</v>
      </c>
      <c r="S19" s="8">
        <v>2.1120000000000002E-3</v>
      </c>
      <c r="T19" s="30">
        <v>6.1399999999999998E-55</v>
      </c>
      <c r="U19" s="8" t="s">
        <v>1867</v>
      </c>
      <c r="V19" s="16">
        <v>336474</v>
      </c>
      <c r="W19" s="28">
        <v>0</v>
      </c>
      <c r="X19" s="16">
        <v>336474</v>
      </c>
      <c r="Y19" s="16">
        <v>1</v>
      </c>
      <c r="Z19" s="16" t="s">
        <v>1865</v>
      </c>
      <c r="AA19" s="16" t="s">
        <v>1876</v>
      </c>
      <c r="EV19" s="1" t="s">
        <v>17</v>
      </c>
      <c r="EW19" s="1">
        <v>0.99963900000000006</v>
      </c>
    </row>
    <row r="20" spans="1:153" x14ac:dyDescent="0.75">
      <c r="A20" s="16">
        <v>19</v>
      </c>
      <c r="B20" s="8" t="s">
        <v>54</v>
      </c>
      <c r="C20" s="8" t="s">
        <v>54</v>
      </c>
      <c r="D20" s="8" t="s">
        <v>1871</v>
      </c>
      <c r="E20" s="8" t="s">
        <v>1872</v>
      </c>
      <c r="F20" s="8" t="s">
        <v>381</v>
      </c>
      <c r="G20" s="8" t="s">
        <v>386</v>
      </c>
      <c r="H20" s="8" t="s">
        <v>566</v>
      </c>
      <c r="I20" s="8" t="s">
        <v>2148</v>
      </c>
      <c r="J20" s="10" t="s">
        <v>463</v>
      </c>
      <c r="K20" s="8" t="s">
        <v>388</v>
      </c>
      <c r="L20" s="8" t="s">
        <v>1887</v>
      </c>
      <c r="M20" s="8" t="s">
        <v>573</v>
      </c>
      <c r="N20" s="8" t="s">
        <v>1874</v>
      </c>
      <c r="O20" s="11" t="s">
        <v>1875</v>
      </c>
      <c r="P20" s="8" t="s">
        <v>530</v>
      </c>
      <c r="Q20" s="8">
        <v>2017</v>
      </c>
      <c r="R20" s="8">
        <v>1.508E-2</v>
      </c>
      <c r="S20" s="8">
        <v>1.957E-3</v>
      </c>
      <c r="T20" s="30">
        <v>1.2889999999999999E-14</v>
      </c>
      <c r="U20" s="8" t="s">
        <v>1867</v>
      </c>
      <c r="V20" s="16">
        <v>331258</v>
      </c>
      <c r="W20" s="28">
        <v>0</v>
      </c>
      <c r="X20" s="16">
        <v>331258</v>
      </c>
      <c r="Y20" s="16">
        <v>1</v>
      </c>
      <c r="Z20" s="16" t="s">
        <v>1865</v>
      </c>
      <c r="AA20" s="16" t="s">
        <v>1876</v>
      </c>
      <c r="EV20" s="1" t="s">
        <v>18</v>
      </c>
      <c r="EW20" s="1">
        <v>0.118893</v>
      </c>
    </row>
    <row r="21" spans="1:153" x14ac:dyDescent="0.75">
      <c r="A21" s="16">
        <v>20</v>
      </c>
      <c r="B21" s="8" t="s">
        <v>54</v>
      </c>
      <c r="C21" s="8" t="s">
        <v>54</v>
      </c>
      <c r="D21" s="8" t="s">
        <v>1871</v>
      </c>
      <c r="E21" s="8" t="s">
        <v>1872</v>
      </c>
      <c r="F21" s="8" t="s">
        <v>381</v>
      </c>
      <c r="G21" s="8" t="s">
        <v>386</v>
      </c>
      <c r="H21" s="8" t="s">
        <v>566</v>
      </c>
      <c r="I21" s="8" t="s">
        <v>2148</v>
      </c>
      <c r="J21" s="10" t="s">
        <v>463</v>
      </c>
      <c r="K21" s="8" t="s">
        <v>388</v>
      </c>
      <c r="L21" s="8" t="s">
        <v>1888</v>
      </c>
      <c r="M21" s="8" t="s">
        <v>573</v>
      </c>
      <c r="N21" s="8" t="s">
        <v>1874</v>
      </c>
      <c r="O21" s="11" t="s">
        <v>1875</v>
      </c>
      <c r="P21" s="8" t="s">
        <v>530</v>
      </c>
      <c r="Q21" s="8">
        <v>2017</v>
      </c>
      <c r="R21" s="8">
        <v>1.5900000000000001E-2</v>
      </c>
      <c r="S21" s="8">
        <v>1.9559999999999998E-3</v>
      </c>
      <c r="T21" s="30">
        <v>4.4840000000000005E-16</v>
      </c>
      <c r="U21" s="8" t="s">
        <v>1867</v>
      </c>
      <c r="V21" s="16">
        <v>331285</v>
      </c>
      <c r="W21" s="28">
        <v>0</v>
      </c>
      <c r="X21" s="16">
        <v>331285</v>
      </c>
      <c r="Y21" s="16">
        <v>1</v>
      </c>
      <c r="Z21" s="16" t="s">
        <v>1865</v>
      </c>
      <c r="AA21" s="16" t="s">
        <v>1876</v>
      </c>
      <c r="EV21" s="1" t="s">
        <v>19</v>
      </c>
      <c r="EW21" s="1">
        <v>2.24864E-2</v>
      </c>
    </row>
    <row r="22" spans="1:153" x14ac:dyDescent="0.75">
      <c r="A22" s="16">
        <v>21</v>
      </c>
      <c r="B22" s="8" t="s">
        <v>54</v>
      </c>
      <c r="C22" s="8" t="s">
        <v>54</v>
      </c>
      <c r="D22" s="8" t="s">
        <v>1871</v>
      </c>
      <c r="E22" s="8" t="s">
        <v>1872</v>
      </c>
      <c r="F22" s="8" t="s">
        <v>381</v>
      </c>
      <c r="G22" s="8" t="s">
        <v>386</v>
      </c>
      <c r="H22" s="8" t="s">
        <v>566</v>
      </c>
      <c r="I22" s="8" t="s">
        <v>2148</v>
      </c>
      <c r="J22" s="10" t="s">
        <v>463</v>
      </c>
      <c r="K22" s="8" t="s">
        <v>388</v>
      </c>
      <c r="L22" s="8" t="s">
        <v>1889</v>
      </c>
      <c r="M22" s="8" t="s">
        <v>573</v>
      </c>
      <c r="N22" s="8" t="s">
        <v>1874</v>
      </c>
      <c r="O22" s="11" t="s">
        <v>1875</v>
      </c>
      <c r="P22" s="8" t="s">
        <v>530</v>
      </c>
      <c r="Q22" s="8">
        <v>2017</v>
      </c>
      <c r="R22" s="8">
        <v>1.503E-2</v>
      </c>
      <c r="S22" s="8">
        <v>1.944E-3</v>
      </c>
      <c r="T22" s="30">
        <v>1.08E-14</v>
      </c>
      <c r="U22" s="8" t="s">
        <v>1867</v>
      </c>
      <c r="V22" s="16">
        <v>331253</v>
      </c>
      <c r="W22" s="28">
        <v>0</v>
      </c>
      <c r="X22" s="16">
        <v>331253</v>
      </c>
      <c r="Y22" s="16">
        <v>1</v>
      </c>
      <c r="Z22" s="16" t="s">
        <v>1865</v>
      </c>
      <c r="AA22" s="16" t="s">
        <v>1876</v>
      </c>
      <c r="EV22" s="1" t="s">
        <v>20</v>
      </c>
      <c r="EW22" s="1">
        <v>0.49546400000000002</v>
      </c>
    </row>
    <row r="23" spans="1:153" x14ac:dyDescent="0.75">
      <c r="A23" s="16">
        <v>22</v>
      </c>
      <c r="B23" s="8" t="s">
        <v>54</v>
      </c>
      <c r="C23" s="8" t="s">
        <v>54</v>
      </c>
      <c r="D23" s="8" t="s">
        <v>1871</v>
      </c>
      <c r="E23" s="8" t="s">
        <v>1872</v>
      </c>
      <c r="F23" s="8" t="s">
        <v>381</v>
      </c>
      <c r="G23" s="8" t="s">
        <v>386</v>
      </c>
      <c r="H23" s="8" t="s">
        <v>566</v>
      </c>
      <c r="I23" s="8" t="s">
        <v>2148</v>
      </c>
      <c r="J23" s="10" t="s">
        <v>463</v>
      </c>
      <c r="K23" s="8" t="s">
        <v>388</v>
      </c>
      <c r="L23" s="8" t="s">
        <v>1890</v>
      </c>
      <c r="M23" s="8" t="s">
        <v>573</v>
      </c>
      <c r="N23" s="8" t="s">
        <v>1874</v>
      </c>
      <c r="O23" s="11" t="s">
        <v>1875</v>
      </c>
      <c r="P23" s="8" t="s">
        <v>530</v>
      </c>
      <c r="Q23" s="8">
        <v>2017</v>
      </c>
      <c r="R23" s="8">
        <v>1.5890000000000001E-2</v>
      </c>
      <c r="S23" s="8">
        <v>1.944E-3</v>
      </c>
      <c r="T23" s="30">
        <v>2.9740000000000001E-16</v>
      </c>
      <c r="U23" s="8" t="s">
        <v>1867</v>
      </c>
      <c r="V23" s="16">
        <v>331285</v>
      </c>
      <c r="W23" s="28">
        <v>0</v>
      </c>
      <c r="X23" s="16">
        <v>331285</v>
      </c>
      <c r="Y23" s="16">
        <v>1</v>
      </c>
      <c r="Z23" s="16" t="s">
        <v>1865</v>
      </c>
      <c r="AA23" s="16" t="s">
        <v>1876</v>
      </c>
    </row>
    <row r="24" spans="1:153" x14ac:dyDescent="0.75">
      <c r="A24" s="16">
        <v>23</v>
      </c>
      <c r="B24" s="8" t="s">
        <v>54</v>
      </c>
      <c r="C24" s="8" t="s">
        <v>54</v>
      </c>
      <c r="D24" s="8" t="s">
        <v>1871</v>
      </c>
      <c r="E24" s="8" t="s">
        <v>1872</v>
      </c>
      <c r="F24" s="8" t="s">
        <v>381</v>
      </c>
      <c r="G24" s="8" t="s">
        <v>386</v>
      </c>
      <c r="H24" s="8" t="s">
        <v>566</v>
      </c>
      <c r="I24" s="8" t="s">
        <v>2148</v>
      </c>
      <c r="J24" s="10" t="s">
        <v>463</v>
      </c>
      <c r="K24" s="8" t="s">
        <v>388</v>
      </c>
      <c r="L24" s="8" t="s">
        <v>1891</v>
      </c>
      <c r="M24" s="8" t="s">
        <v>573</v>
      </c>
      <c r="N24" s="8" t="s">
        <v>1874</v>
      </c>
      <c r="O24" s="11" t="s">
        <v>1875</v>
      </c>
      <c r="P24" s="8" t="s">
        <v>530</v>
      </c>
      <c r="Q24" s="8">
        <v>2017</v>
      </c>
      <c r="R24" s="8">
        <v>1.9810000000000001E-2</v>
      </c>
      <c r="S24" s="8">
        <v>1.872E-3</v>
      </c>
      <c r="T24" s="30">
        <v>3.6269999999999998E-26</v>
      </c>
      <c r="U24" s="8" t="s">
        <v>1867</v>
      </c>
      <c r="V24" s="16">
        <v>331030</v>
      </c>
      <c r="W24" s="28">
        <v>0</v>
      </c>
      <c r="X24" s="16">
        <v>331030</v>
      </c>
      <c r="Y24" s="16">
        <v>1</v>
      </c>
      <c r="Z24" s="16" t="s">
        <v>1865</v>
      </c>
      <c r="AA24" s="16" t="s">
        <v>1876</v>
      </c>
      <c r="EV24" s="1" t="s">
        <v>22</v>
      </c>
      <c r="EW24" s="1">
        <v>0.99998600000000004</v>
      </c>
    </row>
    <row r="25" spans="1:153" x14ac:dyDescent="0.75">
      <c r="A25" s="16">
        <v>24</v>
      </c>
      <c r="B25" s="8" t="s">
        <v>54</v>
      </c>
      <c r="C25" s="8" t="s">
        <v>54</v>
      </c>
      <c r="D25" s="8" t="s">
        <v>1871</v>
      </c>
      <c r="E25" s="8" t="s">
        <v>1872</v>
      </c>
      <c r="F25" s="8" t="s">
        <v>381</v>
      </c>
      <c r="G25" s="8" t="s">
        <v>386</v>
      </c>
      <c r="H25" s="8" t="s">
        <v>566</v>
      </c>
      <c r="I25" s="8" t="s">
        <v>2148</v>
      </c>
      <c r="J25" s="10" t="s">
        <v>463</v>
      </c>
      <c r="K25" s="8" t="s">
        <v>388</v>
      </c>
      <c r="L25" s="8" t="s">
        <v>1892</v>
      </c>
      <c r="M25" s="8" t="s">
        <v>573</v>
      </c>
      <c r="N25" s="8" t="s">
        <v>1874</v>
      </c>
      <c r="O25" s="11" t="s">
        <v>1875</v>
      </c>
      <c r="P25" s="8" t="s">
        <v>530</v>
      </c>
      <c r="Q25" s="8">
        <v>2017</v>
      </c>
      <c r="R25" s="8">
        <v>1.992E-2</v>
      </c>
      <c r="S25" s="8">
        <v>1.866E-3</v>
      </c>
      <c r="T25" s="30">
        <v>1.3530000000000001E-26</v>
      </c>
      <c r="U25" s="8" t="s">
        <v>1867</v>
      </c>
      <c r="V25" s="16">
        <v>330995</v>
      </c>
      <c r="W25" s="28">
        <v>0</v>
      </c>
      <c r="X25" s="16">
        <v>330995</v>
      </c>
      <c r="Y25" s="16">
        <v>1</v>
      </c>
      <c r="Z25" s="16" t="s">
        <v>1865</v>
      </c>
      <c r="AA25" s="16" t="s">
        <v>1876</v>
      </c>
      <c r="EV25" s="1" t="s">
        <v>23</v>
      </c>
      <c r="EW25" s="1">
        <v>2.4868899999999999E-2</v>
      </c>
    </row>
    <row r="26" spans="1:153" x14ac:dyDescent="0.75">
      <c r="A26" s="16">
        <v>25</v>
      </c>
      <c r="B26" s="8" t="s">
        <v>54</v>
      </c>
      <c r="C26" s="8" t="s">
        <v>54</v>
      </c>
      <c r="D26" s="8" t="s">
        <v>1871</v>
      </c>
      <c r="E26" s="8" t="s">
        <v>1872</v>
      </c>
      <c r="F26" s="8" t="s">
        <v>381</v>
      </c>
      <c r="G26" s="8" t="s">
        <v>386</v>
      </c>
      <c r="H26" s="8" t="s">
        <v>566</v>
      </c>
      <c r="I26" s="8" t="s">
        <v>2148</v>
      </c>
      <c r="J26" s="10" t="s">
        <v>463</v>
      </c>
      <c r="K26" s="8" t="s">
        <v>388</v>
      </c>
      <c r="L26" s="8" t="s">
        <v>1893</v>
      </c>
      <c r="M26" s="8" t="s">
        <v>1894</v>
      </c>
      <c r="N26" s="8" t="s">
        <v>1874</v>
      </c>
      <c r="O26" s="11" t="s">
        <v>1875</v>
      </c>
      <c r="P26" s="8" t="s">
        <v>530</v>
      </c>
      <c r="Q26" s="8">
        <v>2017</v>
      </c>
      <c r="R26" s="8">
        <v>1.8700000000000001E-2</v>
      </c>
      <c r="S26" s="8">
        <v>2.598E-3</v>
      </c>
      <c r="T26" s="30">
        <v>6.1609999999999997E-13</v>
      </c>
      <c r="U26" s="8" t="s">
        <v>1867</v>
      </c>
      <c r="V26" s="16">
        <v>336227</v>
      </c>
      <c r="W26" s="28">
        <v>0</v>
      </c>
      <c r="X26" s="16">
        <v>336227</v>
      </c>
      <c r="Y26" s="16">
        <v>1</v>
      </c>
      <c r="Z26" s="16" t="s">
        <v>1865</v>
      </c>
      <c r="AA26" s="16" t="s">
        <v>1876</v>
      </c>
      <c r="EV26" s="1" t="s">
        <v>24</v>
      </c>
      <c r="EW26" s="1">
        <v>0.16427</v>
      </c>
    </row>
    <row r="27" spans="1:153" x14ac:dyDescent="0.75">
      <c r="A27" s="16">
        <v>26</v>
      </c>
      <c r="B27" s="8" t="s">
        <v>54</v>
      </c>
      <c r="C27" s="8" t="s">
        <v>54</v>
      </c>
      <c r="D27" s="8" t="s">
        <v>1871</v>
      </c>
      <c r="E27" s="8" t="s">
        <v>1872</v>
      </c>
      <c r="F27" s="8" t="s">
        <v>381</v>
      </c>
      <c r="G27" s="8" t="s">
        <v>386</v>
      </c>
      <c r="H27" s="8" t="s">
        <v>566</v>
      </c>
      <c r="I27" s="8" t="s">
        <v>2148</v>
      </c>
      <c r="J27" s="10" t="s">
        <v>463</v>
      </c>
      <c r="K27" s="8" t="s">
        <v>388</v>
      </c>
      <c r="L27" s="8" t="s">
        <v>1895</v>
      </c>
      <c r="M27" s="8" t="s">
        <v>573</v>
      </c>
      <c r="N27" s="8" t="s">
        <v>1874</v>
      </c>
      <c r="O27" s="11" t="s">
        <v>1875</v>
      </c>
      <c r="P27" s="8" t="s">
        <v>530</v>
      </c>
      <c r="Q27" s="8">
        <v>2017</v>
      </c>
      <c r="R27" s="8">
        <v>1.8509999999999999E-2</v>
      </c>
      <c r="S27" s="8">
        <v>1.879E-3</v>
      </c>
      <c r="T27" s="30">
        <v>7.0029999999999998E-23</v>
      </c>
      <c r="U27" s="8" t="s">
        <v>1867</v>
      </c>
      <c r="V27" s="16">
        <v>331291</v>
      </c>
      <c r="W27" s="28">
        <v>0</v>
      </c>
      <c r="X27" s="16">
        <v>331291</v>
      </c>
      <c r="Y27" s="16">
        <v>1</v>
      </c>
      <c r="Z27" s="16" t="s">
        <v>1865</v>
      </c>
      <c r="AA27" s="16" t="s">
        <v>1876</v>
      </c>
      <c r="EV27" s="1" t="s">
        <v>25</v>
      </c>
      <c r="EW27" s="1">
        <v>0.21443599999999999</v>
      </c>
    </row>
    <row r="28" spans="1:153" x14ac:dyDescent="0.75">
      <c r="A28" s="16">
        <v>27</v>
      </c>
      <c r="B28" s="8" t="s">
        <v>54</v>
      </c>
      <c r="C28" s="8" t="s">
        <v>54</v>
      </c>
      <c r="D28" s="8" t="s">
        <v>1871</v>
      </c>
      <c r="E28" s="8" t="s">
        <v>1872</v>
      </c>
      <c r="F28" s="8" t="s">
        <v>381</v>
      </c>
      <c r="G28" s="8" t="s">
        <v>386</v>
      </c>
      <c r="H28" s="8" t="s">
        <v>566</v>
      </c>
      <c r="I28" s="8" t="s">
        <v>2148</v>
      </c>
      <c r="J28" s="10" t="s">
        <v>463</v>
      </c>
      <c r="K28" s="8" t="s">
        <v>388</v>
      </c>
      <c r="L28" s="8" t="s">
        <v>1896</v>
      </c>
      <c r="M28" s="8" t="s">
        <v>573</v>
      </c>
      <c r="N28" s="8" t="s">
        <v>1874</v>
      </c>
      <c r="O28" s="11" t="s">
        <v>1875</v>
      </c>
      <c r="P28" s="8" t="s">
        <v>530</v>
      </c>
      <c r="Q28" s="8">
        <v>2017</v>
      </c>
      <c r="R28" s="8">
        <v>1.8319999999999999E-2</v>
      </c>
      <c r="S28" s="8">
        <v>1.882E-3</v>
      </c>
      <c r="T28" s="30">
        <v>2.1860000000000001E-22</v>
      </c>
      <c r="U28" s="8" t="s">
        <v>1867</v>
      </c>
      <c r="V28" s="16">
        <v>331315</v>
      </c>
      <c r="W28" s="28">
        <v>0</v>
      </c>
      <c r="X28" s="16">
        <v>331315</v>
      </c>
      <c r="Y28" s="16">
        <v>1</v>
      </c>
      <c r="Z28" s="16" t="s">
        <v>1865</v>
      </c>
      <c r="AA28" s="16" t="s">
        <v>1876</v>
      </c>
      <c r="EV28" s="1" t="s">
        <v>26</v>
      </c>
      <c r="EW28" s="1">
        <v>9.3056600000000003E-2</v>
      </c>
    </row>
    <row r="29" spans="1:153" x14ac:dyDescent="0.75">
      <c r="A29" s="16">
        <v>28</v>
      </c>
      <c r="B29" s="8" t="s">
        <v>61</v>
      </c>
      <c r="C29" s="8" t="s">
        <v>61</v>
      </c>
      <c r="D29" s="8" t="s">
        <v>1897</v>
      </c>
      <c r="E29" s="8" t="s">
        <v>1898</v>
      </c>
      <c r="F29" s="8" t="s">
        <v>380</v>
      </c>
      <c r="G29" s="8" t="s">
        <v>381</v>
      </c>
      <c r="H29" s="8" t="s">
        <v>566</v>
      </c>
      <c r="I29" s="8" t="s">
        <v>2147</v>
      </c>
      <c r="J29" s="10" t="s">
        <v>290</v>
      </c>
      <c r="K29" s="8" t="s">
        <v>388</v>
      </c>
      <c r="L29" s="8" t="s">
        <v>1899</v>
      </c>
      <c r="M29" s="8" t="s">
        <v>1900</v>
      </c>
      <c r="N29" s="8" t="s">
        <v>1901</v>
      </c>
      <c r="O29" s="11">
        <v>20852631</v>
      </c>
      <c r="P29" s="8" t="s">
        <v>530</v>
      </c>
      <c r="Q29" s="8">
        <v>2010</v>
      </c>
      <c r="R29" s="8" t="s">
        <v>78</v>
      </c>
      <c r="S29" s="8" t="s">
        <v>78</v>
      </c>
      <c r="T29" s="30">
        <v>1.0599999999999999E-11</v>
      </c>
      <c r="U29" s="8" t="s">
        <v>78</v>
      </c>
      <c r="V29" s="16">
        <v>2383</v>
      </c>
      <c r="W29" s="28" t="s">
        <v>573</v>
      </c>
      <c r="X29" s="16" t="s">
        <v>573</v>
      </c>
      <c r="Y29" s="16" t="s">
        <v>573</v>
      </c>
      <c r="Z29" s="16" t="s">
        <v>573</v>
      </c>
      <c r="AA29" s="16" t="s">
        <v>1869</v>
      </c>
      <c r="EV29" s="1" t="s">
        <v>27</v>
      </c>
      <c r="EW29" s="1">
        <v>2.1453099999999999E-2</v>
      </c>
    </row>
    <row r="30" spans="1:153" x14ac:dyDescent="0.75">
      <c r="A30" s="16">
        <v>29</v>
      </c>
      <c r="B30" s="8" t="s">
        <v>61</v>
      </c>
      <c r="C30" s="8" t="s">
        <v>61</v>
      </c>
      <c r="D30" s="8" t="s">
        <v>1897</v>
      </c>
      <c r="E30" s="8" t="s">
        <v>1898</v>
      </c>
      <c r="F30" s="8" t="s">
        <v>380</v>
      </c>
      <c r="G30" s="8" t="s">
        <v>381</v>
      </c>
      <c r="H30" s="8" t="s">
        <v>566</v>
      </c>
      <c r="I30" s="8" t="s">
        <v>2147</v>
      </c>
      <c r="J30" s="10" t="s">
        <v>290</v>
      </c>
      <c r="K30" s="8" t="s">
        <v>388</v>
      </c>
      <c r="L30" s="8" t="s">
        <v>144</v>
      </c>
      <c r="M30" s="8" t="s">
        <v>1902</v>
      </c>
      <c r="N30" s="8" t="s">
        <v>143</v>
      </c>
      <c r="O30" s="11">
        <v>27117709</v>
      </c>
      <c r="P30" s="8" t="s">
        <v>530</v>
      </c>
      <c r="Q30" s="8">
        <v>2016</v>
      </c>
      <c r="R30" s="8" t="s">
        <v>78</v>
      </c>
      <c r="S30" s="8" t="s">
        <v>78</v>
      </c>
      <c r="T30" s="30">
        <v>1.0000000000000001E-32</v>
      </c>
      <c r="U30" s="8" t="s">
        <v>78</v>
      </c>
      <c r="V30" s="16" t="s">
        <v>573</v>
      </c>
      <c r="W30" s="28" t="s">
        <v>573</v>
      </c>
      <c r="X30" s="16" t="s">
        <v>573</v>
      </c>
      <c r="Y30" s="16" t="s">
        <v>573</v>
      </c>
      <c r="Z30" s="16" t="s">
        <v>573</v>
      </c>
      <c r="AA30" s="16" t="s">
        <v>1903</v>
      </c>
      <c r="EV30" s="1" t="s">
        <v>28</v>
      </c>
      <c r="EW30" s="1">
        <v>0.94886999999999999</v>
      </c>
    </row>
    <row r="31" spans="1:153" x14ac:dyDescent="0.75">
      <c r="A31" s="16">
        <v>30</v>
      </c>
      <c r="B31" s="8" t="s">
        <v>61</v>
      </c>
      <c r="C31" s="8" t="s">
        <v>61</v>
      </c>
      <c r="D31" s="8" t="s">
        <v>1897</v>
      </c>
      <c r="E31" s="8" t="s">
        <v>1898</v>
      </c>
      <c r="F31" s="8" t="s">
        <v>380</v>
      </c>
      <c r="G31" s="8" t="s">
        <v>381</v>
      </c>
      <c r="H31" s="8" t="s">
        <v>566</v>
      </c>
      <c r="I31" s="8" t="s">
        <v>2147</v>
      </c>
      <c r="J31" s="10" t="s">
        <v>290</v>
      </c>
      <c r="K31" s="8" t="s">
        <v>388</v>
      </c>
      <c r="L31" s="8" t="s">
        <v>144</v>
      </c>
      <c r="M31" s="8" t="s">
        <v>1902</v>
      </c>
      <c r="N31" s="8" t="s">
        <v>273</v>
      </c>
      <c r="O31" s="11">
        <v>29059683</v>
      </c>
      <c r="P31" s="8" t="s">
        <v>531</v>
      </c>
      <c r="Q31" s="8">
        <v>2017</v>
      </c>
      <c r="R31" s="8">
        <v>3.8699999999999998E-2</v>
      </c>
      <c r="S31" s="8">
        <v>6.7320000000000001E-3</v>
      </c>
      <c r="T31" s="30">
        <v>8.9999999999999995E-9</v>
      </c>
      <c r="U31" s="8" t="s">
        <v>1867</v>
      </c>
      <c r="V31" s="16" t="s">
        <v>573</v>
      </c>
      <c r="W31" s="28" t="s">
        <v>573</v>
      </c>
      <c r="X31" s="16" t="s">
        <v>573</v>
      </c>
      <c r="Y31" s="16" t="s">
        <v>573</v>
      </c>
      <c r="Z31" s="16" t="s">
        <v>152</v>
      </c>
      <c r="AA31" s="16" t="s">
        <v>1903</v>
      </c>
      <c r="EV31" s="1" t="s">
        <v>29</v>
      </c>
      <c r="EW31" s="1">
        <v>0.154141</v>
      </c>
    </row>
    <row r="32" spans="1:153" x14ac:dyDescent="0.75">
      <c r="A32" s="16">
        <v>31</v>
      </c>
      <c r="B32" s="8" t="s">
        <v>61</v>
      </c>
      <c r="C32" s="8" t="s">
        <v>61</v>
      </c>
      <c r="D32" s="8" t="s">
        <v>1897</v>
      </c>
      <c r="E32" s="8" t="s">
        <v>1898</v>
      </c>
      <c r="F32" s="8" t="s">
        <v>380</v>
      </c>
      <c r="G32" s="8" t="s">
        <v>381</v>
      </c>
      <c r="H32" s="8" t="s">
        <v>566</v>
      </c>
      <c r="I32" s="8" t="s">
        <v>2147</v>
      </c>
      <c r="J32" s="10" t="s">
        <v>290</v>
      </c>
      <c r="K32" s="8" t="s">
        <v>388</v>
      </c>
      <c r="L32" s="8" t="s">
        <v>1904</v>
      </c>
      <c r="M32" s="8" t="s">
        <v>1905</v>
      </c>
      <c r="N32" s="8" t="s">
        <v>143</v>
      </c>
      <c r="O32" s="11">
        <v>27117709</v>
      </c>
      <c r="P32" s="8" t="s">
        <v>530</v>
      </c>
      <c r="Q32" s="8">
        <v>2016</v>
      </c>
      <c r="R32" s="8" t="s">
        <v>78</v>
      </c>
      <c r="S32" s="8" t="s">
        <v>78</v>
      </c>
      <c r="T32" s="30">
        <v>7.9999999999999998E-19</v>
      </c>
      <c r="U32" s="8" t="s">
        <v>78</v>
      </c>
      <c r="V32" s="16" t="s">
        <v>573</v>
      </c>
      <c r="W32" s="28" t="s">
        <v>573</v>
      </c>
      <c r="X32" s="16" t="s">
        <v>573</v>
      </c>
      <c r="Y32" s="16" t="s">
        <v>573</v>
      </c>
      <c r="Z32" s="16" t="s">
        <v>573</v>
      </c>
      <c r="AA32" s="16" t="s">
        <v>1903</v>
      </c>
      <c r="EV32" s="1" t="s">
        <v>30</v>
      </c>
      <c r="EW32" s="1">
        <v>0.83263900000000002</v>
      </c>
    </row>
    <row r="33" spans="1:153" x14ac:dyDescent="0.75">
      <c r="A33" s="16">
        <v>32</v>
      </c>
      <c r="B33" s="8" t="s">
        <v>61</v>
      </c>
      <c r="C33" s="8" t="s">
        <v>61</v>
      </c>
      <c r="D33" s="8" t="s">
        <v>1897</v>
      </c>
      <c r="E33" s="8" t="s">
        <v>1898</v>
      </c>
      <c r="F33" s="8" t="s">
        <v>380</v>
      </c>
      <c r="G33" s="8" t="s">
        <v>381</v>
      </c>
      <c r="H33" s="8" t="s">
        <v>566</v>
      </c>
      <c r="I33" s="8" t="s">
        <v>2147</v>
      </c>
      <c r="J33" s="10" t="s">
        <v>290</v>
      </c>
      <c r="K33" s="8" t="s">
        <v>388</v>
      </c>
      <c r="L33" s="8" t="s">
        <v>1906</v>
      </c>
      <c r="M33" s="8" t="s">
        <v>1907</v>
      </c>
      <c r="N33" s="8" t="s">
        <v>1908</v>
      </c>
      <c r="O33" s="11">
        <v>28346442</v>
      </c>
      <c r="P33" s="8" t="s">
        <v>530</v>
      </c>
      <c r="Q33" s="8">
        <v>2017</v>
      </c>
      <c r="R33" s="8">
        <v>0.17860000000000001</v>
      </c>
      <c r="S33" s="8">
        <v>1.694E-2</v>
      </c>
      <c r="T33" s="30">
        <v>6.4830000000000002E-26</v>
      </c>
      <c r="U33" s="8" t="s">
        <v>1867</v>
      </c>
      <c r="V33" s="16">
        <v>53978</v>
      </c>
      <c r="W33" s="28">
        <v>13037</v>
      </c>
      <c r="X33" s="16">
        <v>40941</v>
      </c>
      <c r="Y33" s="16">
        <v>63</v>
      </c>
      <c r="Z33" s="16" t="s">
        <v>1909</v>
      </c>
      <c r="AA33" s="16" t="s">
        <v>1910</v>
      </c>
      <c r="EV33" s="1" t="s">
        <v>31</v>
      </c>
      <c r="EW33" s="1">
        <v>0.46471200000000001</v>
      </c>
    </row>
    <row r="34" spans="1:153" x14ac:dyDescent="0.75">
      <c r="A34" s="16">
        <v>33</v>
      </c>
      <c r="B34" s="8" t="s">
        <v>61</v>
      </c>
      <c r="C34" s="8" t="s">
        <v>61</v>
      </c>
      <c r="D34" s="8" t="s">
        <v>1897</v>
      </c>
      <c r="E34" s="8" t="s">
        <v>1898</v>
      </c>
      <c r="F34" s="8" t="s">
        <v>380</v>
      </c>
      <c r="G34" s="8" t="s">
        <v>381</v>
      </c>
      <c r="H34" s="8" t="s">
        <v>566</v>
      </c>
      <c r="I34" s="8" t="s">
        <v>2147</v>
      </c>
      <c r="J34" s="10" t="s">
        <v>290</v>
      </c>
      <c r="K34" s="8" t="s">
        <v>388</v>
      </c>
      <c r="L34" s="8" t="s">
        <v>1911</v>
      </c>
      <c r="M34" s="8" t="s">
        <v>1907</v>
      </c>
      <c r="N34" s="8" t="s">
        <v>1908</v>
      </c>
      <c r="O34" s="11">
        <v>28346442</v>
      </c>
      <c r="P34" s="8" t="s">
        <v>530</v>
      </c>
      <c r="Q34" s="8">
        <v>2017</v>
      </c>
      <c r="R34" s="8">
        <v>0.1212</v>
      </c>
      <c r="S34" s="8">
        <v>1.435E-2</v>
      </c>
      <c r="T34" s="30">
        <v>2.9419999999999999E-17</v>
      </c>
      <c r="U34" s="8" t="s">
        <v>1867</v>
      </c>
      <c r="V34" s="16">
        <v>63347</v>
      </c>
      <c r="W34" s="28">
        <v>22406</v>
      </c>
      <c r="X34" s="16">
        <v>40941</v>
      </c>
      <c r="Y34" s="16">
        <v>63</v>
      </c>
      <c r="Z34" s="16" t="s">
        <v>1909</v>
      </c>
      <c r="AA34" s="16" t="s">
        <v>1912</v>
      </c>
      <c r="EV34" s="1" t="s">
        <v>32</v>
      </c>
      <c r="EW34" s="1">
        <v>0.999475</v>
      </c>
    </row>
    <row r="35" spans="1:153" x14ac:dyDescent="0.75">
      <c r="A35" s="16">
        <v>34</v>
      </c>
      <c r="B35" s="8" t="s">
        <v>61</v>
      </c>
      <c r="C35" s="8" t="s">
        <v>61</v>
      </c>
      <c r="D35" s="8" t="s">
        <v>1897</v>
      </c>
      <c r="E35" s="8" t="s">
        <v>1898</v>
      </c>
      <c r="F35" s="8" t="s">
        <v>380</v>
      </c>
      <c r="G35" s="8" t="s">
        <v>381</v>
      </c>
      <c r="H35" s="8" t="s">
        <v>566</v>
      </c>
      <c r="I35" s="8" t="s">
        <v>2147</v>
      </c>
      <c r="J35" s="10" t="s">
        <v>290</v>
      </c>
      <c r="K35" s="8" t="s">
        <v>388</v>
      </c>
      <c r="L35" s="8" t="s">
        <v>146</v>
      </c>
      <c r="M35" s="8" t="s">
        <v>1907</v>
      </c>
      <c r="N35" s="8" t="s">
        <v>1908</v>
      </c>
      <c r="O35" s="11">
        <v>28346442</v>
      </c>
      <c r="P35" s="8" t="s">
        <v>530</v>
      </c>
      <c r="Q35" s="8">
        <v>2017</v>
      </c>
      <c r="R35" s="8">
        <v>0.16639999999999999</v>
      </c>
      <c r="S35" s="8">
        <v>1.6480000000000002E-2</v>
      </c>
      <c r="T35" s="30">
        <v>6.6589999999999993E-24</v>
      </c>
      <c r="U35" s="8" t="s">
        <v>1867</v>
      </c>
      <c r="V35" s="16">
        <v>54990</v>
      </c>
      <c r="W35" s="28">
        <v>14049</v>
      </c>
      <c r="X35" s="16">
        <v>40941</v>
      </c>
      <c r="Y35" s="16">
        <v>63</v>
      </c>
      <c r="Z35" s="16" t="s">
        <v>1909</v>
      </c>
      <c r="AA35" s="16" t="s">
        <v>1913</v>
      </c>
      <c r="EV35" s="1" t="s">
        <v>33</v>
      </c>
      <c r="EW35" s="1">
        <v>0.118364</v>
      </c>
    </row>
    <row r="36" spans="1:153" x14ac:dyDescent="0.75">
      <c r="A36" s="16">
        <v>35</v>
      </c>
      <c r="B36" s="8" t="s">
        <v>1914</v>
      </c>
      <c r="C36" s="8" t="s">
        <v>1914</v>
      </c>
      <c r="D36" s="8" t="s">
        <v>1915</v>
      </c>
      <c r="E36" s="8" t="s">
        <v>1916</v>
      </c>
      <c r="F36" s="8" t="s">
        <v>386</v>
      </c>
      <c r="G36" s="8" t="s">
        <v>381</v>
      </c>
      <c r="H36" s="8" t="s">
        <v>526</v>
      </c>
      <c r="I36" s="8" t="s">
        <v>2140</v>
      </c>
      <c r="J36" s="10" t="s">
        <v>214</v>
      </c>
      <c r="K36" s="8" t="s">
        <v>388</v>
      </c>
      <c r="L36" s="8" t="s">
        <v>1882</v>
      </c>
      <c r="M36" s="8" t="s">
        <v>573</v>
      </c>
      <c r="N36" s="8" t="s">
        <v>1874</v>
      </c>
      <c r="O36" s="11" t="s">
        <v>1875</v>
      </c>
      <c r="P36" s="8" t="s">
        <v>530</v>
      </c>
      <c r="Q36" s="8">
        <v>2017</v>
      </c>
      <c r="R36" s="8">
        <v>-1.443E-2</v>
      </c>
      <c r="S36" s="8">
        <v>2.036E-3</v>
      </c>
      <c r="T36" s="30">
        <v>1.3919999999999999E-12</v>
      </c>
      <c r="U36" s="8" t="s">
        <v>573</v>
      </c>
      <c r="V36" s="16">
        <v>332021</v>
      </c>
      <c r="W36" s="28">
        <v>0</v>
      </c>
      <c r="X36" s="16">
        <v>332021</v>
      </c>
      <c r="Y36" s="16">
        <v>1</v>
      </c>
      <c r="Z36" s="16" t="s">
        <v>573</v>
      </c>
      <c r="AA36" s="16" t="s">
        <v>1876</v>
      </c>
      <c r="EV36" s="1" t="s">
        <v>34</v>
      </c>
      <c r="EW36" s="1">
        <v>4.9494299999999998E-2</v>
      </c>
    </row>
    <row r="37" spans="1:153" x14ac:dyDescent="0.75">
      <c r="A37" s="16">
        <v>36</v>
      </c>
      <c r="B37" s="8" t="s">
        <v>46</v>
      </c>
      <c r="C37" s="8" t="s">
        <v>46</v>
      </c>
      <c r="D37" s="8" t="s">
        <v>1917</v>
      </c>
      <c r="E37" s="8" t="s">
        <v>1918</v>
      </c>
      <c r="F37" s="8" t="s">
        <v>389</v>
      </c>
      <c r="G37" s="8" t="s">
        <v>386</v>
      </c>
      <c r="H37" s="8" t="s">
        <v>526</v>
      </c>
      <c r="I37" s="8" t="s">
        <v>2139</v>
      </c>
      <c r="J37" s="10" t="s">
        <v>454</v>
      </c>
      <c r="K37" s="8" t="s">
        <v>440</v>
      </c>
      <c r="L37" s="8" t="s">
        <v>89</v>
      </c>
      <c r="M37" s="8" t="s">
        <v>1863</v>
      </c>
      <c r="N37" s="8" t="s">
        <v>1864</v>
      </c>
      <c r="O37" s="11">
        <v>27863252</v>
      </c>
      <c r="P37" s="8" t="s">
        <v>530</v>
      </c>
      <c r="Q37" s="8">
        <v>2016</v>
      </c>
      <c r="R37" s="8">
        <v>4.283E-2</v>
      </c>
      <c r="S37" s="8">
        <v>3.6930000000000001E-3</v>
      </c>
      <c r="T37" s="30">
        <v>4.149E-31</v>
      </c>
      <c r="U37" s="8" t="s">
        <v>1867</v>
      </c>
      <c r="V37" s="16">
        <v>173480</v>
      </c>
      <c r="W37" s="28">
        <v>0</v>
      </c>
      <c r="X37" s="16">
        <v>173480</v>
      </c>
      <c r="Y37" s="16">
        <v>2</v>
      </c>
      <c r="Z37" s="16" t="s">
        <v>1865</v>
      </c>
      <c r="AA37" s="16" t="s">
        <v>1866</v>
      </c>
      <c r="EV37" s="1" t="s">
        <v>35</v>
      </c>
      <c r="EW37" s="1">
        <v>0.98065500000000005</v>
      </c>
    </row>
    <row r="38" spans="1:153" x14ac:dyDescent="0.75">
      <c r="A38" s="16">
        <v>37</v>
      </c>
      <c r="B38" s="8" t="s">
        <v>46</v>
      </c>
      <c r="C38" s="8" t="s">
        <v>46</v>
      </c>
      <c r="D38" s="8" t="s">
        <v>1917</v>
      </c>
      <c r="E38" s="8" t="s">
        <v>1918</v>
      </c>
      <c r="F38" s="8" t="s">
        <v>389</v>
      </c>
      <c r="G38" s="8" t="s">
        <v>386</v>
      </c>
      <c r="H38" s="8" t="s">
        <v>526</v>
      </c>
      <c r="I38" s="8" t="s">
        <v>2139</v>
      </c>
      <c r="J38" s="10" t="s">
        <v>454</v>
      </c>
      <c r="K38" s="8" t="s">
        <v>440</v>
      </c>
      <c r="L38" s="8" t="s">
        <v>79</v>
      </c>
      <c r="M38" s="8" t="s">
        <v>1863</v>
      </c>
      <c r="N38" s="8" t="s">
        <v>1864</v>
      </c>
      <c r="O38" s="11">
        <v>27863252</v>
      </c>
      <c r="P38" s="8" t="s">
        <v>530</v>
      </c>
      <c r="Q38" s="8">
        <v>2016</v>
      </c>
      <c r="R38" s="8">
        <v>4.845E-2</v>
      </c>
      <c r="S38" s="8">
        <v>3.705E-3</v>
      </c>
      <c r="T38" s="30">
        <v>4.5699999999999999E-39</v>
      </c>
      <c r="U38" s="8" t="s">
        <v>1867</v>
      </c>
      <c r="V38" s="16">
        <v>173480</v>
      </c>
      <c r="W38" s="28">
        <v>0</v>
      </c>
      <c r="X38" s="16">
        <v>173480</v>
      </c>
      <c r="Y38" s="16">
        <v>2</v>
      </c>
      <c r="Z38" s="16" t="s">
        <v>1865</v>
      </c>
      <c r="AA38" s="16" t="s">
        <v>1866</v>
      </c>
      <c r="EV38" s="1" t="s">
        <v>36</v>
      </c>
      <c r="EW38" s="1">
        <v>0.74186600000000003</v>
      </c>
    </row>
    <row r="39" spans="1:153" x14ac:dyDescent="0.75">
      <c r="A39" s="16">
        <v>38</v>
      </c>
      <c r="B39" s="8" t="s">
        <v>55</v>
      </c>
      <c r="C39" s="8" t="s">
        <v>55</v>
      </c>
      <c r="D39" s="8" t="s">
        <v>1919</v>
      </c>
      <c r="E39" s="8" t="s">
        <v>1920</v>
      </c>
      <c r="F39" s="8" t="s">
        <v>381</v>
      </c>
      <c r="G39" s="8" t="s">
        <v>389</v>
      </c>
      <c r="H39" s="8" t="s">
        <v>526</v>
      </c>
      <c r="I39" s="8" t="s">
        <v>2139</v>
      </c>
      <c r="J39" s="10" t="s">
        <v>464</v>
      </c>
      <c r="K39" s="8" t="s">
        <v>398</v>
      </c>
      <c r="L39" s="8" t="s">
        <v>1921</v>
      </c>
      <c r="M39" s="8" t="s">
        <v>573</v>
      </c>
      <c r="N39" s="8" t="s">
        <v>1874</v>
      </c>
      <c r="O39" s="11" t="s">
        <v>1875</v>
      </c>
      <c r="P39" s="8" t="s">
        <v>530</v>
      </c>
      <c r="Q39" s="8">
        <v>2017</v>
      </c>
      <c r="R39" s="8">
        <v>-1.4959999999999999E-2</v>
      </c>
      <c r="S39" s="8">
        <v>2.686E-3</v>
      </c>
      <c r="T39" s="30">
        <v>2.6569999999999999E-8</v>
      </c>
      <c r="U39" s="8" t="s">
        <v>573</v>
      </c>
      <c r="V39" s="16">
        <v>7637</v>
      </c>
      <c r="W39" s="28">
        <v>8</v>
      </c>
      <c r="X39" s="16">
        <v>7629</v>
      </c>
      <c r="Y39" s="16">
        <v>1</v>
      </c>
      <c r="Z39" s="16" t="s">
        <v>1922</v>
      </c>
      <c r="AA39" s="16" t="s">
        <v>1876</v>
      </c>
      <c r="EV39" s="1" t="s">
        <v>37</v>
      </c>
      <c r="EW39" s="1">
        <v>1</v>
      </c>
    </row>
    <row r="40" spans="1:153" x14ac:dyDescent="0.75">
      <c r="A40" s="16">
        <v>39</v>
      </c>
      <c r="B40" s="8" t="s">
        <v>24</v>
      </c>
      <c r="C40" s="8" t="s">
        <v>24</v>
      </c>
      <c r="D40" s="8" t="s">
        <v>1923</v>
      </c>
      <c r="E40" s="8" t="s">
        <v>1924</v>
      </c>
      <c r="F40" s="8" t="s">
        <v>386</v>
      </c>
      <c r="G40" s="8" t="s">
        <v>381</v>
      </c>
      <c r="H40" s="8" t="s">
        <v>526</v>
      </c>
      <c r="I40" s="8" t="s">
        <v>2139</v>
      </c>
      <c r="J40" s="10" t="s">
        <v>159</v>
      </c>
      <c r="K40" s="8" t="s">
        <v>388</v>
      </c>
      <c r="L40" s="8" t="s">
        <v>89</v>
      </c>
      <c r="M40" s="8" t="s">
        <v>1863</v>
      </c>
      <c r="N40" s="8" t="s">
        <v>1864</v>
      </c>
      <c r="O40" s="11">
        <v>27863252</v>
      </c>
      <c r="P40" s="8" t="s">
        <v>530</v>
      </c>
      <c r="Q40" s="8">
        <v>2016</v>
      </c>
      <c r="R40" s="8">
        <v>0.1019</v>
      </c>
      <c r="S40" s="8">
        <v>4.7720000000000002E-3</v>
      </c>
      <c r="T40" s="30">
        <v>3.36E-101</v>
      </c>
      <c r="U40" s="8" t="s">
        <v>1867</v>
      </c>
      <c r="V40" s="16">
        <v>173480</v>
      </c>
      <c r="W40" s="28">
        <v>0</v>
      </c>
      <c r="X40" s="16">
        <v>173480</v>
      </c>
      <c r="Y40" s="16">
        <v>2</v>
      </c>
      <c r="Z40" s="16" t="s">
        <v>1865</v>
      </c>
      <c r="AA40" s="16" t="s">
        <v>1866</v>
      </c>
      <c r="EV40" s="1" t="s">
        <v>504</v>
      </c>
      <c r="EW40" s="1">
        <v>0.999587</v>
      </c>
    </row>
    <row r="41" spans="1:153" x14ac:dyDescent="0.75">
      <c r="A41" s="16">
        <v>40</v>
      </c>
      <c r="B41" s="8" t="s">
        <v>24</v>
      </c>
      <c r="C41" s="8" t="s">
        <v>24</v>
      </c>
      <c r="D41" s="8" t="s">
        <v>1923</v>
      </c>
      <c r="E41" s="8" t="s">
        <v>1924</v>
      </c>
      <c r="F41" s="8" t="s">
        <v>386</v>
      </c>
      <c r="G41" s="8" t="s">
        <v>381</v>
      </c>
      <c r="H41" s="8" t="s">
        <v>526</v>
      </c>
      <c r="I41" s="8" t="s">
        <v>2139</v>
      </c>
      <c r="J41" s="10" t="s">
        <v>159</v>
      </c>
      <c r="K41" s="8" t="s">
        <v>388</v>
      </c>
      <c r="L41" s="8" t="s">
        <v>79</v>
      </c>
      <c r="M41" s="8" t="s">
        <v>1863</v>
      </c>
      <c r="N41" s="8" t="s">
        <v>1864</v>
      </c>
      <c r="O41" s="11">
        <v>27863252</v>
      </c>
      <c r="P41" s="8" t="s">
        <v>530</v>
      </c>
      <c r="Q41" s="8">
        <v>2016</v>
      </c>
      <c r="R41" s="8">
        <v>0.10970000000000001</v>
      </c>
      <c r="S41" s="8">
        <v>4.7860000000000003E-3</v>
      </c>
      <c r="T41" s="30">
        <v>2.7200000000000003E-116</v>
      </c>
      <c r="U41" s="8" t="s">
        <v>1867</v>
      </c>
      <c r="V41" s="16">
        <v>173480</v>
      </c>
      <c r="W41" s="28">
        <v>0</v>
      </c>
      <c r="X41" s="16">
        <v>173480</v>
      </c>
      <c r="Y41" s="16">
        <v>2</v>
      </c>
      <c r="Z41" s="16" t="s">
        <v>1865</v>
      </c>
      <c r="AA41" s="16" t="s">
        <v>1866</v>
      </c>
    </row>
    <row r="42" spans="1:153" x14ac:dyDescent="0.75">
      <c r="A42" s="16">
        <v>41</v>
      </c>
      <c r="B42" s="8" t="s">
        <v>24</v>
      </c>
      <c r="C42" s="8" t="s">
        <v>24</v>
      </c>
      <c r="D42" s="8" t="s">
        <v>1923</v>
      </c>
      <c r="E42" s="8" t="s">
        <v>1924</v>
      </c>
      <c r="F42" s="8" t="s">
        <v>386</v>
      </c>
      <c r="G42" s="8" t="s">
        <v>381</v>
      </c>
      <c r="H42" s="8" t="s">
        <v>526</v>
      </c>
      <c r="I42" s="8" t="s">
        <v>2139</v>
      </c>
      <c r="J42" s="10" t="s">
        <v>159</v>
      </c>
      <c r="K42" s="8" t="s">
        <v>388</v>
      </c>
      <c r="L42" s="8" t="s">
        <v>89</v>
      </c>
      <c r="M42" s="8" t="s">
        <v>1925</v>
      </c>
      <c r="N42" s="8" t="s">
        <v>160</v>
      </c>
      <c r="O42" s="11">
        <v>22423221</v>
      </c>
      <c r="P42" s="8" t="s">
        <v>1926</v>
      </c>
      <c r="Q42" s="8">
        <v>2012</v>
      </c>
      <c r="R42" s="8" t="s">
        <v>78</v>
      </c>
      <c r="S42" s="8" t="s">
        <v>78</v>
      </c>
      <c r="T42" s="30">
        <v>2.4799999999999999E-12</v>
      </c>
      <c r="U42" s="8" t="s">
        <v>78</v>
      </c>
      <c r="V42" s="16">
        <v>16388</v>
      </c>
      <c r="W42" s="28" t="s">
        <v>573</v>
      </c>
      <c r="X42" s="16" t="s">
        <v>573</v>
      </c>
      <c r="Y42" s="16" t="s">
        <v>573</v>
      </c>
      <c r="Z42" s="16" t="s">
        <v>573</v>
      </c>
      <c r="AA42" s="16" t="s">
        <v>1869</v>
      </c>
      <c r="EV42" s="1" t="s">
        <v>39</v>
      </c>
      <c r="EW42" s="1">
        <v>0.29338900000000001</v>
      </c>
    </row>
    <row r="43" spans="1:153" x14ac:dyDescent="0.75">
      <c r="A43" s="16">
        <v>42</v>
      </c>
      <c r="B43" s="8" t="s">
        <v>1702</v>
      </c>
      <c r="C43" s="8" t="s">
        <v>1702</v>
      </c>
      <c r="D43" s="8" t="s">
        <v>1927</v>
      </c>
      <c r="E43" s="8" t="s">
        <v>1928</v>
      </c>
      <c r="F43" s="8" t="s">
        <v>389</v>
      </c>
      <c r="G43" s="8" t="s">
        <v>380</v>
      </c>
      <c r="H43" s="8" t="s">
        <v>566</v>
      </c>
      <c r="I43" s="8" t="s">
        <v>2141</v>
      </c>
      <c r="J43" s="10" t="s">
        <v>1703</v>
      </c>
      <c r="K43" s="8" t="s">
        <v>383</v>
      </c>
      <c r="L43" s="8" t="s">
        <v>84</v>
      </c>
      <c r="M43" s="8" t="s">
        <v>1863</v>
      </c>
      <c r="N43" s="8" t="s">
        <v>1864</v>
      </c>
      <c r="O43" s="11">
        <v>27863252</v>
      </c>
      <c r="P43" s="8" t="s">
        <v>530</v>
      </c>
      <c r="Q43" s="8">
        <v>2016</v>
      </c>
      <c r="R43" s="8">
        <v>2.581E-2</v>
      </c>
      <c r="S43" s="8">
        <v>4.2900000000000004E-3</v>
      </c>
      <c r="T43" s="30">
        <v>1.7869999999999999E-9</v>
      </c>
      <c r="U43" s="8" t="s">
        <v>1867</v>
      </c>
      <c r="V43" s="16">
        <v>173480</v>
      </c>
      <c r="W43" s="28">
        <v>0</v>
      </c>
      <c r="X43" s="16">
        <v>173480</v>
      </c>
      <c r="Y43" s="16">
        <v>2</v>
      </c>
      <c r="Z43" s="16" t="s">
        <v>1865</v>
      </c>
      <c r="AA43" s="16" t="s">
        <v>1866</v>
      </c>
      <c r="EV43" s="1" t="s">
        <v>505</v>
      </c>
      <c r="EW43" s="1">
        <v>1</v>
      </c>
    </row>
    <row r="44" spans="1:153" x14ac:dyDescent="0.75">
      <c r="A44" s="16">
        <v>43</v>
      </c>
      <c r="B44" s="8" t="s">
        <v>1702</v>
      </c>
      <c r="C44" s="8" t="s">
        <v>1702</v>
      </c>
      <c r="D44" s="8" t="s">
        <v>1927</v>
      </c>
      <c r="E44" s="8" t="s">
        <v>1928</v>
      </c>
      <c r="F44" s="8" t="s">
        <v>389</v>
      </c>
      <c r="G44" s="8" t="s">
        <v>380</v>
      </c>
      <c r="H44" s="8" t="s">
        <v>566</v>
      </c>
      <c r="I44" s="8" t="s">
        <v>2141</v>
      </c>
      <c r="J44" s="10" t="s">
        <v>1703</v>
      </c>
      <c r="K44" s="8" t="s">
        <v>383</v>
      </c>
      <c r="L44" s="8" t="s">
        <v>1929</v>
      </c>
      <c r="M44" s="8" t="s">
        <v>1930</v>
      </c>
      <c r="N44" s="8" t="s">
        <v>1931</v>
      </c>
      <c r="O44" s="11">
        <v>21051598</v>
      </c>
      <c r="P44" s="8" t="s">
        <v>531</v>
      </c>
      <c r="Q44" s="8">
        <v>2010</v>
      </c>
      <c r="R44" s="8" t="s">
        <v>78</v>
      </c>
      <c r="S44" s="8" t="s">
        <v>78</v>
      </c>
      <c r="T44" s="30">
        <v>1.2E-10</v>
      </c>
      <c r="U44" s="8" t="s">
        <v>78</v>
      </c>
      <c r="V44" s="16">
        <v>3622</v>
      </c>
      <c r="W44" s="28" t="s">
        <v>573</v>
      </c>
      <c r="X44" s="16" t="s">
        <v>573</v>
      </c>
      <c r="Y44" s="16" t="s">
        <v>573</v>
      </c>
      <c r="Z44" s="16" t="s">
        <v>573</v>
      </c>
      <c r="AA44" s="16" t="s">
        <v>1869</v>
      </c>
      <c r="EV44" s="1" t="s">
        <v>506</v>
      </c>
      <c r="EW44" s="1">
        <v>6.0657500000000003E-2</v>
      </c>
    </row>
    <row r="45" spans="1:153" x14ac:dyDescent="0.75">
      <c r="A45" s="16">
        <v>44</v>
      </c>
      <c r="B45" s="8" t="s">
        <v>1702</v>
      </c>
      <c r="C45" s="8" t="s">
        <v>1702</v>
      </c>
      <c r="D45" s="8" t="s">
        <v>1927</v>
      </c>
      <c r="E45" s="8" t="s">
        <v>1928</v>
      </c>
      <c r="F45" s="8" t="s">
        <v>389</v>
      </c>
      <c r="G45" s="8" t="s">
        <v>380</v>
      </c>
      <c r="H45" s="8" t="s">
        <v>566</v>
      </c>
      <c r="I45" s="8" t="s">
        <v>2141</v>
      </c>
      <c r="J45" s="10" t="s">
        <v>1703</v>
      </c>
      <c r="K45" s="8" t="s">
        <v>383</v>
      </c>
      <c r="L45" s="8" t="s">
        <v>1932</v>
      </c>
      <c r="M45" s="8" t="s">
        <v>1930</v>
      </c>
      <c r="N45" s="8" t="s">
        <v>1933</v>
      </c>
      <c r="O45" s="11">
        <v>20041166</v>
      </c>
      <c r="P45" s="8" t="s">
        <v>530</v>
      </c>
      <c r="Q45" s="8">
        <v>2009</v>
      </c>
      <c r="R45" s="8" t="s">
        <v>78</v>
      </c>
      <c r="S45" s="8" t="s">
        <v>78</v>
      </c>
      <c r="T45" s="30">
        <v>6.4000000000000002E-9</v>
      </c>
      <c r="U45" s="8" t="s">
        <v>78</v>
      </c>
      <c r="V45" s="16">
        <v>2362</v>
      </c>
      <c r="W45" s="28" t="s">
        <v>573</v>
      </c>
      <c r="X45" s="16" t="s">
        <v>573</v>
      </c>
      <c r="Y45" s="16" t="s">
        <v>573</v>
      </c>
      <c r="Z45" s="16" t="s">
        <v>573</v>
      </c>
      <c r="AA45" s="16" t="s">
        <v>1869</v>
      </c>
    </row>
    <row r="46" spans="1:153" x14ac:dyDescent="0.75">
      <c r="A46" s="16">
        <v>45</v>
      </c>
      <c r="B46" s="8" t="s">
        <v>1702</v>
      </c>
      <c r="C46" s="8" t="s">
        <v>1702</v>
      </c>
      <c r="D46" s="8" t="s">
        <v>1927</v>
      </c>
      <c r="E46" s="8" t="s">
        <v>1928</v>
      </c>
      <c r="F46" s="8" t="s">
        <v>389</v>
      </c>
      <c r="G46" s="8" t="s">
        <v>380</v>
      </c>
      <c r="H46" s="8" t="s">
        <v>566</v>
      </c>
      <c r="I46" s="8" t="s">
        <v>2141</v>
      </c>
      <c r="J46" s="10" t="s">
        <v>1703</v>
      </c>
      <c r="K46" s="8" t="s">
        <v>383</v>
      </c>
      <c r="L46" s="8" t="s">
        <v>280</v>
      </c>
      <c r="M46" s="8" t="s">
        <v>1934</v>
      </c>
      <c r="N46" s="8" t="s">
        <v>1935</v>
      </c>
      <c r="O46" s="11">
        <v>17804836</v>
      </c>
      <c r="P46" s="8" t="s">
        <v>530</v>
      </c>
      <c r="Q46" s="8">
        <v>2007</v>
      </c>
      <c r="R46" s="8" t="s">
        <v>78</v>
      </c>
      <c r="S46" s="8" t="s">
        <v>78</v>
      </c>
      <c r="T46" s="30">
        <v>8.4899999999999999E-16</v>
      </c>
      <c r="U46" s="8" t="s">
        <v>78</v>
      </c>
      <c r="V46" s="16">
        <v>3324</v>
      </c>
      <c r="W46" s="28" t="s">
        <v>573</v>
      </c>
      <c r="X46" s="16" t="s">
        <v>573</v>
      </c>
      <c r="Y46" s="16" t="s">
        <v>573</v>
      </c>
      <c r="Z46" s="16" t="s">
        <v>573</v>
      </c>
      <c r="AA46" s="16" t="s">
        <v>1869</v>
      </c>
    </row>
    <row r="47" spans="1:153" x14ac:dyDescent="0.75">
      <c r="A47" s="16">
        <v>46</v>
      </c>
      <c r="B47" s="8" t="s">
        <v>1702</v>
      </c>
      <c r="C47" s="8" t="s">
        <v>1702</v>
      </c>
      <c r="D47" s="8" t="s">
        <v>1927</v>
      </c>
      <c r="E47" s="8" t="s">
        <v>1928</v>
      </c>
      <c r="F47" s="8" t="s">
        <v>389</v>
      </c>
      <c r="G47" s="8" t="s">
        <v>380</v>
      </c>
      <c r="H47" s="8" t="s">
        <v>566</v>
      </c>
      <c r="I47" s="8" t="s">
        <v>2141</v>
      </c>
      <c r="J47" s="10" t="s">
        <v>1703</v>
      </c>
      <c r="K47" s="8" t="s">
        <v>383</v>
      </c>
      <c r="L47" s="8" t="s">
        <v>280</v>
      </c>
      <c r="M47" s="8" t="s">
        <v>1934</v>
      </c>
      <c r="N47" s="8" t="s">
        <v>1936</v>
      </c>
      <c r="O47" s="11">
        <v>19503088</v>
      </c>
      <c r="P47" s="8" t="s">
        <v>530</v>
      </c>
      <c r="Q47" s="8">
        <v>2009</v>
      </c>
      <c r="R47" s="8" t="s">
        <v>78</v>
      </c>
      <c r="S47" s="8" t="s">
        <v>78</v>
      </c>
      <c r="T47" s="30">
        <v>5.52E-27</v>
      </c>
      <c r="U47" s="8" t="s">
        <v>78</v>
      </c>
      <c r="V47" s="16">
        <v>6922</v>
      </c>
      <c r="W47" s="28" t="s">
        <v>573</v>
      </c>
      <c r="X47" s="16" t="s">
        <v>573</v>
      </c>
      <c r="Y47" s="16" t="s">
        <v>573</v>
      </c>
      <c r="Z47" s="16" t="s">
        <v>573</v>
      </c>
      <c r="AA47" s="16" t="s">
        <v>1869</v>
      </c>
      <c r="EV47" s="1" t="s">
        <v>42</v>
      </c>
      <c r="EW47" s="1">
        <v>0.62943199999999999</v>
      </c>
    </row>
    <row r="48" spans="1:153" x14ac:dyDescent="0.75">
      <c r="A48" s="16">
        <v>47</v>
      </c>
      <c r="B48" s="8" t="s">
        <v>1702</v>
      </c>
      <c r="C48" s="8" t="s">
        <v>1702</v>
      </c>
      <c r="D48" s="8" t="s">
        <v>1927</v>
      </c>
      <c r="E48" s="8" t="s">
        <v>1928</v>
      </c>
      <c r="F48" s="8" t="s">
        <v>389</v>
      </c>
      <c r="G48" s="8" t="s">
        <v>380</v>
      </c>
      <c r="H48" s="8" t="s">
        <v>566</v>
      </c>
      <c r="I48" s="8" t="s">
        <v>2141</v>
      </c>
      <c r="J48" s="10" t="s">
        <v>1703</v>
      </c>
      <c r="K48" s="8" t="s">
        <v>383</v>
      </c>
      <c r="L48" s="8" t="s">
        <v>280</v>
      </c>
      <c r="M48" s="8" t="s">
        <v>1934</v>
      </c>
      <c r="N48" s="8" t="s">
        <v>1937</v>
      </c>
      <c r="O48" s="11">
        <v>20453842</v>
      </c>
      <c r="P48" s="8" t="s">
        <v>530</v>
      </c>
      <c r="Q48" s="8">
        <v>2010</v>
      </c>
      <c r="R48" s="8" t="s">
        <v>78</v>
      </c>
      <c r="S48" s="8" t="s">
        <v>78</v>
      </c>
      <c r="T48" s="30">
        <v>1.466E-46</v>
      </c>
      <c r="U48" s="8" t="s">
        <v>78</v>
      </c>
      <c r="V48" s="16">
        <v>25708</v>
      </c>
      <c r="W48" s="28" t="s">
        <v>573</v>
      </c>
      <c r="X48" s="16" t="s">
        <v>573</v>
      </c>
      <c r="Y48" s="16" t="s">
        <v>573</v>
      </c>
      <c r="Z48" s="16" t="s">
        <v>573</v>
      </c>
      <c r="AA48" s="16" t="s">
        <v>1869</v>
      </c>
      <c r="EV48" s="1" t="s">
        <v>43</v>
      </c>
      <c r="EW48" s="1">
        <v>0.206486</v>
      </c>
    </row>
    <row r="49" spans="1:153" x14ac:dyDescent="0.75">
      <c r="A49" s="16">
        <v>48</v>
      </c>
      <c r="B49" s="8" t="s">
        <v>1702</v>
      </c>
      <c r="C49" s="8" t="s">
        <v>1702</v>
      </c>
      <c r="D49" s="8" t="s">
        <v>1927</v>
      </c>
      <c r="E49" s="8" t="s">
        <v>1928</v>
      </c>
      <c r="F49" s="8" t="s">
        <v>389</v>
      </c>
      <c r="G49" s="8" t="s">
        <v>380</v>
      </c>
      <c r="H49" s="8" t="s">
        <v>566</v>
      </c>
      <c r="I49" s="8" t="s">
        <v>2141</v>
      </c>
      <c r="J49" s="10" t="s">
        <v>1703</v>
      </c>
      <c r="K49" s="8" t="s">
        <v>383</v>
      </c>
      <c r="L49" s="8" t="s">
        <v>240</v>
      </c>
      <c r="M49" s="8" t="s">
        <v>1938</v>
      </c>
      <c r="N49" s="8" t="s">
        <v>1939</v>
      </c>
      <c r="O49" s="11">
        <v>26192919</v>
      </c>
      <c r="P49" s="8" t="s">
        <v>530</v>
      </c>
      <c r="Q49" s="8">
        <v>2015</v>
      </c>
      <c r="R49" s="8">
        <v>-0.1648</v>
      </c>
      <c r="S49" s="8">
        <v>2.5600000000000001E-2</v>
      </c>
      <c r="T49" s="30">
        <v>1.2120000000000001E-10</v>
      </c>
      <c r="U49" s="8" t="s">
        <v>573</v>
      </c>
      <c r="V49" s="16">
        <v>27432</v>
      </c>
      <c r="W49" s="28">
        <v>6968</v>
      </c>
      <c r="X49" s="16">
        <v>20464</v>
      </c>
      <c r="Y49" s="16">
        <v>8</v>
      </c>
      <c r="Z49" s="16" t="s">
        <v>1909</v>
      </c>
      <c r="AA49" s="16" t="s">
        <v>1940</v>
      </c>
      <c r="EV49" s="1" t="s">
        <v>44</v>
      </c>
      <c r="EW49" s="1">
        <v>6.2535599999999997E-2</v>
      </c>
    </row>
    <row r="50" spans="1:153" x14ac:dyDescent="0.75">
      <c r="A50" s="16">
        <v>49</v>
      </c>
      <c r="B50" s="8" t="s">
        <v>1702</v>
      </c>
      <c r="C50" s="8" t="s">
        <v>1702</v>
      </c>
      <c r="D50" s="8" t="s">
        <v>1927</v>
      </c>
      <c r="E50" s="8" t="s">
        <v>1928</v>
      </c>
      <c r="F50" s="8" t="s">
        <v>389</v>
      </c>
      <c r="G50" s="8" t="s">
        <v>380</v>
      </c>
      <c r="H50" s="8" t="s">
        <v>566</v>
      </c>
      <c r="I50" s="8" t="s">
        <v>2141</v>
      </c>
      <c r="J50" s="10" t="s">
        <v>1703</v>
      </c>
      <c r="K50" s="8" t="s">
        <v>383</v>
      </c>
      <c r="L50" s="8" t="s">
        <v>279</v>
      </c>
      <c r="M50" s="8" t="s">
        <v>1941</v>
      </c>
      <c r="N50" s="8" t="s">
        <v>1942</v>
      </c>
      <c r="O50" s="11">
        <v>27992413</v>
      </c>
      <c r="P50" s="8" t="s">
        <v>530</v>
      </c>
      <c r="Q50" s="8">
        <v>2017</v>
      </c>
      <c r="R50" s="8">
        <v>-0.39539999999999997</v>
      </c>
      <c r="S50" s="8">
        <v>3.6999999999999998E-2</v>
      </c>
      <c r="T50" s="30">
        <v>1.362E-27</v>
      </c>
      <c r="U50" s="8" t="s">
        <v>573</v>
      </c>
      <c r="V50" s="16">
        <v>14890</v>
      </c>
      <c r="W50" s="28">
        <v>2871</v>
      </c>
      <c r="X50" s="16">
        <v>12019</v>
      </c>
      <c r="Y50" s="16">
        <v>3</v>
      </c>
      <c r="Z50" s="16" t="s">
        <v>1909</v>
      </c>
      <c r="AA50" s="16" t="s">
        <v>1943</v>
      </c>
      <c r="EV50" s="1" t="s">
        <v>45</v>
      </c>
      <c r="EW50" s="1">
        <v>0.234905</v>
      </c>
    </row>
    <row r="51" spans="1:153" x14ac:dyDescent="0.75">
      <c r="A51" s="16">
        <v>50</v>
      </c>
      <c r="B51" s="8" t="s">
        <v>1702</v>
      </c>
      <c r="C51" s="8" t="s">
        <v>1702</v>
      </c>
      <c r="D51" s="8" t="s">
        <v>1927</v>
      </c>
      <c r="E51" s="8" t="s">
        <v>1928</v>
      </c>
      <c r="F51" s="8" t="s">
        <v>389</v>
      </c>
      <c r="G51" s="8" t="s">
        <v>380</v>
      </c>
      <c r="H51" s="8" t="s">
        <v>566</v>
      </c>
      <c r="I51" s="8" t="s">
        <v>2141</v>
      </c>
      <c r="J51" s="10" t="s">
        <v>1703</v>
      </c>
      <c r="K51" s="8" t="s">
        <v>383</v>
      </c>
      <c r="L51" s="8" t="s">
        <v>528</v>
      </c>
      <c r="M51" s="8" t="s">
        <v>1944</v>
      </c>
      <c r="N51" s="8" t="s">
        <v>1874</v>
      </c>
      <c r="O51" s="11" t="s">
        <v>1875</v>
      </c>
      <c r="P51" s="8" t="s">
        <v>530</v>
      </c>
      <c r="Q51" s="8">
        <v>2017</v>
      </c>
      <c r="R51" s="8">
        <v>5.4520000000000002E-4</v>
      </c>
      <c r="S51" s="11">
        <v>9.2380000000000007E-5</v>
      </c>
      <c r="T51" s="30">
        <v>3.604E-9</v>
      </c>
      <c r="U51" s="8" t="s">
        <v>1867</v>
      </c>
      <c r="V51" s="16">
        <v>337199</v>
      </c>
      <c r="W51" s="28">
        <v>342</v>
      </c>
      <c r="X51" s="16">
        <v>336857</v>
      </c>
      <c r="Y51" s="16">
        <v>1</v>
      </c>
      <c r="Z51" s="16" t="s">
        <v>1922</v>
      </c>
      <c r="AA51" s="16" t="s">
        <v>1876</v>
      </c>
      <c r="EV51" s="1" t="s">
        <v>46</v>
      </c>
      <c r="EW51" s="1">
        <v>0.17588599999999999</v>
      </c>
    </row>
    <row r="52" spans="1:153" x14ac:dyDescent="0.75">
      <c r="A52" s="16">
        <v>51</v>
      </c>
      <c r="B52" s="8" t="s">
        <v>1702</v>
      </c>
      <c r="C52" s="8" t="s">
        <v>1702</v>
      </c>
      <c r="D52" s="8" t="s">
        <v>1927</v>
      </c>
      <c r="E52" s="8" t="s">
        <v>1928</v>
      </c>
      <c r="F52" s="8" t="s">
        <v>389</v>
      </c>
      <c r="G52" s="8" t="s">
        <v>380</v>
      </c>
      <c r="H52" s="8" t="s">
        <v>566</v>
      </c>
      <c r="I52" s="8" t="s">
        <v>2141</v>
      </c>
      <c r="J52" s="10" t="s">
        <v>1703</v>
      </c>
      <c r="K52" s="8" t="s">
        <v>383</v>
      </c>
      <c r="L52" s="8" t="s">
        <v>1945</v>
      </c>
      <c r="M52" s="8" t="s">
        <v>1946</v>
      </c>
      <c r="N52" s="8" t="s">
        <v>1874</v>
      </c>
      <c r="O52" s="11" t="s">
        <v>1875</v>
      </c>
      <c r="P52" s="8" t="s">
        <v>530</v>
      </c>
      <c r="Q52" s="8">
        <v>2017</v>
      </c>
      <c r="R52" s="8">
        <v>-1.9300000000000001E-3</v>
      </c>
      <c r="S52" s="8">
        <v>2.5099999999999998E-4</v>
      </c>
      <c r="T52" s="30">
        <v>1.4800000000000001E-14</v>
      </c>
      <c r="U52" s="8" t="s">
        <v>573</v>
      </c>
      <c r="V52" s="16">
        <v>337159</v>
      </c>
      <c r="W52" s="28">
        <v>2547</v>
      </c>
      <c r="X52" s="16">
        <v>334612</v>
      </c>
      <c r="Y52" s="16">
        <v>1</v>
      </c>
      <c r="Z52" s="16" t="s">
        <v>1922</v>
      </c>
      <c r="AA52" s="16" t="s">
        <v>1876</v>
      </c>
      <c r="EV52" s="1" t="s">
        <v>47</v>
      </c>
      <c r="EW52" s="1">
        <v>0.96257199999999998</v>
      </c>
    </row>
    <row r="53" spans="1:153" x14ac:dyDescent="0.75">
      <c r="A53" s="16">
        <v>52</v>
      </c>
      <c r="B53" s="8" t="s">
        <v>1702</v>
      </c>
      <c r="C53" s="8" t="s">
        <v>1702</v>
      </c>
      <c r="D53" s="8" t="s">
        <v>1927</v>
      </c>
      <c r="E53" s="8" t="s">
        <v>1928</v>
      </c>
      <c r="F53" s="8" t="s">
        <v>389</v>
      </c>
      <c r="G53" s="8" t="s">
        <v>380</v>
      </c>
      <c r="H53" s="8" t="s">
        <v>566</v>
      </c>
      <c r="I53" s="8" t="s">
        <v>2141</v>
      </c>
      <c r="J53" s="10" t="s">
        <v>1703</v>
      </c>
      <c r="K53" s="8" t="s">
        <v>383</v>
      </c>
      <c r="L53" s="8" t="s">
        <v>1947</v>
      </c>
      <c r="M53" s="8" t="s">
        <v>1944</v>
      </c>
      <c r="N53" s="8" t="s">
        <v>1874</v>
      </c>
      <c r="O53" s="11" t="s">
        <v>1875</v>
      </c>
      <c r="P53" s="8" t="s">
        <v>530</v>
      </c>
      <c r="Q53" s="8">
        <v>2017</v>
      </c>
      <c r="R53" s="8">
        <v>7.0520000000000001E-3</v>
      </c>
      <c r="S53" s="8">
        <v>3.0889999999999997E-4</v>
      </c>
      <c r="T53" s="30">
        <v>3.0819999999999999E-115</v>
      </c>
      <c r="U53" s="8" t="s">
        <v>1867</v>
      </c>
      <c r="V53" s="16">
        <v>337159</v>
      </c>
      <c r="W53" s="28">
        <v>3871</v>
      </c>
      <c r="X53" s="16">
        <v>333288</v>
      </c>
      <c r="Y53" s="16">
        <v>1</v>
      </c>
      <c r="Z53" s="16" t="s">
        <v>1922</v>
      </c>
      <c r="AA53" s="16" t="s">
        <v>1876</v>
      </c>
      <c r="EV53" s="1" t="s">
        <v>48</v>
      </c>
      <c r="EW53" s="1">
        <v>1</v>
      </c>
    </row>
    <row r="54" spans="1:153" x14ac:dyDescent="0.75">
      <c r="A54" s="16">
        <v>53</v>
      </c>
      <c r="B54" s="8" t="s">
        <v>1702</v>
      </c>
      <c r="C54" s="8" t="s">
        <v>1702</v>
      </c>
      <c r="D54" s="8" t="s">
        <v>1927</v>
      </c>
      <c r="E54" s="8" t="s">
        <v>1928</v>
      </c>
      <c r="F54" s="8" t="s">
        <v>389</v>
      </c>
      <c r="G54" s="8" t="s">
        <v>380</v>
      </c>
      <c r="H54" s="8" t="s">
        <v>566</v>
      </c>
      <c r="I54" s="8" t="s">
        <v>2141</v>
      </c>
      <c r="J54" s="10" t="s">
        <v>1703</v>
      </c>
      <c r="K54" s="8" t="s">
        <v>383</v>
      </c>
      <c r="L54" s="8" t="s">
        <v>1948</v>
      </c>
      <c r="M54" s="8" t="s">
        <v>1934</v>
      </c>
      <c r="N54" s="8" t="s">
        <v>1874</v>
      </c>
      <c r="O54" s="11" t="s">
        <v>1875</v>
      </c>
      <c r="P54" s="8" t="s">
        <v>530</v>
      </c>
      <c r="Q54" s="8">
        <v>2017</v>
      </c>
      <c r="R54" s="8">
        <v>-1.877E-3</v>
      </c>
      <c r="S54" s="8">
        <v>3.035E-4</v>
      </c>
      <c r="T54" s="30">
        <v>6.2200000000000002E-10</v>
      </c>
      <c r="U54" s="8" t="s">
        <v>573</v>
      </c>
      <c r="V54" s="16">
        <v>337159</v>
      </c>
      <c r="W54" s="28">
        <v>3730</v>
      </c>
      <c r="X54" s="16">
        <v>333429</v>
      </c>
      <c r="Y54" s="16">
        <v>1</v>
      </c>
      <c r="Z54" s="16" t="s">
        <v>1922</v>
      </c>
      <c r="AA54" s="16" t="s">
        <v>1876</v>
      </c>
      <c r="EV54" s="1" t="s">
        <v>49</v>
      </c>
      <c r="EW54" s="1">
        <v>0.93733599999999995</v>
      </c>
    </row>
    <row r="55" spans="1:153" x14ac:dyDescent="0.75">
      <c r="A55" s="16">
        <v>54</v>
      </c>
      <c r="B55" s="8" t="s">
        <v>1702</v>
      </c>
      <c r="C55" s="8" t="s">
        <v>1702</v>
      </c>
      <c r="D55" s="8" t="s">
        <v>1927</v>
      </c>
      <c r="E55" s="8" t="s">
        <v>1928</v>
      </c>
      <c r="F55" s="8" t="s">
        <v>389</v>
      </c>
      <c r="G55" s="8" t="s">
        <v>380</v>
      </c>
      <c r="H55" s="8" t="s">
        <v>566</v>
      </c>
      <c r="I55" s="8" t="s">
        <v>2141</v>
      </c>
      <c r="J55" s="10" t="s">
        <v>1703</v>
      </c>
      <c r="K55" s="8" t="s">
        <v>383</v>
      </c>
      <c r="L55" s="8" t="s">
        <v>1949</v>
      </c>
      <c r="M55" s="8" t="s">
        <v>1950</v>
      </c>
      <c r="N55" s="8" t="s">
        <v>1874</v>
      </c>
      <c r="O55" s="11" t="s">
        <v>1875</v>
      </c>
      <c r="P55" s="8" t="s">
        <v>530</v>
      </c>
      <c r="Q55" s="8">
        <v>2017</v>
      </c>
      <c r="R55" s="8">
        <v>7.6360000000000002E-4</v>
      </c>
      <c r="S55" s="11">
        <v>9.8400000000000007E-5</v>
      </c>
      <c r="T55" s="30">
        <v>8.5080000000000002E-15</v>
      </c>
      <c r="U55" s="8" t="s">
        <v>1867</v>
      </c>
      <c r="V55" s="16">
        <v>337159</v>
      </c>
      <c r="W55" s="28">
        <v>388</v>
      </c>
      <c r="X55" s="16">
        <v>336771</v>
      </c>
      <c r="Y55" s="16">
        <v>1</v>
      </c>
      <c r="Z55" s="16" t="s">
        <v>1922</v>
      </c>
      <c r="AA55" s="16" t="s">
        <v>1876</v>
      </c>
      <c r="EV55" s="1" t="s">
        <v>50</v>
      </c>
      <c r="EW55" s="1">
        <v>0.55912300000000004</v>
      </c>
    </row>
    <row r="56" spans="1:153" x14ac:dyDescent="0.75">
      <c r="A56" s="16">
        <v>55</v>
      </c>
      <c r="B56" s="8" t="s">
        <v>1702</v>
      </c>
      <c r="C56" s="8" t="s">
        <v>1702</v>
      </c>
      <c r="D56" s="8" t="s">
        <v>1927</v>
      </c>
      <c r="E56" s="8" t="s">
        <v>1928</v>
      </c>
      <c r="F56" s="8" t="s">
        <v>389</v>
      </c>
      <c r="G56" s="8" t="s">
        <v>380</v>
      </c>
      <c r="H56" s="8" t="s">
        <v>566</v>
      </c>
      <c r="I56" s="8" t="s">
        <v>2141</v>
      </c>
      <c r="J56" s="10" t="s">
        <v>1703</v>
      </c>
      <c r="K56" s="8" t="s">
        <v>383</v>
      </c>
      <c r="L56" s="8" t="s">
        <v>1951</v>
      </c>
      <c r="M56" s="8" t="s">
        <v>1950</v>
      </c>
      <c r="N56" s="8" t="s">
        <v>1874</v>
      </c>
      <c r="O56" s="11" t="s">
        <v>1875</v>
      </c>
      <c r="P56" s="8" t="s">
        <v>530</v>
      </c>
      <c r="Q56" s="8">
        <v>2017</v>
      </c>
      <c r="R56" s="8">
        <v>4.0410000000000001E-4</v>
      </c>
      <c r="S56" s="11">
        <v>7.0140000000000003E-5</v>
      </c>
      <c r="T56" s="30">
        <v>8.3899999999999994E-9</v>
      </c>
      <c r="U56" s="8" t="s">
        <v>1867</v>
      </c>
      <c r="V56" s="16">
        <v>337159</v>
      </c>
      <c r="W56" s="28">
        <v>197</v>
      </c>
      <c r="X56" s="16">
        <v>336962</v>
      </c>
      <c r="Y56" s="16">
        <v>1</v>
      </c>
      <c r="Z56" s="16" t="s">
        <v>1922</v>
      </c>
      <c r="AA56" s="16" t="s">
        <v>1876</v>
      </c>
      <c r="EV56" s="1" t="s">
        <v>51</v>
      </c>
      <c r="EW56" s="1">
        <v>0.40930699999999998</v>
      </c>
    </row>
    <row r="57" spans="1:153" x14ac:dyDescent="0.75">
      <c r="A57" s="16">
        <v>56</v>
      </c>
      <c r="B57" s="8" t="s">
        <v>1702</v>
      </c>
      <c r="C57" s="8" t="s">
        <v>1702</v>
      </c>
      <c r="D57" s="8" t="s">
        <v>1927</v>
      </c>
      <c r="E57" s="8" t="s">
        <v>1928</v>
      </c>
      <c r="F57" s="8" t="s">
        <v>389</v>
      </c>
      <c r="G57" s="8" t="s">
        <v>380</v>
      </c>
      <c r="H57" s="8" t="s">
        <v>566</v>
      </c>
      <c r="I57" s="8" t="s">
        <v>2141</v>
      </c>
      <c r="J57" s="10" t="s">
        <v>1703</v>
      </c>
      <c r="K57" s="8" t="s">
        <v>383</v>
      </c>
      <c r="L57" s="8" t="s">
        <v>1952</v>
      </c>
      <c r="M57" s="8" t="s">
        <v>1950</v>
      </c>
      <c r="N57" s="8" t="s">
        <v>1874</v>
      </c>
      <c r="O57" s="11" t="s">
        <v>1875</v>
      </c>
      <c r="P57" s="8" t="s">
        <v>530</v>
      </c>
      <c r="Q57" s="8">
        <v>2017</v>
      </c>
      <c r="R57" s="8">
        <v>-3.6709999999999998E-3</v>
      </c>
      <c r="S57" s="8">
        <v>5.6930000000000001E-4</v>
      </c>
      <c r="T57" s="30">
        <v>1.131E-10</v>
      </c>
      <c r="U57" s="8" t="s">
        <v>573</v>
      </c>
      <c r="V57" s="16">
        <v>337159</v>
      </c>
      <c r="W57" s="28">
        <v>13717</v>
      </c>
      <c r="X57" s="16">
        <v>323442</v>
      </c>
      <c r="Y57" s="16">
        <v>1</v>
      </c>
      <c r="Z57" s="16" t="s">
        <v>1922</v>
      </c>
      <c r="AA57" s="16" t="s">
        <v>1876</v>
      </c>
      <c r="EV57" s="1" t="s">
        <v>52</v>
      </c>
      <c r="EW57" s="1">
        <v>7.9367599999999996E-2</v>
      </c>
    </row>
    <row r="58" spans="1:153" x14ac:dyDescent="0.75">
      <c r="A58" s="16">
        <v>57</v>
      </c>
      <c r="B58" s="8" t="s">
        <v>1702</v>
      </c>
      <c r="C58" s="8" t="s">
        <v>1702</v>
      </c>
      <c r="D58" s="8" t="s">
        <v>1927</v>
      </c>
      <c r="E58" s="8" t="s">
        <v>1928</v>
      </c>
      <c r="F58" s="8" t="s">
        <v>389</v>
      </c>
      <c r="G58" s="8" t="s">
        <v>380</v>
      </c>
      <c r="H58" s="8" t="s">
        <v>566</v>
      </c>
      <c r="I58" s="8" t="s">
        <v>2141</v>
      </c>
      <c r="J58" s="10" t="s">
        <v>1703</v>
      </c>
      <c r="K58" s="8" t="s">
        <v>383</v>
      </c>
      <c r="L58" s="8" t="s">
        <v>280</v>
      </c>
      <c r="M58" s="8" t="s">
        <v>1934</v>
      </c>
      <c r="N58" s="8" t="s">
        <v>167</v>
      </c>
      <c r="O58" s="11">
        <v>24390342</v>
      </c>
      <c r="P58" s="8" t="s">
        <v>1953</v>
      </c>
      <c r="Q58" s="8">
        <v>2014</v>
      </c>
      <c r="R58" s="8">
        <v>0.22309999999999999</v>
      </c>
      <c r="S58" s="8">
        <v>2.8910000000000002E-2</v>
      </c>
      <c r="T58" s="30">
        <v>1.4E-14</v>
      </c>
      <c r="U58" s="8" t="s">
        <v>1867</v>
      </c>
      <c r="V58" s="16">
        <v>22515</v>
      </c>
      <c r="W58" s="28">
        <v>4873</v>
      </c>
      <c r="X58" s="16">
        <v>17642</v>
      </c>
      <c r="Y58" s="16">
        <v>4</v>
      </c>
      <c r="Z58" s="16" t="s">
        <v>1909</v>
      </c>
      <c r="AA58" s="16" t="s">
        <v>1954</v>
      </c>
      <c r="EV58" s="1" t="s">
        <v>53</v>
      </c>
      <c r="EW58" s="1">
        <v>2.5156899999999999E-2</v>
      </c>
    </row>
    <row r="59" spans="1:153" x14ac:dyDescent="0.75">
      <c r="A59" s="16">
        <v>58</v>
      </c>
      <c r="B59" s="8" t="s">
        <v>1702</v>
      </c>
      <c r="C59" s="8" t="s">
        <v>1702</v>
      </c>
      <c r="D59" s="8" t="s">
        <v>1927</v>
      </c>
      <c r="E59" s="8" t="s">
        <v>1928</v>
      </c>
      <c r="F59" s="8" t="s">
        <v>389</v>
      </c>
      <c r="G59" s="8" t="s">
        <v>380</v>
      </c>
      <c r="H59" s="8" t="s">
        <v>566</v>
      </c>
      <c r="I59" s="8" t="s">
        <v>2141</v>
      </c>
      <c r="J59" s="10" t="s">
        <v>1703</v>
      </c>
      <c r="K59" s="8" t="s">
        <v>383</v>
      </c>
      <c r="L59" s="8" t="s">
        <v>280</v>
      </c>
      <c r="M59" s="8" t="s">
        <v>1934</v>
      </c>
      <c r="N59" s="8" t="s">
        <v>167</v>
      </c>
      <c r="O59" s="11">
        <v>24390342</v>
      </c>
      <c r="P59" s="8" t="s">
        <v>530</v>
      </c>
      <c r="Q59" s="8">
        <v>2014</v>
      </c>
      <c r="R59" s="8">
        <v>-0.38529999999999998</v>
      </c>
      <c r="S59" s="8">
        <v>2.0840000000000001E-2</v>
      </c>
      <c r="T59" s="30">
        <v>5.0999999999999999E-82</v>
      </c>
      <c r="U59" s="8" t="s">
        <v>573</v>
      </c>
      <c r="V59" s="16">
        <v>58284</v>
      </c>
      <c r="W59" s="28">
        <v>14361</v>
      </c>
      <c r="X59" s="16">
        <v>43923</v>
      </c>
      <c r="Y59" s="16">
        <v>18</v>
      </c>
      <c r="Z59" s="16" t="s">
        <v>1909</v>
      </c>
      <c r="AA59" s="16" t="s">
        <v>1955</v>
      </c>
      <c r="EV59" s="1" t="s">
        <v>54</v>
      </c>
      <c r="EW59" s="1">
        <v>0.597943</v>
      </c>
    </row>
    <row r="60" spans="1:153" x14ac:dyDescent="0.75">
      <c r="A60" s="16">
        <v>59</v>
      </c>
      <c r="B60" s="8" t="s">
        <v>1702</v>
      </c>
      <c r="C60" s="8" t="s">
        <v>1702</v>
      </c>
      <c r="D60" s="8" t="s">
        <v>1927</v>
      </c>
      <c r="E60" s="8" t="s">
        <v>1928</v>
      </c>
      <c r="F60" s="8" t="s">
        <v>389</v>
      </c>
      <c r="G60" s="8" t="s">
        <v>380</v>
      </c>
      <c r="H60" s="8" t="s">
        <v>566</v>
      </c>
      <c r="I60" s="8" t="s">
        <v>2141</v>
      </c>
      <c r="J60" s="10" t="s">
        <v>1703</v>
      </c>
      <c r="K60" s="8" t="s">
        <v>383</v>
      </c>
      <c r="L60" s="8" t="s">
        <v>280</v>
      </c>
      <c r="M60" s="8" t="s">
        <v>1934</v>
      </c>
      <c r="N60" s="8" t="s">
        <v>167</v>
      </c>
      <c r="O60" s="11">
        <v>24390342</v>
      </c>
      <c r="P60" s="8" t="s">
        <v>531</v>
      </c>
      <c r="Q60" s="8">
        <v>2014</v>
      </c>
      <c r="R60" s="8">
        <v>-0.19889999999999999</v>
      </c>
      <c r="S60" s="8">
        <v>1.6729999999999998E-2</v>
      </c>
      <c r="T60" s="30">
        <v>6.0000000000000001E-32</v>
      </c>
      <c r="U60" s="8" t="s">
        <v>573</v>
      </c>
      <c r="V60" s="16">
        <v>80799</v>
      </c>
      <c r="W60" s="28">
        <v>19234</v>
      </c>
      <c r="X60" s="16">
        <v>61565</v>
      </c>
      <c r="Y60" s="16">
        <v>22</v>
      </c>
      <c r="Z60" s="16" t="s">
        <v>1909</v>
      </c>
      <c r="AA60" s="16" t="s">
        <v>1956</v>
      </c>
      <c r="EV60" s="1" t="s">
        <v>55</v>
      </c>
      <c r="EW60" s="1">
        <v>1</v>
      </c>
    </row>
    <row r="61" spans="1:153" x14ac:dyDescent="0.75">
      <c r="A61" s="16">
        <v>60</v>
      </c>
      <c r="B61" s="8" t="s">
        <v>1702</v>
      </c>
      <c r="C61" s="8" t="s">
        <v>1702</v>
      </c>
      <c r="D61" s="8" t="s">
        <v>1927</v>
      </c>
      <c r="E61" s="8" t="s">
        <v>1928</v>
      </c>
      <c r="F61" s="8" t="s">
        <v>389</v>
      </c>
      <c r="G61" s="8" t="s">
        <v>380</v>
      </c>
      <c r="H61" s="8" t="s">
        <v>566</v>
      </c>
      <c r="I61" s="8" t="s">
        <v>2141</v>
      </c>
      <c r="J61" s="10" t="s">
        <v>1703</v>
      </c>
      <c r="K61" s="8" t="s">
        <v>383</v>
      </c>
      <c r="L61" s="8" t="s">
        <v>280</v>
      </c>
      <c r="M61" s="8" t="s">
        <v>1934</v>
      </c>
      <c r="N61" s="8" t="s">
        <v>1937</v>
      </c>
      <c r="O61" s="11">
        <v>20453842</v>
      </c>
      <c r="P61" s="8" t="s">
        <v>530</v>
      </c>
      <c r="Q61" s="8">
        <v>2010</v>
      </c>
      <c r="R61" s="8">
        <v>-0.43080000000000002</v>
      </c>
      <c r="S61" s="8">
        <v>3.1440000000000003E-2</v>
      </c>
      <c r="T61" s="30">
        <v>1.466E-46</v>
      </c>
      <c r="U61" s="8" t="s">
        <v>573</v>
      </c>
      <c r="V61" s="16">
        <v>25706</v>
      </c>
      <c r="W61" s="28">
        <v>5539</v>
      </c>
      <c r="X61" s="16">
        <v>20167</v>
      </c>
      <c r="Y61" s="16">
        <v>6</v>
      </c>
      <c r="Z61" s="16" t="s">
        <v>1909</v>
      </c>
      <c r="AA61" s="16" t="s">
        <v>1957</v>
      </c>
      <c r="EV61" s="1" t="s">
        <v>56</v>
      </c>
      <c r="EW61" s="1">
        <v>5.4420799999999998E-2</v>
      </c>
    </row>
    <row r="62" spans="1:153" x14ac:dyDescent="0.75">
      <c r="A62" s="16">
        <v>61</v>
      </c>
      <c r="B62" s="8" t="s">
        <v>1958</v>
      </c>
      <c r="C62" s="8" t="s">
        <v>1958</v>
      </c>
      <c r="D62" s="8" t="s">
        <v>1959</v>
      </c>
      <c r="E62" s="8" t="s">
        <v>1960</v>
      </c>
      <c r="F62" s="8" t="s">
        <v>380</v>
      </c>
      <c r="G62" s="8" t="s">
        <v>386</v>
      </c>
      <c r="H62" s="8" t="s">
        <v>566</v>
      </c>
      <c r="I62" s="8" t="s">
        <v>2141</v>
      </c>
      <c r="J62" s="10" t="s">
        <v>1703</v>
      </c>
      <c r="K62" s="8" t="s">
        <v>388</v>
      </c>
      <c r="L62" s="8" t="s">
        <v>175</v>
      </c>
      <c r="M62" s="8" t="s">
        <v>1863</v>
      </c>
      <c r="N62" s="8" t="s">
        <v>1864</v>
      </c>
      <c r="O62" s="11">
        <v>27863252</v>
      </c>
      <c r="P62" s="8" t="s">
        <v>530</v>
      </c>
      <c r="Q62" s="8">
        <v>2016</v>
      </c>
      <c r="R62" s="8">
        <v>3.6999999999999998E-2</v>
      </c>
      <c r="S62" s="8">
        <v>6.4869999999999997E-3</v>
      </c>
      <c r="T62" s="30">
        <v>1.167E-8</v>
      </c>
      <c r="U62" s="8" t="s">
        <v>1867</v>
      </c>
      <c r="V62" s="16">
        <v>173480</v>
      </c>
      <c r="W62" s="28">
        <v>0</v>
      </c>
      <c r="X62" s="16">
        <v>173480</v>
      </c>
      <c r="Y62" s="16">
        <v>2</v>
      </c>
      <c r="Z62" s="16" t="s">
        <v>1865</v>
      </c>
      <c r="AA62" s="16" t="s">
        <v>1866</v>
      </c>
      <c r="EV62" s="1" t="s">
        <v>57</v>
      </c>
      <c r="EW62" s="1">
        <v>0.57391000000000003</v>
      </c>
    </row>
    <row r="63" spans="1:153" x14ac:dyDescent="0.75">
      <c r="A63" s="16">
        <v>62</v>
      </c>
      <c r="B63" s="8" t="s">
        <v>1958</v>
      </c>
      <c r="C63" s="8" t="s">
        <v>1958</v>
      </c>
      <c r="D63" s="8" t="s">
        <v>1959</v>
      </c>
      <c r="E63" s="8" t="s">
        <v>1960</v>
      </c>
      <c r="F63" s="8" t="s">
        <v>380</v>
      </c>
      <c r="G63" s="8" t="s">
        <v>386</v>
      </c>
      <c r="H63" s="8" t="s">
        <v>566</v>
      </c>
      <c r="I63" s="8" t="s">
        <v>2142</v>
      </c>
      <c r="J63" s="10" t="s">
        <v>304</v>
      </c>
      <c r="K63" s="8" t="s">
        <v>388</v>
      </c>
      <c r="L63" s="8" t="s">
        <v>79</v>
      </c>
      <c r="M63" s="8" t="s">
        <v>1863</v>
      </c>
      <c r="N63" s="8" t="s">
        <v>1864</v>
      </c>
      <c r="O63" s="11">
        <v>27863252</v>
      </c>
      <c r="P63" s="8" t="s">
        <v>530</v>
      </c>
      <c r="Q63" s="8">
        <v>2016</v>
      </c>
      <c r="R63" s="8">
        <v>-4.8939999999999997E-2</v>
      </c>
      <c r="S63" s="8">
        <v>6.672E-3</v>
      </c>
      <c r="T63" s="30">
        <v>2.2099999999999999E-13</v>
      </c>
      <c r="U63" s="8" t="s">
        <v>573</v>
      </c>
      <c r="V63" s="16">
        <v>173480</v>
      </c>
      <c r="W63" s="28">
        <v>0</v>
      </c>
      <c r="X63" s="16">
        <v>173480</v>
      </c>
      <c r="Y63" s="16">
        <v>2</v>
      </c>
      <c r="Z63" s="16" t="s">
        <v>1865</v>
      </c>
      <c r="AA63" s="16" t="s">
        <v>1866</v>
      </c>
      <c r="EV63" s="1" t="s">
        <v>58</v>
      </c>
      <c r="EW63" s="1">
        <v>0.10227</v>
      </c>
    </row>
    <row r="64" spans="1:153" x14ac:dyDescent="0.75">
      <c r="A64" s="16">
        <v>63</v>
      </c>
      <c r="B64" s="8" t="s">
        <v>1958</v>
      </c>
      <c r="C64" s="8" t="s">
        <v>1958</v>
      </c>
      <c r="D64" s="8" t="s">
        <v>1959</v>
      </c>
      <c r="E64" s="8" t="s">
        <v>1960</v>
      </c>
      <c r="F64" s="8" t="s">
        <v>380</v>
      </c>
      <c r="G64" s="8" t="s">
        <v>386</v>
      </c>
      <c r="H64" s="8" t="s">
        <v>566</v>
      </c>
      <c r="I64" s="8" t="s">
        <v>2142</v>
      </c>
      <c r="J64" s="10" t="s">
        <v>304</v>
      </c>
      <c r="K64" s="8" t="s">
        <v>388</v>
      </c>
      <c r="L64" s="8" t="s">
        <v>1961</v>
      </c>
      <c r="M64" s="8" t="s">
        <v>1962</v>
      </c>
      <c r="N64" s="8" t="s">
        <v>1963</v>
      </c>
      <c r="O64" s="11">
        <v>26551672</v>
      </c>
      <c r="P64" s="8" t="s">
        <v>530</v>
      </c>
      <c r="Q64" s="8">
        <v>2015</v>
      </c>
      <c r="R64" s="8">
        <v>-0.13800000000000001</v>
      </c>
      <c r="S64" s="8">
        <v>2.266E-2</v>
      </c>
      <c r="T64" s="30">
        <v>1.0999999999999999E-9</v>
      </c>
      <c r="U64" s="8" t="s">
        <v>573</v>
      </c>
      <c r="V64" s="16">
        <v>84780</v>
      </c>
      <c r="W64" s="28">
        <v>27206</v>
      </c>
      <c r="X64" s="16">
        <v>57574</v>
      </c>
      <c r="Y64" s="16">
        <v>23</v>
      </c>
      <c r="Z64" s="16" t="s">
        <v>1909</v>
      </c>
      <c r="AA64" s="16" t="s">
        <v>1964</v>
      </c>
      <c r="EV64" s="1" t="s">
        <v>59</v>
      </c>
      <c r="EW64" s="1">
        <v>1</v>
      </c>
    </row>
    <row r="65" spans="1:153" x14ac:dyDescent="0.75">
      <c r="A65" s="16">
        <v>64</v>
      </c>
      <c r="B65" s="8" t="s">
        <v>1958</v>
      </c>
      <c r="C65" s="8" t="s">
        <v>1958</v>
      </c>
      <c r="D65" s="8" t="s">
        <v>1959</v>
      </c>
      <c r="E65" s="8" t="s">
        <v>1960</v>
      </c>
      <c r="F65" s="8" t="s">
        <v>380</v>
      </c>
      <c r="G65" s="8" t="s">
        <v>386</v>
      </c>
      <c r="H65" s="8" t="s">
        <v>566</v>
      </c>
      <c r="I65" s="8" t="s">
        <v>2142</v>
      </c>
      <c r="J65" s="10" t="s">
        <v>304</v>
      </c>
      <c r="K65" s="8" t="s">
        <v>388</v>
      </c>
      <c r="L65" s="8" t="s">
        <v>1965</v>
      </c>
      <c r="M65" s="8" t="s">
        <v>1966</v>
      </c>
      <c r="N65" s="8" t="s">
        <v>1967</v>
      </c>
      <c r="O65" s="11">
        <v>24097068</v>
      </c>
      <c r="P65" s="8" t="s">
        <v>530</v>
      </c>
      <c r="Q65" s="8">
        <v>2013</v>
      </c>
      <c r="R65" s="8">
        <v>9.6199999999999994E-2</v>
      </c>
      <c r="S65" s="8">
        <v>9.7999999999999997E-3</v>
      </c>
      <c r="T65" s="30">
        <v>2.7130000000000002E-21</v>
      </c>
      <c r="U65" s="8" t="s">
        <v>1867</v>
      </c>
      <c r="V65" s="16">
        <v>74969</v>
      </c>
      <c r="W65" s="28">
        <v>0</v>
      </c>
      <c r="X65" s="16">
        <v>74969</v>
      </c>
      <c r="Y65" s="16">
        <v>60</v>
      </c>
      <c r="Z65" s="16" t="s">
        <v>1865</v>
      </c>
      <c r="AA65" s="16" t="s">
        <v>1968</v>
      </c>
      <c r="EV65" s="1" t="s">
        <v>60</v>
      </c>
      <c r="EW65" s="1">
        <v>4.9009799999999999E-2</v>
      </c>
    </row>
    <row r="66" spans="1:153" x14ac:dyDescent="0.75">
      <c r="A66" s="16">
        <v>65</v>
      </c>
      <c r="B66" s="8" t="s">
        <v>1958</v>
      </c>
      <c r="C66" s="8" t="s">
        <v>1958</v>
      </c>
      <c r="D66" s="8" t="s">
        <v>1959</v>
      </c>
      <c r="E66" s="8" t="s">
        <v>1960</v>
      </c>
      <c r="F66" s="8" t="s">
        <v>380</v>
      </c>
      <c r="G66" s="8" t="s">
        <v>386</v>
      </c>
      <c r="H66" s="8" t="s">
        <v>566</v>
      </c>
      <c r="I66" s="8" t="s">
        <v>2142</v>
      </c>
      <c r="J66" s="10" t="s">
        <v>304</v>
      </c>
      <c r="K66" s="8" t="s">
        <v>388</v>
      </c>
      <c r="L66" s="8" t="s">
        <v>1969</v>
      </c>
      <c r="M66" s="8" t="s">
        <v>1970</v>
      </c>
      <c r="N66" s="8" t="s">
        <v>1967</v>
      </c>
      <c r="O66" s="11">
        <v>24097068</v>
      </c>
      <c r="P66" s="8" t="s">
        <v>530</v>
      </c>
      <c r="Q66" s="8">
        <v>2013</v>
      </c>
      <c r="R66" s="8">
        <v>9.9400000000000002E-2</v>
      </c>
      <c r="S66" s="8">
        <v>9.4000000000000004E-3</v>
      </c>
      <c r="T66" s="30">
        <v>7.9389999999999998E-23</v>
      </c>
      <c r="U66" s="8" t="s">
        <v>1867</v>
      </c>
      <c r="V66" s="16">
        <v>82981</v>
      </c>
      <c r="W66" s="28">
        <v>0</v>
      </c>
      <c r="X66" s="16">
        <v>82981</v>
      </c>
      <c r="Y66" s="16">
        <v>60</v>
      </c>
      <c r="Z66" s="16" t="s">
        <v>1865</v>
      </c>
      <c r="AA66" s="16" t="s">
        <v>1971</v>
      </c>
      <c r="EV66" s="1" t="s">
        <v>61</v>
      </c>
      <c r="EW66" s="1">
        <v>0.104509</v>
      </c>
    </row>
    <row r="67" spans="1:153" x14ac:dyDescent="0.75">
      <c r="A67" s="16">
        <v>66</v>
      </c>
      <c r="B67" s="8" t="s">
        <v>1958</v>
      </c>
      <c r="C67" s="8" t="s">
        <v>1958</v>
      </c>
      <c r="D67" s="8" t="s">
        <v>1959</v>
      </c>
      <c r="E67" s="8" t="s">
        <v>1960</v>
      </c>
      <c r="F67" s="8" t="s">
        <v>380</v>
      </c>
      <c r="G67" s="8" t="s">
        <v>386</v>
      </c>
      <c r="H67" s="8" t="s">
        <v>566</v>
      </c>
      <c r="I67" s="8" t="s">
        <v>2142</v>
      </c>
      <c r="J67" s="10" t="s">
        <v>304</v>
      </c>
      <c r="K67" s="8" t="s">
        <v>388</v>
      </c>
      <c r="L67" s="8" t="s">
        <v>192</v>
      </c>
      <c r="M67" s="8" t="s">
        <v>1972</v>
      </c>
      <c r="N67" s="8" t="s">
        <v>1967</v>
      </c>
      <c r="O67" s="11">
        <v>24097068</v>
      </c>
      <c r="P67" s="8" t="s">
        <v>530</v>
      </c>
      <c r="Q67" s="8">
        <v>2013</v>
      </c>
      <c r="R67" s="8">
        <v>0.1198</v>
      </c>
      <c r="S67" s="8">
        <v>8.8999999999999999E-3</v>
      </c>
      <c r="T67" s="30">
        <v>6.6470000000000003E-40</v>
      </c>
      <c r="U67" s="8" t="s">
        <v>1867</v>
      </c>
      <c r="V67" s="16">
        <v>78333</v>
      </c>
      <c r="W67" s="28">
        <v>0</v>
      </c>
      <c r="X67" s="16">
        <v>78333</v>
      </c>
      <c r="Y67" s="16">
        <v>60</v>
      </c>
      <c r="Z67" s="16" t="s">
        <v>1865</v>
      </c>
      <c r="AA67" s="16" t="s">
        <v>1973</v>
      </c>
      <c r="EV67" s="1" t="s">
        <v>507</v>
      </c>
      <c r="EW67" s="1">
        <v>0.99632399999999999</v>
      </c>
    </row>
    <row r="68" spans="1:153" x14ac:dyDescent="0.75">
      <c r="A68" s="16">
        <v>67</v>
      </c>
      <c r="B68" s="8" t="s">
        <v>1958</v>
      </c>
      <c r="C68" s="8" t="s">
        <v>1958</v>
      </c>
      <c r="D68" s="8" t="s">
        <v>1959</v>
      </c>
      <c r="E68" s="8" t="s">
        <v>1960</v>
      </c>
      <c r="F68" s="8" t="s">
        <v>380</v>
      </c>
      <c r="G68" s="8" t="s">
        <v>386</v>
      </c>
      <c r="H68" s="8" t="s">
        <v>566</v>
      </c>
      <c r="I68" s="8" t="s">
        <v>2142</v>
      </c>
      <c r="J68" s="10" t="s">
        <v>304</v>
      </c>
      <c r="K68" s="8" t="s">
        <v>388</v>
      </c>
      <c r="L68" s="8" t="s">
        <v>1885</v>
      </c>
      <c r="M68" s="8" t="s">
        <v>1886</v>
      </c>
      <c r="N68" s="8" t="s">
        <v>1874</v>
      </c>
      <c r="O68" s="11" t="s">
        <v>1875</v>
      </c>
      <c r="P68" s="8" t="s">
        <v>530</v>
      </c>
      <c r="Q68" s="8">
        <v>2017</v>
      </c>
      <c r="R68" s="8">
        <v>2.027E-2</v>
      </c>
      <c r="S68" s="8">
        <v>3.1120000000000002E-3</v>
      </c>
      <c r="T68" s="30">
        <v>7.3700000000000001E-11</v>
      </c>
      <c r="U68" s="8" t="s">
        <v>1867</v>
      </c>
      <c r="V68" s="16">
        <v>336474</v>
      </c>
      <c r="W68" s="28">
        <v>0</v>
      </c>
      <c r="X68" s="16">
        <v>336474</v>
      </c>
      <c r="Y68" s="16">
        <v>1</v>
      </c>
      <c r="Z68" s="16" t="s">
        <v>1865</v>
      </c>
      <c r="AA68" s="16" t="s">
        <v>1876</v>
      </c>
      <c r="EV68" s="1" t="s">
        <v>509</v>
      </c>
      <c r="EW68" s="1">
        <v>0.67797200000000002</v>
      </c>
    </row>
    <row r="69" spans="1:153" x14ac:dyDescent="0.75">
      <c r="A69" s="16">
        <v>68</v>
      </c>
      <c r="B69" s="8" t="s">
        <v>1958</v>
      </c>
      <c r="C69" s="8" t="s">
        <v>1958</v>
      </c>
      <c r="D69" s="8" t="s">
        <v>1959</v>
      </c>
      <c r="E69" s="8" t="s">
        <v>1960</v>
      </c>
      <c r="F69" s="8" t="s">
        <v>380</v>
      </c>
      <c r="G69" s="8" t="s">
        <v>386</v>
      </c>
      <c r="H69" s="8" t="s">
        <v>566</v>
      </c>
      <c r="I69" s="8" t="s">
        <v>2142</v>
      </c>
      <c r="J69" s="10" t="s">
        <v>304</v>
      </c>
      <c r="K69" s="8" t="s">
        <v>388</v>
      </c>
      <c r="L69" s="8" t="s">
        <v>1887</v>
      </c>
      <c r="M69" s="8" t="s">
        <v>573</v>
      </c>
      <c r="N69" s="8" t="s">
        <v>1874</v>
      </c>
      <c r="O69" s="11" t="s">
        <v>1875</v>
      </c>
      <c r="P69" s="8" t="s">
        <v>530</v>
      </c>
      <c r="Q69" s="8">
        <v>2017</v>
      </c>
      <c r="R69" s="8">
        <v>1.602E-2</v>
      </c>
      <c r="S69" s="8">
        <v>2.8839999999999998E-3</v>
      </c>
      <c r="T69" s="30">
        <v>2.817E-8</v>
      </c>
      <c r="U69" s="8" t="s">
        <v>1867</v>
      </c>
      <c r="V69" s="16">
        <v>331258</v>
      </c>
      <c r="W69" s="28">
        <v>0</v>
      </c>
      <c r="X69" s="16">
        <v>331258</v>
      </c>
      <c r="Y69" s="16">
        <v>1</v>
      </c>
      <c r="Z69" s="16" t="s">
        <v>1865</v>
      </c>
      <c r="AA69" s="16" t="s">
        <v>1876</v>
      </c>
      <c r="EV69" s="1" t="s">
        <v>63</v>
      </c>
      <c r="EW69" s="1">
        <v>0.78005899999999995</v>
      </c>
    </row>
    <row r="70" spans="1:153" x14ac:dyDescent="0.75">
      <c r="A70" s="16">
        <v>69</v>
      </c>
      <c r="B70" s="8" t="s">
        <v>1958</v>
      </c>
      <c r="C70" s="8" t="s">
        <v>1958</v>
      </c>
      <c r="D70" s="8" t="s">
        <v>1959</v>
      </c>
      <c r="E70" s="8" t="s">
        <v>1960</v>
      </c>
      <c r="F70" s="8" t="s">
        <v>380</v>
      </c>
      <c r="G70" s="8" t="s">
        <v>386</v>
      </c>
      <c r="H70" s="8" t="s">
        <v>566</v>
      </c>
      <c r="I70" s="8" t="s">
        <v>2142</v>
      </c>
      <c r="J70" s="10" t="s">
        <v>304</v>
      </c>
      <c r="K70" s="8" t="s">
        <v>388</v>
      </c>
      <c r="L70" s="8" t="s">
        <v>1888</v>
      </c>
      <c r="M70" s="8" t="s">
        <v>573</v>
      </c>
      <c r="N70" s="8" t="s">
        <v>1874</v>
      </c>
      <c r="O70" s="11" t="s">
        <v>1875</v>
      </c>
      <c r="P70" s="8" t="s">
        <v>530</v>
      </c>
      <c r="Q70" s="8">
        <v>2017</v>
      </c>
      <c r="R70" s="8">
        <v>1.6320000000000001E-2</v>
      </c>
      <c r="S70" s="8">
        <v>2.8830000000000001E-3</v>
      </c>
      <c r="T70" s="30">
        <v>1.5160000000000001E-8</v>
      </c>
      <c r="U70" s="8" t="s">
        <v>1867</v>
      </c>
      <c r="V70" s="16">
        <v>331285</v>
      </c>
      <c r="W70" s="28">
        <v>0</v>
      </c>
      <c r="X70" s="16">
        <v>331285</v>
      </c>
      <c r="Y70" s="16">
        <v>1</v>
      </c>
      <c r="Z70" s="16" t="s">
        <v>1865</v>
      </c>
      <c r="AA70" s="16" t="s">
        <v>1876</v>
      </c>
      <c r="EV70" s="1" t="s">
        <v>64</v>
      </c>
      <c r="EW70" s="1">
        <v>0.234067</v>
      </c>
    </row>
    <row r="71" spans="1:153" x14ac:dyDescent="0.75">
      <c r="A71" s="16">
        <v>70</v>
      </c>
      <c r="B71" s="8" t="s">
        <v>1958</v>
      </c>
      <c r="C71" s="8" t="s">
        <v>1958</v>
      </c>
      <c r="D71" s="8" t="s">
        <v>1959</v>
      </c>
      <c r="E71" s="8" t="s">
        <v>1960</v>
      </c>
      <c r="F71" s="8" t="s">
        <v>380</v>
      </c>
      <c r="G71" s="8" t="s">
        <v>386</v>
      </c>
      <c r="H71" s="8" t="s">
        <v>566</v>
      </c>
      <c r="I71" s="8" t="s">
        <v>2142</v>
      </c>
      <c r="J71" s="10" t="s">
        <v>304</v>
      </c>
      <c r="K71" s="8" t="s">
        <v>388</v>
      </c>
      <c r="L71" s="8" t="s">
        <v>1889</v>
      </c>
      <c r="M71" s="8" t="s">
        <v>573</v>
      </c>
      <c r="N71" s="8" t="s">
        <v>1874</v>
      </c>
      <c r="O71" s="11" t="s">
        <v>1875</v>
      </c>
      <c r="P71" s="8" t="s">
        <v>530</v>
      </c>
      <c r="Q71" s="8">
        <v>2017</v>
      </c>
      <c r="R71" s="8">
        <v>1.5990000000000001E-2</v>
      </c>
      <c r="S71" s="8">
        <v>2.8649999999999999E-3</v>
      </c>
      <c r="T71" s="30">
        <v>2.4080000000000001E-8</v>
      </c>
      <c r="U71" s="8" t="s">
        <v>1867</v>
      </c>
      <c r="V71" s="16">
        <v>331253</v>
      </c>
      <c r="W71" s="28">
        <v>0</v>
      </c>
      <c r="X71" s="16">
        <v>331253</v>
      </c>
      <c r="Y71" s="16">
        <v>1</v>
      </c>
      <c r="Z71" s="16" t="s">
        <v>1865</v>
      </c>
      <c r="AA71" s="16" t="s">
        <v>1876</v>
      </c>
    </row>
    <row r="72" spans="1:153" x14ac:dyDescent="0.75">
      <c r="A72" s="16">
        <v>71</v>
      </c>
      <c r="B72" s="8" t="s">
        <v>1958</v>
      </c>
      <c r="C72" s="8" t="s">
        <v>1958</v>
      </c>
      <c r="D72" s="8" t="s">
        <v>1959</v>
      </c>
      <c r="E72" s="8" t="s">
        <v>1960</v>
      </c>
      <c r="F72" s="8" t="s">
        <v>380</v>
      </c>
      <c r="G72" s="8" t="s">
        <v>386</v>
      </c>
      <c r="H72" s="8" t="s">
        <v>566</v>
      </c>
      <c r="I72" s="8" t="s">
        <v>2142</v>
      </c>
      <c r="J72" s="10" t="s">
        <v>304</v>
      </c>
      <c r="K72" s="8" t="s">
        <v>388</v>
      </c>
      <c r="L72" s="8" t="s">
        <v>1890</v>
      </c>
      <c r="M72" s="8" t="s">
        <v>573</v>
      </c>
      <c r="N72" s="8" t="s">
        <v>1874</v>
      </c>
      <c r="O72" s="11" t="s">
        <v>1875</v>
      </c>
      <c r="P72" s="8" t="s">
        <v>530</v>
      </c>
      <c r="Q72" s="8">
        <v>2017</v>
      </c>
      <c r="R72" s="8">
        <v>1.6080000000000001E-2</v>
      </c>
      <c r="S72" s="8">
        <v>2.8639999999999998E-3</v>
      </c>
      <c r="T72" s="30">
        <v>1.969E-8</v>
      </c>
      <c r="U72" s="8" t="s">
        <v>1867</v>
      </c>
      <c r="V72" s="16">
        <v>331285</v>
      </c>
      <c r="W72" s="28">
        <v>0</v>
      </c>
      <c r="X72" s="16">
        <v>331285</v>
      </c>
      <c r="Y72" s="16">
        <v>1</v>
      </c>
      <c r="Z72" s="16" t="s">
        <v>1865</v>
      </c>
      <c r="AA72" s="16" t="s">
        <v>1876</v>
      </c>
      <c r="EV72" s="1" t="s">
        <v>513</v>
      </c>
      <c r="EW72" s="1">
        <v>0.99924100000000005</v>
      </c>
    </row>
    <row r="73" spans="1:153" x14ac:dyDescent="0.75">
      <c r="A73" s="16">
        <v>72</v>
      </c>
      <c r="B73" s="8" t="s">
        <v>1958</v>
      </c>
      <c r="C73" s="8" t="s">
        <v>1958</v>
      </c>
      <c r="D73" s="8" t="s">
        <v>1959</v>
      </c>
      <c r="E73" s="8" t="s">
        <v>1960</v>
      </c>
      <c r="F73" s="8" t="s">
        <v>380</v>
      </c>
      <c r="G73" s="8" t="s">
        <v>386</v>
      </c>
      <c r="H73" s="8" t="s">
        <v>566</v>
      </c>
      <c r="I73" s="8" t="s">
        <v>2142</v>
      </c>
      <c r="J73" s="10" t="s">
        <v>304</v>
      </c>
      <c r="K73" s="8" t="s">
        <v>388</v>
      </c>
      <c r="L73" s="8" t="s">
        <v>1974</v>
      </c>
      <c r="M73" s="8" t="s">
        <v>1950</v>
      </c>
      <c r="N73" s="8" t="s">
        <v>1874</v>
      </c>
      <c r="O73" s="11" t="s">
        <v>1875</v>
      </c>
      <c r="P73" s="8" t="s">
        <v>530</v>
      </c>
      <c r="Q73" s="8">
        <v>2017</v>
      </c>
      <c r="R73" s="8">
        <v>1.9539999999999998E-2</v>
      </c>
      <c r="S73" s="8">
        <v>2.7439999999999999E-3</v>
      </c>
      <c r="T73" s="30">
        <v>1.063E-12</v>
      </c>
      <c r="U73" s="8" t="s">
        <v>1867</v>
      </c>
      <c r="V73" s="16">
        <v>154702</v>
      </c>
      <c r="W73" s="28">
        <v>35840</v>
      </c>
      <c r="X73" s="16">
        <v>118862</v>
      </c>
      <c r="Y73" s="16">
        <v>1</v>
      </c>
      <c r="Z73" s="16" t="s">
        <v>1922</v>
      </c>
      <c r="AA73" s="16" t="s">
        <v>1876</v>
      </c>
      <c r="EV73" s="1" t="s">
        <v>328</v>
      </c>
      <c r="EW73" s="1">
        <v>0.94372699999999998</v>
      </c>
    </row>
    <row r="74" spans="1:153" x14ac:dyDescent="0.75">
      <c r="A74" s="16">
        <v>73</v>
      </c>
      <c r="B74" s="8" t="s">
        <v>1958</v>
      </c>
      <c r="C74" s="8" t="s">
        <v>1958</v>
      </c>
      <c r="D74" s="8" t="s">
        <v>1959</v>
      </c>
      <c r="E74" s="8" t="s">
        <v>1960</v>
      </c>
      <c r="F74" s="8" t="s">
        <v>380</v>
      </c>
      <c r="G74" s="8" t="s">
        <v>386</v>
      </c>
      <c r="H74" s="8" t="s">
        <v>566</v>
      </c>
      <c r="I74" s="8" t="s">
        <v>2142</v>
      </c>
      <c r="J74" s="10" t="s">
        <v>304</v>
      </c>
      <c r="K74" s="8" t="s">
        <v>388</v>
      </c>
      <c r="L74" s="8" t="s">
        <v>1975</v>
      </c>
      <c r="M74" s="8" t="s">
        <v>1976</v>
      </c>
      <c r="N74" s="8" t="s">
        <v>1874</v>
      </c>
      <c r="O74" s="11" t="s">
        <v>1875</v>
      </c>
      <c r="P74" s="8" t="s">
        <v>530</v>
      </c>
      <c r="Q74" s="8">
        <v>2017</v>
      </c>
      <c r="R74" s="8">
        <v>1.102E-2</v>
      </c>
      <c r="S74" s="8">
        <v>1.4350000000000001E-3</v>
      </c>
      <c r="T74" s="30">
        <v>1.6420000000000001E-14</v>
      </c>
      <c r="U74" s="8" t="s">
        <v>1867</v>
      </c>
      <c r="V74" s="16">
        <v>337159</v>
      </c>
      <c r="W74" s="28">
        <v>41296</v>
      </c>
      <c r="X74" s="16">
        <v>295863</v>
      </c>
      <c r="Y74" s="16">
        <v>1</v>
      </c>
      <c r="Z74" s="16" t="s">
        <v>1922</v>
      </c>
      <c r="AA74" s="16" t="s">
        <v>1876</v>
      </c>
      <c r="EV74" s="1" t="s">
        <v>66</v>
      </c>
      <c r="EW74" s="1">
        <v>0.120099</v>
      </c>
    </row>
    <row r="75" spans="1:153" x14ac:dyDescent="0.75">
      <c r="A75" s="16">
        <v>74</v>
      </c>
      <c r="B75" s="8" t="s">
        <v>49</v>
      </c>
      <c r="C75" s="8" t="s">
        <v>49</v>
      </c>
      <c r="D75" s="8" t="s">
        <v>1977</v>
      </c>
      <c r="E75" s="8" t="s">
        <v>1978</v>
      </c>
      <c r="F75" s="8" t="s">
        <v>381</v>
      </c>
      <c r="G75" s="8" t="s">
        <v>380</v>
      </c>
      <c r="H75" s="8" t="s">
        <v>526</v>
      </c>
      <c r="I75" s="8" t="s">
        <v>2146</v>
      </c>
      <c r="J75" s="10" t="s">
        <v>249</v>
      </c>
      <c r="K75" s="8" t="s">
        <v>388</v>
      </c>
      <c r="L75" s="8" t="s">
        <v>244</v>
      </c>
      <c r="M75" s="8" t="s">
        <v>1979</v>
      </c>
      <c r="N75" s="8" t="s">
        <v>1980</v>
      </c>
      <c r="O75" s="11">
        <v>26414677</v>
      </c>
      <c r="P75" s="8" t="s">
        <v>530</v>
      </c>
      <c r="Q75" s="8">
        <v>2015</v>
      </c>
      <c r="R75" s="8">
        <v>-0.16</v>
      </c>
      <c r="S75" s="8">
        <v>0.03</v>
      </c>
      <c r="T75" s="30">
        <v>5.1E-10</v>
      </c>
      <c r="U75" s="8" t="s">
        <v>573</v>
      </c>
      <c r="V75" s="16">
        <v>69360</v>
      </c>
      <c r="W75" s="28">
        <v>0</v>
      </c>
      <c r="X75" s="16">
        <v>69360</v>
      </c>
      <c r="Y75" s="16">
        <v>33</v>
      </c>
      <c r="Z75" s="16" t="s">
        <v>1981</v>
      </c>
      <c r="AA75" s="16" t="s">
        <v>1982</v>
      </c>
      <c r="EV75" s="1" t="s">
        <v>517</v>
      </c>
      <c r="EW75" s="1">
        <v>0.687836</v>
      </c>
    </row>
    <row r="76" spans="1:153" x14ac:dyDescent="0.75">
      <c r="A76" s="16">
        <v>75</v>
      </c>
      <c r="B76" s="8" t="s">
        <v>5</v>
      </c>
      <c r="C76" s="8" t="s">
        <v>5</v>
      </c>
      <c r="D76" s="8" t="s">
        <v>1983</v>
      </c>
      <c r="E76" s="8" t="s">
        <v>1984</v>
      </c>
      <c r="F76" s="8" t="s">
        <v>389</v>
      </c>
      <c r="G76" s="8" t="s">
        <v>380</v>
      </c>
      <c r="H76" s="8" t="s">
        <v>526</v>
      </c>
      <c r="I76" s="8" t="s">
        <v>2139</v>
      </c>
      <c r="J76" s="10" t="s">
        <v>90</v>
      </c>
      <c r="K76" s="8" t="s">
        <v>388</v>
      </c>
      <c r="L76" s="8" t="s">
        <v>89</v>
      </c>
      <c r="M76" s="8" t="s">
        <v>1863</v>
      </c>
      <c r="N76" s="8" t="s">
        <v>1864</v>
      </c>
      <c r="O76" s="11">
        <v>27863252</v>
      </c>
      <c r="P76" s="8" t="s">
        <v>530</v>
      </c>
      <c r="Q76" s="8">
        <v>2016</v>
      </c>
      <c r="R76" s="8">
        <v>3.7789999999999997E-2</v>
      </c>
      <c r="S76" s="8">
        <v>3.6570000000000001E-3</v>
      </c>
      <c r="T76" s="30">
        <v>5.0209999999999996E-25</v>
      </c>
      <c r="U76" s="8" t="s">
        <v>1867</v>
      </c>
      <c r="V76" s="16">
        <v>173480</v>
      </c>
      <c r="W76" s="28">
        <v>0</v>
      </c>
      <c r="X76" s="16">
        <v>173480</v>
      </c>
      <c r="Y76" s="16">
        <v>2</v>
      </c>
      <c r="Z76" s="16" t="s">
        <v>1865</v>
      </c>
      <c r="AA76" s="16" t="s">
        <v>1866</v>
      </c>
      <c r="EV76" s="1" t="s">
        <v>67</v>
      </c>
      <c r="EW76" s="1">
        <v>0.13741700000000001</v>
      </c>
    </row>
    <row r="77" spans="1:153" x14ac:dyDescent="0.75">
      <c r="A77" s="16">
        <v>76</v>
      </c>
      <c r="B77" s="8" t="s">
        <v>5</v>
      </c>
      <c r="C77" s="8" t="s">
        <v>5</v>
      </c>
      <c r="D77" s="8" t="s">
        <v>1983</v>
      </c>
      <c r="E77" s="8" t="s">
        <v>1984</v>
      </c>
      <c r="F77" s="8" t="s">
        <v>389</v>
      </c>
      <c r="G77" s="8" t="s">
        <v>380</v>
      </c>
      <c r="H77" s="8" t="s">
        <v>526</v>
      </c>
      <c r="I77" s="8" t="s">
        <v>2139</v>
      </c>
      <c r="J77" s="10" t="s">
        <v>90</v>
      </c>
      <c r="K77" s="8" t="s">
        <v>388</v>
      </c>
      <c r="L77" s="8" t="s">
        <v>79</v>
      </c>
      <c r="M77" s="8" t="s">
        <v>1863</v>
      </c>
      <c r="N77" s="8" t="s">
        <v>1864</v>
      </c>
      <c r="O77" s="11">
        <v>27863252</v>
      </c>
      <c r="P77" s="8" t="s">
        <v>530</v>
      </c>
      <c r="Q77" s="8">
        <v>2016</v>
      </c>
      <c r="R77" s="8">
        <v>4.691E-2</v>
      </c>
      <c r="S77" s="8">
        <v>3.6700000000000001E-3</v>
      </c>
      <c r="T77" s="30">
        <v>2.1109999999999999E-37</v>
      </c>
      <c r="U77" s="8" t="s">
        <v>1867</v>
      </c>
      <c r="V77" s="16">
        <v>173480</v>
      </c>
      <c r="W77" s="28">
        <v>0</v>
      </c>
      <c r="X77" s="16">
        <v>173480</v>
      </c>
      <c r="Y77" s="16">
        <v>2</v>
      </c>
      <c r="Z77" s="16" t="s">
        <v>1865</v>
      </c>
      <c r="AA77" s="16" t="s">
        <v>1866</v>
      </c>
    </row>
    <row r="78" spans="1:153" x14ac:dyDescent="0.75">
      <c r="A78" s="16">
        <v>77</v>
      </c>
      <c r="B78" s="8" t="s">
        <v>15</v>
      </c>
      <c r="C78" s="8" t="s">
        <v>15</v>
      </c>
      <c r="D78" s="8" t="s">
        <v>1985</v>
      </c>
      <c r="E78" s="8" t="s">
        <v>1986</v>
      </c>
      <c r="F78" s="8" t="s">
        <v>381</v>
      </c>
      <c r="G78" s="8" t="s">
        <v>389</v>
      </c>
      <c r="H78" s="8" t="s">
        <v>526</v>
      </c>
      <c r="I78" s="8" t="s">
        <v>2140</v>
      </c>
      <c r="J78" s="10" t="s">
        <v>411</v>
      </c>
      <c r="K78" s="8" t="s">
        <v>395</v>
      </c>
      <c r="L78" s="8" t="s">
        <v>162</v>
      </c>
      <c r="M78" s="8" t="s">
        <v>1863</v>
      </c>
      <c r="N78" s="8" t="s">
        <v>1864</v>
      </c>
      <c r="O78" s="11">
        <v>27863252</v>
      </c>
      <c r="P78" s="8" t="s">
        <v>530</v>
      </c>
      <c r="Q78" s="8">
        <v>2016</v>
      </c>
      <c r="R78" s="8">
        <v>2.1100000000000001E-2</v>
      </c>
      <c r="S78" s="8">
        <v>3.7550000000000001E-3</v>
      </c>
      <c r="T78" s="30">
        <v>1.9259999999999998E-8</v>
      </c>
      <c r="U78" s="8" t="s">
        <v>1867</v>
      </c>
      <c r="V78" s="16">
        <v>173480</v>
      </c>
      <c r="W78" s="28">
        <v>0</v>
      </c>
      <c r="X78" s="16">
        <v>173480</v>
      </c>
      <c r="Y78" s="16">
        <v>2</v>
      </c>
      <c r="Z78" s="16" t="s">
        <v>1865</v>
      </c>
      <c r="AA78" s="16" t="s">
        <v>1866</v>
      </c>
      <c r="EV78" s="1" t="s">
        <v>69</v>
      </c>
      <c r="EW78" s="1">
        <v>0.13264799999999999</v>
      </c>
    </row>
    <row r="79" spans="1:153" x14ac:dyDescent="0.75">
      <c r="A79" s="16">
        <v>78</v>
      </c>
      <c r="B79" s="8" t="s">
        <v>1987</v>
      </c>
      <c r="C79" s="8" t="s">
        <v>1987</v>
      </c>
      <c r="D79" s="8" t="s">
        <v>1988</v>
      </c>
      <c r="E79" s="8" t="s">
        <v>1989</v>
      </c>
      <c r="F79" s="8" t="s">
        <v>381</v>
      </c>
      <c r="G79" s="8" t="s">
        <v>386</v>
      </c>
      <c r="H79" s="8" t="s">
        <v>526</v>
      </c>
      <c r="I79" s="8" t="s">
        <v>2140</v>
      </c>
      <c r="J79" s="10" t="s">
        <v>221</v>
      </c>
      <c r="K79" s="8" t="s">
        <v>455</v>
      </c>
      <c r="L79" s="8" t="s">
        <v>162</v>
      </c>
      <c r="M79" s="8" t="s">
        <v>1863</v>
      </c>
      <c r="N79" s="8" t="s">
        <v>1864</v>
      </c>
      <c r="O79" s="11">
        <v>27863252</v>
      </c>
      <c r="P79" s="8" t="s">
        <v>530</v>
      </c>
      <c r="Q79" s="8">
        <v>2016</v>
      </c>
      <c r="R79" s="8">
        <v>-2.1190000000000001E-2</v>
      </c>
      <c r="S79" s="8">
        <v>3.8560000000000001E-3</v>
      </c>
      <c r="T79" s="30">
        <v>3.913E-8</v>
      </c>
      <c r="U79" s="8" t="s">
        <v>573</v>
      </c>
      <c r="V79" s="16">
        <v>173480</v>
      </c>
      <c r="W79" s="28">
        <v>0</v>
      </c>
      <c r="X79" s="16">
        <v>173480</v>
      </c>
      <c r="Y79" s="16">
        <v>2</v>
      </c>
      <c r="Z79" s="16" t="s">
        <v>1865</v>
      </c>
      <c r="AA79" s="16" t="s">
        <v>1866</v>
      </c>
      <c r="EV79" s="1" t="s">
        <v>70</v>
      </c>
      <c r="EW79" s="1">
        <v>0.365261</v>
      </c>
    </row>
    <row r="80" spans="1:153" x14ac:dyDescent="0.75">
      <c r="A80" s="16">
        <v>79</v>
      </c>
      <c r="B80" s="8" t="s">
        <v>1987</v>
      </c>
      <c r="C80" s="8" t="s">
        <v>1987</v>
      </c>
      <c r="D80" s="8" t="s">
        <v>1988</v>
      </c>
      <c r="E80" s="8" t="s">
        <v>1989</v>
      </c>
      <c r="F80" s="8" t="s">
        <v>381</v>
      </c>
      <c r="G80" s="8" t="s">
        <v>386</v>
      </c>
      <c r="H80" s="8" t="s">
        <v>526</v>
      </c>
      <c r="I80" s="8" t="s">
        <v>2140</v>
      </c>
      <c r="J80" s="10" t="s">
        <v>221</v>
      </c>
      <c r="K80" s="8" t="s">
        <v>455</v>
      </c>
      <c r="L80" s="8" t="s">
        <v>1990</v>
      </c>
      <c r="M80" s="8" t="s">
        <v>1991</v>
      </c>
      <c r="N80" s="8" t="s">
        <v>1992</v>
      </c>
      <c r="O80" s="11">
        <v>25673412</v>
      </c>
      <c r="P80" s="8" t="s">
        <v>531</v>
      </c>
      <c r="Q80" s="8">
        <v>2015</v>
      </c>
      <c r="R80" s="8">
        <v>-0.02</v>
      </c>
      <c r="S80" s="8">
        <v>3.5999999999999999E-3</v>
      </c>
      <c r="T80" s="30">
        <v>1.4999999999999999E-8</v>
      </c>
      <c r="U80" s="8" t="s">
        <v>573</v>
      </c>
      <c r="V80" s="16">
        <v>243954</v>
      </c>
      <c r="W80" s="28">
        <v>0</v>
      </c>
      <c r="X80" s="16">
        <v>243954</v>
      </c>
      <c r="Y80" s="16">
        <v>109</v>
      </c>
      <c r="Z80" s="16" t="s">
        <v>1865</v>
      </c>
      <c r="AA80" s="16" t="s">
        <v>1993</v>
      </c>
    </row>
    <row r="81" spans="1:153" x14ac:dyDescent="0.75">
      <c r="A81" s="16">
        <v>80</v>
      </c>
      <c r="B81" s="8" t="s">
        <v>1987</v>
      </c>
      <c r="C81" s="8" t="s">
        <v>1987</v>
      </c>
      <c r="D81" s="8" t="s">
        <v>1988</v>
      </c>
      <c r="E81" s="8" t="s">
        <v>1989</v>
      </c>
      <c r="F81" s="8" t="s">
        <v>381</v>
      </c>
      <c r="G81" s="8" t="s">
        <v>386</v>
      </c>
      <c r="H81" s="8" t="s">
        <v>526</v>
      </c>
      <c r="I81" s="8" t="s">
        <v>2140</v>
      </c>
      <c r="J81" s="10" t="s">
        <v>221</v>
      </c>
      <c r="K81" s="8" t="s">
        <v>455</v>
      </c>
      <c r="L81" s="8" t="s">
        <v>1885</v>
      </c>
      <c r="M81" s="8" t="s">
        <v>1886</v>
      </c>
      <c r="N81" s="8" t="s">
        <v>1874</v>
      </c>
      <c r="O81" s="11" t="s">
        <v>1875</v>
      </c>
      <c r="P81" s="8" t="s">
        <v>530</v>
      </c>
      <c r="Q81" s="8">
        <v>2017</v>
      </c>
      <c r="R81" s="8">
        <v>-1.2579999999999999E-2</v>
      </c>
      <c r="S81" s="8">
        <v>1.861E-3</v>
      </c>
      <c r="T81" s="30">
        <v>1.3959999999999999E-11</v>
      </c>
      <c r="U81" s="8" t="s">
        <v>573</v>
      </c>
      <c r="V81" s="16">
        <v>336474</v>
      </c>
      <c r="W81" s="28">
        <v>0</v>
      </c>
      <c r="X81" s="16">
        <v>336474</v>
      </c>
      <c r="Y81" s="16">
        <v>1</v>
      </c>
      <c r="Z81" s="16" t="s">
        <v>1865</v>
      </c>
      <c r="AA81" s="16" t="s">
        <v>1876</v>
      </c>
      <c r="EV81" s="1" t="s">
        <v>72</v>
      </c>
      <c r="EW81" s="1">
        <v>0.50753499999999996</v>
      </c>
    </row>
    <row r="82" spans="1:153" x14ac:dyDescent="0.75">
      <c r="A82" s="16">
        <v>81</v>
      </c>
      <c r="B82" s="8" t="s">
        <v>1987</v>
      </c>
      <c r="C82" s="8" t="s">
        <v>1987</v>
      </c>
      <c r="D82" s="8" t="s">
        <v>1988</v>
      </c>
      <c r="E82" s="8" t="s">
        <v>1989</v>
      </c>
      <c r="F82" s="8" t="s">
        <v>381</v>
      </c>
      <c r="G82" s="8" t="s">
        <v>386</v>
      </c>
      <c r="H82" s="8" t="s">
        <v>526</v>
      </c>
      <c r="I82" s="8" t="s">
        <v>2140</v>
      </c>
      <c r="J82" s="10" t="s">
        <v>221</v>
      </c>
      <c r="K82" s="8" t="s">
        <v>455</v>
      </c>
      <c r="L82" s="8" t="s">
        <v>1994</v>
      </c>
      <c r="M82" s="8" t="s">
        <v>1886</v>
      </c>
      <c r="N82" s="8" t="s">
        <v>1874</v>
      </c>
      <c r="O82" s="11" t="s">
        <v>1875</v>
      </c>
      <c r="P82" s="8" t="s">
        <v>530</v>
      </c>
      <c r="Q82" s="8">
        <v>2017</v>
      </c>
      <c r="R82" s="8">
        <v>-1.26E-2</v>
      </c>
      <c r="S82" s="8">
        <v>2.0240000000000002E-3</v>
      </c>
      <c r="T82" s="30">
        <v>4.8329999999999998E-10</v>
      </c>
      <c r="U82" s="8" t="s">
        <v>573</v>
      </c>
      <c r="V82" s="16">
        <v>336172</v>
      </c>
      <c r="W82" s="28">
        <v>0</v>
      </c>
      <c r="X82" s="16">
        <v>336172</v>
      </c>
      <c r="Y82" s="16">
        <v>1</v>
      </c>
      <c r="Z82" s="16" t="s">
        <v>1865</v>
      </c>
      <c r="AA82" s="16" t="s">
        <v>1876</v>
      </c>
      <c r="EV82" s="1" t="s">
        <v>73</v>
      </c>
      <c r="EW82" s="1">
        <v>0.32706800000000003</v>
      </c>
    </row>
    <row r="83" spans="1:153" x14ac:dyDescent="0.75">
      <c r="A83" s="16">
        <v>82</v>
      </c>
      <c r="B83" s="8" t="s">
        <v>1995</v>
      </c>
      <c r="C83" s="8" t="s">
        <v>1995</v>
      </c>
      <c r="D83" s="8" t="s">
        <v>1996</v>
      </c>
      <c r="E83" s="8" t="s">
        <v>1997</v>
      </c>
      <c r="F83" s="8" t="s">
        <v>380</v>
      </c>
      <c r="G83" s="8" t="s">
        <v>389</v>
      </c>
      <c r="H83" s="8" t="s">
        <v>526</v>
      </c>
      <c r="I83" s="8" t="s">
        <v>2143</v>
      </c>
      <c r="J83" s="10" t="s">
        <v>110</v>
      </c>
      <c r="K83" s="8" t="s">
        <v>388</v>
      </c>
      <c r="L83" s="8" t="s">
        <v>89</v>
      </c>
      <c r="M83" s="8" t="s">
        <v>1863</v>
      </c>
      <c r="N83" s="8" t="s">
        <v>1864</v>
      </c>
      <c r="O83" s="11">
        <v>27863252</v>
      </c>
      <c r="P83" s="8" t="s">
        <v>530</v>
      </c>
      <c r="Q83" s="8">
        <v>2016</v>
      </c>
      <c r="R83" s="8">
        <v>-2.4920000000000001E-2</v>
      </c>
      <c r="S83" s="8">
        <v>3.8319999999999999E-3</v>
      </c>
      <c r="T83" s="30">
        <v>7.9719999999999997E-11</v>
      </c>
      <c r="U83" s="8" t="s">
        <v>573</v>
      </c>
      <c r="V83" s="16">
        <v>173480</v>
      </c>
      <c r="W83" s="28">
        <v>0</v>
      </c>
      <c r="X83" s="16">
        <v>173480</v>
      </c>
      <c r="Y83" s="16">
        <v>2</v>
      </c>
      <c r="Z83" s="16" t="s">
        <v>1865</v>
      </c>
      <c r="AA83" s="16" t="s">
        <v>1866</v>
      </c>
    </row>
    <row r="84" spans="1:153" x14ac:dyDescent="0.75">
      <c r="A84" s="16">
        <v>83</v>
      </c>
      <c r="B84" s="8" t="s">
        <v>1995</v>
      </c>
      <c r="C84" s="8" t="s">
        <v>1995</v>
      </c>
      <c r="D84" s="8" t="s">
        <v>1996</v>
      </c>
      <c r="E84" s="8" t="s">
        <v>1997</v>
      </c>
      <c r="F84" s="8" t="s">
        <v>380</v>
      </c>
      <c r="G84" s="8" t="s">
        <v>389</v>
      </c>
      <c r="H84" s="8" t="s">
        <v>526</v>
      </c>
      <c r="I84" s="8" t="s">
        <v>2143</v>
      </c>
      <c r="J84" s="10" t="s">
        <v>110</v>
      </c>
      <c r="K84" s="8" t="s">
        <v>388</v>
      </c>
      <c r="L84" s="8" t="s">
        <v>79</v>
      </c>
      <c r="M84" s="8" t="s">
        <v>1863</v>
      </c>
      <c r="N84" s="8" t="s">
        <v>1864</v>
      </c>
      <c r="O84" s="11">
        <v>27863252</v>
      </c>
      <c r="P84" s="8" t="s">
        <v>530</v>
      </c>
      <c r="Q84" s="8">
        <v>2016</v>
      </c>
      <c r="R84" s="8">
        <v>-2.921E-2</v>
      </c>
      <c r="S84" s="8">
        <v>3.846E-3</v>
      </c>
      <c r="T84" s="30">
        <v>3.0589999999999999E-14</v>
      </c>
      <c r="U84" s="8" t="s">
        <v>573</v>
      </c>
      <c r="V84" s="16">
        <v>173480</v>
      </c>
      <c r="W84" s="28">
        <v>0</v>
      </c>
      <c r="X84" s="16">
        <v>173480</v>
      </c>
      <c r="Y84" s="16">
        <v>2</v>
      </c>
      <c r="Z84" s="16" t="s">
        <v>1865</v>
      </c>
      <c r="AA84" s="16" t="s">
        <v>1866</v>
      </c>
    </row>
    <row r="85" spans="1:153" x14ac:dyDescent="0.75">
      <c r="A85" s="16">
        <v>84</v>
      </c>
      <c r="B85" s="8" t="s">
        <v>1995</v>
      </c>
      <c r="C85" s="8" t="s">
        <v>1995</v>
      </c>
      <c r="D85" s="8" t="s">
        <v>1996</v>
      </c>
      <c r="E85" s="8" t="s">
        <v>1997</v>
      </c>
      <c r="F85" s="8" t="s">
        <v>380</v>
      </c>
      <c r="G85" s="8" t="s">
        <v>389</v>
      </c>
      <c r="H85" s="8" t="s">
        <v>526</v>
      </c>
      <c r="I85" s="8" t="s">
        <v>2143</v>
      </c>
      <c r="J85" s="10" t="s">
        <v>110</v>
      </c>
      <c r="K85" s="8" t="s">
        <v>388</v>
      </c>
      <c r="L85" s="8" t="s">
        <v>1998</v>
      </c>
      <c r="M85" s="8" t="s">
        <v>1950</v>
      </c>
      <c r="N85" s="8" t="s">
        <v>1874</v>
      </c>
      <c r="O85" s="11" t="s">
        <v>1875</v>
      </c>
      <c r="P85" s="8" t="s">
        <v>530</v>
      </c>
      <c r="Q85" s="8">
        <v>2017</v>
      </c>
      <c r="R85" s="8">
        <v>7.5560000000000002E-3</v>
      </c>
      <c r="S85" s="8">
        <v>1.279E-3</v>
      </c>
      <c r="T85" s="30">
        <v>3.4459999999999999E-9</v>
      </c>
      <c r="U85" s="8" t="s">
        <v>1867</v>
      </c>
      <c r="V85" s="16">
        <v>333581</v>
      </c>
      <c r="W85" s="28">
        <v>184936</v>
      </c>
      <c r="X85" s="16">
        <v>148645</v>
      </c>
      <c r="Y85" s="16">
        <v>1</v>
      </c>
      <c r="Z85" s="16" t="s">
        <v>1922</v>
      </c>
      <c r="AA85" s="16" t="s">
        <v>1876</v>
      </c>
    </row>
    <row r="86" spans="1:153" x14ac:dyDescent="0.75">
      <c r="A86" s="16">
        <v>85</v>
      </c>
      <c r="B86" s="8" t="s">
        <v>1995</v>
      </c>
      <c r="C86" s="8" t="s">
        <v>1995</v>
      </c>
      <c r="D86" s="8" t="s">
        <v>1996</v>
      </c>
      <c r="E86" s="8" t="s">
        <v>1997</v>
      </c>
      <c r="F86" s="8" t="s">
        <v>380</v>
      </c>
      <c r="G86" s="8" t="s">
        <v>389</v>
      </c>
      <c r="H86" s="8" t="s">
        <v>526</v>
      </c>
      <c r="I86" s="8" t="s">
        <v>2143</v>
      </c>
      <c r="J86" s="10" t="s">
        <v>110</v>
      </c>
      <c r="K86" s="8" t="s">
        <v>388</v>
      </c>
      <c r="L86" s="8" t="s">
        <v>1999</v>
      </c>
      <c r="M86" s="8" t="s">
        <v>1950</v>
      </c>
      <c r="N86" s="8" t="s">
        <v>1874</v>
      </c>
      <c r="O86" s="11" t="s">
        <v>1875</v>
      </c>
      <c r="P86" s="8" t="s">
        <v>530</v>
      </c>
      <c r="Q86" s="8">
        <v>2017</v>
      </c>
      <c r="R86" s="8">
        <v>-6.0959999999999999E-3</v>
      </c>
      <c r="S86" s="8">
        <v>1.057E-3</v>
      </c>
      <c r="T86" s="30">
        <v>8.1289999999999995E-9</v>
      </c>
      <c r="U86" s="8" t="s">
        <v>573</v>
      </c>
      <c r="V86" s="16">
        <v>333581</v>
      </c>
      <c r="W86" s="28">
        <v>72882</v>
      </c>
      <c r="X86" s="16">
        <v>260699</v>
      </c>
      <c r="Y86" s="16">
        <v>1</v>
      </c>
      <c r="Z86" s="16" t="s">
        <v>1922</v>
      </c>
      <c r="AA86" s="16" t="s">
        <v>1876</v>
      </c>
    </row>
    <row r="87" spans="1:153" x14ac:dyDescent="0.75">
      <c r="A87" s="16">
        <v>86</v>
      </c>
      <c r="B87" s="8" t="s">
        <v>1995</v>
      </c>
      <c r="C87" s="8" t="s">
        <v>1995</v>
      </c>
      <c r="D87" s="8" t="s">
        <v>1996</v>
      </c>
      <c r="E87" s="8" t="s">
        <v>1997</v>
      </c>
      <c r="F87" s="8" t="s">
        <v>380</v>
      </c>
      <c r="G87" s="8" t="s">
        <v>389</v>
      </c>
      <c r="H87" s="8" t="s">
        <v>526</v>
      </c>
      <c r="I87" s="8" t="s">
        <v>2143</v>
      </c>
      <c r="J87" s="10" t="s">
        <v>110</v>
      </c>
      <c r="K87" s="8" t="s">
        <v>388</v>
      </c>
      <c r="L87" s="8" t="s">
        <v>2000</v>
      </c>
      <c r="M87" s="8" t="s">
        <v>2001</v>
      </c>
      <c r="N87" s="8" t="s">
        <v>1874</v>
      </c>
      <c r="O87" s="11" t="s">
        <v>1875</v>
      </c>
      <c r="P87" s="8" t="s">
        <v>530</v>
      </c>
      <c r="Q87" s="8">
        <v>2017</v>
      </c>
      <c r="R87" s="8">
        <v>-8.2059999999999998E-3</v>
      </c>
      <c r="S87" s="8">
        <v>1.0189999999999999E-3</v>
      </c>
      <c r="T87" s="30">
        <v>8.1160000000000001E-16</v>
      </c>
      <c r="U87" s="8" t="s">
        <v>573</v>
      </c>
      <c r="V87" s="16">
        <v>336650</v>
      </c>
      <c r="W87" s="28">
        <v>66967</v>
      </c>
      <c r="X87" s="16">
        <v>269683</v>
      </c>
      <c r="Y87" s="16">
        <v>1</v>
      </c>
      <c r="Z87" s="16" t="s">
        <v>1922</v>
      </c>
      <c r="AA87" s="16" t="s">
        <v>1876</v>
      </c>
    </row>
    <row r="88" spans="1:153" x14ac:dyDescent="0.75">
      <c r="A88" s="16">
        <v>87</v>
      </c>
      <c r="B88" s="8" t="s">
        <v>1995</v>
      </c>
      <c r="C88" s="8" t="s">
        <v>1995</v>
      </c>
      <c r="D88" s="8" t="s">
        <v>1996</v>
      </c>
      <c r="E88" s="8" t="s">
        <v>1997</v>
      </c>
      <c r="F88" s="8" t="s">
        <v>380</v>
      </c>
      <c r="G88" s="8" t="s">
        <v>389</v>
      </c>
      <c r="H88" s="8" t="s">
        <v>526</v>
      </c>
      <c r="I88" s="8" t="s">
        <v>2143</v>
      </c>
      <c r="J88" s="10" t="s">
        <v>110</v>
      </c>
      <c r="K88" s="8" t="s">
        <v>388</v>
      </c>
      <c r="L88" s="8" t="s">
        <v>2002</v>
      </c>
      <c r="M88" s="8" t="s">
        <v>2003</v>
      </c>
      <c r="N88" s="8" t="s">
        <v>1874</v>
      </c>
      <c r="O88" s="11" t="s">
        <v>1875</v>
      </c>
      <c r="P88" s="8" t="s">
        <v>530</v>
      </c>
      <c r="Q88" s="8">
        <v>2017</v>
      </c>
      <c r="R88" s="8">
        <v>1.8370000000000001E-2</v>
      </c>
      <c r="S88" s="8">
        <v>2.6329999999999999E-3</v>
      </c>
      <c r="T88" s="30">
        <v>3.0080000000000001E-12</v>
      </c>
      <c r="U88" s="8" t="s">
        <v>1867</v>
      </c>
      <c r="V88" s="16">
        <v>317756</v>
      </c>
      <c r="W88" s="28">
        <v>0</v>
      </c>
      <c r="X88" s="16">
        <v>317756</v>
      </c>
      <c r="Y88" s="16">
        <v>1</v>
      </c>
      <c r="Z88" s="16" t="s">
        <v>1865</v>
      </c>
      <c r="AA88" s="16" t="s">
        <v>1876</v>
      </c>
    </row>
    <row r="89" spans="1:153" x14ac:dyDescent="0.75">
      <c r="A89" s="16">
        <v>88</v>
      </c>
      <c r="B89" s="8" t="s">
        <v>1995</v>
      </c>
      <c r="C89" s="8" t="s">
        <v>1995</v>
      </c>
      <c r="D89" s="8" t="s">
        <v>1996</v>
      </c>
      <c r="E89" s="8" t="s">
        <v>1997</v>
      </c>
      <c r="F89" s="8" t="s">
        <v>380</v>
      </c>
      <c r="G89" s="8" t="s">
        <v>389</v>
      </c>
      <c r="H89" s="8" t="s">
        <v>526</v>
      </c>
      <c r="I89" s="8" t="s">
        <v>2143</v>
      </c>
      <c r="J89" s="10" t="s">
        <v>110</v>
      </c>
      <c r="K89" s="8" t="s">
        <v>388</v>
      </c>
      <c r="L89" s="8" t="s">
        <v>2004</v>
      </c>
      <c r="M89" s="8" t="s">
        <v>2005</v>
      </c>
      <c r="N89" s="8" t="s">
        <v>1874</v>
      </c>
      <c r="O89" s="11" t="s">
        <v>1875</v>
      </c>
      <c r="P89" s="8" t="s">
        <v>530</v>
      </c>
      <c r="Q89" s="8">
        <v>2017</v>
      </c>
      <c r="R89" s="8">
        <v>-2.4759999999999999E-3</v>
      </c>
      <c r="S89" s="8">
        <v>4.3330000000000002E-4</v>
      </c>
      <c r="T89" s="30">
        <v>1.103E-8</v>
      </c>
      <c r="U89" s="8" t="s">
        <v>573</v>
      </c>
      <c r="V89" s="16">
        <v>337159</v>
      </c>
      <c r="W89" s="28">
        <v>10007</v>
      </c>
      <c r="X89" s="16">
        <v>327152</v>
      </c>
      <c r="Y89" s="16">
        <v>1</v>
      </c>
      <c r="Z89" s="16" t="s">
        <v>1922</v>
      </c>
      <c r="AA89" s="16" t="s">
        <v>1876</v>
      </c>
    </row>
    <row r="90" spans="1:153" x14ac:dyDescent="0.75">
      <c r="A90" s="16">
        <v>89</v>
      </c>
      <c r="B90" s="8" t="s">
        <v>312</v>
      </c>
      <c r="C90" s="8" t="s">
        <v>312</v>
      </c>
      <c r="D90" s="8" t="s">
        <v>2006</v>
      </c>
      <c r="E90" s="8" t="s">
        <v>2007</v>
      </c>
      <c r="F90" s="8" t="s">
        <v>381</v>
      </c>
      <c r="G90" s="8" t="s">
        <v>386</v>
      </c>
      <c r="H90" s="8" t="s">
        <v>566</v>
      </c>
      <c r="I90" s="8" t="s">
        <v>2144</v>
      </c>
      <c r="J90" s="10" t="s">
        <v>309</v>
      </c>
      <c r="K90" s="8" t="s">
        <v>398</v>
      </c>
      <c r="L90" s="8" t="s">
        <v>2008</v>
      </c>
      <c r="M90" s="8" t="s">
        <v>1863</v>
      </c>
      <c r="N90" s="8" t="s">
        <v>1864</v>
      </c>
      <c r="O90" s="11">
        <v>27863252</v>
      </c>
      <c r="P90" s="8" t="s">
        <v>530</v>
      </c>
      <c r="Q90" s="8">
        <v>2016</v>
      </c>
      <c r="R90" s="8">
        <v>8.4159999999999999E-2</v>
      </c>
      <c r="S90" s="8">
        <v>6.5079999999999999E-3</v>
      </c>
      <c r="T90" s="30">
        <v>2.9540000000000002E-38</v>
      </c>
      <c r="U90" s="8" t="s">
        <v>1867</v>
      </c>
      <c r="V90" s="16">
        <v>173480</v>
      </c>
      <c r="W90" s="28">
        <v>0</v>
      </c>
      <c r="X90" s="16">
        <v>173480</v>
      </c>
      <c r="Y90" s="16">
        <v>2</v>
      </c>
      <c r="Z90" s="16" t="s">
        <v>1865</v>
      </c>
      <c r="AA90" s="16" t="s">
        <v>1866</v>
      </c>
    </row>
    <row r="91" spans="1:153" x14ac:dyDescent="0.75">
      <c r="A91" s="16">
        <v>90</v>
      </c>
      <c r="B91" s="8" t="s">
        <v>312</v>
      </c>
      <c r="C91" s="8" t="s">
        <v>312</v>
      </c>
      <c r="D91" s="8" t="s">
        <v>2006</v>
      </c>
      <c r="E91" s="8" t="s">
        <v>2007</v>
      </c>
      <c r="F91" s="8" t="s">
        <v>381</v>
      </c>
      <c r="G91" s="8" t="s">
        <v>386</v>
      </c>
      <c r="H91" s="8" t="s">
        <v>566</v>
      </c>
      <c r="I91" s="8" t="s">
        <v>2144</v>
      </c>
      <c r="J91" s="10" t="s">
        <v>309</v>
      </c>
      <c r="K91" s="8" t="s">
        <v>398</v>
      </c>
      <c r="L91" s="8" t="s">
        <v>319</v>
      </c>
      <c r="M91" s="8" t="s">
        <v>1863</v>
      </c>
      <c r="N91" s="8" t="s">
        <v>1864</v>
      </c>
      <c r="O91" s="11">
        <v>27863252</v>
      </c>
      <c r="P91" s="8" t="s">
        <v>530</v>
      </c>
      <c r="Q91" s="8">
        <v>2016</v>
      </c>
      <c r="R91" s="8">
        <v>8.1220000000000001E-2</v>
      </c>
      <c r="S91" s="8">
        <v>6.5079999999999999E-3</v>
      </c>
      <c r="T91" s="30">
        <v>9.5760000000000001E-36</v>
      </c>
      <c r="U91" s="8" t="s">
        <v>1867</v>
      </c>
      <c r="V91" s="16">
        <v>173480</v>
      </c>
      <c r="W91" s="28">
        <v>0</v>
      </c>
      <c r="X91" s="16">
        <v>173480</v>
      </c>
      <c r="Y91" s="16">
        <v>2</v>
      </c>
      <c r="Z91" s="16" t="s">
        <v>1865</v>
      </c>
      <c r="AA91" s="16" t="s">
        <v>1866</v>
      </c>
    </row>
    <row r="92" spans="1:153" x14ac:dyDescent="0.75">
      <c r="A92" s="16">
        <v>91</v>
      </c>
      <c r="B92" s="8" t="s">
        <v>312</v>
      </c>
      <c r="C92" s="8" t="s">
        <v>312</v>
      </c>
      <c r="D92" s="8" t="s">
        <v>2006</v>
      </c>
      <c r="E92" s="8" t="s">
        <v>2007</v>
      </c>
      <c r="F92" s="8" t="s">
        <v>381</v>
      </c>
      <c r="G92" s="8" t="s">
        <v>386</v>
      </c>
      <c r="H92" s="8" t="s">
        <v>566</v>
      </c>
      <c r="I92" s="8" t="s">
        <v>2144</v>
      </c>
      <c r="J92" s="10" t="s">
        <v>309</v>
      </c>
      <c r="K92" s="8" t="s">
        <v>398</v>
      </c>
      <c r="L92" s="8" t="s">
        <v>278</v>
      </c>
      <c r="M92" s="8" t="s">
        <v>1863</v>
      </c>
      <c r="N92" s="8" t="s">
        <v>1864</v>
      </c>
      <c r="O92" s="11">
        <v>27863252</v>
      </c>
      <c r="P92" s="8" t="s">
        <v>530</v>
      </c>
      <c r="Q92" s="8">
        <v>2016</v>
      </c>
      <c r="R92" s="8">
        <v>8.3129999999999996E-2</v>
      </c>
      <c r="S92" s="8">
        <v>6.4429999999999999E-3</v>
      </c>
      <c r="T92" s="30">
        <v>4.3569999999999999E-38</v>
      </c>
      <c r="U92" s="8" t="s">
        <v>1867</v>
      </c>
      <c r="V92" s="16">
        <v>173480</v>
      </c>
      <c r="W92" s="28">
        <v>0</v>
      </c>
      <c r="X92" s="16">
        <v>173480</v>
      </c>
      <c r="Y92" s="16">
        <v>2</v>
      </c>
      <c r="Z92" s="16" t="s">
        <v>1865</v>
      </c>
      <c r="AA92" s="16" t="s">
        <v>1866</v>
      </c>
    </row>
    <row r="93" spans="1:153" x14ac:dyDescent="0.75">
      <c r="A93" s="16">
        <v>92</v>
      </c>
      <c r="B93" s="8" t="s">
        <v>312</v>
      </c>
      <c r="C93" s="8" t="s">
        <v>312</v>
      </c>
      <c r="D93" s="8" t="s">
        <v>2006</v>
      </c>
      <c r="E93" s="8" t="s">
        <v>2007</v>
      </c>
      <c r="F93" s="8" t="s">
        <v>381</v>
      </c>
      <c r="G93" s="8" t="s">
        <v>386</v>
      </c>
      <c r="H93" s="8" t="s">
        <v>566</v>
      </c>
      <c r="I93" s="8" t="s">
        <v>2144</v>
      </c>
      <c r="J93" s="10" t="s">
        <v>309</v>
      </c>
      <c r="K93" s="8" t="s">
        <v>398</v>
      </c>
      <c r="L93" s="8" t="s">
        <v>96</v>
      </c>
      <c r="M93" s="8" t="s">
        <v>1863</v>
      </c>
      <c r="N93" s="8" t="s">
        <v>1864</v>
      </c>
      <c r="O93" s="11">
        <v>27863252</v>
      </c>
      <c r="P93" s="8" t="s">
        <v>530</v>
      </c>
      <c r="Q93" s="8">
        <v>2016</v>
      </c>
      <c r="R93" s="8">
        <v>-8.9880000000000002E-2</v>
      </c>
      <c r="S93" s="8">
        <v>6.4279999999999997E-3</v>
      </c>
      <c r="T93" s="30">
        <v>1.9710000000000001E-44</v>
      </c>
      <c r="U93" s="8" t="s">
        <v>573</v>
      </c>
      <c r="V93" s="16">
        <v>173480</v>
      </c>
      <c r="W93" s="28">
        <v>0</v>
      </c>
      <c r="X93" s="16">
        <v>173480</v>
      </c>
      <c r="Y93" s="16">
        <v>2</v>
      </c>
      <c r="Z93" s="16" t="s">
        <v>1865</v>
      </c>
      <c r="AA93" s="16" t="s">
        <v>1866</v>
      </c>
    </row>
    <row r="94" spans="1:153" x14ac:dyDescent="0.75">
      <c r="A94" s="16">
        <v>93</v>
      </c>
      <c r="B94" s="8" t="s">
        <v>312</v>
      </c>
      <c r="C94" s="8" t="s">
        <v>312</v>
      </c>
      <c r="D94" s="8" t="s">
        <v>2006</v>
      </c>
      <c r="E94" s="8" t="s">
        <v>2007</v>
      </c>
      <c r="F94" s="8" t="s">
        <v>381</v>
      </c>
      <c r="G94" s="8" t="s">
        <v>386</v>
      </c>
      <c r="H94" s="8" t="s">
        <v>566</v>
      </c>
      <c r="I94" s="8" t="s">
        <v>2144</v>
      </c>
      <c r="J94" s="10" t="s">
        <v>309</v>
      </c>
      <c r="K94" s="8" t="s">
        <v>398</v>
      </c>
      <c r="L94" s="8" t="s">
        <v>134</v>
      </c>
      <c r="M94" s="8" t="s">
        <v>1863</v>
      </c>
      <c r="N94" s="8" t="s">
        <v>1864</v>
      </c>
      <c r="O94" s="11">
        <v>27863252</v>
      </c>
      <c r="P94" s="8" t="s">
        <v>530</v>
      </c>
      <c r="Q94" s="8">
        <v>2016</v>
      </c>
      <c r="R94" s="8">
        <v>5.5989999999999998E-2</v>
      </c>
      <c r="S94" s="8">
        <v>6.5189999999999996E-3</v>
      </c>
      <c r="T94" s="30">
        <v>8.8780000000000001E-18</v>
      </c>
      <c r="U94" s="8" t="s">
        <v>1867</v>
      </c>
      <c r="V94" s="16">
        <v>173480</v>
      </c>
      <c r="W94" s="28">
        <v>0</v>
      </c>
      <c r="X94" s="16">
        <v>173480</v>
      </c>
      <c r="Y94" s="16">
        <v>2</v>
      </c>
      <c r="Z94" s="16" t="s">
        <v>1865</v>
      </c>
      <c r="AA94" s="16" t="s">
        <v>1866</v>
      </c>
    </row>
    <row r="95" spans="1:153" x14ac:dyDescent="0.75">
      <c r="A95" s="16">
        <v>94</v>
      </c>
      <c r="B95" s="8" t="s">
        <v>312</v>
      </c>
      <c r="C95" s="8" t="s">
        <v>312</v>
      </c>
      <c r="D95" s="8" t="s">
        <v>2006</v>
      </c>
      <c r="E95" s="8" t="s">
        <v>2007</v>
      </c>
      <c r="F95" s="8" t="s">
        <v>381</v>
      </c>
      <c r="G95" s="8" t="s">
        <v>386</v>
      </c>
      <c r="H95" s="8" t="s">
        <v>566</v>
      </c>
      <c r="I95" s="8" t="s">
        <v>2144</v>
      </c>
      <c r="J95" s="10" t="s">
        <v>309</v>
      </c>
      <c r="K95" s="8" t="s">
        <v>398</v>
      </c>
      <c r="L95" s="8" t="s">
        <v>135</v>
      </c>
      <c r="M95" s="8" t="s">
        <v>1863</v>
      </c>
      <c r="N95" s="8" t="s">
        <v>1864</v>
      </c>
      <c r="O95" s="11">
        <v>27863252</v>
      </c>
      <c r="P95" s="8" t="s">
        <v>530</v>
      </c>
      <c r="Q95" s="8">
        <v>2016</v>
      </c>
      <c r="R95" s="8">
        <v>5.9799999999999999E-2</v>
      </c>
      <c r="S95" s="8">
        <v>6.5160000000000001E-3</v>
      </c>
      <c r="T95" s="30">
        <v>4.4020000000000002E-20</v>
      </c>
      <c r="U95" s="8" t="s">
        <v>1867</v>
      </c>
      <c r="V95" s="16">
        <v>173480</v>
      </c>
      <c r="W95" s="28">
        <v>0</v>
      </c>
      <c r="X95" s="16">
        <v>173480</v>
      </c>
      <c r="Y95" s="16">
        <v>2</v>
      </c>
      <c r="Z95" s="16" t="s">
        <v>1865</v>
      </c>
      <c r="AA95" s="16" t="s">
        <v>1866</v>
      </c>
    </row>
    <row r="96" spans="1:153" x14ac:dyDescent="0.75">
      <c r="A96" s="16">
        <v>95</v>
      </c>
      <c r="B96" s="8" t="s">
        <v>312</v>
      </c>
      <c r="C96" s="8" t="s">
        <v>312</v>
      </c>
      <c r="D96" s="8" t="s">
        <v>2006</v>
      </c>
      <c r="E96" s="8" t="s">
        <v>2007</v>
      </c>
      <c r="F96" s="8" t="s">
        <v>381</v>
      </c>
      <c r="G96" s="8" t="s">
        <v>386</v>
      </c>
      <c r="H96" s="8" t="s">
        <v>566</v>
      </c>
      <c r="I96" s="8" t="s">
        <v>2144</v>
      </c>
      <c r="J96" s="10" t="s">
        <v>309</v>
      </c>
      <c r="K96" s="8" t="s">
        <v>398</v>
      </c>
      <c r="L96" s="8" t="s">
        <v>77</v>
      </c>
      <c r="M96" s="8" t="s">
        <v>2009</v>
      </c>
      <c r="N96" s="8" t="s">
        <v>2010</v>
      </c>
      <c r="O96" s="11">
        <v>26343387</v>
      </c>
      <c r="P96" s="8" t="s">
        <v>531</v>
      </c>
      <c r="Q96" s="8">
        <v>2015</v>
      </c>
      <c r="R96" s="8">
        <v>0.13700000000000001</v>
      </c>
      <c r="S96" s="8">
        <v>2.1090000000000001E-2</v>
      </c>
      <c r="T96" s="30">
        <v>8.17E-11</v>
      </c>
      <c r="U96" s="8" t="s">
        <v>1867</v>
      </c>
      <c r="V96" s="16">
        <v>184305</v>
      </c>
      <c r="W96" s="28">
        <v>60801</v>
      </c>
      <c r="X96" s="16">
        <v>123504</v>
      </c>
      <c r="Y96" s="16">
        <v>48</v>
      </c>
      <c r="Z96" s="16" t="s">
        <v>1909</v>
      </c>
      <c r="AA96" s="16" t="s">
        <v>2011</v>
      </c>
    </row>
    <row r="97" spans="1:27" x14ac:dyDescent="0.75">
      <c r="A97" s="16">
        <v>96</v>
      </c>
      <c r="B97" s="8" t="s">
        <v>312</v>
      </c>
      <c r="C97" s="8" t="s">
        <v>312</v>
      </c>
      <c r="D97" s="8" t="s">
        <v>2006</v>
      </c>
      <c r="E97" s="8" t="s">
        <v>2007</v>
      </c>
      <c r="F97" s="8" t="s">
        <v>381</v>
      </c>
      <c r="G97" s="8" t="s">
        <v>386</v>
      </c>
      <c r="H97" s="8" t="s">
        <v>566</v>
      </c>
      <c r="I97" s="8" t="s">
        <v>2144</v>
      </c>
      <c r="J97" s="10" t="s">
        <v>309</v>
      </c>
      <c r="K97" s="8" t="s">
        <v>398</v>
      </c>
      <c r="L97" s="8" t="s">
        <v>2012</v>
      </c>
      <c r="M97" s="8" t="s">
        <v>2013</v>
      </c>
      <c r="N97" s="8" t="s">
        <v>1967</v>
      </c>
      <c r="O97" s="11">
        <v>24097068</v>
      </c>
      <c r="P97" s="8" t="s">
        <v>530</v>
      </c>
      <c r="Q97" s="8">
        <v>2013</v>
      </c>
      <c r="R97" s="8">
        <v>-9.7799999999999998E-2</v>
      </c>
      <c r="S97" s="8">
        <v>9.7000000000000003E-3</v>
      </c>
      <c r="T97" s="30">
        <v>4.4359999999999999E-19</v>
      </c>
      <c r="U97" s="8" t="s">
        <v>573</v>
      </c>
      <c r="V97" s="16">
        <v>92158</v>
      </c>
      <c r="W97" s="28">
        <v>0</v>
      </c>
      <c r="X97" s="16">
        <v>92158</v>
      </c>
      <c r="Y97" s="16">
        <v>60</v>
      </c>
      <c r="Z97" s="16" t="s">
        <v>1865</v>
      </c>
      <c r="AA97" s="16" t="s">
        <v>2014</v>
      </c>
    </row>
    <row r="98" spans="1:27" x14ac:dyDescent="0.75">
      <c r="A98" s="16">
        <v>97</v>
      </c>
      <c r="B98" s="8" t="s">
        <v>312</v>
      </c>
      <c r="C98" s="8" t="s">
        <v>312</v>
      </c>
      <c r="D98" s="8" t="s">
        <v>2006</v>
      </c>
      <c r="E98" s="8" t="s">
        <v>2007</v>
      </c>
      <c r="F98" s="8" t="s">
        <v>381</v>
      </c>
      <c r="G98" s="8" t="s">
        <v>386</v>
      </c>
      <c r="H98" s="8" t="s">
        <v>566</v>
      </c>
      <c r="I98" s="8" t="s">
        <v>2144</v>
      </c>
      <c r="J98" s="10" t="s">
        <v>309</v>
      </c>
      <c r="K98" s="8" t="s">
        <v>398</v>
      </c>
      <c r="L98" s="8" t="s">
        <v>1965</v>
      </c>
      <c r="M98" s="8" t="s">
        <v>1966</v>
      </c>
      <c r="N98" s="8" t="s">
        <v>1967</v>
      </c>
      <c r="O98" s="11">
        <v>24097068</v>
      </c>
      <c r="P98" s="8" t="s">
        <v>530</v>
      </c>
      <c r="Q98" s="8">
        <v>2013</v>
      </c>
      <c r="R98" s="8">
        <v>0.58979999999999999</v>
      </c>
      <c r="S98" s="8">
        <v>1.01E-2</v>
      </c>
      <c r="T98" s="30" t="s">
        <v>2015</v>
      </c>
      <c r="U98" s="8" t="s">
        <v>1867</v>
      </c>
      <c r="V98" s="16">
        <v>82533</v>
      </c>
      <c r="W98" s="28">
        <v>0</v>
      </c>
      <c r="X98" s="16">
        <v>82533</v>
      </c>
      <c r="Y98" s="16">
        <v>60</v>
      </c>
      <c r="Z98" s="16" t="s">
        <v>1865</v>
      </c>
      <c r="AA98" s="16" t="s">
        <v>1968</v>
      </c>
    </row>
    <row r="99" spans="1:27" x14ac:dyDescent="0.75">
      <c r="A99" s="16">
        <v>98</v>
      </c>
      <c r="B99" s="8" t="s">
        <v>312</v>
      </c>
      <c r="C99" s="8" t="s">
        <v>312</v>
      </c>
      <c r="D99" s="8" t="s">
        <v>2006</v>
      </c>
      <c r="E99" s="8" t="s">
        <v>2007</v>
      </c>
      <c r="F99" s="8" t="s">
        <v>381</v>
      </c>
      <c r="G99" s="8" t="s">
        <v>386</v>
      </c>
      <c r="H99" s="8" t="s">
        <v>566</v>
      </c>
      <c r="I99" s="8" t="s">
        <v>2144</v>
      </c>
      <c r="J99" s="10" t="s">
        <v>309</v>
      </c>
      <c r="K99" s="8" t="s">
        <v>398</v>
      </c>
      <c r="L99" s="8" t="s">
        <v>1969</v>
      </c>
      <c r="M99" s="8" t="s">
        <v>1970</v>
      </c>
      <c r="N99" s="8" t="s">
        <v>1967</v>
      </c>
      <c r="O99" s="11">
        <v>24097068</v>
      </c>
      <c r="P99" s="8" t="s">
        <v>530</v>
      </c>
      <c r="Q99" s="8">
        <v>2013</v>
      </c>
      <c r="R99" s="8">
        <v>0.37359999999999999</v>
      </c>
      <c r="S99" s="8">
        <v>9.5999999999999992E-3</v>
      </c>
      <c r="T99" s="30">
        <v>1.5599999999999999E-283</v>
      </c>
      <c r="U99" s="8" t="s">
        <v>1867</v>
      </c>
      <c r="V99" s="16">
        <v>92046</v>
      </c>
      <c r="W99" s="28">
        <v>0</v>
      </c>
      <c r="X99" s="16">
        <v>92046</v>
      </c>
      <c r="Y99" s="16">
        <v>60</v>
      </c>
      <c r="Z99" s="16" t="s">
        <v>1865</v>
      </c>
      <c r="AA99" s="16" t="s">
        <v>1971</v>
      </c>
    </row>
    <row r="100" spans="1:27" x14ac:dyDescent="0.75">
      <c r="A100" s="16">
        <v>99</v>
      </c>
      <c r="B100" s="8" t="s">
        <v>312</v>
      </c>
      <c r="C100" s="8" t="s">
        <v>312</v>
      </c>
      <c r="D100" s="8" t="s">
        <v>2006</v>
      </c>
      <c r="E100" s="8" t="s">
        <v>2007</v>
      </c>
      <c r="F100" s="8" t="s">
        <v>381</v>
      </c>
      <c r="G100" s="8" t="s">
        <v>386</v>
      </c>
      <c r="H100" s="8" t="s">
        <v>566</v>
      </c>
      <c r="I100" s="8" t="s">
        <v>2144</v>
      </c>
      <c r="J100" s="10" t="s">
        <v>309</v>
      </c>
      <c r="K100" s="8" t="s">
        <v>398</v>
      </c>
      <c r="L100" s="8" t="s">
        <v>192</v>
      </c>
      <c r="M100" s="8" t="s">
        <v>1972</v>
      </c>
      <c r="N100" s="8" t="s">
        <v>1967</v>
      </c>
      <c r="O100" s="11">
        <v>24097068</v>
      </c>
      <c r="P100" s="8" t="s">
        <v>530</v>
      </c>
      <c r="Q100" s="8">
        <v>2013</v>
      </c>
      <c r="R100" s="8">
        <v>-0.1119</v>
      </c>
      <c r="S100" s="8">
        <v>9.2999999999999992E-3</v>
      </c>
      <c r="T100" s="30">
        <v>1.149E-28</v>
      </c>
      <c r="U100" s="8" t="s">
        <v>573</v>
      </c>
      <c r="V100" s="16">
        <v>86164</v>
      </c>
      <c r="W100" s="28">
        <v>0</v>
      </c>
      <c r="X100" s="16">
        <v>86164</v>
      </c>
      <c r="Y100" s="16">
        <v>60</v>
      </c>
      <c r="Z100" s="16" t="s">
        <v>1865</v>
      </c>
      <c r="AA100" s="16" t="s">
        <v>1973</v>
      </c>
    </row>
    <row r="101" spans="1:27" x14ac:dyDescent="0.75">
      <c r="A101" s="16">
        <v>100</v>
      </c>
      <c r="B101" s="8" t="s">
        <v>312</v>
      </c>
      <c r="C101" s="8" t="s">
        <v>312</v>
      </c>
      <c r="D101" s="8" t="s">
        <v>2006</v>
      </c>
      <c r="E101" s="8" t="s">
        <v>2007</v>
      </c>
      <c r="F101" s="8" t="s">
        <v>381</v>
      </c>
      <c r="G101" s="8" t="s">
        <v>386</v>
      </c>
      <c r="H101" s="8" t="s">
        <v>566</v>
      </c>
      <c r="I101" s="8" t="s">
        <v>2144</v>
      </c>
      <c r="J101" s="10" t="s">
        <v>309</v>
      </c>
      <c r="K101" s="8" t="s">
        <v>398</v>
      </c>
      <c r="L101" s="8" t="s">
        <v>2016</v>
      </c>
      <c r="M101" s="8" t="s">
        <v>2017</v>
      </c>
      <c r="N101" s="8" t="s">
        <v>2018</v>
      </c>
      <c r="O101" s="11">
        <v>23100282</v>
      </c>
      <c r="P101" s="8" t="s">
        <v>530</v>
      </c>
      <c r="Q101" s="8">
        <v>2012</v>
      </c>
      <c r="R101" s="8" t="s">
        <v>78</v>
      </c>
      <c r="S101" s="8" t="s">
        <v>78</v>
      </c>
      <c r="T101" s="30">
        <v>5.9000000000000003E-154</v>
      </c>
      <c r="U101" s="8" t="s">
        <v>78</v>
      </c>
      <c r="V101" s="16">
        <v>3895</v>
      </c>
      <c r="W101" s="28" t="s">
        <v>573</v>
      </c>
      <c r="X101" s="16" t="s">
        <v>573</v>
      </c>
      <c r="Y101" s="16" t="s">
        <v>573</v>
      </c>
      <c r="Z101" s="16" t="s">
        <v>573</v>
      </c>
      <c r="AA101" s="16" t="s">
        <v>1869</v>
      </c>
    </row>
    <row r="102" spans="1:27" x14ac:dyDescent="0.75">
      <c r="A102" s="16">
        <v>101</v>
      </c>
      <c r="B102" s="8" t="s">
        <v>312</v>
      </c>
      <c r="C102" s="8" t="s">
        <v>312</v>
      </c>
      <c r="D102" s="8" t="s">
        <v>2006</v>
      </c>
      <c r="E102" s="8" t="s">
        <v>2007</v>
      </c>
      <c r="F102" s="8" t="s">
        <v>381</v>
      </c>
      <c r="G102" s="8" t="s">
        <v>386</v>
      </c>
      <c r="H102" s="8" t="s">
        <v>566</v>
      </c>
      <c r="I102" s="8" t="s">
        <v>2144</v>
      </c>
      <c r="J102" s="10" t="s">
        <v>309</v>
      </c>
      <c r="K102" s="8" t="s">
        <v>398</v>
      </c>
      <c r="L102" s="8" t="s">
        <v>2019</v>
      </c>
      <c r="M102" s="8" t="s">
        <v>2017</v>
      </c>
      <c r="N102" s="8" t="s">
        <v>2018</v>
      </c>
      <c r="O102" s="11">
        <v>23100282</v>
      </c>
      <c r="P102" s="8" t="s">
        <v>530</v>
      </c>
      <c r="Q102" s="8">
        <v>2012</v>
      </c>
      <c r="R102" s="8" t="s">
        <v>78</v>
      </c>
      <c r="S102" s="8" t="s">
        <v>78</v>
      </c>
      <c r="T102" s="30">
        <v>4.8999999999999998E-29</v>
      </c>
      <c r="U102" s="8" t="s">
        <v>78</v>
      </c>
      <c r="V102" s="16">
        <v>3895</v>
      </c>
      <c r="W102" s="28" t="s">
        <v>573</v>
      </c>
      <c r="X102" s="16" t="s">
        <v>573</v>
      </c>
      <c r="Y102" s="16" t="s">
        <v>573</v>
      </c>
      <c r="Z102" s="16" t="s">
        <v>573</v>
      </c>
      <c r="AA102" s="16" t="s">
        <v>1869</v>
      </c>
    </row>
    <row r="103" spans="1:27" x14ac:dyDescent="0.75">
      <c r="A103" s="16">
        <v>102</v>
      </c>
      <c r="B103" s="8" t="s">
        <v>312</v>
      </c>
      <c r="C103" s="8" t="s">
        <v>312</v>
      </c>
      <c r="D103" s="8" t="s">
        <v>2006</v>
      </c>
      <c r="E103" s="8" t="s">
        <v>2007</v>
      </c>
      <c r="F103" s="8" t="s">
        <v>381</v>
      </c>
      <c r="G103" s="8" t="s">
        <v>386</v>
      </c>
      <c r="H103" s="8" t="s">
        <v>566</v>
      </c>
      <c r="I103" s="8" t="s">
        <v>2144</v>
      </c>
      <c r="J103" s="10" t="s">
        <v>309</v>
      </c>
      <c r="K103" s="8" t="s">
        <v>398</v>
      </c>
      <c r="L103" s="8" t="s">
        <v>103</v>
      </c>
      <c r="M103" s="8" t="s">
        <v>2020</v>
      </c>
      <c r="N103" s="8" t="s">
        <v>321</v>
      </c>
      <c r="O103" s="11">
        <v>20838585</v>
      </c>
      <c r="P103" s="8" t="s">
        <v>530</v>
      </c>
      <c r="Q103" s="8">
        <v>2010</v>
      </c>
      <c r="R103" s="8" t="s">
        <v>78</v>
      </c>
      <c r="S103" s="8" t="s">
        <v>78</v>
      </c>
      <c r="T103" s="30">
        <v>1.6000000000000001E-8</v>
      </c>
      <c r="U103" s="8" t="s">
        <v>78</v>
      </c>
      <c r="V103" s="16">
        <v>525</v>
      </c>
      <c r="W103" s="28" t="s">
        <v>573</v>
      </c>
      <c r="X103" s="16" t="s">
        <v>573</v>
      </c>
      <c r="Y103" s="16" t="s">
        <v>573</v>
      </c>
      <c r="Z103" s="16" t="s">
        <v>573</v>
      </c>
      <c r="AA103" s="16" t="s">
        <v>1869</v>
      </c>
    </row>
    <row r="104" spans="1:27" x14ac:dyDescent="0.75">
      <c r="A104" s="16">
        <v>103</v>
      </c>
      <c r="B104" s="8" t="s">
        <v>312</v>
      </c>
      <c r="C104" s="8" t="s">
        <v>312</v>
      </c>
      <c r="D104" s="8" t="s">
        <v>2006</v>
      </c>
      <c r="E104" s="8" t="s">
        <v>2007</v>
      </c>
      <c r="F104" s="8" t="s">
        <v>381</v>
      </c>
      <c r="G104" s="8" t="s">
        <v>386</v>
      </c>
      <c r="H104" s="8" t="s">
        <v>566</v>
      </c>
      <c r="I104" s="8" t="s">
        <v>2144</v>
      </c>
      <c r="J104" s="10" t="s">
        <v>309</v>
      </c>
      <c r="K104" s="8" t="s">
        <v>398</v>
      </c>
      <c r="L104" s="8" t="s">
        <v>103</v>
      </c>
      <c r="M104" s="8" t="s">
        <v>2020</v>
      </c>
      <c r="N104" s="8" t="s">
        <v>2021</v>
      </c>
      <c r="O104" s="11">
        <v>23063622</v>
      </c>
      <c r="P104" s="8" t="s">
        <v>530</v>
      </c>
      <c r="Q104" s="8">
        <v>2012</v>
      </c>
      <c r="R104" s="8" t="s">
        <v>78</v>
      </c>
      <c r="S104" s="8" t="s">
        <v>78</v>
      </c>
      <c r="T104" s="30">
        <v>1.52E-71</v>
      </c>
      <c r="U104" s="8" t="s">
        <v>78</v>
      </c>
      <c r="V104" s="16">
        <v>66240</v>
      </c>
      <c r="W104" s="28" t="s">
        <v>573</v>
      </c>
      <c r="X104" s="16" t="s">
        <v>573</v>
      </c>
      <c r="Y104" s="16" t="s">
        <v>573</v>
      </c>
      <c r="Z104" s="16" t="s">
        <v>573</v>
      </c>
      <c r="AA104" s="16" t="s">
        <v>1869</v>
      </c>
    </row>
    <row r="105" spans="1:27" x14ac:dyDescent="0.75">
      <c r="A105" s="16">
        <v>104</v>
      </c>
      <c r="B105" s="8" t="s">
        <v>312</v>
      </c>
      <c r="C105" s="8" t="s">
        <v>312</v>
      </c>
      <c r="D105" s="8" t="s">
        <v>2006</v>
      </c>
      <c r="E105" s="8" t="s">
        <v>2007</v>
      </c>
      <c r="F105" s="8" t="s">
        <v>381</v>
      </c>
      <c r="G105" s="8" t="s">
        <v>386</v>
      </c>
      <c r="H105" s="8" t="s">
        <v>566</v>
      </c>
      <c r="I105" s="8" t="s">
        <v>2144</v>
      </c>
      <c r="J105" s="10" t="s">
        <v>309</v>
      </c>
      <c r="K105" s="8" t="s">
        <v>398</v>
      </c>
      <c r="L105" s="8" t="s">
        <v>103</v>
      </c>
      <c r="M105" s="8" t="s">
        <v>2020</v>
      </c>
      <c r="N105" s="8" t="s">
        <v>2022</v>
      </c>
      <c r="O105" s="11">
        <v>23067351</v>
      </c>
      <c r="P105" s="8" t="s">
        <v>1926</v>
      </c>
      <c r="Q105" s="8">
        <v>2012</v>
      </c>
      <c r="R105" s="8" t="s">
        <v>78</v>
      </c>
      <c r="S105" s="8" t="s">
        <v>78</v>
      </c>
      <c r="T105" s="30">
        <v>1.5E-9</v>
      </c>
      <c r="U105" s="8" t="s">
        <v>78</v>
      </c>
      <c r="V105" s="16">
        <v>1249</v>
      </c>
      <c r="W105" s="28" t="s">
        <v>573</v>
      </c>
      <c r="X105" s="16" t="s">
        <v>573</v>
      </c>
      <c r="Y105" s="16" t="s">
        <v>573</v>
      </c>
      <c r="Z105" s="16" t="s">
        <v>573</v>
      </c>
      <c r="AA105" s="16" t="s">
        <v>1869</v>
      </c>
    </row>
    <row r="106" spans="1:27" x14ac:dyDescent="0.75">
      <c r="A106" s="16">
        <v>105</v>
      </c>
      <c r="B106" s="8" t="s">
        <v>312</v>
      </c>
      <c r="C106" s="8" t="s">
        <v>312</v>
      </c>
      <c r="D106" s="8" t="s">
        <v>2006</v>
      </c>
      <c r="E106" s="8" t="s">
        <v>2007</v>
      </c>
      <c r="F106" s="8" t="s">
        <v>381</v>
      </c>
      <c r="G106" s="8" t="s">
        <v>386</v>
      </c>
      <c r="H106" s="8" t="s">
        <v>566</v>
      </c>
      <c r="I106" s="8" t="s">
        <v>2144</v>
      </c>
      <c r="J106" s="10" t="s">
        <v>309</v>
      </c>
      <c r="K106" s="8" t="s">
        <v>398</v>
      </c>
      <c r="L106" s="8" t="s">
        <v>103</v>
      </c>
      <c r="M106" s="8" t="s">
        <v>2020</v>
      </c>
      <c r="N106" s="8" t="s">
        <v>2018</v>
      </c>
      <c r="O106" s="11">
        <v>23100282</v>
      </c>
      <c r="P106" s="8" t="s">
        <v>530</v>
      </c>
      <c r="Q106" s="8">
        <v>2012</v>
      </c>
      <c r="R106" s="8" t="s">
        <v>78</v>
      </c>
      <c r="S106" s="8" t="s">
        <v>78</v>
      </c>
      <c r="T106" s="30">
        <v>2.1E-215</v>
      </c>
      <c r="U106" s="8" t="s">
        <v>78</v>
      </c>
      <c r="V106" s="16">
        <v>3895</v>
      </c>
      <c r="W106" s="28" t="s">
        <v>573</v>
      </c>
      <c r="X106" s="16" t="s">
        <v>573</v>
      </c>
      <c r="Y106" s="16" t="s">
        <v>573</v>
      </c>
      <c r="Z106" s="16" t="s">
        <v>573</v>
      </c>
      <c r="AA106" s="16" t="s">
        <v>1869</v>
      </c>
    </row>
    <row r="107" spans="1:27" x14ac:dyDescent="0.75">
      <c r="A107" s="16">
        <v>106</v>
      </c>
      <c r="B107" s="8" t="s">
        <v>312</v>
      </c>
      <c r="C107" s="8" t="s">
        <v>312</v>
      </c>
      <c r="D107" s="8" t="s">
        <v>2006</v>
      </c>
      <c r="E107" s="8" t="s">
        <v>2007</v>
      </c>
      <c r="F107" s="8" t="s">
        <v>381</v>
      </c>
      <c r="G107" s="8" t="s">
        <v>386</v>
      </c>
      <c r="H107" s="8" t="s">
        <v>566</v>
      </c>
      <c r="I107" s="8" t="s">
        <v>2144</v>
      </c>
      <c r="J107" s="10" t="s">
        <v>309</v>
      </c>
      <c r="K107" s="8" t="s">
        <v>398</v>
      </c>
      <c r="L107" s="8" t="s">
        <v>2023</v>
      </c>
      <c r="M107" s="8" t="s">
        <v>573</v>
      </c>
      <c r="N107" s="8" t="s">
        <v>2022</v>
      </c>
      <c r="O107" s="11">
        <v>23067351</v>
      </c>
      <c r="P107" s="8" t="s">
        <v>1926</v>
      </c>
      <c r="Q107" s="8">
        <v>2012</v>
      </c>
      <c r="R107" s="8" t="s">
        <v>78</v>
      </c>
      <c r="S107" s="8" t="s">
        <v>78</v>
      </c>
      <c r="T107" s="30">
        <v>6.3000000000000002E-11</v>
      </c>
      <c r="U107" s="8" t="s">
        <v>78</v>
      </c>
      <c r="V107" s="16">
        <v>1249</v>
      </c>
      <c r="W107" s="28" t="s">
        <v>573</v>
      </c>
      <c r="X107" s="16" t="s">
        <v>573</v>
      </c>
      <c r="Y107" s="16" t="s">
        <v>573</v>
      </c>
      <c r="Z107" s="16" t="s">
        <v>573</v>
      </c>
      <c r="AA107" s="16" t="s">
        <v>1869</v>
      </c>
    </row>
    <row r="108" spans="1:27" x14ac:dyDescent="0.75">
      <c r="A108" s="16">
        <v>107</v>
      </c>
      <c r="B108" s="8" t="s">
        <v>312</v>
      </c>
      <c r="C108" s="8" t="s">
        <v>312</v>
      </c>
      <c r="D108" s="8" t="s">
        <v>2006</v>
      </c>
      <c r="E108" s="8" t="s">
        <v>2007</v>
      </c>
      <c r="F108" s="8" t="s">
        <v>381</v>
      </c>
      <c r="G108" s="8" t="s">
        <v>386</v>
      </c>
      <c r="H108" s="8" t="s">
        <v>566</v>
      </c>
      <c r="I108" s="8" t="s">
        <v>2144</v>
      </c>
      <c r="J108" s="10" t="s">
        <v>309</v>
      </c>
      <c r="K108" s="8" t="s">
        <v>398</v>
      </c>
      <c r="L108" s="8" t="s">
        <v>2024</v>
      </c>
      <c r="M108" s="8" t="s">
        <v>2025</v>
      </c>
      <c r="N108" s="8" t="s">
        <v>2026</v>
      </c>
      <c r="O108" s="11">
        <v>20031582</v>
      </c>
      <c r="P108" s="8" t="s">
        <v>531</v>
      </c>
      <c r="Q108" s="8">
        <v>2009</v>
      </c>
      <c r="R108" s="8" t="s">
        <v>78</v>
      </c>
      <c r="S108" s="8" t="s">
        <v>78</v>
      </c>
      <c r="T108" s="30">
        <v>5.5400000000000002E-30</v>
      </c>
      <c r="U108" s="8" t="s">
        <v>78</v>
      </c>
      <c r="V108" s="16">
        <v>1984</v>
      </c>
      <c r="W108" s="28" t="s">
        <v>573</v>
      </c>
      <c r="X108" s="16" t="s">
        <v>573</v>
      </c>
      <c r="Y108" s="16" t="s">
        <v>573</v>
      </c>
      <c r="Z108" s="16" t="s">
        <v>573</v>
      </c>
      <c r="AA108" s="16" t="s">
        <v>1869</v>
      </c>
    </row>
    <row r="109" spans="1:27" x14ac:dyDescent="0.75">
      <c r="A109" s="16">
        <v>108</v>
      </c>
      <c r="B109" s="8" t="s">
        <v>312</v>
      </c>
      <c r="C109" s="8" t="s">
        <v>312</v>
      </c>
      <c r="D109" s="8" t="s">
        <v>2006</v>
      </c>
      <c r="E109" s="8" t="s">
        <v>2007</v>
      </c>
      <c r="F109" s="8" t="s">
        <v>381</v>
      </c>
      <c r="G109" s="8" t="s">
        <v>386</v>
      </c>
      <c r="H109" s="8" t="s">
        <v>566</v>
      </c>
      <c r="I109" s="8" t="s">
        <v>2144</v>
      </c>
      <c r="J109" s="10" t="s">
        <v>309</v>
      </c>
      <c r="K109" s="8" t="s">
        <v>398</v>
      </c>
      <c r="L109" s="8" t="s">
        <v>2027</v>
      </c>
      <c r="M109" s="8" t="s">
        <v>2020</v>
      </c>
      <c r="N109" s="8" t="s">
        <v>2018</v>
      </c>
      <c r="O109" s="11">
        <v>23100282</v>
      </c>
      <c r="P109" s="8" t="s">
        <v>530</v>
      </c>
      <c r="Q109" s="8">
        <v>2012</v>
      </c>
      <c r="R109" s="8" t="s">
        <v>78</v>
      </c>
      <c r="S109" s="8" t="s">
        <v>78</v>
      </c>
      <c r="T109" s="30">
        <v>2.6999999999999999E-30</v>
      </c>
      <c r="U109" s="8" t="s">
        <v>78</v>
      </c>
      <c r="V109" s="16">
        <v>3895</v>
      </c>
      <c r="W109" s="28" t="s">
        <v>573</v>
      </c>
      <c r="X109" s="16" t="s">
        <v>573</v>
      </c>
      <c r="Y109" s="16" t="s">
        <v>573</v>
      </c>
      <c r="Z109" s="16" t="s">
        <v>573</v>
      </c>
      <c r="AA109" s="16" t="s">
        <v>1869</v>
      </c>
    </row>
    <row r="110" spans="1:27" x14ac:dyDescent="0.75">
      <c r="A110" s="16">
        <v>109</v>
      </c>
      <c r="B110" s="8" t="s">
        <v>312</v>
      </c>
      <c r="C110" s="8" t="s">
        <v>312</v>
      </c>
      <c r="D110" s="8" t="s">
        <v>2006</v>
      </c>
      <c r="E110" s="8" t="s">
        <v>2007</v>
      </c>
      <c r="F110" s="8" t="s">
        <v>381</v>
      </c>
      <c r="G110" s="8" t="s">
        <v>386</v>
      </c>
      <c r="H110" s="8" t="s">
        <v>566</v>
      </c>
      <c r="I110" s="8" t="s">
        <v>2144</v>
      </c>
      <c r="J110" s="10" t="s">
        <v>309</v>
      </c>
      <c r="K110" s="8" t="s">
        <v>398</v>
      </c>
      <c r="L110" s="8" t="s">
        <v>2028</v>
      </c>
      <c r="M110" s="8" t="s">
        <v>2029</v>
      </c>
      <c r="N110" s="8" t="s">
        <v>254</v>
      </c>
      <c r="O110" s="11">
        <v>22331829</v>
      </c>
      <c r="P110" s="8" t="s">
        <v>530</v>
      </c>
      <c r="Q110" s="8">
        <v>2012</v>
      </c>
      <c r="R110" s="8" t="s">
        <v>78</v>
      </c>
      <c r="S110" s="8" t="s">
        <v>78</v>
      </c>
      <c r="T110" s="30">
        <v>1.6E-47</v>
      </c>
      <c r="U110" s="8" t="s">
        <v>78</v>
      </c>
      <c r="V110" s="16">
        <v>6989</v>
      </c>
      <c r="W110" s="28" t="s">
        <v>573</v>
      </c>
      <c r="X110" s="16" t="s">
        <v>573</v>
      </c>
      <c r="Y110" s="16" t="s">
        <v>573</v>
      </c>
      <c r="Z110" s="16" t="s">
        <v>573</v>
      </c>
      <c r="AA110" s="16" t="s">
        <v>1869</v>
      </c>
    </row>
    <row r="111" spans="1:27" x14ac:dyDescent="0.75">
      <c r="A111" s="16">
        <v>110</v>
      </c>
      <c r="B111" s="8" t="s">
        <v>312</v>
      </c>
      <c r="C111" s="8" t="s">
        <v>312</v>
      </c>
      <c r="D111" s="8" t="s">
        <v>2006</v>
      </c>
      <c r="E111" s="8" t="s">
        <v>2007</v>
      </c>
      <c r="F111" s="8" t="s">
        <v>381</v>
      </c>
      <c r="G111" s="8" t="s">
        <v>386</v>
      </c>
      <c r="H111" s="8" t="s">
        <v>566</v>
      </c>
      <c r="I111" s="8" t="s">
        <v>2144</v>
      </c>
      <c r="J111" s="10" t="s">
        <v>309</v>
      </c>
      <c r="K111" s="8" t="s">
        <v>398</v>
      </c>
      <c r="L111" s="8" t="s">
        <v>2030</v>
      </c>
      <c r="M111" s="8" t="s">
        <v>2029</v>
      </c>
      <c r="N111" s="8" t="s">
        <v>254</v>
      </c>
      <c r="O111" s="11">
        <v>22331829</v>
      </c>
      <c r="P111" s="8" t="s">
        <v>530</v>
      </c>
      <c r="Q111" s="8">
        <v>2012</v>
      </c>
      <c r="R111" s="8" t="s">
        <v>78</v>
      </c>
      <c r="S111" s="8" t="s">
        <v>78</v>
      </c>
      <c r="T111" s="30">
        <v>5.8E-19</v>
      </c>
      <c r="U111" s="8" t="s">
        <v>78</v>
      </c>
      <c r="V111" s="16">
        <v>6989</v>
      </c>
      <c r="W111" s="28" t="s">
        <v>573</v>
      </c>
      <c r="X111" s="16" t="s">
        <v>573</v>
      </c>
      <c r="Y111" s="16" t="s">
        <v>573</v>
      </c>
      <c r="Z111" s="16" t="s">
        <v>573</v>
      </c>
      <c r="AA111" s="16" t="s">
        <v>1869</v>
      </c>
    </row>
    <row r="112" spans="1:27" x14ac:dyDescent="0.75">
      <c r="A112" s="16">
        <v>111</v>
      </c>
      <c r="B112" s="8" t="s">
        <v>312</v>
      </c>
      <c r="C112" s="8" t="s">
        <v>312</v>
      </c>
      <c r="D112" s="8" t="s">
        <v>2006</v>
      </c>
      <c r="E112" s="8" t="s">
        <v>2007</v>
      </c>
      <c r="F112" s="8" t="s">
        <v>381</v>
      </c>
      <c r="G112" s="8" t="s">
        <v>386</v>
      </c>
      <c r="H112" s="8" t="s">
        <v>566</v>
      </c>
      <c r="I112" s="8" t="s">
        <v>2144</v>
      </c>
      <c r="J112" s="10" t="s">
        <v>309</v>
      </c>
      <c r="K112" s="8" t="s">
        <v>398</v>
      </c>
      <c r="L112" s="8" t="s">
        <v>2031</v>
      </c>
      <c r="M112" s="8" t="s">
        <v>2029</v>
      </c>
      <c r="N112" s="8" t="s">
        <v>254</v>
      </c>
      <c r="O112" s="11">
        <v>22331829</v>
      </c>
      <c r="P112" s="8" t="s">
        <v>530</v>
      </c>
      <c r="Q112" s="8">
        <v>2012</v>
      </c>
      <c r="R112" s="8" t="s">
        <v>78</v>
      </c>
      <c r="S112" s="8" t="s">
        <v>78</v>
      </c>
      <c r="T112" s="30">
        <v>4.0000000000000003E-17</v>
      </c>
      <c r="U112" s="8" t="s">
        <v>78</v>
      </c>
      <c r="V112" s="16">
        <v>6989</v>
      </c>
      <c r="W112" s="28" t="s">
        <v>573</v>
      </c>
      <c r="X112" s="16" t="s">
        <v>573</v>
      </c>
      <c r="Y112" s="16" t="s">
        <v>573</v>
      </c>
      <c r="Z112" s="16" t="s">
        <v>573</v>
      </c>
      <c r="AA112" s="16" t="s">
        <v>1869</v>
      </c>
    </row>
    <row r="113" spans="1:27" x14ac:dyDescent="0.75">
      <c r="A113" s="16">
        <v>112</v>
      </c>
      <c r="B113" s="8" t="s">
        <v>312</v>
      </c>
      <c r="C113" s="8" t="s">
        <v>312</v>
      </c>
      <c r="D113" s="8" t="s">
        <v>2006</v>
      </c>
      <c r="E113" s="8" t="s">
        <v>2007</v>
      </c>
      <c r="F113" s="8" t="s">
        <v>381</v>
      </c>
      <c r="G113" s="8" t="s">
        <v>386</v>
      </c>
      <c r="H113" s="8" t="s">
        <v>566</v>
      </c>
      <c r="I113" s="8" t="s">
        <v>2144</v>
      </c>
      <c r="J113" s="10" t="s">
        <v>309</v>
      </c>
      <c r="K113" s="8" t="s">
        <v>398</v>
      </c>
      <c r="L113" s="8" t="s">
        <v>2032</v>
      </c>
      <c r="M113" s="8" t="s">
        <v>2033</v>
      </c>
      <c r="N113" s="8" t="s">
        <v>2034</v>
      </c>
      <c r="O113" s="11">
        <v>20885792</v>
      </c>
      <c r="P113" s="8" t="s">
        <v>2035</v>
      </c>
      <c r="Q113" s="8">
        <v>2010</v>
      </c>
      <c r="R113" s="8" t="s">
        <v>78</v>
      </c>
      <c r="S113" s="8" t="s">
        <v>78</v>
      </c>
      <c r="T113" s="30">
        <v>5.49E-58</v>
      </c>
      <c r="U113" s="8" t="s">
        <v>78</v>
      </c>
      <c r="V113" s="16">
        <v>2035</v>
      </c>
      <c r="W113" s="28" t="s">
        <v>573</v>
      </c>
      <c r="X113" s="16" t="s">
        <v>573</v>
      </c>
      <c r="Y113" s="16" t="s">
        <v>573</v>
      </c>
      <c r="Z113" s="16" t="s">
        <v>573</v>
      </c>
      <c r="AA113" s="16" t="s">
        <v>1869</v>
      </c>
    </row>
    <row r="114" spans="1:27" x14ac:dyDescent="0.75">
      <c r="A114" s="16">
        <v>113</v>
      </c>
      <c r="B114" s="8" t="s">
        <v>312</v>
      </c>
      <c r="C114" s="8" t="s">
        <v>312</v>
      </c>
      <c r="D114" s="8" t="s">
        <v>2006</v>
      </c>
      <c r="E114" s="8" t="s">
        <v>2007</v>
      </c>
      <c r="F114" s="8" t="s">
        <v>381</v>
      </c>
      <c r="G114" s="8" t="s">
        <v>386</v>
      </c>
      <c r="H114" s="8" t="s">
        <v>566</v>
      </c>
      <c r="I114" s="8" t="s">
        <v>2144</v>
      </c>
      <c r="J114" s="10" t="s">
        <v>309</v>
      </c>
      <c r="K114" s="8" t="s">
        <v>398</v>
      </c>
      <c r="L114" s="8" t="s">
        <v>2032</v>
      </c>
      <c r="M114" s="8" t="s">
        <v>2033</v>
      </c>
      <c r="N114" s="8" t="s">
        <v>2036</v>
      </c>
      <c r="O114" s="11">
        <v>21390209</v>
      </c>
      <c r="P114" s="8" t="s">
        <v>530</v>
      </c>
      <c r="Q114" s="8">
        <v>2011</v>
      </c>
      <c r="R114" s="8" t="s">
        <v>78</v>
      </c>
      <c r="S114" s="8" t="s">
        <v>78</v>
      </c>
      <c r="T114" s="30">
        <v>3.9300000000000003E-9</v>
      </c>
      <c r="U114" s="8" t="s">
        <v>78</v>
      </c>
      <c r="V114" s="16">
        <v>3595</v>
      </c>
      <c r="W114" s="28" t="s">
        <v>573</v>
      </c>
      <c r="X114" s="16" t="s">
        <v>573</v>
      </c>
      <c r="Y114" s="16" t="s">
        <v>573</v>
      </c>
      <c r="Z114" s="16" t="s">
        <v>573</v>
      </c>
      <c r="AA114" s="16" t="s">
        <v>1869</v>
      </c>
    </row>
    <row r="115" spans="1:27" x14ac:dyDescent="0.75">
      <c r="A115" s="16">
        <v>114</v>
      </c>
      <c r="B115" s="8" t="s">
        <v>312</v>
      </c>
      <c r="C115" s="8" t="s">
        <v>312</v>
      </c>
      <c r="D115" s="8" t="s">
        <v>2006</v>
      </c>
      <c r="E115" s="8" t="s">
        <v>2007</v>
      </c>
      <c r="F115" s="8" t="s">
        <v>381</v>
      </c>
      <c r="G115" s="8" t="s">
        <v>386</v>
      </c>
      <c r="H115" s="8" t="s">
        <v>566</v>
      </c>
      <c r="I115" s="8" t="s">
        <v>2144</v>
      </c>
      <c r="J115" s="10" t="s">
        <v>309</v>
      </c>
      <c r="K115" s="8" t="s">
        <v>398</v>
      </c>
      <c r="L115" s="8" t="s">
        <v>2037</v>
      </c>
      <c r="M115" s="8" t="s">
        <v>2038</v>
      </c>
      <c r="N115" s="8" t="s">
        <v>323</v>
      </c>
      <c r="O115" s="11">
        <v>23118302</v>
      </c>
      <c r="P115" s="8" t="s">
        <v>530</v>
      </c>
      <c r="Q115" s="8">
        <v>2012</v>
      </c>
      <c r="R115" s="8" t="s">
        <v>78</v>
      </c>
      <c r="S115" s="8" t="s">
        <v>78</v>
      </c>
      <c r="T115" s="30">
        <v>4.3000000000000003E-81</v>
      </c>
      <c r="U115" s="8" t="s">
        <v>78</v>
      </c>
      <c r="V115" s="16">
        <v>6851</v>
      </c>
      <c r="W115" s="28" t="s">
        <v>573</v>
      </c>
      <c r="X115" s="16" t="s">
        <v>573</v>
      </c>
      <c r="Y115" s="16" t="s">
        <v>573</v>
      </c>
      <c r="Z115" s="16" t="s">
        <v>573</v>
      </c>
      <c r="AA115" s="16" t="s">
        <v>1869</v>
      </c>
    </row>
    <row r="116" spans="1:27" x14ac:dyDescent="0.75">
      <c r="A116" s="16">
        <v>115</v>
      </c>
      <c r="B116" s="8" t="s">
        <v>312</v>
      </c>
      <c r="C116" s="8" t="s">
        <v>312</v>
      </c>
      <c r="D116" s="8" t="s">
        <v>2006</v>
      </c>
      <c r="E116" s="8" t="s">
        <v>2007</v>
      </c>
      <c r="F116" s="8" t="s">
        <v>381</v>
      </c>
      <c r="G116" s="8" t="s">
        <v>386</v>
      </c>
      <c r="H116" s="8" t="s">
        <v>566</v>
      </c>
      <c r="I116" s="8" t="s">
        <v>2144</v>
      </c>
      <c r="J116" s="10" t="s">
        <v>309</v>
      </c>
      <c r="K116" s="8" t="s">
        <v>398</v>
      </c>
      <c r="L116" s="8" t="s">
        <v>1969</v>
      </c>
      <c r="M116" s="8" t="s">
        <v>2039</v>
      </c>
      <c r="N116" s="8" t="s">
        <v>2021</v>
      </c>
      <c r="O116" s="11">
        <v>23063622</v>
      </c>
      <c r="P116" s="8" t="s">
        <v>530</v>
      </c>
      <c r="Q116" s="8">
        <v>2012</v>
      </c>
      <c r="R116" s="8" t="s">
        <v>78</v>
      </c>
      <c r="S116" s="8" t="s">
        <v>78</v>
      </c>
      <c r="T116" s="30">
        <v>1.5499999999999999E-36</v>
      </c>
      <c r="U116" s="8" t="s">
        <v>78</v>
      </c>
      <c r="V116" s="16">
        <v>66240</v>
      </c>
      <c r="W116" s="28" t="s">
        <v>573</v>
      </c>
      <c r="X116" s="16" t="s">
        <v>573</v>
      </c>
      <c r="Y116" s="16" t="s">
        <v>573</v>
      </c>
      <c r="Z116" s="16" t="s">
        <v>573</v>
      </c>
      <c r="AA116" s="16" t="s">
        <v>1869</v>
      </c>
    </row>
    <row r="117" spans="1:27" x14ac:dyDescent="0.75">
      <c r="A117" s="16">
        <v>116</v>
      </c>
      <c r="B117" s="8" t="s">
        <v>312</v>
      </c>
      <c r="C117" s="8" t="s">
        <v>312</v>
      </c>
      <c r="D117" s="8" t="s">
        <v>2006</v>
      </c>
      <c r="E117" s="8" t="s">
        <v>2007</v>
      </c>
      <c r="F117" s="8" t="s">
        <v>381</v>
      </c>
      <c r="G117" s="8" t="s">
        <v>386</v>
      </c>
      <c r="H117" s="8" t="s">
        <v>566</v>
      </c>
      <c r="I117" s="8" t="s">
        <v>2144</v>
      </c>
      <c r="J117" s="10" t="s">
        <v>309</v>
      </c>
      <c r="K117" s="8" t="s">
        <v>398</v>
      </c>
      <c r="L117" s="8" t="s">
        <v>533</v>
      </c>
      <c r="M117" s="8" t="s">
        <v>2040</v>
      </c>
      <c r="N117" s="8" t="s">
        <v>2041</v>
      </c>
      <c r="O117" s="11">
        <v>24162737</v>
      </c>
      <c r="P117" s="8" t="s">
        <v>530</v>
      </c>
      <c r="Q117" s="8">
        <v>2013</v>
      </c>
      <c r="R117" s="8">
        <v>0.3871</v>
      </c>
      <c r="S117" s="8">
        <v>3.95E-2</v>
      </c>
      <c r="T117" s="30">
        <v>1.234E-22</v>
      </c>
      <c r="U117" s="8" t="s">
        <v>1867</v>
      </c>
      <c r="V117" s="16">
        <v>54162</v>
      </c>
      <c r="W117" s="28">
        <v>17008</v>
      </c>
      <c r="X117" s="16">
        <v>37154</v>
      </c>
      <c r="Y117" s="16">
        <v>31</v>
      </c>
      <c r="Z117" s="16" t="s">
        <v>1909</v>
      </c>
      <c r="AA117" s="16" t="s">
        <v>2042</v>
      </c>
    </row>
    <row r="118" spans="1:27" x14ac:dyDescent="0.75">
      <c r="A118" s="16">
        <v>117</v>
      </c>
      <c r="B118" s="8" t="s">
        <v>312</v>
      </c>
      <c r="C118" s="8" t="s">
        <v>312</v>
      </c>
      <c r="D118" s="8" t="s">
        <v>2006</v>
      </c>
      <c r="E118" s="8" t="s">
        <v>2007</v>
      </c>
      <c r="F118" s="8" t="s">
        <v>381</v>
      </c>
      <c r="G118" s="8" t="s">
        <v>386</v>
      </c>
      <c r="H118" s="8" t="s">
        <v>566</v>
      </c>
      <c r="I118" s="8" t="s">
        <v>2144</v>
      </c>
      <c r="J118" s="10" t="s">
        <v>309</v>
      </c>
      <c r="K118" s="8" t="s">
        <v>398</v>
      </c>
      <c r="L118" s="8" t="s">
        <v>2043</v>
      </c>
      <c r="M118" s="8" t="s">
        <v>1970</v>
      </c>
      <c r="N118" s="8" t="s">
        <v>101</v>
      </c>
      <c r="O118" s="11">
        <v>25961943</v>
      </c>
      <c r="P118" s="8" t="s">
        <v>530</v>
      </c>
      <c r="Q118" s="8">
        <v>2015</v>
      </c>
      <c r="R118" s="8">
        <v>0.41299999999999998</v>
      </c>
      <c r="S118" s="8">
        <v>1.251E-2</v>
      </c>
      <c r="T118" s="30">
        <v>8.0000000000000006E-239</v>
      </c>
      <c r="U118" s="8" t="s">
        <v>1867</v>
      </c>
      <c r="V118" s="16" t="s">
        <v>573</v>
      </c>
      <c r="W118" s="28" t="s">
        <v>573</v>
      </c>
      <c r="X118" s="16" t="s">
        <v>573</v>
      </c>
      <c r="Y118" s="16" t="s">
        <v>573</v>
      </c>
      <c r="Z118" s="16" t="s">
        <v>2044</v>
      </c>
      <c r="AA118" s="16" t="s">
        <v>1903</v>
      </c>
    </row>
    <row r="119" spans="1:27" x14ac:dyDescent="0.75">
      <c r="A119" s="16">
        <v>118</v>
      </c>
      <c r="B119" s="8" t="s">
        <v>312</v>
      </c>
      <c r="C119" s="8" t="s">
        <v>312</v>
      </c>
      <c r="D119" s="8" t="s">
        <v>2006</v>
      </c>
      <c r="E119" s="8" t="s">
        <v>2007</v>
      </c>
      <c r="F119" s="8" t="s">
        <v>381</v>
      </c>
      <c r="G119" s="8" t="s">
        <v>386</v>
      </c>
      <c r="H119" s="8" t="s">
        <v>566</v>
      </c>
      <c r="I119" s="8" t="s">
        <v>2144</v>
      </c>
      <c r="J119" s="10" t="s">
        <v>309</v>
      </c>
      <c r="K119" s="8" t="s">
        <v>398</v>
      </c>
      <c r="L119" s="8" t="s">
        <v>2043</v>
      </c>
      <c r="M119" s="8" t="s">
        <v>1970</v>
      </c>
      <c r="N119" s="8" t="s">
        <v>194</v>
      </c>
      <c r="O119" s="11">
        <v>28270201</v>
      </c>
      <c r="P119" s="8" t="s">
        <v>530</v>
      </c>
      <c r="Q119" s="8">
        <v>2017</v>
      </c>
      <c r="R119" s="8">
        <v>-0.41959999999999997</v>
      </c>
      <c r="S119" s="8">
        <v>2.0400000000000001E-2</v>
      </c>
      <c r="T119" s="30">
        <v>4.9999999999999995E-94</v>
      </c>
      <c r="U119" s="8" t="s">
        <v>573</v>
      </c>
      <c r="V119" s="16" t="s">
        <v>573</v>
      </c>
      <c r="W119" s="28" t="s">
        <v>573</v>
      </c>
      <c r="X119" s="16" t="s">
        <v>573</v>
      </c>
      <c r="Y119" s="16" t="s">
        <v>573</v>
      </c>
      <c r="Z119" s="16" t="s">
        <v>2045</v>
      </c>
      <c r="AA119" s="16" t="s">
        <v>1903</v>
      </c>
    </row>
    <row r="120" spans="1:27" x14ac:dyDescent="0.75">
      <c r="A120" s="16">
        <v>119</v>
      </c>
      <c r="B120" s="8" t="s">
        <v>312</v>
      </c>
      <c r="C120" s="8" t="s">
        <v>312</v>
      </c>
      <c r="D120" s="8" t="s">
        <v>2006</v>
      </c>
      <c r="E120" s="8" t="s">
        <v>2007</v>
      </c>
      <c r="F120" s="8" t="s">
        <v>381</v>
      </c>
      <c r="G120" s="8" t="s">
        <v>386</v>
      </c>
      <c r="H120" s="8" t="s">
        <v>566</v>
      </c>
      <c r="I120" s="8" t="s">
        <v>2144</v>
      </c>
      <c r="J120" s="10" t="s">
        <v>309</v>
      </c>
      <c r="K120" s="8" t="s">
        <v>398</v>
      </c>
      <c r="L120" s="8" t="s">
        <v>77</v>
      </c>
      <c r="M120" s="8" t="s">
        <v>2046</v>
      </c>
      <c r="N120" s="8" t="s">
        <v>285</v>
      </c>
      <c r="O120" s="11">
        <v>28714975</v>
      </c>
      <c r="P120" s="8" t="s">
        <v>531</v>
      </c>
      <c r="Q120" s="8">
        <v>2017</v>
      </c>
      <c r="R120" s="8">
        <v>0.13980000000000001</v>
      </c>
      <c r="S120" s="8">
        <v>1.5509999999999999E-2</v>
      </c>
      <c r="T120" s="30">
        <v>2E-19</v>
      </c>
      <c r="U120" s="8" t="s">
        <v>1867</v>
      </c>
      <c r="V120" s="16" t="s">
        <v>573</v>
      </c>
      <c r="W120" s="28" t="s">
        <v>573</v>
      </c>
      <c r="X120" s="16" t="s">
        <v>573</v>
      </c>
      <c r="Y120" s="16" t="s">
        <v>573</v>
      </c>
      <c r="Z120" s="16" t="s">
        <v>1909</v>
      </c>
      <c r="AA120" s="16" t="s">
        <v>1903</v>
      </c>
    </row>
    <row r="121" spans="1:27" x14ac:dyDescent="0.75">
      <c r="A121" s="16">
        <v>120</v>
      </c>
      <c r="B121" s="8" t="s">
        <v>312</v>
      </c>
      <c r="C121" s="8" t="s">
        <v>312</v>
      </c>
      <c r="D121" s="8" t="s">
        <v>2006</v>
      </c>
      <c r="E121" s="8" t="s">
        <v>2007</v>
      </c>
      <c r="F121" s="8" t="s">
        <v>381</v>
      </c>
      <c r="G121" s="8" t="s">
        <v>386</v>
      </c>
      <c r="H121" s="8" t="s">
        <v>566</v>
      </c>
      <c r="I121" s="8" t="s">
        <v>2144</v>
      </c>
      <c r="J121" s="10" t="s">
        <v>309</v>
      </c>
      <c r="K121" s="8" t="s">
        <v>398</v>
      </c>
      <c r="L121" s="8" t="s">
        <v>77</v>
      </c>
      <c r="M121" s="8" t="s">
        <v>2047</v>
      </c>
      <c r="N121" s="8" t="s">
        <v>76</v>
      </c>
      <c r="O121" s="11">
        <v>29212778</v>
      </c>
      <c r="P121" s="8" t="s">
        <v>531</v>
      </c>
      <c r="Q121" s="8">
        <v>2018</v>
      </c>
      <c r="R121" s="8">
        <v>-0.1368</v>
      </c>
      <c r="S121" s="8">
        <v>1.1010000000000001E-2</v>
      </c>
      <c r="T121" s="30">
        <v>2E-35</v>
      </c>
      <c r="U121" s="8" t="s">
        <v>573</v>
      </c>
      <c r="V121" s="16" t="s">
        <v>573</v>
      </c>
      <c r="W121" s="28" t="s">
        <v>573</v>
      </c>
      <c r="X121" s="16" t="s">
        <v>573</v>
      </c>
      <c r="Y121" s="16" t="s">
        <v>573</v>
      </c>
      <c r="Z121" s="16" t="s">
        <v>104</v>
      </c>
      <c r="AA121" s="16" t="s">
        <v>1903</v>
      </c>
    </row>
    <row r="122" spans="1:27" x14ac:dyDescent="0.75">
      <c r="A122" s="16">
        <v>121</v>
      </c>
      <c r="B122" s="8" t="s">
        <v>312</v>
      </c>
      <c r="C122" s="8" t="s">
        <v>312</v>
      </c>
      <c r="D122" s="8" t="s">
        <v>2006</v>
      </c>
      <c r="E122" s="8" t="s">
        <v>2007</v>
      </c>
      <c r="F122" s="8" t="s">
        <v>381</v>
      </c>
      <c r="G122" s="8" t="s">
        <v>386</v>
      </c>
      <c r="H122" s="8" t="s">
        <v>566</v>
      </c>
      <c r="I122" s="8" t="s">
        <v>2144</v>
      </c>
      <c r="J122" s="10" t="s">
        <v>309</v>
      </c>
      <c r="K122" s="8" t="s">
        <v>398</v>
      </c>
      <c r="L122" s="8" t="s">
        <v>77</v>
      </c>
      <c r="M122" s="8" t="s">
        <v>2047</v>
      </c>
      <c r="N122" s="8" t="s">
        <v>76</v>
      </c>
      <c r="O122" s="11">
        <v>29212778</v>
      </c>
      <c r="P122" s="8" t="s">
        <v>531</v>
      </c>
      <c r="Q122" s="8">
        <v>2018</v>
      </c>
      <c r="R122" s="8">
        <v>-0.16</v>
      </c>
      <c r="S122" s="8">
        <v>1.221E-2</v>
      </c>
      <c r="T122" s="30">
        <v>3.0000000000000003E-39</v>
      </c>
      <c r="U122" s="8" t="s">
        <v>573</v>
      </c>
      <c r="V122" s="16" t="s">
        <v>573</v>
      </c>
      <c r="W122" s="28" t="s">
        <v>573</v>
      </c>
      <c r="X122" s="16" t="s">
        <v>573</v>
      </c>
      <c r="Y122" s="16" t="s">
        <v>573</v>
      </c>
      <c r="Z122" s="16" t="s">
        <v>104</v>
      </c>
      <c r="AA122" s="16" t="s">
        <v>1903</v>
      </c>
    </row>
    <row r="123" spans="1:27" x14ac:dyDescent="0.75">
      <c r="A123" s="16">
        <v>122</v>
      </c>
      <c r="B123" s="8" t="s">
        <v>312</v>
      </c>
      <c r="C123" s="8" t="s">
        <v>312</v>
      </c>
      <c r="D123" s="8" t="s">
        <v>2006</v>
      </c>
      <c r="E123" s="8" t="s">
        <v>2007</v>
      </c>
      <c r="F123" s="8" t="s">
        <v>381</v>
      </c>
      <c r="G123" s="8" t="s">
        <v>386</v>
      </c>
      <c r="H123" s="8" t="s">
        <v>566</v>
      </c>
      <c r="I123" s="8" t="s">
        <v>2144</v>
      </c>
      <c r="J123" s="10" t="s">
        <v>309</v>
      </c>
      <c r="K123" s="8" t="s">
        <v>398</v>
      </c>
      <c r="L123" s="8" t="s">
        <v>77</v>
      </c>
      <c r="M123" s="8" t="s">
        <v>2047</v>
      </c>
      <c r="N123" s="8" t="s">
        <v>76</v>
      </c>
      <c r="O123" s="11">
        <v>29212778</v>
      </c>
      <c r="P123" s="8" t="s">
        <v>531</v>
      </c>
      <c r="Q123" s="8">
        <v>2018</v>
      </c>
      <c r="R123" s="8">
        <v>-0.1603</v>
      </c>
      <c r="S123" s="8">
        <v>1.223E-2</v>
      </c>
      <c r="T123" s="30">
        <v>3.0000000000000003E-39</v>
      </c>
      <c r="U123" s="8" t="s">
        <v>573</v>
      </c>
      <c r="V123" s="16" t="s">
        <v>573</v>
      </c>
      <c r="W123" s="28" t="s">
        <v>573</v>
      </c>
      <c r="X123" s="16" t="s">
        <v>573</v>
      </c>
      <c r="Y123" s="16" t="s">
        <v>573</v>
      </c>
      <c r="Z123" s="16" t="s">
        <v>104</v>
      </c>
      <c r="AA123" s="16" t="s">
        <v>1903</v>
      </c>
    </row>
    <row r="124" spans="1:27" x14ac:dyDescent="0.75">
      <c r="A124" s="16">
        <v>123</v>
      </c>
      <c r="B124" s="8" t="s">
        <v>312</v>
      </c>
      <c r="C124" s="8" t="s">
        <v>312</v>
      </c>
      <c r="D124" s="8" t="s">
        <v>2006</v>
      </c>
      <c r="E124" s="8" t="s">
        <v>2007</v>
      </c>
      <c r="F124" s="8" t="s">
        <v>381</v>
      </c>
      <c r="G124" s="8" t="s">
        <v>386</v>
      </c>
      <c r="H124" s="8" t="s">
        <v>566</v>
      </c>
      <c r="I124" s="8" t="s">
        <v>2144</v>
      </c>
      <c r="J124" s="10" t="s">
        <v>309</v>
      </c>
      <c r="K124" s="8" t="s">
        <v>398</v>
      </c>
      <c r="L124" s="8" t="s">
        <v>193</v>
      </c>
      <c r="M124" s="8" t="s">
        <v>2013</v>
      </c>
      <c r="N124" s="8" t="s">
        <v>194</v>
      </c>
      <c r="O124" s="11">
        <v>28270201</v>
      </c>
      <c r="P124" s="8" t="s">
        <v>530</v>
      </c>
      <c r="Q124" s="8">
        <v>2017</v>
      </c>
      <c r="R124" s="8">
        <v>-0.1565</v>
      </c>
      <c r="S124" s="8">
        <v>2.0840000000000001E-2</v>
      </c>
      <c r="T124" s="30">
        <v>5.9999999999999997E-14</v>
      </c>
      <c r="U124" s="8" t="s">
        <v>573</v>
      </c>
      <c r="V124" s="16" t="s">
        <v>573</v>
      </c>
      <c r="W124" s="28" t="s">
        <v>573</v>
      </c>
      <c r="X124" s="16" t="s">
        <v>573</v>
      </c>
      <c r="Y124" s="16" t="s">
        <v>573</v>
      </c>
      <c r="Z124" s="16" t="s">
        <v>2048</v>
      </c>
      <c r="AA124" s="16" t="s">
        <v>1903</v>
      </c>
    </row>
    <row r="125" spans="1:27" x14ac:dyDescent="0.75">
      <c r="A125" s="16">
        <v>124</v>
      </c>
      <c r="B125" s="8" t="s">
        <v>312</v>
      </c>
      <c r="C125" s="8" t="s">
        <v>312</v>
      </c>
      <c r="D125" s="8" t="s">
        <v>2006</v>
      </c>
      <c r="E125" s="8" t="s">
        <v>2007</v>
      </c>
      <c r="F125" s="8" t="s">
        <v>381</v>
      </c>
      <c r="G125" s="8" t="s">
        <v>386</v>
      </c>
      <c r="H125" s="8" t="s">
        <v>566</v>
      </c>
      <c r="I125" s="8" t="s">
        <v>2144</v>
      </c>
      <c r="J125" s="10" t="s">
        <v>309</v>
      </c>
      <c r="K125" s="8" t="s">
        <v>398</v>
      </c>
      <c r="L125" s="8" t="s">
        <v>319</v>
      </c>
      <c r="M125" s="8" t="s">
        <v>2049</v>
      </c>
      <c r="N125" s="8" t="s">
        <v>1864</v>
      </c>
      <c r="O125" s="11">
        <v>27863252</v>
      </c>
      <c r="P125" s="8" t="s">
        <v>530</v>
      </c>
      <c r="Q125" s="8">
        <v>2016</v>
      </c>
      <c r="R125" s="8">
        <v>-8.1220000000000001E-2</v>
      </c>
      <c r="S125" s="8">
        <v>6.509E-3</v>
      </c>
      <c r="T125" s="30">
        <v>1E-35</v>
      </c>
      <c r="U125" s="8" t="s">
        <v>573</v>
      </c>
      <c r="V125" s="16" t="s">
        <v>573</v>
      </c>
      <c r="W125" s="28" t="s">
        <v>573</v>
      </c>
      <c r="X125" s="16" t="s">
        <v>573</v>
      </c>
      <c r="Y125" s="16" t="s">
        <v>573</v>
      </c>
      <c r="Z125" s="16" t="s">
        <v>104</v>
      </c>
      <c r="AA125" s="16" t="s">
        <v>1903</v>
      </c>
    </row>
    <row r="126" spans="1:27" x14ac:dyDescent="0.75">
      <c r="A126" s="16">
        <v>125</v>
      </c>
      <c r="B126" s="8" t="s">
        <v>312</v>
      </c>
      <c r="C126" s="8" t="s">
        <v>312</v>
      </c>
      <c r="D126" s="8" t="s">
        <v>2006</v>
      </c>
      <c r="E126" s="8" t="s">
        <v>2007</v>
      </c>
      <c r="F126" s="8" t="s">
        <v>381</v>
      </c>
      <c r="G126" s="8" t="s">
        <v>386</v>
      </c>
      <c r="H126" s="8" t="s">
        <v>566</v>
      </c>
      <c r="I126" s="8" t="s">
        <v>2144</v>
      </c>
      <c r="J126" s="10" t="s">
        <v>309</v>
      </c>
      <c r="K126" s="8" t="s">
        <v>398</v>
      </c>
      <c r="L126" s="8" t="s">
        <v>320</v>
      </c>
      <c r="M126" s="8" t="s">
        <v>2049</v>
      </c>
      <c r="N126" s="8" t="s">
        <v>1864</v>
      </c>
      <c r="O126" s="11">
        <v>27863252</v>
      </c>
      <c r="P126" s="8" t="s">
        <v>530</v>
      </c>
      <c r="Q126" s="8">
        <v>2016</v>
      </c>
      <c r="R126" s="8">
        <v>-8.4159999999999999E-2</v>
      </c>
      <c r="S126" s="8">
        <v>6.5079999999999999E-3</v>
      </c>
      <c r="T126" s="30">
        <v>2.9999999999999999E-38</v>
      </c>
      <c r="U126" s="8" t="s">
        <v>573</v>
      </c>
      <c r="V126" s="16" t="s">
        <v>573</v>
      </c>
      <c r="W126" s="28" t="s">
        <v>573</v>
      </c>
      <c r="X126" s="16" t="s">
        <v>573</v>
      </c>
      <c r="Y126" s="16" t="s">
        <v>573</v>
      </c>
      <c r="Z126" s="16" t="s">
        <v>104</v>
      </c>
      <c r="AA126" s="16" t="s">
        <v>1903</v>
      </c>
    </row>
    <row r="127" spans="1:27" x14ac:dyDescent="0.75">
      <c r="A127" s="16">
        <v>126</v>
      </c>
      <c r="B127" s="8" t="s">
        <v>312</v>
      </c>
      <c r="C127" s="8" t="s">
        <v>312</v>
      </c>
      <c r="D127" s="8" t="s">
        <v>2006</v>
      </c>
      <c r="E127" s="8" t="s">
        <v>2007</v>
      </c>
      <c r="F127" s="8" t="s">
        <v>381</v>
      </c>
      <c r="G127" s="8" t="s">
        <v>386</v>
      </c>
      <c r="H127" s="8" t="s">
        <v>566</v>
      </c>
      <c r="I127" s="8" t="s">
        <v>2144</v>
      </c>
      <c r="J127" s="10" t="s">
        <v>309</v>
      </c>
      <c r="K127" s="8" t="s">
        <v>398</v>
      </c>
      <c r="L127" s="8" t="s">
        <v>2050</v>
      </c>
      <c r="M127" s="8" t="s">
        <v>2051</v>
      </c>
      <c r="N127" s="8" t="s">
        <v>314</v>
      </c>
      <c r="O127" s="11">
        <v>27179730</v>
      </c>
      <c r="P127" s="8" t="s">
        <v>530</v>
      </c>
      <c r="Q127" s="8">
        <v>2016</v>
      </c>
      <c r="R127" s="8" t="s">
        <v>78</v>
      </c>
      <c r="S127" s="8" t="s">
        <v>78</v>
      </c>
      <c r="T127" s="30">
        <v>9.0000000000000003E-16</v>
      </c>
      <c r="U127" s="8" t="s">
        <v>78</v>
      </c>
      <c r="V127" s="16" t="s">
        <v>573</v>
      </c>
      <c r="W127" s="28" t="s">
        <v>573</v>
      </c>
      <c r="X127" s="16" t="s">
        <v>573</v>
      </c>
      <c r="Y127" s="16" t="s">
        <v>573</v>
      </c>
      <c r="Z127" s="16" t="s">
        <v>573</v>
      </c>
      <c r="AA127" s="16" t="s">
        <v>1903</v>
      </c>
    </row>
    <row r="128" spans="1:27" x14ac:dyDescent="0.75">
      <c r="A128" s="16">
        <v>127</v>
      </c>
      <c r="B128" s="8" t="s">
        <v>312</v>
      </c>
      <c r="C128" s="8" t="s">
        <v>312</v>
      </c>
      <c r="D128" s="8" t="s">
        <v>2006</v>
      </c>
      <c r="E128" s="8" t="s">
        <v>2007</v>
      </c>
      <c r="F128" s="8" t="s">
        <v>381</v>
      </c>
      <c r="G128" s="8" t="s">
        <v>386</v>
      </c>
      <c r="H128" s="8" t="s">
        <v>566</v>
      </c>
      <c r="I128" s="8" t="s">
        <v>2144</v>
      </c>
      <c r="J128" s="10" t="s">
        <v>309</v>
      </c>
      <c r="K128" s="8" t="s">
        <v>398</v>
      </c>
      <c r="L128" s="8" t="s">
        <v>278</v>
      </c>
      <c r="M128" s="8" t="s">
        <v>2049</v>
      </c>
      <c r="N128" s="8" t="s">
        <v>1864</v>
      </c>
      <c r="O128" s="11">
        <v>27863252</v>
      </c>
      <c r="P128" s="8" t="s">
        <v>530</v>
      </c>
      <c r="Q128" s="8">
        <v>2016</v>
      </c>
      <c r="R128" s="8">
        <v>-8.3129999999999996E-2</v>
      </c>
      <c r="S128" s="8">
        <v>6.4400000000000004E-3</v>
      </c>
      <c r="T128" s="30">
        <v>3.9999999999999998E-38</v>
      </c>
      <c r="U128" s="8" t="s">
        <v>573</v>
      </c>
      <c r="V128" s="16" t="s">
        <v>573</v>
      </c>
      <c r="W128" s="28" t="s">
        <v>573</v>
      </c>
      <c r="X128" s="16" t="s">
        <v>573</v>
      </c>
      <c r="Y128" s="16" t="s">
        <v>573</v>
      </c>
      <c r="Z128" s="16" t="s">
        <v>104</v>
      </c>
      <c r="AA128" s="16" t="s">
        <v>1903</v>
      </c>
    </row>
    <row r="129" spans="1:27" x14ac:dyDescent="0.75">
      <c r="A129" s="16">
        <v>128</v>
      </c>
      <c r="B129" s="8" t="s">
        <v>312</v>
      </c>
      <c r="C129" s="8" t="s">
        <v>312</v>
      </c>
      <c r="D129" s="8" t="s">
        <v>2006</v>
      </c>
      <c r="E129" s="8" t="s">
        <v>2007</v>
      </c>
      <c r="F129" s="8" t="s">
        <v>381</v>
      </c>
      <c r="G129" s="8" t="s">
        <v>386</v>
      </c>
      <c r="H129" s="8" t="s">
        <v>566</v>
      </c>
      <c r="I129" s="8" t="s">
        <v>2144</v>
      </c>
      <c r="J129" s="10" t="s">
        <v>309</v>
      </c>
      <c r="K129" s="8" t="s">
        <v>398</v>
      </c>
      <c r="L129" s="8" t="s">
        <v>103</v>
      </c>
      <c r="M129" s="8" t="s">
        <v>1966</v>
      </c>
      <c r="N129" s="8" t="s">
        <v>2022</v>
      </c>
      <c r="O129" s="11">
        <v>23067351</v>
      </c>
      <c r="P129" s="8" t="s">
        <v>1926</v>
      </c>
      <c r="Q129" s="8">
        <v>2012</v>
      </c>
      <c r="R129" s="8" t="s">
        <v>78</v>
      </c>
      <c r="S129" s="8" t="s">
        <v>78</v>
      </c>
      <c r="T129" s="30">
        <v>2.0000000000000001E-9</v>
      </c>
      <c r="U129" s="8" t="s">
        <v>78</v>
      </c>
      <c r="V129" s="16" t="s">
        <v>573</v>
      </c>
      <c r="W129" s="28" t="s">
        <v>573</v>
      </c>
      <c r="X129" s="16" t="s">
        <v>573</v>
      </c>
      <c r="Y129" s="16" t="s">
        <v>573</v>
      </c>
      <c r="Z129" s="16" t="s">
        <v>573</v>
      </c>
      <c r="AA129" s="16" t="s">
        <v>1903</v>
      </c>
    </row>
    <row r="130" spans="1:27" x14ac:dyDescent="0.75">
      <c r="A130" s="16">
        <v>129</v>
      </c>
      <c r="B130" s="8" t="s">
        <v>312</v>
      </c>
      <c r="C130" s="8" t="s">
        <v>312</v>
      </c>
      <c r="D130" s="8" t="s">
        <v>2006</v>
      </c>
      <c r="E130" s="8" t="s">
        <v>2007</v>
      </c>
      <c r="F130" s="8" t="s">
        <v>381</v>
      </c>
      <c r="G130" s="8" t="s">
        <v>386</v>
      </c>
      <c r="H130" s="8" t="s">
        <v>566</v>
      </c>
      <c r="I130" s="8" t="s">
        <v>2144</v>
      </c>
      <c r="J130" s="10" t="s">
        <v>309</v>
      </c>
      <c r="K130" s="8" t="s">
        <v>398</v>
      </c>
      <c r="L130" s="8" t="s">
        <v>108</v>
      </c>
      <c r="M130" s="8" t="s">
        <v>1966</v>
      </c>
      <c r="N130" s="8" t="s">
        <v>107</v>
      </c>
      <c r="O130" s="11">
        <v>28334899</v>
      </c>
      <c r="P130" s="8" t="s">
        <v>1953</v>
      </c>
      <c r="Q130" s="8">
        <v>2017</v>
      </c>
      <c r="R130" s="8">
        <v>-0.59</v>
      </c>
      <c r="S130" s="8">
        <v>1.6310000000000002E-2</v>
      </c>
      <c r="T130" s="30">
        <v>2.0000000000000001E-286</v>
      </c>
      <c r="U130" s="8" t="s">
        <v>573</v>
      </c>
      <c r="V130" s="16" t="s">
        <v>573</v>
      </c>
      <c r="W130" s="28" t="s">
        <v>573</v>
      </c>
      <c r="X130" s="16" t="s">
        <v>573</v>
      </c>
      <c r="Y130" s="16" t="s">
        <v>573</v>
      </c>
      <c r="Z130" s="16" t="s">
        <v>104</v>
      </c>
      <c r="AA130" s="16" t="s">
        <v>1903</v>
      </c>
    </row>
    <row r="131" spans="1:27" x14ac:dyDescent="0.75">
      <c r="A131" s="16">
        <v>130</v>
      </c>
      <c r="B131" s="8" t="s">
        <v>312</v>
      </c>
      <c r="C131" s="8" t="s">
        <v>312</v>
      </c>
      <c r="D131" s="8" t="s">
        <v>2006</v>
      </c>
      <c r="E131" s="8" t="s">
        <v>2007</v>
      </c>
      <c r="F131" s="8" t="s">
        <v>381</v>
      </c>
      <c r="G131" s="8" t="s">
        <v>386</v>
      </c>
      <c r="H131" s="8" t="s">
        <v>566</v>
      </c>
      <c r="I131" s="8" t="s">
        <v>2144</v>
      </c>
      <c r="J131" s="10" t="s">
        <v>309</v>
      </c>
      <c r="K131" s="8" t="s">
        <v>398</v>
      </c>
      <c r="L131" s="8" t="s">
        <v>108</v>
      </c>
      <c r="M131" s="8" t="s">
        <v>2025</v>
      </c>
      <c r="N131" s="8" t="s">
        <v>315</v>
      </c>
      <c r="O131" s="11">
        <v>28371326</v>
      </c>
      <c r="P131" s="8" t="s">
        <v>1953</v>
      </c>
      <c r="Q131" s="8">
        <v>2017</v>
      </c>
      <c r="R131" s="8">
        <v>-0.313</v>
      </c>
      <c r="S131" s="8">
        <v>4.0210000000000003E-2</v>
      </c>
      <c r="T131" s="30">
        <v>7.0000000000000001E-15</v>
      </c>
      <c r="U131" s="8" t="s">
        <v>573</v>
      </c>
      <c r="V131" s="16" t="s">
        <v>573</v>
      </c>
      <c r="W131" s="28" t="s">
        <v>573</v>
      </c>
      <c r="X131" s="16" t="s">
        <v>573</v>
      </c>
      <c r="Y131" s="16" t="s">
        <v>573</v>
      </c>
      <c r="Z131" s="16" t="s">
        <v>2052</v>
      </c>
      <c r="AA131" s="16" t="s">
        <v>1903</v>
      </c>
    </row>
    <row r="132" spans="1:27" x14ac:dyDescent="0.75">
      <c r="A132" s="16">
        <v>131</v>
      </c>
      <c r="B132" s="8" t="s">
        <v>312</v>
      </c>
      <c r="C132" s="8" t="s">
        <v>312</v>
      </c>
      <c r="D132" s="8" t="s">
        <v>2006</v>
      </c>
      <c r="E132" s="8" t="s">
        <v>2007</v>
      </c>
      <c r="F132" s="8" t="s">
        <v>381</v>
      </c>
      <c r="G132" s="8" t="s">
        <v>386</v>
      </c>
      <c r="H132" s="8" t="s">
        <v>566</v>
      </c>
      <c r="I132" s="8" t="s">
        <v>2144</v>
      </c>
      <c r="J132" s="10" t="s">
        <v>309</v>
      </c>
      <c r="K132" s="8" t="s">
        <v>398</v>
      </c>
      <c r="L132" s="8" t="s">
        <v>255</v>
      </c>
      <c r="M132" s="8" t="s">
        <v>2053</v>
      </c>
      <c r="N132" s="8" t="s">
        <v>191</v>
      </c>
      <c r="O132" s="11">
        <v>22286219</v>
      </c>
      <c r="P132" s="8" t="s">
        <v>530</v>
      </c>
      <c r="Q132" s="8">
        <v>2012</v>
      </c>
      <c r="R132" s="8" t="s">
        <v>78</v>
      </c>
      <c r="S132" s="8" t="s">
        <v>78</v>
      </c>
      <c r="T132" s="30">
        <v>3.0000000000000001E-58</v>
      </c>
      <c r="U132" s="8" t="s">
        <v>78</v>
      </c>
      <c r="V132" s="16" t="s">
        <v>573</v>
      </c>
      <c r="W132" s="28" t="s">
        <v>573</v>
      </c>
      <c r="X132" s="16" t="s">
        <v>573</v>
      </c>
      <c r="Y132" s="16" t="s">
        <v>573</v>
      </c>
      <c r="Z132" s="16" t="s">
        <v>573</v>
      </c>
      <c r="AA132" s="16" t="s">
        <v>1903</v>
      </c>
    </row>
    <row r="133" spans="1:27" x14ac:dyDescent="0.75">
      <c r="A133" s="16">
        <v>132</v>
      </c>
      <c r="B133" s="8" t="s">
        <v>312</v>
      </c>
      <c r="C133" s="8" t="s">
        <v>312</v>
      </c>
      <c r="D133" s="8" t="s">
        <v>2006</v>
      </c>
      <c r="E133" s="8" t="s">
        <v>2007</v>
      </c>
      <c r="F133" s="8" t="s">
        <v>381</v>
      </c>
      <c r="G133" s="8" t="s">
        <v>386</v>
      </c>
      <c r="H133" s="8" t="s">
        <v>566</v>
      </c>
      <c r="I133" s="8" t="s">
        <v>2144</v>
      </c>
      <c r="J133" s="10" t="s">
        <v>309</v>
      </c>
      <c r="K133" s="8" t="s">
        <v>398</v>
      </c>
      <c r="L133" s="8" t="s">
        <v>310</v>
      </c>
      <c r="M133" s="8" t="s">
        <v>1966</v>
      </c>
      <c r="N133" s="8" t="s">
        <v>313</v>
      </c>
      <c r="O133" s="11">
        <v>24023260</v>
      </c>
      <c r="P133" s="8" t="s">
        <v>2054</v>
      </c>
      <c r="Q133" s="8">
        <v>2013</v>
      </c>
      <c r="R133" s="8">
        <v>-0.09</v>
      </c>
      <c r="S133" s="8">
        <v>7.8510000000000003E-3</v>
      </c>
      <c r="T133" s="30">
        <v>2.0000000000000002E-30</v>
      </c>
      <c r="U133" s="8" t="s">
        <v>573</v>
      </c>
      <c r="V133" s="16" t="s">
        <v>573</v>
      </c>
      <c r="W133" s="28" t="s">
        <v>573</v>
      </c>
      <c r="X133" s="16" t="s">
        <v>573</v>
      </c>
      <c r="Y133" s="16" t="s">
        <v>573</v>
      </c>
      <c r="Z133" s="16" t="s">
        <v>104</v>
      </c>
      <c r="AA133" s="16" t="s">
        <v>1903</v>
      </c>
    </row>
    <row r="134" spans="1:27" x14ac:dyDescent="0.75">
      <c r="A134" s="16">
        <v>133</v>
      </c>
      <c r="B134" s="8" t="s">
        <v>312</v>
      </c>
      <c r="C134" s="8" t="s">
        <v>312</v>
      </c>
      <c r="D134" s="8" t="s">
        <v>2006</v>
      </c>
      <c r="E134" s="8" t="s">
        <v>2007</v>
      </c>
      <c r="F134" s="8" t="s">
        <v>381</v>
      </c>
      <c r="G134" s="8" t="s">
        <v>386</v>
      </c>
      <c r="H134" s="8" t="s">
        <v>566</v>
      </c>
      <c r="I134" s="8" t="s">
        <v>2144</v>
      </c>
      <c r="J134" s="10" t="s">
        <v>309</v>
      </c>
      <c r="K134" s="8" t="s">
        <v>398</v>
      </c>
      <c r="L134" s="8" t="s">
        <v>310</v>
      </c>
      <c r="M134" s="8" t="s">
        <v>1966</v>
      </c>
      <c r="N134" s="8" t="s">
        <v>313</v>
      </c>
      <c r="O134" s="11">
        <v>24023260</v>
      </c>
      <c r="P134" s="8" t="s">
        <v>2054</v>
      </c>
      <c r="Q134" s="8">
        <v>2013</v>
      </c>
      <c r="R134" s="8">
        <v>-0.48</v>
      </c>
      <c r="S134" s="8">
        <v>3.125E-2</v>
      </c>
      <c r="T134" s="30">
        <v>3.0000000000000002E-53</v>
      </c>
      <c r="U134" s="8" t="s">
        <v>573</v>
      </c>
      <c r="V134" s="16" t="s">
        <v>573</v>
      </c>
      <c r="W134" s="28" t="s">
        <v>573</v>
      </c>
      <c r="X134" s="16" t="s">
        <v>573</v>
      </c>
      <c r="Y134" s="16" t="s">
        <v>573</v>
      </c>
      <c r="Z134" s="16" t="s">
        <v>104</v>
      </c>
      <c r="AA134" s="16" t="s">
        <v>1903</v>
      </c>
    </row>
    <row r="135" spans="1:27" x14ac:dyDescent="0.75">
      <c r="A135" s="16">
        <v>134</v>
      </c>
      <c r="B135" s="8" t="s">
        <v>312</v>
      </c>
      <c r="C135" s="8" t="s">
        <v>312</v>
      </c>
      <c r="D135" s="8" t="s">
        <v>2006</v>
      </c>
      <c r="E135" s="8" t="s">
        <v>2007</v>
      </c>
      <c r="F135" s="8" t="s">
        <v>381</v>
      </c>
      <c r="G135" s="8" t="s">
        <v>386</v>
      </c>
      <c r="H135" s="8" t="s">
        <v>566</v>
      </c>
      <c r="I135" s="8" t="s">
        <v>2144</v>
      </c>
      <c r="J135" s="10" t="s">
        <v>309</v>
      </c>
      <c r="K135" s="8" t="s">
        <v>398</v>
      </c>
      <c r="L135" s="8" t="s">
        <v>2055</v>
      </c>
      <c r="M135" s="8" t="s">
        <v>2056</v>
      </c>
      <c r="N135" s="8" t="s">
        <v>318</v>
      </c>
      <c r="O135" s="11">
        <v>28512139</v>
      </c>
      <c r="P135" s="8" t="s">
        <v>530</v>
      </c>
      <c r="Q135" s="8">
        <v>2017</v>
      </c>
      <c r="R135" s="8">
        <v>-3.34</v>
      </c>
      <c r="S135" s="8">
        <v>0.53029999999999999</v>
      </c>
      <c r="T135" s="30">
        <v>3E-10</v>
      </c>
      <c r="U135" s="8" t="s">
        <v>573</v>
      </c>
      <c r="V135" s="16" t="s">
        <v>573</v>
      </c>
      <c r="W135" s="28" t="s">
        <v>573</v>
      </c>
      <c r="X135" s="16" t="s">
        <v>573</v>
      </c>
      <c r="Y135" s="16" t="s">
        <v>573</v>
      </c>
      <c r="Z135" s="16" t="s">
        <v>2057</v>
      </c>
      <c r="AA135" s="16" t="s">
        <v>1903</v>
      </c>
    </row>
    <row r="136" spans="1:27" x14ac:dyDescent="0.75">
      <c r="A136" s="16">
        <v>135</v>
      </c>
      <c r="B136" s="8" t="s">
        <v>312</v>
      </c>
      <c r="C136" s="8" t="s">
        <v>312</v>
      </c>
      <c r="D136" s="8" t="s">
        <v>2006</v>
      </c>
      <c r="E136" s="8" t="s">
        <v>2007</v>
      </c>
      <c r="F136" s="8" t="s">
        <v>381</v>
      </c>
      <c r="G136" s="8" t="s">
        <v>386</v>
      </c>
      <c r="H136" s="8" t="s">
        <v>566</v>
      </c>
      <c r="I136" s="8" t="s">
        <v>2144</v>
      </c>
      <c r="J136" s="10" t="s">
        <v>309</v>
      </c>
      <c r="K136" s="8" t="s">
        <v>398</v>
      </c>
      <c r="L136" s="8" t="s">
        <v>2058</v>
      </c>
      <c r="M136" s="8" t="s">
        <v>2059</v>
      </c>
      <c r="N136" s="8" t="s">
        <v>286</v>
      </c>
      <c r="O136" s="11">
        <v>28753643</v>
      </c>
      <c r="P136" s="8" t="s">
        <v>531</v>
      </c>
      <c r="Q136" s="8">
        <v>2017</v>
      </c>
      <c r="R136" s="8">
        <v>-0.04</v>
      </c>
      <c r="S136" s="8">
        <v>3.6870000000000002E-3</v>
      </c>
      <c r="T136" s="30">
        <v>2.0000000000000001E-27</v>
      </c>
      <c r="U136" s="8" t="s">
        <v>573</v>
      </c>
      <c r="V136" s="16" t="s">
        <v>573</v>
      </c>
      <c r="W136" s="28" t="s">
        <v>573</v>
      </c>
      <c r="X136" s="16" t="s">
        <v>573</v>
      </c>
      <c r="Y136" s="16" t="s">
        <v>573</v>
      </c>
      <c r="Z136" s="16" t="s">
        <v>104</v>
      </c>
      <c r="AA136" s="16" t="s">
        <v>1903</v>
      </c>
    </row>
    <row r="137" spans="1:27" x14ac:dyDescent="0.75">
      <c r="A137" s="16">
        <v>136</v>
      </c>
      <c r="B137" s="8" t="s">
        <v>312</v>
      </c>
      <c r="C137" s="8" t="s">
        <v>312</v>
      </c>
      <c r="D137" s="8" t="s">
        <v>2006</v>
      </c>
      <c r="E137" s="8" t="s">
        <v>2007</v>
      </c>
      <c r="F137" s="8" t="s">
        <v>381</v>
      </c>
      <c r="G137" s="8" t="s">
        <v>386</v>
      </c>
      <c r="H137" s="8" t="s">
        <v>566</v>
      </c>
      <c r="I137" s="8" t="s">
        <v>2144</v>
      </c>
      <c r="J137" s="10" t="s">
        <v>309</v>
      </c>
      <c r="K137" s="8" t="s">
        <v>398</v>
      </c>
      <c r="L137" s="8" t="s">
        <v>287</v>
      </c>
      <c r="M137" s="8" t="s">
        <v>2060</v>
      </c>
      <c r="N137" s="8" t="s">
        <v>286</v>
      </c>
      <c r="O137" s="11">
        <v>28753643</v>
      </c>
      <c r="P137" s="8" t="s">
        <v>531</v>
      </c>
      <c r="Q137" s="8">
        <v>2017</v>
      </c>
      <c r="R137" s="8">
        <v>-17.11</v>
      </c>
      <c r="S137" s="8">
        <v>0.91620000000000001</v>
      </c>
      <c r="T137" s="30">
        <v>8E-78</v>
      </c>
      <c r="U137" s="8" t="s">
        <v>573</v>
      </c>
      <c r="V137" s="16" t="s">
        <v>573</v>
      </c>
      <c r="W137" s="28" t="s">
        <v>573</v>
      </c>
      <c r="X137" s="16" t="s">
        <v>573</v>
      </c>
      <c r="Y137" s="16" t="s">
        <v>573</v>
      </c>
      <c r="Z137" s="16" t="s">
        <v>2061</v>
      </c>
      <c r="AA137" s="16" t="s">
        <v>1903</v>
      </c>
    </row>
    <row r="138" spans="1:27" x14ac:dyDescent="0.75">
      <c r="A138" s="16">
        <v>137</v>
      </c>
      <c r="B138" s="8" t="s">
        <v>312</v>
      </c>
      <c r="C138" s="8" t="s">
        <v>312</v>
      </c>
      <c r="D138" s="8" t="s">
        <v>2006</v>
      </c>
      <c r="E138" s="8" t="s">
        <v>2007</v>
      </c>
      <c r="F138" s="8" t="s">
        <v>381</v>
      </c>
      <c r="G138" s="8" t="s">
        <v>386</v>
      </c>
      <c r="H138" s="8" t="s">
        <v>566</v>
      </c>
      <c r="I138" s="8" t="s">
        <v>2144</v>
      </c>
      <c r="J138" s="10" t="s">
        <v>309</v>
      </c>
      <c r="K138" s="8" t="s">
        <v>398</v>
      </c>
      <c r="L138" s="8" t="s">
        <v>2062</v>
      </c>
      <c r="M138" s="8" t="s">
        <v>2063</v>
      </c>
      <c r="N138" s="8" t="s">
        <v>318</v>
      </c>
      <c r="O138" s="11">
        <v>28512139</v>
      </c>
      <c r="P138" s="8" t="s">
        <v>530</v>
      </c>
      <c r="Q138" s="8">
        <v>2017</v>
      </c>
      <c r="R138" s="8">
        <v>-2.78</v>
      </c>
      <c r="S138" s="8">
        <v>0.46870000000000001</v>
      </c>
      <c r="T138" s="30">
        <v>3E-9</v>
      </c>
      <c r="U138" s="8" t="s">
        <v>573</v>
      </c>
      <c r="V138" s="16" t="s">
        <v>573</v>
      </c>
      <c r="W138" s="28" t="s">
        <v>573</v>
      </c>
      <c r="X138" s="16" t="s">
        <v>573</v>
      </c>
      <c r="Y138" s="16" t="s">
        <v>573</v>
      </c>
      <c r="Z138" s="16" t="s">
        <v>104</v>
      </c>
      <c r="AA138" s="16" t="s">
        <v>1903</v>
      </c>
    </row>
    <row r="139" spans="1:27" x14ac:dyDescent="0.75">
      <c r="A139" s="16">
        <v>138</v>
      </c>
      <c r="B139" s="8" t="s">
        <v>312</v>
      </c>
      <c r="C139" s="8" t="s">
        <v>312</v>
      </c>
      <c r="D139" s="8" t="s">
        <v>2006</v>
      </c>
      <c r="E139" s="8" t="s">
        <v>2007</v>
      </c>
      <c r="F139" s="8" t="s">
        <v>381</v>
      </c>
      <c r="G139" s="8" t="s">
        <v>386</v>
      </c>
      <c r="H139" s="8" t="s">
        <v>566</v>
      </c>
      <c r="I139" s="8" t="s">
        <v>2144</v>
      </c>
      <c r="J139" s="10" t="s">
        <v>309</v>
      </c>
      <c r="K139" s="8" t="s">
        <v>398</v>
      </c>
      <c r="L139" s="8" t="s">
        <v>2064</v>
      </c>
      <c r="M139" s="8" t="s">
        <v>1966</v>
      </c>
      <c r="N139" s="8" t="s">
        <v>165</v>
      </c>
      <c r="O139" s="11">
        <v>28548082</v>
      </c>
      <c r="P139" s="8" t="s">
        <v>531</v>
      </c>
      <c r="Q139" s="8">
        <v>2017</v>
      </c>
      <c r="R139" s="8">
        <v>-0.41899999999999998</v>
      </c>
      <c r="S139" s="8">
        <v>4.6719999999999998E-2</v>
      </c>
      <c r="T139" s="30">
        <v>2.9999999999999999E-19</v>
      </c>
      <c r="U139" s="8" t="s">
        <v>573</v>
      </c>
      <c r="V139" s="16" t="s">
        <v>573</v>
      </c>
      <c r="W139" s="28" t="s">
        <v>573</v>
      </c>
      <c r="X139" s="16" t="s">
        <v>573</v>
      </c>
      <c r="Y139" s="16" t="s">
        <v>573</v>
      </c>
      <c r="Z139" s="16" t="s">
        <v>104</v>
      </c>
      <c r="AA139" s="16" t="s">
        <v>1903</v>
      </c>
    </row>
    <row r="140" spans="1:27" x14ac:dyDescent="0.75">
      <c r="A140" s="16">
        <v>139</v>
      </c>
      <c r="B140" s="8" t="s">
        <v>312</v>
      </c>
      <c r="C140" s="8" t="s">
        <v>312</v>
      </c>
      <c r="D140" s="8" t="s">
        <v>2006</v>
      </c>
      <c r="E140" s="8" t="s">
        <v>2007</v>
      </c>
      <c r="F140" s="8" t="s">
        <v>381</v>
      </c>
      <c r="G140" s="8" t="s">
        <v>386</v>
      </c>
      <c r="H140" s="8" t="s">
        <v>566</v>
      </c>
      <c r="I140" s="8" t="s">
        <v>2144</v>
      </c>
      <c r="J140" s="10" t="s">
        <v>309</v>
      </c>
      <c r="K140" s="8" t="s">
        <v>398</v>
      </c>
      <c r="L140" s="8" t="s">
        <v>2065</v>
      </c>
      <c r="M140" s="8" t="s">
        <v>2066</v>
      </c>
      <c r="N140" s="8" t="s">
        <v>191</v>
      </c>
      <c r="O140" s="11">
        <v>27005778</v>
      </c>
      <c r="P140" s="8" t="s">
        <v>530</v>
      </c>
      <c r="Q140" s="8">
        <v>2016</v>
      </c>
      <c r="R140" s="8">
        <v>-0.59</v>
      </c>
      <c r="S140" s="8">
        <v>2.528E-2</v>
      </c>
      <c r="T140" s="30">
        <v>2E-120</v>
      </c>
      <c r="U140" s="8" t="s">
        <v>573</v>
      </c>
      <c r="V140" s="16" t="s">
        <v>573</v>
      </c>
      <c r="W140" s="28" t="s">
        <v>573</v>
      </c>
      <c r="X140" s="16" t="s">
        <v>573</v>
      </c>
      <c r="Y140" s="16" t="s">
        <v>573</v>
      </c>
      <c r="Z140" s="16" t="s">
        <v>104</v>
      </c>
      <c r="AA140" s="16" t="s">
        <v>1903</v>
      </c>
    </row>
    <row r="141" spans="1:27" x14ac:dyDescent="0.75">
      <c r="A141" s="16">
        <v>140</v>
      </c>
      <c r="B141" s="8" t="s">
        <v>312</v>
      </c>
      <c r="C141" s="8" t="s">
        <v>312</v>
      </c>
      <c r="D141" s="8" t="s">
        <v>2006</v>
      </c>
      <c r="E141" s="8" t="s">
        <v>2007</v>
      </c>
      <c r="F141" s="8" t="s">
        <v>381</v>
      </c>
      <c r="G141" s="8" t="s">
        <v>386</v>
      </c>
      <c r="H141" s="8" t="s">
        <v>566</v>
      </c>
      <c r="I141" s="8" t="s">
        <v>2144</v>
      </c>
      <c r="J141" s="10" t="s">
        <v>309</v>
      </c>
      <c r="K141" s="8" t="s">
        <v>398</v>
      </c>
      <c r="L141" s="8" t="s">
        <v>317</v>
      </c>
      <c r="M141" s="8" t="s">
        <v>2067</v>
      </c>
      <c r="N141" s="8" t="s">
        <v>316</v>
      </c>
      <c r="O141" s="11">
        <v>28135244</v>
      </c>
      <c r="P141" s="8" t="s">
        <v>530</v>
      </c>
      <c r="Q141" s="8">
        <v>2017</v>
      </c>
      <c r="R141" s="8">
        <v>-0.3826</v>
      </c>
      <c r="S141" s="8">
        <v>6.1179999999999998E-2</v>
      </c>
      <c r="T141" s="30">
        <v>4.0000000000000001E-10</v>
      </c>
      <c r="U141" s="8" t="s">
        <v>573</v>
      </c>
      <c r="V141" s="16" t="s">
        <v>573</v>
      </c>
      <c r="W141" s="28" t="s">
        <v>573</v>
      </c>
      <c r="X141" s="16" t="s">
        <v>573</v>
      </c>
      <c r="Y141" s="16" t="s">
        <v>573</v>
      </c>
      <c r="Z141" s="16" t="s">
        <v>104</v>
      </c>
      <c r="AA141" s="16" t="s">
        <v>1903</v>
      </c>
    </row>
    <row r="142" spans="1:27" x14ac:dyDescent="0.75">
      <c r="A142" s="16">
        <v>141</v>
      </c>
      <c r="B142" s="8" t="s">
        <v>312</v>
      </c>
      <c r="C142" s="8" t="s">
        <v>312</v>
      </c>
      <c r="D142" s="8" t="s">
        <v>2006</v>
      </c>
      <c r="E142" s="8" t="s">
        <v>2007</v>
      </c>
      <c r="F142" s="8" t="s">
        <v>381</v>
      </c>
      <c r="G142" s="8" t="s">
        <v>386</v>
      </c>
      <c r="H142" s="8" t="s">
        <v>566</v>
      </c>
      <c r="I142" s="8" t="s">
        <v>2144</v>
      </c>
      <c r="J142" s="10" t="s">
        <v>309</v>
      </c>
      <c r="K142" s="8" t="s">
        <v>398</v>
      </c>
      <c r="L142" s="8" t="s">
        <v>96</v>
      </c>
      <c r="M142" s="8" t="s">
        <v>2068</v>
      </c>
      <c r="N142" s="8" t="s">
        <v>1864</v>
      </c>
      <c r="O142" s="11">
        <v>27863252</v>
      </c>
      <c r="P142" s="8" t="s">
        <v>530</v>
      </c>
      <c r="Q142" s="8">
        <v>2016</v>
      </c>
      <c r="R142" s="8">
        <v>-8.9880000000000002E-2</v>
      </c>
      <c r="S142" s="8">
        <v>6.4279999999999997E-3</v>
      </c>
      <c r="T142" s="30">
        <v>1.9999999999999999E-44</v>
      </c>
      <c r="U142" s="8" t="s">
        <v>573</v>
      </c>
      <c r="V142" s="16" t="s">
        <v>573</v>
      </c>
      <c r="W142" s="28" t="s">
        <v>573</v>
      </c>
      <c r="X142" s="16" t="s">
        <v>573</v>
      </c>
      <c r="Y142" s="16" t="s">
        <v>573</v>
      </c>
      <c r="Z142" s="16" t="s">
        <v>152</v>
      </c>
      <c r="AA142" s="16" t="s">
        <v>1903</v>
      </c>
    </row>
    <row r="143" spans="1:27" x14ac:dyDescent="0.75">
      <c r="A143" s="16">
        <v>142</v>
      </c>
      <c r="B143" s="8" t="s">
        <v>312</v>
      </c>
      <c r="C143" s="8" t="s">
        <v>312</v>
      </c>
      <c r="D143" s="8" t="s">
        <v>2006</v>
      </c>
      <c r="E143" s="8" t="s">
        <v>2007</v>
      </c>
      <c r="F143" s="8" t="s">
        <v>381</v>
      </c>
      <c r="G143" s="8" t="s">
        <v>386</v>
      </c>
      <c r="H143" s="8" t="s">
        <v>566</v>
      </c>
      <c r="I143" s="8" t="s">
        <v>2144</v>
      </c>
      <c r="J143" s="10" t="s">
        <v>309</v>
      </c>
      <c r="K143" s="8" t="s">
        <v>398</v>
      </c>
      <c r="L143" s="8" t="s">
        <v>2069</v>
      </c>
      <c r="M143" s="8" t="s">
        <v>573</v>
      </c>
      <c r="N143" s="8" t="s">
        <v>254</v>
      </c>
      <c r="O143" s="11">
        <v>22331829</v>
      </c>
      <c r="P143" s="8" t="s">
        <v>530</v>
      </c>
      <c r="Q143" s="8">
        <v>2012</v>
      </c>
      <c r="R143" s="8" t="s">
        <v>78</v>
      </c>
      <c r="S143" s="8" t="s">
        <v>78</v>
      </c>
      <c r="T143" s="30">
        <v>1.9999999999999999E-47</v>
      </c>
      <c r="U143" s="8" t="s">
        <v>78</v>
      </c>
      <c r="V143" s="16" t="s">
        <v>573</v>
      </c>
      <c r="W143" s="28" t="s">
        <v>573</v>
      </c>
      <c r="X143" s="16" t="s">
        <v>573</v>
      </c>
      <c r="Y143" s="16" t="s">
        <v>573</v>
      </c>
      <c r="Z143" s="16" t="s">
        <v>573</v>
      </c>
      <c r="AA143" s="16" t="s">
        <v>1903</v>
      </c>
    </row>
    <row r="144" spans="1:27" x14ac:dyDescent="0.75">
      <c r="A144" s="16">
        <v>143</v>
      </c>
      <c r="B144" s="8" t="s">
        <v>312</v>
      </c>
      <c r="C144" s="8" t="s">
        <v>312</v>
      </c>
      <c r="D144" s="8" t="s">
        <v>2006</v>
      </c>
      <c r="E144" s="8" t="s">
        <v>2007</v>
      </c>
      <c r="F144" s="8" t="s">
        <v>381</v>
      </c>
      <c r="G144" s="8" t="s">
        <v>386</v>
      </c>
      <c r="H144" s="8" t="s">
        <v>566</v>
      </c>
      <c r="I144" s="8" t="s">
        <v>2144</v>
      </c>
      <c r="J144" s="10" t="s">
        <v>309</v>
      </c>
      <c r="K144" s="8" t="s">
        <v>398</v>
      </c>
      <c r="L144" s="8" t="s">
        <v>134</v>
      </c>
      <c r="M144" s="8" t="s">
        <v>2049</v>
      </c>
      <c r="N144" s="8" t="s">
        <v>1864</v>
      </c>
      <c r="O144" s="11">
        <v>27863252</v>
      </c>
      <c r="P144" s="8" t="s">
        <v>530</v>
      </c>
      <c r="Q144" s="8">
        <v>2016</v>
      </c>
      <c r="R144" s="8">
        <v>-5.5989999999999998E-2</v>
      </c>
      <c r="S144" s="8">
        <v>6.5209999999999999E-3</v>
      </c>
      <c r="T144" s="30">
        <v>8.9999999999999999E-18</v>
      </c>
      <c r="U144" s="8" t="s">
        <v>573</v>
      </c>
      <c r="V144" s="16" t="s">
        <v>573</v>
      </c>
      <c r="W144" s="28" t="s">
        <v>573</v>
      </c>
      <c r="X144" s="16" t="s">
        <v>573</v>
      </c>
      <c r="Y144" s="16" t="s">
        <v>573</v>
      </c>
      <c r="Z144" s="16" t="s">
        <v>104</v>
      </c>
      <c r="AA144" s="16" t="s">
        <v>1903</v>
      </c>
    </row>
    <row r="145" spans="1:27" x14ac:dyDescent="0.75">
      <c r="A145" s="16">
        <v>144</v>
      </c>
      <c r="B145" s="8" t="s">
        <v>312</v>
      </c>
      <c r="C145" s="8" t="s">
        <v>312</v>
      </c>
      <c r="D145" s="8" t="s">
        <v>2006</v>
      </c>
      <c r="E145" s="8" t="s">
        <v>2007</v>
      </c>
      <c r="F145" s="8" t="s">
        <v>381</v>
      </c>
      <c r="G145" s="8" t="s">
        <v>386</v>
      </c>
      <c r="H145" s="8" t="s">
        <v>566</v>
      </c>
      <c r="I145" s="8" t="s">
        <v>2144</v>
      </c>
      <c r="J145" s="10" t="s">
        <v>309</v>
      </c>
      <c r="K145" s="8" t="s">
        <v>398</v>
      </c>
      <c r="L145" s="8" t="s">
        <v>135</v>
      </c>
      <c r="M145" s="8" t="s">
        <v>2049</v>
      </c>
      <c r="N145" s="8" t="s">
        <v>1864</v>
      </c>
      <c r="O145" s="11">
        <v>27863252</v>
      </c>
      <c r="P145" s="8" t="s">
        <v>530</v>
      </c>
      <c r="Q145" s="8">
        <v>2016</v>
      </c>
      <c r="R145" s="8">
        <v>-5.9799999999999999E-2</v>
      </c>
      <c r="S145" s="8">
        <v>6.509E-3</v>
      </c>
      <c r="T145" s="30">
        <v>3.9999999999999998E-20</v>
      </c>
      <c r="U145" s="8" t="s">
        <v>573</v>
      </c>
      <c r="V145" s="16" t="s">
        <v>573</v>
      </c>
      <c r="W145" s="28" t="s">
        <v>573</v>
      </c>
      <c r="X145" s="16" t="s">
        <v>573</v>
      </c>
      <c r="Y145" s="16" t="s">
        <v>573</v>
      </c>
      <c r="Z145" s="16" t="s">
        <v>104</v>
      </c>
      <c r="AA145" s="16" t="s">
        <v>1903</v>
      </c>
    </row>
    <row r="146" spans="1:27" x14ac:dyDescent="0.75">
      <c r="A146" s="16">
        <v>145</v>
      </c>
      <c r="B146" s="8" t="s">
        <v>312</v>
      </c>
      <c r="C146" s="8" t="s">
        <v>312</v>
      </c>
      <c r="D146" s="8" t="s">
        <v>2006</v>
      </c>
      <c r="E146" s="8" t="s">
        <v>2007</v>
      </c>
      <c r="F146" s="8" t="s">
        <v>381</v>
      </c>
      <c r="G146" s="8" t="s">
        <v>386</v>
      </c>
      <c r="H146" s="8" t="s">
        <v>566</v>
      </c>
      <c r="I146" s="8" t="s">
        <v>2144</v>
      </c>
      <c r="J146" s="10" t="s">
        <v>309</v>
      </c>
      <c r="K146" s="8" t="s">
        <v>398</v>
      </c>
      <c r="L146" s="8" t="s">
        <v>105</v>
      </c>
      <c r="M146" s="8" t="s">
        <v>1970</v>
      </c>
      <c r="N146" s="8" t="s">
        <v>107</v>
      </c>
      <c r="O146" s="11">
        <v>28334899</v>
      </c>
      <c r="P146" s="8" t="s">
        <v>1953</v>
      </c>
      <c r="Q146" s="8">
        <v>2017</v>
      </c>
      <c r="R146" s="8">
        <v>-0.374</v>
      </c>
      <c r="S146" s="8">
        <v>9.8600000000000007E-3</v>
      </c>
      <c r="T146" s="30" t="s">
        <v>2070</v>
      </c>
      <c r="U146" s="8" t="s">
        <v>573</v>
      </c>
      <c r="V146" s="16" t="s">
        <v>573</v>
      </c>
      <c r="W146" s="28" t="s">
        <v>573</v>
      </c>
      <c r="X146" s="16" t="s">
        <v>573</v>
      </c>
      <c r="Y146" s="16" t="s">
        <v>573</v>
      </c>
      <c r="Z146" s="16" t="s">
        <v>104</v>
      </c>
      <c r="AA146" s="16" t="s">
        <v>1903</v>
      </c>
    </row>
    <row r="147" spans="1:27" x14ac:dyDescent="0.75">
      <c r="A147" s="16">
        <v>146</v>
      </c>
      <c r="B147" s="8" t="s">
        <v>312</v>
      </c>
      <c r="C147" s="8" t="s">
        <v>312</v>
      </c>
      <c r="D147" s="8" t="s">
        <v>2006</v>
      </c>
      <c r="E147" s="8" t="s">
        <v>2007</v>
      </c>
      <c r="F147" s="8" t="s">
        <v>381</v>
      </c>
      <c r="G147" s="8" t="s">
        <v>386</v>
      </c>
      <c r="H147" s="8" t="s">
        <v>566</v>
      </c>
      <c r="I147" s="8" t="s">
        <v>2144</v>
      </c>
      <c r="J147" s="10" t="s">
        <v>309</v>
      </c>
      <c r="K147" s="8" t="s">
        <v>398</v>
      </c>
      <c r="L147" s="8" t="s">
        <v>105</v>
      </c>
      <c r="M147" s="8" t="s">
        <v>1970</v>
      </c>
      <c r="N147" s="8" t="s">
        <v>165</v>
      </c>
      <c r="O147" s="11">
        <v>28548082</v>
      </c>
      <c r="P147" s="8" t="s">
        <v>531</v>
      </c>
      <c r="Q147" s="8">
        <v>2017</v>
      </c>
      <c r="R147" s="8">
        <v>-0.27</v>
      </c>
      <c r="S147" s="8">
        <v>4.7109999999999999E-2</v>
      </c>
      <c r="T147" s="30">
        <v>1E-8</v>
      </c>
      <c r="U147" s="8" t="s">
        <v>573</v>
      </c>
      <c r="V147" s="16" t="s">
        <v>573</v>
      </c>
      <c r="W147" s="28" t="s">
        <v>573</v>
      </c>
      <c r="X147" s="16" t="s">
        <v>573</v>
      </c>
      <c r="Y147" s="16" t="s">
        <v>573</v>
      </c>
      <c r="Z147" s="16" t="s">
        <v>104</v>
      </c>
      <c r="AA147" s="16" t="s">
        <v>1903</v>
      </c>
    </row>
    <row r="148" spans="1:27" x14ac:dyDescent="0.75">
      <c r="A148" s="16">
        <v>147</v>
      </c>
      <c r="B148" s="8" t="s">
        <v>312</v>
      </c>
      <c r="C148" s="8" t="s">
        <v>312</v>
      </c>
      <c r="D148" s="8" t="s">
        <v>2006</v>
      </c>
      <c r="E148" s="8" t="s">
        <v>2007</v>
      </c>
      <c r="F148" s="8" t="s">
        <v>381</v>
      </c>
      <c r="G148" s="8" t="s">
        <v>386</v>
      </c>
      <c r="H148" s="8" t="s">
        <v>566</v>
      </c>
      <c r="I148" s="8" t="s">
        <v>2144</v>
      </c>
      <c r="J148" s="10" t="s">
        <v>309</v>
      </c>
      <c r="K148" s="8" t="s">
        <v>398</v>
      </c>
      <c r="L148" s="8" t="s">
        <v>2071</v>
      </c>
      <c r="M148" s="8" t="s">
        <v>573</v>
      </c>
      <c r="N148" s="8" t="s">
        <v>1874</v>
      </c>
      <c r="O148" s="11" t="s">
        <v>1875</v>
      </c>
      <c r="P148" s="8" t="s">
        <v>530</v>
      </c>
      <c r="Q148" s="8">
        <v>2017</v>
      </c>
      <c r="R148" s="8">
        <v>-2.4479999999999998E-2</v>
      </c>
      <c r="S148" s="8">
        <v>4.3620000000000004E-3</v>
      </c>
      <c r="T148" s="30">
        <v>2.009E-8</v>
      </c>
      <c r="U148" s="8" t="s">
        <v>573</v>
      </c>
      <c r="V148" s="16">
        <v>331164</v>
      </c>
      <c r="W148" s="28">
        <v>0</v>
      </c>
      <c r="X148" s="16">
        <v>331164</v>
      </c>
      <c r="Y148" s="16">
        <v>1</v>
      </c>
      <c r="Z148" s="16" t="s">
        <v>1865</v>
      </c>
      <c r="AA148" s="16" t="s">
        <v>1876</v>
      </c>
    </row>
    <row r="149" spans="1:27" x14ac:dyDescent="0.75">
      <c r="A149" s="16">
        <v>148</v>
      </c>
      <c r="B149" s="8" t="s">
        <v>312</v>
      </c>
      <c r="C149" s="8" t="s">
        <v>312</v>
      </c>
      <c r="D149" s="8" t="s">
        <v>2006</v>
      </c>
      <c r="E149" s="8" t="s">
        <v>2007</v>
      </c>
      <c r="F149" s="8" t="s">
        <v>381</v>
      </c>
      <c r="G149" s="8" t="s">
        <v>386</v>
      </c>
      <c r="H149" s="8" t="s">
        <v>566</v>
      </c>
      <c r="I149" s="8" t="s">
        <v>2144</v>
      </c>
      <c r="J149" s="10" t="s">
        <v>309</v>
      </c>
      <c r="K149" s="8" t="s">
        <v>398</v>
      </c>
      <c r="L149" s="8" t="s">
        <v>2072</v>
      </c>
      <c r="M149" s="8" t="s">
        <v>573</v>
      </c>
      <c r="N149" s="8" t="s">
        <v>1874</v>
      </c>
      <c r="O149" s="11" t="s">
        <v>1875</v>
      </c>
      <c r="P149" s="8" t="s">
        <v>530</v>
      </c>
      <c r="Q149" s="8">
        <v>2017</v>
      </c>
      <c r="R149" s="8">
        <v>-2.5499999999999998E-2</v>
      </c>
      <c r="S149" s="8">
        <v>4.3610000000000003E-3</v>
      </c>
      <c r="T149" s="30">
        <v>5.0090000000000004E-9</v>
      </c>
      <c r="U149" s="8" t="s">
        <v>573</v>
      </c>
      <c r="V149" s="16">
        <v>331226</v>
      </c>
      <c r="W149" s="28">
        <v>0</v>
      </c>
      <c r="X149" s="16">
        <v>331226</v>
      </c>
      <c r="Y149" s="16">
        <v>1</v>
      </c>
      <c r="Z149" s="16" t="s">
        <v>1865</v>
      </c>
      <c r="AA149" s="16" t="s">
        <v>1876</v>
      </c>
    </row>
    <row r="150" spans="1:27" x14ac:dyDescent="0.75">
      <c r="A150" s="16">
        <v>149</v>
      </c>
      <c r="B150" s="8" t="s">
        <v>312</v>
      </c>
      <c r="C150" s="8" t="s">
        <v>312</v>
      </c>
      <c r="D150" s="8" t="s">
        <v>2006</v>
      </c>
      <c r="E150" s="8" t="s">
        <v>2007</v>
      </c>
      <c r="F150" s="8" t="s">
        <v>381</v>
      </c>
      <c r="G150" s="8" t="s">
        <v>386</v>
      </c>
      <c r="H150" s="8" t="s">
        <v>566</v>
      </c>
      <c r="I150" s="8" t="s">
        <v>2144</v>
      </c>
      <c r="J150" s="10" t="s">
        <v>309</v>
      </c>
      <c r="K150" s="8" t="s">
        <v>398</v>
      </c>
      <c r="L150" s="8" t="s">
        <v>2073</v>
      </c>
      <c r="M150" s="8" t="s">
        <v>573</v>
      </c>
      <c r="N150" s="8" t="s">
        <v>1874</v>
      </c>
      <c r="O150" s="11" t="s">
        <v>1875</v>
      </c>
      <c r="P150" s="8" t="s">
        <v>530</v>
      </c>
      <c r="Q150" s="8">
        <v>2017</v>
      </c>
      <c r="R150" s="8">
        <v>-1.8960000000000001E-2</v>
      </c>
      <c r="S150" s="8">
        <v>3.369E-3</v>
      </c>
      <c r="T150" s="30">
        <v>1.831E-8</v>
      </c>
      <c r="U150" s="8" t="s">
        <v>573</v>
      </c>
      <c r="V150" s="16">
        <v>331198</v>
      </c>
      <c r="W150" s="28">
        <v>0</v>
      </c>
      <c r="X150" s="16">
        <v>331198</v>
      </c>
      <c r="Y150" s="16">
        <v>1</v>
      </c>
      <c r="Z150" s="16" t="s">
        <v>1865</v>
      </c>
      <c r="AA150" s="16" t="s">
        <v>1876</v>
      </c>
    </row>
    <row r="151" spans="1:27" x14ac:dyDescent="0.75">
      <c r="A151" s="16">
        <v>150</v>
      </c>
      <c r="B151" s="8" t="s">
        <v>312</v>
      </c>
      <c r="C151" s="8" t="s">
        <v>312</v>
      </c>
      <c r="D151" s="8" t="s">
        <v>2006</v>
      </c>
      <c r="E151" s="8" t="s">
        <v>2007</v>
      </c>
      <c r="F151" s="8" t="s">
        <v>381</v>
      </c>
      <c r="G151" s="8" t="s">
        <v>386</v>
      </c>
      <c r="H151" s="8" t="s">
        <v>566</v>
      </c>
      <c r="I151" s="8" t="s">
        <v>2144</v>
      </c>
      <c r="J151" s="10" t="s">
        <v>309</v>
      </c>
      <c r="K151" s="8" t="s">
        <v>398</v>
      </c>
      <c r="L151" s="8" t="s">
        <v>2074</v>
      </c>
      <c r="M151" s="8" t="s">
        <v>573</v>
      </c>
      <c r="N151" s="8" t="s">
        <v>1874</v>
      </c>
      <c r="O151" s="11" t="s">
        <v>1875</v>
      </c>
      <c r="P151" s="8" t="s">
        <v>530</v>
      </c>
      <c r="Q151" s="8">
        <v>2017</v>
      </c>
      <c r="R151" s="8">
        <v>-1.9120000000000002E-2</v>
      </c>
      <c r="S151" s="8">
        <v>3.385E-3</v>
      </c>
      <c r="T151" s="30">
        <v>1.609E-8</v>
      </c>
      <c r="U151" s="8" t="s">
        <v>573</v>
      </c>
      <c r="V151" s="16">
        <v>331249</v>
      </c>
      <c r="W151" s="28">
        <v>0</v>
      </c>
      <c r="X151" s="16">
        <v>331249</v>
      </c>
      <c r="Y151" s="16">
        <v>1</v>
      </c>
      <c r="Z151" s="16" t="s">
        <v>1865</v>
      </c>
      <c r="AA151" s="16" t="s">
        <v>1876</v>
      </c>
    </row>
    <row r="152" spans="1:27" x14ac:dyDescent="0.75">
      <c r="A152" s="16">
        <v>151</v>
      </c>
      <c r="B152" s="8" t="s">
        <v>312</v>
      </c>
      <c r="C152" s="8" t="s">
        <v>312</v>
      </c>
      <c r="D152" s="8" t="s">
        <v>2006</v>
      </c>
      <c r="E152" s="8" t="s">
        <v>2007</v>
      </c>
      <c r="F152" s="8" t="s">
        <v>381</v>
      </c>
      <c r="G152" s="8" t="s">
        <v>386</v>
      </c>
      <c r="H152" s="8" t="s">
        <v>566</v>
      </c>
      <c r="I152" s="8" t="s">
        <v>2144</v>
      </c>
      <c r="J152" s="10" t="s">
        <v>309</v>
      </c>
      <c r="K152" s="8" t="s">
        <v>398</v>
      </c>
      <c r="L152" s="8" t="s">
        <v>2075</v>
      </c>
      <c r="M152" s="8" t="s">
        <v>2076</v>
      </c>
      <c r="N152" s="8" t="s">
        <v>1874</v>
      </c>
      <c r="O152" s="11" t="s">
        <v>1875</v>
      </c>
      <c r="P152" s="8" t="s">
        <v>530</v>
      </c>
      <c r="Q152" s="8">
        <v>2017</v>
      </c>
      <c r="R152" s="8">
        <v>-2.078E-2</v>
      </c>
      <c r="S152" s="8">
        <v>3.4120000000000001E-3</v>
      </c>
      <c r="T152" s="30">
        <v>1.126E-9</v>
      </c>
      <c r="U152" s="8" t="s">
        <v>573</v>
      </c>
      <c r="V152" s="16">
        <v>331117</v>
      </c>
      <c r="W152" s="28">
        <v>0</v>
      </c>
      <c r="X152" s="16">
        <v>331117</v>
      </c>
      <c r="Y152" s="16">
        <v>1</v>
      </c>
      <c r="Z152" s="16" t="s">
        <v>1865</v>
      </c>
      <c r="AA152" s="16" t="s">
        <v>1876</v>
      </c>
    </row>
    <row r="153" spans="1:27" x14ac:dyDescent="0.75">
      <c r="A153" s="16">
        <v>152</v>
      </c>
      <c r="B153" s="8" t="s">
        <v>312</v>
      </c>
      <c r="C153" s="8" t="s">
        <v>312</v>
      </c>
      <c r="D153" s="8" t="s">
        <v>2006</v>
      </c>
      <c r="E153" s="8" t="s">
        <v>2007</v>
      </c>
      <c r="F153" s="8" t="s">
        <v>381</v>
      </c>
      <c r="G153" s="8" t="s">
        <v>386</v>
      </c>
      <c r="H153" s="8" t="s">
        <v>566</v>
      </c>
      <c r="I153" s="8" t="s">
        <v>2144</v>
      </c>
      <c r="J153" s="10" t="s">
        <v>309</v>
      </c>
      <c r="K153" s="8" t="s">
        <v>398</v>
      </c>
      <c r="L153" s="8" t="s">
        <v>2077</v>
      </c>
      <c r="M153" s="8" t="s">
        <v>2078</v>
      </c>
      <c r="N153" s="8" t="s">
        <v>1874</v>
      </c>
      <c r="O153" s="11" t="s">
        <v>1875</v>
      </c>
      <c r="P153" s="8" t="s">
        <v>530</v>
      </c>
      <c r="Q153" s="8">
        <v>2017</v>
      </c>
      <c r="R153" s="8">
        <v>4.0049999999999999E-3</v>
      </c>
      <c r="S153" s="8">
        <v>7.0629999999999998E-4</v>
      </c>
      <c r="T153" s="30">
        <v>1.4289999999999999E-8</v>
      </c>
      <c r="U153" s="8" t="s">
        <v>1867</v>
      </c>
      <c r="V153" s="16">
        <v>337199</v>
      </c>
      <c r="W153" s="28">
        <v>8755</v>
      </c>
      <c r="X153" s="16">
        <v>328444</v>
      </c>
      <c r="Y153" s="16">
        <v>1</v>
      </c>
      <c r="Z153" s="16" t="s">
        <v>1922</v>
      </c>
      <c r="AA153" s="16" t="s">
        <v>1876</v>
      </c>
    </row>
    <row r="154" spans="1:27" x14ac:dyDescent="0.75">
      <c r="A154" s="16">
        <v>153</v>
      </c>
      <c r="B154" s="8" t="s">
        <v>312</v>
      </c>
      <c r="C154" s="8" t="s">
        <v>312</v>
      </c>
      <c r="D154" s="8" t="s">
        <v>2006</v>
      </c>
      <c r="E154" s="8" t="s">
        <v>2007</v>
      </c>
      <c r="F154" s="8" t="s">
        <v>381</v>
      </c>
      <c r="G154" s="8" t="s">
        <v>386</v>
      </c>
      <c r="H154" s="8" t="s">
        <v>566</v>
      </c>
      <c r="I154" s="8" t="s">
        <v>2144</v>
      </c>
      <c r="J154" s="10" t="s">
        <v>309</v>
      </c>
      <c r="K154" s="8" t="s">
        <v>398</v>
      </c>
      <c r="L154" s="8" t="s">
        <v>532</v>
      </c>
      <c r="M154" s="8" t="s">
        <v>2079</v>
      </c>
      <c r="N154" s="8" t="s">
        <v>1874</v>
      </c>
      <c r="O154" s="11" t="s">
        <v>1875</v>
      </c>
      <c r="P154" s="8" t="s">
        <v>530</v>
      </c>
      <c r="Q154" s="8">
        <v>2017</v>
      </c>
      <c r="R154" s="8">
        <v>-2.623E-2</v>
      </c>
      <c r="S154" s="8">
        <v>4.4089999999999997E-3</v>
      </c>
      <c r="T154" s="30">
        <v>2.6770000000000002E-9</v>
      </c>
      <c r="U154" s="8" t="s">
        <v>573</v>
      </c>
      <c r="V154" s="16">
        <v>336601</v>
      </c>
      <c r="W154" s="28">
        <v>0</v>
      </c>
      <c r="X154" s="16">
        <v>336601</v>
      </c>
      <c r="Y154" s="16">
        <v>1</v>
      </c>
      <c r="Z154" s="16" t="s">
        <v>1865</v>
      </c>
      <c r="AA154" s="16" t="s">
        <v>1876</v>
      </c>
    </row>
    <row r="155" spans="1:27" x14ac:dyDescent="0.75">
      <c r="A155" s="16">
        <v>154</v>
      </c>
      <c r="B155" s="8" t="s">
        <v>312</v>
      </c>
      <c r="C155" s="8" t="s">
        <v>312</v>
      </c>
      <c r="D155" s="8" t="s">
        <v>2006</v>
      </c>
      <c r="E155" s="8" t="s">
        <v>2007</v>
      </c>
      <c r="F155" s="8" t="s">
        <v>381</v>
      </c>
      <c r="G155" s="8" t="s">
        <v>386</v>
      </c>
      <c r="H155" s="8" t="s">
        <v>566</v>
      </c>
      <c r="I155" s="8" t="s">
        <v>2144</v>
      </c>
      <c r="J155" s="10" t="s">
        <v>309</v>
      </c>
      <c r="K155" s="8" t="s">
        <v>398</v>
      </c>
      <c r="L155" s="8" t="s">
        <v>2080</v>
      </c>
      <c r="M155" s="8" t="s">
        <v>2040</v>
      </c>
      <c r="N155" s="8" t="s">
        <v>1874</v>
      </c>
      <c r="O155" s="11" t="s">
        <v>1875</v>
      </c>
      <c r="P155" s="8" t="s">
        <v>530</v>
      </c>
      <c r="Q155" s="8">
        <v>2017</v>
      </c>
      <c r="R155" s="8">
        <v>7.7669999999999996E-3</v>
      </c>
      <c r="S155" s="8">
        <v>9.9839999999999998E-4</v>
      </c>
      <c r="T155" s="30">
        <v>7.2940000000000006E-15</v>
      </c>
      <c r="U155" s="8" t="s">
        <v>1867</v>
      </c>
      <c r="V155" s="16">
        <v>292807</v>
      </c>
      <c r="W155" s="28">
        <v>14024</v>
      </c>
      <c r="X155" s="16">
        <v>278783</v>
      </c>
      <c r="Y155" s="16">
        <v>1</v>
      </c>
      <c r="Z155" s="16" t="s">
        <v>1922</v>
      </c>
      <c r="AA155" s="16" t="s">
        <v>1876</v>
      </c>
    </row>
    <row r="156" spans="1:27" x14ac:dyDescent="0.75">
      <c r="A156" s="16">
        <v>155</v>
      </c>
      <c r="B156" s="8" t="s">
        <v>312</v>
      </c>
      <c r="C156" s="8" t="s">
        <v>312</v>
      </c>
      <c r="D156" s="8" t="s">
        <v>2006</v>
      </c>
      <c r="E156" s="8" t="s">
        <v>2007</v>
      </c>
      <c r="F156" s="8" t="s">
        <v>381</v>
      </c>
      <c r="G156" s="8" t="s">
        <v>386</v>
      </c>
      <c r="H156" s="8" t="s">
        <v>566</v>
      </c>
      <c r="I156" s="8" t="s">
        <v>2144</v>
      </c>
      <c r="J156" s="10" t="s">
        <v>309</v>
      </c>
      <c r="K156" s="8" t="s">
        <v>398</v>
      </c>
      <c r="L156" s="8" t="s">
        <v>2081</v>
      </c>
      <c r="M156" s="8" t="s">
        <v>2082</v>
      </c>
      <c r="N156" s="8" t="s">
        <v>1874</v>
      </c>
      <c r="O156" s="11" t="s">
        <v>1875</v>
      </c>
      <c r="P156" s="8" t="s">
        <v>530</v>
      </c>
      <c r="Q156" s="8">
        <v>2017</v>
      </c>
      <c r="R156" s="8">
        <v>1.277E-2</v>
      </c>
      <c r="S156" s="8">
        <v>2.2209999999999999E-3</v>
      </c>
      <c r="T156" s="30">
        <v>9.0300000000000005E-9</v>
      </c>
      <c r="U156" s="8" t="s">
        <v>1867</v>
      </c>
      <c r="V156" s="16">
        <v>298237</v>
      </c>
      <c r="W156" s="28">
        <v>97385</v>
      </c>
      <c r="X156" s="16">
        <v>200852</v>
      </c>
      <c r="Y156" s="16">
        <v>1</v>
      </c>
      <c r="Z156" s="16" t="s">
        <v>1922</v>
      </c>
      <c r="AA156" s="16" t="s">
        <v>1876</v>
      </c>
    </row>
    <row r="157" spans="1:27" x14ac:dyDescent="0.75">
      <c r="A157" s="16">
        <v>156</v>
      </c>
      <c r="B157" s="8" t="s">
        <v>312</v>
      </c>
      <c r="C157" s="8" t="s">
        <v>312</v>
      </c>
      <c r="D157" s="8" t="s">
        <v>2006</v>
      </c>
      <c r="E157" s="8" t="s">
        <v>2007</v>
      </c>
      <c r="F157" s="8" t="s">
        <v>381</v>
      </c>
      <c r="G157" s="8" t="s">
        <v>386</v>
      </c>
      <c r="H157" s="8" t="s">
        <v>566</v>
      </c>
      <c r="I157" s="8" t="s">
        <v>2144</v>
      </c>
      <c r="J157" s="10" t="s">
        <v>309</v>
      </c>
      <c r="K157" s="8" t="s">
        <v>398</v>
      </c>
      <c r="L157" s="8" t="s">
        <v>2083</v>
      </c>
      <c r="M157" s="8" t="s">
        <v>2040</v>
      </c>
      <c r="N157" s="8" t="s">
        <v>1874</v>
      </c>
      <c r="O157" s="11" t="s">
        <v>1875</v>
      </c>
      <c r="P157" s="8" t="s">
        <v>530</v>
      </c>
      <c r="Q157" s="8">
        <v>2017</v>
      </c>
      <c r="R157" s="8">
        <v>1.72E-2</v>
      </c>
      <c r="S157" s="8">
        <v>1.289E-3</v>
      </c>
      <c r="T157" s="30">
        <v>1.2880000000000001E-40</v>
      </c>
      <c r="U157" s="8" t="s">
        <v>1867</v>
      </c>
      <c r="V157" s="16">
        <v>309843</v>
      </c>
      <c r="W157" s="28">
        <v>26757</v>
      </c>
      <c r="X157" s="16">
        <v>283086</v>
      </c>
      <c r="Y157" s="16">
        <v>1</v>
      </c>
      <c r="Z157" s="16" t="s">
        <v>1922</v>
      </c>
      <c r="AA157" s="16" t="s">
        <v>1876</v>
      </c>
    </row>
    <row r="158" spans="1:27" x14ac:dyDescent="0.75">
      <c r="A158" s="16">
        <v>157</v>
      </c>
      <c r="B158" s="8" t="s">
        <v>312</v>
      </c>
      <c r="C158" s="8" t="s">
        <v>312</v>
      </c>
      <c r="D158" s="8" t="s">
        <v>2006</v>
      </c>
      <c r="E158" s="8" t="s">
        <v>2007</v>
      </c>
      <c r="F158" s="8" t="s">
        <v>381</v>
      </c>
      <c r="G158" s="8" t="s">
        <v>386</v>
      </c>
      <c r="H158" s="8" t="s">
        <v>566</v>
      </c>
      <c r="I158" s="8" t="s">
        <v>2144</v>
      </c>
      <c r="J158" s="10" t="s">
        <v>309</v>
      </c>
      <c r="K158" s="8" t="s">
        <v>398</v>
      </c>
      <c r="L158" s="8" t="s">
        <v>1974</v>
      </c>
      <c r="M158" s="8" t="s">
        <v>1950</v>
      </c>
      <c r="N158" s="8" t="s">
        <v>1874</v>
      </c>
      <c r="O158" s="11" t="s">
        <v>1875</v>
      </c>
      <c r="P158" s="8" t="s">
        <v>530</v>
      </c>
      <c r="Q158" s="8">
        <v>2017</v>
      </c>
      <c r="R158" s="8">
        <v>4.6330000000000003E-2</v>
      </c>
      <c r="S158" s="8">
        <v>2.7810000000000001E-3</v>
      </c>
      <c r="T158" s="30">
        <v>2.8450000000000002E-62</v>
      </c>
      <c r="U158" s="8" t="s">
        <v>1867</v>
      </c>
      <c r="V158" s="16">
        <v>154702</v>
      </c>
      <c r="W158" s="28">
        <v>35840</v>
      </c>
      <c r="X158" s="16">
        <v>118862</v>
      </c>
      <c r="Y158" s="16">
        <v>1</v>
      </c>
      <c r="Z158" s="16" t="s">
        <v>1922</v>
      </c>
      <c r="AA158" s="16" t="s">
        <v>1876</v>
      </c>
    </row>
    <row r="159" spans="1:27" x14ac:dyDescent="0.75">
      <c r="A159" s="16">
        <v>158</v>
      </c>
      <c r="B159" s="8" t="s">
        <v>312</v>
      </c>
      <c r="C159" s="8" t="s">
        <v>312</v>
      </c>
      <c r="D159" s="8" t="s">
        <v>2006</v>
      </c>
      <c r="E159" s="8" t="s">
        <v>2007</v>
      </c>
      <c r="F159" s="8" t="s">
        <v>381</v>
      </c>
      <c r="G159" s="8" t="s">
        <v>386</v>
      </c>
      <c r="H159" s="8" t="s">
        <v>566</v>
      </c>
      <c r="I159" s="8" t="s">
        <v>2144</v>
      </c>
      <c r="J159" s="10" t="s">
        <v>309</v>
      </c>
      <c r="K159" s="8" t="s">
        <v>398</v>
      </c>
      <c r="L159" s="8" t="s">
        <v>2084</v>
      </c>
      <c r="M159" s="8" t="s">
        <v>1950</v>
      </c>
      <c r="N159" s="8" t="s">
        <v>1874</v>
      </c>
      <c r="O159" s="11" t="s">
        <v>1875</v>
      </c>
      <c r="P159" s="8" t="s">
        <v>530</v>
      </c>
      <c r="Q159" s="8">
        <v>2017</v>
      </c>
      <c r="R159" s="8">
        <v>-2.6980000000000001E-2</v>
      </c>
      <c r="S159" s="8">
        <v>3.1110000000000001E-3</v>
      </c>
      <c r="T159" s="30">
        <v>4.3429999999999999E-18</v>
      </c>
      <c r="U159" s="8" t="s">
        <v>573</v>
      </c>
      <c r="V159" s="16">
        <v>154702</v>
      </c>
      <c r="W159" s="28">
        <v>103004</v>
      </c>
      <c r="X159" s="16">
        <v>51698</v>
      </c>
      <c r="Y159" s="16">
        <v>1</v>
      </c>
      <c r="Z159" s="16" t="s">
        <v>1922</v>
      </c>
      <c r="AA159" s="16" t="s">
        <v>1876</v>
      </c>
    </row>
    <row r="160" spans="1:27" x14ac:dyDescent="0.75">
      <c r="A160" s="16">
        <v>159</v>
      </c>
      <c r="B160" s="8" t="s">
        <v>312</v>
      </c>
      <c r="C160" s="8" t="s">
        <v>312</v>
      </c>
      <c r="D160" s="8" t="s">
        <v>2006</v>
      </c>
      <c r="E160" s="8" t="s">
        <v>2007</v>
      </c>
      <c r="F160" s="8" t="s">
        <v>381</v>
      </c>
      <c r="G160" s="8" t="s">
        <v>386</v>
      </c>
      <c r="H160" s="8" t="s">
        <v>566</v>
      </c>
      <c r="I160" s="8" t="s">
        <v>2144</v>
      </c>
      <c r="J160" s="10" t="s">
        <v>309</v>
      </c>
      <c r="K160" s="8" t="s">
        <v>398</v>
      </c>
      <c r="L160" s="8" t="s">
        <v>2085</v>
      </c>
      <c r="M160" s="8" t="s">
        <v>1950</v>
      </c>
      <c r="N160" s="8" t="s">
        <v>1874</v>
      </c>
      <c r="O160" s="11" t="s">
        <v>1875</v>
      </c>
      <c r="P160" s="8" t="s">
        <v>530</v>
      </c>
      <c r="Q160" s="8">
        <v>2017</v>
      </c>
      <c r="R160" s="8">
        <v>8.6529999999999992E-3</v>
      </c>
      <c r="S160" s="8">
        <v>1.549E-3</v>
      </c>
      <c r="T160" s="30">
        <v>2.302E-8</v>
      </c>
      <c r="U160" s="8" t="s">
        <v>1867</v>
      </c>
      <c r="V160" s="16">
        <v>333581</v>
      </c>
      <c r="W160" s="28">
        <v>46946</v>
      </c>
      <c r="X160" s="16">
        <v>286635</v>
      </c>
      <c r="Y160" s="16">
        <v>1</v>
      </c>
      <c r="Z160" s="16" t="s">
        <v>1922</v>
      </c>
      <c r="AA160" s="16" t="s">
        <v>1876</v>
      </c>
    </row>
    <row r="161" spans="1:27" x14ac:dyDescent="0.75">
      <c r="A161" s="16">
        <v>160</v>
      </c>
      <c r="B161" s="8" t="s">
        <v>312</v>
      </c>
      <c r="C161" s="8" t="s">
        <v>312</v>
      </c>
      <c r="D161" s="8" t="s">
        <v>2006</v>
      </c>
      <c r="E161" s="8" t="s">
        <v>2007</v>
      </c>
      <c r="F161" s="8" t="s">
        <v>381</v>
      </c>
      <c r="G161" s="8" t="s">
        <v>386</v>
      </c>
      <c r="H161" s="8" t="s">
        <v>566</v>
      </c>
      <c r="I161" s="8" t="s">
        <v>2144</v>
      </c>
      <c r="J161" s="10" t="s">
        <v>309</v>
      </c>
      <c r="K161" s="8" t="s">
        <v>398</v>
      </c>
      <c r="L161" s="8" t="s">
        <v>2086</v>
      </c>
      <c r="M161" s="8" t="s">
        <v>1950</v>
      </c>
      <c r="N161" s="8" t="s">
        <v>1874</v>
      </c>
      <c r="O161" s="11" t="s">
        <v>1875</v>
      </c>
      <c r="P161" s="8" t="s">
        <v>530</v>
      </c>
      <c r="Q161" s="8">
        <v>2017</v>
      </c>
      <c r="R161" s="8">
        <v>-2.7040000000000002E-2</v>
      </c>
      <c r="S161" s="8">
        <v>2.826E-3</v>
      </c>
      <c r="T161" s="30">
        <v>1.12E-21</v>
      </c>
      <c r="U161" s="8" t="s">
        <v>573</v>
      </c>
      <c r="V161" s="16">
        <v>180203</v>
      </c>
      <c r="W161" s="28">
        <v>124239</v>
      </c>
      <c r="X161" s="16">
        <v>55964</v>
      </c>
      <c r="Y161" s="16">
        <v>1</v>
      </c>
      <c r="Z161" s="16" t="s">
        <v>1922</v>
      </c>
      <c r="AA161" s="16" t="s">
        <v>1876</v>
      </c>
    </row>
    <row r="162" spans="1:27" x14ac:dyDescent="0.75">
      <c r="A162" s="16">
        <v>161</v>
      </c>
      <c r="B162" s="8" t="s">
        <v>312</v>
      </c>
      <c r="C162" s="8" t="s">
        <v>312</v>
      </c>
      <c r="D162" s="8" t="s">
        <v>2006</v>
      </c>
      <c r="E162" s="8" t="s">
        <v>2007</v>
      </c>
      <c r="F162" s="8" t="s">
        <v>381</v>
      </c>
      <c r="G162" s="8" t="s">
        <v>386</v>
      </c>
      <c r="H162" s="8" t="s">
        <v>566</v>
      </c>
      <c r="I162" s="8" t="s">
        <v>2144</v>
      </c>
      <c r="J162" s="10" t="s">
        <v>309</v>
      </c>
      <c r="K162" s="8" t="s">
        <v>398</v>
      </c>
      <c r="L162" s="8" t="s">
        <v>2087</v>
      </c>
      <c r="M162" s="8" t="s">
        <v>1950</v>
      </c>
      <c r="N162" s="8" t="s">
        <v>1874</v>
      </c>
      <c r="O162" s="11" t="s">
        <v>1875</v>
      </c>
      <c r="P162" s="8" t="s">
        <v>530</v>
      </c>
      <c r="Q162" s="8">
        <v>2017</v>
      </c>
      <c r="R162" s="8">
        <v>1.993E-2</v>
      </c>
      <c r="S162" s="8">
        <v>3.571E-3</v>
      </c>
      <c r="T162" s="30">
        <v>2.3759999999999999E-8</v>
      </c>
      <c r="U162" s="8" t="s">
        <v>1867</v>
      </c>
      <c r="V162" s="16">
        <v>337159</v>
      </c>
      <c r="W162" s="28">
        <v>0</v>
      </c>
      <c r="X162" s="16">
        <v>337159</v>
      </c>
      <c r="Y162" s="16">
        <v>1</v>
      </c>
      <c r="Z162" s="16" t="s">
        <v>573</v>
      </c>
      <c r="AA162" s="16" t="s">
        <v>1876</v>
      </c>
    </row>
    <row r="163" spans="1:27" x14ac:dyDescent="0.75">
      <c r="A163" s="16">
        <v>162</v>
      </c>
      <c r="B163" s="8" t="s">
        <v>312</v>
      </c>
      <c r="C163" s="8" t="s">
        <v>312</v>
      </c>
      <c r="D163" s="8" t="s">
        <v>2006</v>
      </c>
      <c r="E163" s="8" t="s">
        <v>2007</v>
      </c>
      <c r="F163" s="8" t="s">
        <v>381</v>
      </c>
      <c r="G163" s="8" t="s">
        <v>386</v>
      </c>
      <c r="H163" s="8" t="s">
        <v>566</v>
      </c>
      <c r="I163" s="8" t="s">
        <v>2144</v>
      </c>
      <c r="J163" s="10" t="s">
        <v>309</v>
      </c>
      <c r="K163" s="8" t="s">
        <v>398</v>
      </c>
      <c r="L163" s="8" t="s">
        <v>2002</v>
      </c>
      <c r="M163" s="8" t="s">
        <v>2003</v>
      </c>
      <c r="N163" s="8" t="s">
        <v>1874</v>
      </c>
      <c r="O163" s="11" t="s">
        <v>1875</v>
      </c>
      <c r="P163" s="8" t="s">
        <v>530</v>
      </c>
      <c r="Q163" s="8">
        <v>2017</v>
      </c>
      <c r="R163" s="8">
        <v>-3.8399999999999997E-2</v>
      </c>
      <c r="S163" s="8">
        <v>4.5840000000000004E-3</v>
      </c>
      <c r="T163" s="30">
        <v>5.5029999999999998E-17</v>
      </c>
      <c r="U163" s="8" t="s">
        <v>573</v>
      </c>
      <c r="V163" s="16">
        <v>317756</v>
      </c>
      <c r="W163" s="28">
        <v>0</v>
      </c>
      <c r="X163" s="16">
        <v>317756</v>
      </c>
      <c r="Y163" s="16">
        <v>1</v>
      </c>
      <c r="Z163" s="16" t="s">
        <v>1865</v>
      </c>
      <c r="AA163" s="16" t="s">
        <v>1876</v>
      </c>
    </row>
    <row r="164" spans="1:27" x14ac:dyDescent="0.75">
      <c r="A164" s="16">
        <v>163</v>
      </c>
      <c r="B164" s="8" t="s">
        <v>312</v>
      </c>
      <c r="C164" s="8" t="s">
        <v>312</v>
      </c>
      <c r="D164" s="8" t="s">
        <v>2006</v>
      </c>
      <c r="E164" s="8" t="s">
        <v>2007</v>
      </c>
      <c r="F164" s="8" t="s">
        <v>381</v>
      </c>
      <c r="G164" s="8" t="s">
        <v>386</v>
      </c>
      <c r="H164" s="8" t="s">
        <v>566</v>
      </c>
      <c r="I164" s="8" t="s">
        <v>2144</v>
      </c>
      <c r="J164" s="10" t="s">
        <v>309</v>
      </c>
      <c r="K164" s="8" t="s">
        <v>398</v>
      </c>
      <c r="L164" s="8" t="s">
        <v>2088</v>
      </c>
      <c r="M164" s="8" t="s">
        <v>2047</v>
      </c>
      <c r="N164" s="8" t="s">
        <v>1874</v>
      </c>
      <c r="O164" s="11" t="s">
        <v>1875</v>
      </c>
      <c r="P164" s="8" t="s">
        <v>530</v>
      </c>
      <c r="Q164" s="8">
        <v>2017</v>
      </c>
      <c r="R164" s="8">
        <v>5.5079999999999999E-3</v>
      </c>
      <c r="S164" s="8">
        <v>7.7729999999999997E-4</v>
      </c>
      <c r="T164" s="30">
        <v>1.382E-12</v>
      </c>
      <c r="U164" s="8" t="s">
        <v>1867</v>
      </c>
      <c r="V164" s="16">
        <v>337159</v>
      </c>
      <c r="W164" s="28">
        <v>10612</v>
      </c>
      <c r="X164" s="16">
        <v>326547</v>
      </c>
      <c r="Y164" s="16">
        <v>1</v>
      </c>
      <c r="Z164" s="16" t="s">
        <v>1922</v>
      </c>
      <c r="AA164" s="16" t="s">
        <v>1876</v>
      </c>
    </row>
    <row r="165" spans="1:27" x14ac:dyDescent="0.75">
      <c r="A165" s="16">
        <v>164</v>
      </c>
      <c r="B165" s="8" t="s">
        <v>312</v>
      </c>
      <c r="C165" s="8" t="s">
        <v>312</v>
      </c>
      <c r="D165" s="8" t="s">
        <v>2006</v>
      </c>
      <c r="E165" s="8" t="s">
        <v>2007</v>
      </c>
      <c r="F165" s="8" t="s">
        <v>381</v>
      </c>
      <c r="G165" s="8" t="s">
        <v>386</v>
      </c>
      <c r="H165" s="8" t="s">
        <v>566</v>
      </c>
      <c r="I165" s="8" t="s">
        <v>2144</v>
      </c>
      <c r="J165" s="10" t="s">
        <v>309</v>
      </c>
      <c r="K165" s="8" t="s">
        <v>398</v>
      </c>
      <c r="L165" s="8" t="s">
        <v>2089</v>
      </c>
      <c r="M165" s="8" t="s">
        <v>2090</v>
      </c>
      <c r="N165" s="8" t="s">
        <v>1874</v>
      </c>
      <c r="O165" s="11" t="s">
        <v>1875</v>
      </c>
      <c r="P165" s="8" t="s">
        <v>530</v>
      </c>
      <c r="Q165" s="8">
        <v>2017</v>
      </c>
      <c r="R165" s="8">
        <v>3.9290000000000002E-3</v>
      </c>
      <c r="S165" s="8">
        <v>6.6500000000000001E-4</v>
      </c>
      <c r="T165" s="30">
        <v>3.476E-9</v>
      </c>
      <c r="U165" s="8" t="s">
        <v>1867</v>
      </c>
      <c r="V165" s="16">
        <v>337159</v>
      </c>
      <c r="W165" s="28">
        <v>7735</v>
      </c>
      <c r="X165" s="16">
        <v>329424</v>
      </c>
      <c r="Y165" s="16">
        <v>1</v>
      </c>
      <c r="Z165" s="16" t="s">
        <v>1922</v>
      </c>
      <c r="AA165" s="16" t="s">
        <v>1876</v>
      </c>
    </row>
    <row r="166" spans="1:27" x14ac:dyDescent="0.75">
      <c r="A166" s="16">
        <v>165</v>
      </c>
      <c r="B166" s="8" t="s">
        <v>312</v>
      </c>
      <c r="C166" s="8" t="s">
        <v>312</v>
      </c>
      <c r="D166" s="8" t="s">
        <v>2006</v>
      </c>
      <c r="E166" s="8" t="s">
        <v>2007</v>
      </c>
      <c r="F166" s="8" t="s">
        <v>381</v>
      </c>
      <c r="G166" s="8" t="s">
        <v>386</v>
      </c>
      <c r="H166" s="8" t="s">
        <v>566</v>
      </c>
      <c r="I166" s="8" t="s">
        <v>2144</v>
      </c>
      <c r="J166" s="10" t="s">
        <v>309</v>
      </c>
      <c r="K166" s="8" t="s">
        <v>398</v>
      </c>
      <c r="L166" s="8" t="s">
        <v>1975</v>
      </c>
      <c r="M166" s="8" t="s">
        <v>1976</v>
      </c>
      <c r="N166" s="8" t="s">
        <v>1874</v>
      </c>
      <c r="O166" s="11" t="s">
        <v>1875</v>
      </c>
      <c r="P166" s="8" t="s">
        <v>530</v>
      </c>
      <c r="Q166" s="8">
        <v>2017</v>
      </c>
      <c r="R166" s="8">
        <v>3.7409999999999999E-2</v>
      </c>
      <c r="S166" s="8">
        <v>1.4580000000000001E-3</v>
      </c>
      <c r="T166" s="30">
        <v>4.7289999999999997E-145</v>
      </c>
      <c r="U166" s="8" t="s">
        <v>1867</v>
      </c>
      <c r="V166" s="16">
        <v>337159</v>
      </c>
      <c r="W166" s="28">
        <v>41296</v>
      </c>
      <c r="X166" s="16">
        <v>295863</v>
      </c>
      <c r="Y166" s="16">
        <v>1</v>
      </c>
      <c r="Z166" s="16" t="s">
        <v>1922</v>
      </c>
      <c r="AA166" s="16" t="s">
        <v>1876</v>
      </c>
    </row>
    <row r="167" spans="1:27" x14ac:dyDescent="0.75">
      <c r="A167" s="16">
        <v>166</v>
      </c>
      <c r="B167" s="8" t="s">
        <v>312</v>
      </c>
      <c r="C167" s="8" t="s">
        <v>312</v>
      </c>
      <c r="D167" s="8" t="s">
        <v>2006</v>
      </c>
      <c r="E167" s="8" t="s">
        <v>2007</v>
      </c>
      <c r="F167" s="8" t="s">
        <v>381</v>
      </c>
      <c r="G167" s="8" t="s">
        <v>386</v>
      </c>
      <c r="H167" s="8" t="s">
        <v>566</v>
      </c>
      <c r="I167" s="8" t="s">
        <v>2144</v>
      </c>
      <c r="J167" s="10" t="s">
        <v>309</v>
      </c>
      <c r="K167" s="8" t="s">
        <v>398</v>
      </c>
      <c r="L167" s="8" t="s">
        <v>2091</v>
      </c>
      <c r="M167" s="8" t="s">
        <v>1950</v>
      </c>
      <c r="N167" s="8" t="s">
        <v>1874</v>
      </c>
      <c r="O167" s="11" t="s">
        <v>1875</v>
      </c>
      <c r="P167" s="8" t="s">
        <v>530</v>
      </c>
      <c r="Q167" s="8">
        <v>2017</v>
      </c>
      <c r="R167" s="8">
        <v>9.3509999999999999E-3</v>
      </c>
      <c r="S167" s="8">
        <v>1.5070000000000001E-3</v>
      </c>
      <c r="T167" s="30">
        <v>5.4510000000000001E-10</v>
      </c>
      <c r="U167" s="8" t="s">
        <v>1867</v>
      </c>
      <c r="V167" s="16">
        <v>337159</v>
      </c>
      <c r="W167" s="28">
        <v>45012</v>
      </c>
      <c r="X167" s="16">
        <v>292147</v>
      </c>
      <c r="Y167" s="16">
        <v>1</v>
      </c>
      <c r="Z167" s="16" t="s">
        <v>1922</v>
      </c>
      <c r="AA167" s="16" t="s">
        <v>1876</v>
      </c>
    </row>
    <row r="168" spans="1:27" x14ac:dyDescent="0.75">
      <c r="A168" s="16">
        <v>167</v>
      </c>
      <c r="B168" s="8" t="s">
        <v>312</v>
      </c>
      <c r="C168" s="8" t="s">
        <v>312</v>
      </c>
      <c r="D168" s="8" t="s">
        <v>2006</v>
      </c>
      <c r="E168" s="8" t="s">
        <v>2007</v>
      </c>
      <c r="F168" s="8" t="s">
        <v>381</v>
      </c>
      <c r="G168" s="8" t="s">
        <v>386</v>
      </c>
      <c r="H168" s="8" t="s">
        <v>566</v>
      </c>
      <c r="I168" s="8" t="s">
        <v>2144</v>
      </c>
      <c r="J168" s="10" t="s">
        <v>309</v>
      </c>
      <c r="K168" s="8" t="s">
        <v>398</v>
      </c>
      <c r="L168" s="8" t="s">
        <v>2092</v>
      </c>
      <c r="M168" s="8" t="s">
        <v>1950</v>
      </c>
      <c r="N168" s="8" t="s">
        <v>1874</v>
      </c>
      <c r="O168" s="11" t="s">
        <v>1875</v>
      </c>
      <c r="P168" s="8" t="s">
        <v>530</v>
      </c>
      <c r="Q168" s="8">
        <v>2017</v>
      </c>
      <c r="R168" s="8">
        <v>9.5560000000000003E-3</v>
      </c>
      <c r="S168" s="8">
        <v>7.6239999999999999E-4</v>
      </c>
      <c r="T168" s="30">
        <v>4.9060000000000003E-36</v>
      </c>
      <c r="U168" s="8" t="s">
        <v>1867</v>
      </c>
      <c r="V168" s="16">
        <v>337159</v>
      </c>
      <c r="W168" s="28">
        <v>10167</v>
      </c>
      <c r="X168" s="16">
        <v>326992</v>
      </c>
      <c r="Y168" s="16">
        <v>1</v>
      </c>
      <c r="Z168" s="16" t="s">
        <v>1922</v>
      </c>
      <c r="AA168" s="16" t="s">
        <v>1876</v>
      </c>
    </row>
    <row r="169" spans="1:27" x14ac:dyDescent="0.75">
      <c r="A169" s="16">
        <v>168</v>
      </c>
      <c r="B169" s="8" t="s">
        <v>312</v>
      </c>
      <c r="C169" s="8" t="s">
        <v>312</v>
      </c>
      <c r="D169" s="8" t="s">
        <v>2006</v>
      </c>
      <c r="E169" s="8" t="s">
        <v>2007</v>
      </c>
      <c r="F169" s="8" t="s">
        <v>381</v>
      </c>
      <c r="G169" s="8" t="s">
        <v>386</v>
      </c>
      <c r="H169" s="8" t="s">
        <v>566</v>
      </c>
      <c r="I169" s="8" t="s">
        <v>2144</v>
      </c>
      <c r="J169" s="10" t="s">
        <v>309</v>
      </c>
      <c r="K169" s="8" t="s">
        <v>398</v>
      </c>
      <c r="L169" s="8" t="s">
        <v>2093</v>
      </c>
      <c r="M169" s="8" t="s">
        <v>1950</v>
      </c>
      <c r="N169" s="8" t="s">
        <v>1874</v>
      </c>
      <c r="O169" s="11" t="s">
        <v>1875</v>
      </c>
      <c r="P169" s="8" t="s">
        <v>530</v>
      </c>
      <c r="Q169" s="8">
        <v>2017</v>
      </c>
      <c r="R169" s="8">
        <v>3.9910000000000001E-2</v>
      </c>
      <c r="S169" s="8">
        <v>2.0249999999999999E-3</v>
      </c>
      <c r="T169" s="30">
        <v>2.0870000000000001E-86</v>
      </c>
      <c r="U169" s="8" t="s">
        <v>1867</v>
      </c>
      <c r="V169" s="16">
        <v>180203</v>
      </c>
      <c r="W169" s="28">
        <v>22705</v>
      </c>
      <c r="X169" s="16">
        <v>157498</v>
      </c>
      <c r="Y169" s="16">
        <v>1</v>
      </c>
      <c r="Z169" s="16" t="s">
        <v>1922</v>
      </c>
      <c r="AA169" s="16" t="s">
        <v>1876</v>
      </c>
    </row>
    <row r="170" spans="1:27" x14ac:dyDescent="0.75">
      <c r="A170" s="16">
        <v>169</v>
      </c>
      <c r="B170" s="8" t="s">
        <v>312</v>
      </c>
      <c r="C170" s="8" t="s">
        <v>312</v>
      </c>
      <c r="D170" s="8" t="s">
        <v>2006</v>
      </c>
      <c r="E170" s="8" t="s">
        <v>2007</v>
      </c>
      <c r="F170" s="8" t="s">
        <v>381</v>
      </c>
      <c r="G170" s="8" t="s">
        <v>386</v>
      </c>
      <c r="H170" s="8" t="s">
        <v>566</v>
      </c>
      <c r="I170" s="8" t="s">
        <v>2144</v>
      </c>
      <c r="J170" s="10" t="s">
        <v>309</v>
      </c>
      <c r="K170" s="8" t="s">
        <v>398</v>
      </c>
      <c r="L170" s="8" t="s">
        <v>2094</v>
      </c>
      <c r="M170" s="8" t="s">
        <v>1950</v>
      </c>
      <c r="N170" s="8" t="s">
        <v>1874</v>
      </c>
      <c r="O170" s="11" t="s">
        <v>1875</v>
      </c>
      <c r="P170" s="8" t="s">
        <v>530</v>
      </c>
      <c r="Q170" s="8">
        <v>2017</v>
      </c>
      <c r="R170" s="8">
        <v>2.3310000000000002E-3</v>
      </c>
      <c r="S170" s="8">
        <v>3.4279999999999998E-4</v>
      </c>
      <c r="T170" s="30">
        <v>1.0490000000000001E-11</v>
      </c>
      <c r="U170" s="8" t="s">
        <v>1867</v>
      </c>
      <c r="V170" s="16">
        <v>337159</v>
      </c>
      <c r="W170" s="28">
        <v>1997</v>
      </c>
      <c r="X170" s="16">
        <v>335162</v>
      </c>
      <c r="Y170" s="16">
        <v>1</v>
      </c>
      <c r="Z170" s="16" t="s">
        <v>1922</v>
      </c>
      <c r="AA170" s="16" t="s">
        <v>1876</v>
      </c>
    </row>
    <row r="171" spans="1:27" x14ac:dyDescent="0.75">
      <c r="A171" s="16">
        <v>170</v>
      </c>
      <c r="B171" s="8" t="s">
        <v>312</v>
      </c>
      <c r="C171" s="8" t="s">
        <v>312</v>
      </c>
      <c r="D171" s="8" t="s">
        <v>2006</v>
      </c>
      <c r="E171" s="8" t="s">
        <v>2007</v>
      </c>
      <c r="F171" s="8" t="s">
        <v>381</v>
      </c>
      <c r="G171" s="8" t="s">
        <v>386</v>
      </c>
      <c r="H171" s="8" t="s">
        <v>566</v>
      </c>
      <c r="I171" s="8" t="s">
        <v>2144</v>
      </c>
      <c r="J171" s="10" t="s">
        <v>309</v>
      </c>
      <c r="K171" s="8" t="s">
        <v>398</v>
      </c>
      <c r="L171" s="8" t="s">
        <v>2095</v>
      </c>
      <c r="M171" s="8" t="s">
        <v>1950</v>
      </c>
      <c r="N171" s="8" t="s">
        <v>1874</v>
      </c>
      <c r="O171" s="11" t="s">
        <v>1875</v>
      </c>
      <c r="P171" s="8" t="s">
        <v>530</v>
      </c>
      <c r="Q171" s="8">
        <v>2017</v>
      </c>
      <c r="R171" s="8">
        <v>2.5070000000000001E-3</v>
      </c>
      <c r="S171" s="8">
        <v>3.724E-4</v>
      </c>
      <c r="T171" s="30">
        <v>1.6849999999999999E-11</v>
      </c>
      <c r="U171" s="8" t="s">
        <v>1867</v>
      </c>
      <c r="V171" s="16">
        <v>337159</v>
      </c>
      <c r="W171" s="28">
        <v>2361</v>
      </c>
      <c r="X171" s="16">
        <v>334798</v>
      </c>
      <c r="Y171" s="16">
        <v>1</v>
      </c>
      <c r="Z171" s="16" t="s">
        <v>1922</v>
      </c>
      <c r="AA171" s="16" t="s">
        <v>1876</v>
      </c>
    </row>
    <row r="172" spans="1:27" x14ac:dyDescent="0.75">
      <c r="A172" s="16">
        <v>171</v>
      </c>
      <c r="B172" s="8" t="s">
        <v>312</v>
      </c>
      <c r="C172" s="8" t="s">
        <v>312</v>
      </c>
      <c r="D172" s="8" t="s">
        <v>2006</v>
      </c>
      <c r="E172" s="8" t="s">
        <v>2007</v>
      </c>
      <c r="F172" s="8" t="s">
        <v>381</v>
      </c>
      <c r="G172" s="8" t="s">
        <v>386</v>
      </c>
      <c r="H172" s="8" t="s">
        <v>566</v>
      </c>
      <c r="I172" s="8" t="s">
        <v>2144</v>
      </c>
      <c r="J172" s="10" t="s">
        <v>309</v>
      </c>
      <c r="K172" s="8" t="s">
        <v>398</v>
      </c>
      <c r="L172" s="8" t="s">
        <v>2096</v>
      </c>
      <c r="M172" s="8" t="s">
        <v>1950</v>
      </c>
      <c r="N172" s="8" t="s">
        <v>1874</v>
      </c>
      <c r="O172" s="11" t="s">
        <v>1875</v>
      </c>
      <c r="P172" s="8" t="s">
        <v>530</v>
      </c>
      <c r="Q172" s="8">
        <v>2017</v>
      </c>
      <c r="R172" s="8">
        <v>2.238E-3</v>
      </c>
      <c r="S172" s="8">
        <v>3.5050000000000001E-4</v>
      </c>
      <c r="T172" s="30">
        <v>1.7239999999999999E-10</v>
      </c>
      <c r="U172" s="8" t="s">
        <v>1867</v>
      </c>
      <c r="V172" s="16">
        <v>337159</v>
      </c>
      <c r="W172" s="28">
        <v>2089</v>
      </c>
      <c r="X172" s="16">
        <v>335070</v>
      </c>
      <c r="Y172" s="16">
        <v>1</v>
      </c>
      <c r="Z172" s="16" t="s">
        <v>1922</v>
      </c>
      <c r="AA172" s="16" t="s">
        <v>1876</v>
      </c>
    </row>
    <row r="173" spans="1:27" x14ac:dyDescent="0.75">
      <c r="A173" s="16">
        <v>172</v>
      </c>
      <c r="B173" s="8" t="s">
        <v>312</v>
      </c>
      <c r="C173" s="8" t="s">
        <v>312</v>
      </c>
      <c r="D173" s="8" t="s">
        <v>2006</v>
      </c>
      <c r="E173" s="8" t="s">
        <v>2007</v>
      </c>
      <c r="F173" s="8" t="s">
        <v>381</v>
      </c>
      <c r="G173" s="8" t="s">
        <v>386</v>
      </c>
      <c r="H173" s="8" t="s">
        <v>566</v>
      </c>
      <c r="I173" s="8" t="s">
        <v>2144</v>
      </c>
      <c r="J173" s="10" t="s">
        <v>309</v>
      </c>
      <c r="K173" s="8" t="s">
        <v>398</v>
      </c>
      <c r="L173" s="8" t="s">
        <v>2097</v>
      </c>
      <c r="M173" s="8" t="s">
        <v>1950</v>
      </c>
      <c r="N173" s="8" t="s">
        <v>1874</v>
      </c>
      <c r="O173" s="11" t="s">
        <v>1875</v>
      </c>
      <c r="P173" s="8" t="s">
        <v>530</v>
      </c>
      <c r="Q173" s="8">
        <v>2017</v>
      </c>
      <c r="R173" s="8">
        <v>2.4969999999999999E-2</v>
      </c>
      <c r="S173" s="8">
        <v>1.4109999999999999E-3</v>
      </c>
      <c r="T173" s="30">
        <v>5.0180000000000001E-70</v>
      </c>
      <c r="U173" s="8" t="s">
        <v>1867</v>
      </c>
      <c r="V173" s="16">
        <v>337159</v>
      </c>
      <c r="W173" s="28">
        <v>38492</v>
      </c>
      <c r="X173" s="16">
        <v>298667</v>
      </c>
      <c r="Y173" s="16">
        <v>1</v>
      </c>
      <c r="Z173" s="16" t="s">
        <v>1922</v>
      </c>
      <c r="AA173" s="16" t="s">
        <v>1876</v>
      </c>
    </row>
    <row r="174" spans="1:27" x14ac:dyDescent="0.75">
      <c r="A174" s="16">
        <v>173</v>
      </c>
      <c r="B174" s="8" t="s">
        <v>312</v>
      </c>
      <c r="C174" s="8" t="s">
        <v>312</v>
      </c>
      <c r="D174" s="8" t="s">
        <v>2006</v>
      </c>
      <c r="E174" s="8" t="s">
        <v>2007</v>
      </c>
      <c r="F174" s="8" t="s">
        <v>381</v>
      </c>
      <c r="G174" s="8" t="s">
        <v>386</v>
      </c>
      <c r="H174" s="8" t="s">
        <v>566</v>
      </c>
      <c r="I174" s="8" t="s">
        <v>2144</v>
      </c>
      <c r="J174" s="10" t="s">
        <v>309</v>
      </c>
      <c r="K174" s="8" t="s">
        <v>398</v>
      </c>
      <c r="L174" s="8" t="s">
        <v>2098</v>
      </c>
      <c r="M174" s="8" t="s">
        <v>2099</v>
      </c>
      <c r="N174" s="8" t="s">
        <v>1874</v>
      </c>
      <c r="O174" s="11" t="s">
        <v>1875</v>
      </c>
      <c r="P174" s="8" t="s">
        <v>530</v>
      </c>
      <c r="Q174" s="8">
        <v>2017</v>
      </c>
      <c r="R174" s="8">
        <v>-2.9139999999999999E-2</v>
      </c>
      <c r="S174" s="8">
        <v>4.4809999999999997E-3</v>
      </c>
      <c r="T174" s="30">
        <v>7.9549999999999999E-11</v>
      </c>
      <c r="U174" s="8" t="s">
        <v>573</v>
      </c>
      <c r="V174" s="16">
        <v>331093</v>
      </c>
      <c r="W174" s="28">
        <v>0</v>
      </c>
      <c r="X174" s="16">
        <v>331093</v>
      </c>
      <c r="Y174" s="16">
        <v>1</v>
      </c>
      <c r="Z174" s="16" t="s">
        <v>1865</v>
      </c>
      <c r="AA174" s="16" t="s">
        <v>1876</v>
      </c>
    </row>
    <row r="175" spans="1:27" x14ac:dyDescent="0.75">
      <c r="A175" s="16">
        <v>174</v>
      </c>
      <c r="B175" s="8" t="s">
        <v>312</v>
      </c>
      <c r="C175" s="8" t="s">
        <v>312</v>
      </c>
      <c r="D175" s="8" t="s">
        <v>2006</v>
      </c>
      <c r="E175" s="8" t="s">
        <v>2007</v>
      </c>
      <c r="F175" s="8" t="s">
        <v>381</v>
      </c>
      <c r="G175" s="8" t="s">
        <v>386</v>
      </c>
      <c r="H175" s="8" t="s">
        <v>566</v>
      </c>
      <c r="I175" s="8" t="s">
        <v>2144</v>
      </c>
      <c r="J175" s="10" t="s">
        <v>309</v>
      </c>
      <c r="K175" s="8" t="s">
        <v>398</v>
      </c>
      <c r="L175" s="8" t="s">
        <v>2100</v>
      </c>
      <c r="M175" s="8" t="s">
        <v>573</v>
      </c>
      <c r="N175" s="8" t="s">
        <v>1874</v>
      </c>
      <c r="O175" s="11" t="s">
        <v>1875</v>
      </c>
      <c r="P175" s="8" t="s">
        <v>530</v>
      </c>
      <c r="Q175" s="8">
        <v>2017</v>
      </c>
      <c r="R175" s="8">
        <v>-2.6440000000000002E-2</v>
      </c>
      <c r="S175" s="8">
        <v>4.091E-3</v>
      </c>
      <c r="T175" s="30">
        <v>1.019E-10</v>
      </c>
      <c r="U175" s="8" t="s">
        <v>573</v>
      </c>
      <c r="V175" s="16">
        <v>331113</v>
      </c>
      <c r="W175" s="28">
        <v>0</v>
      </c>
      <c r="X175" s="16">
        <v>331113</v>
      </c>
      <c r="Y175" s="16">
        <v>1</v>
      </c>
      <c r="Z175" s="16" t="s">
        <v>1865</v>
      </c>
      <c r="AA175" s="16" t="s">
        <v>1876</v>
      </c>
    </row>
    <row r="176" spans="1:27" x14ac:dyDescent="0.75">
      <c r="A176" s="16">
        <v>175</v>
      </c>
      <c r="B176" s="8" t="s">
        <v>312</v>
      </c>
      <c r="C176" s="8" t="s">
        <v>312</v>
      </c>
      <c r="D176" s="8" t="s">
        <v>2006</v>
      </c>
      <c r="E176" s="8" t="s">
        <v>2007</v>
      </c>
      <c r="F176" s="8" t="s">
        <v>381</v>
      </c>
      <c r="G176" s="8" t="s">
        <v>386</v>
      </c>
      <c r="H176" s="8" t="s">
        <v>566</v>
      </c>
      <c r="I176" s="8" t="s">
        <v>2144</v>
      </c>
      <c r="J176" s="10" t="s">
        <v>309</v>
      </c>
      <c r="K176" s="8" t="s">
        <v>398</v>
      </c>
      <c r="L176" s="8" t="s">
        <v>2101</v>
      </c>
      <c r="M176" s="8" t="s">
        <v>2047</v>
      </c>
      <c r="N176" s="8" t="s">
        <v>1874</v>
      </c>
      <c r="O176" s="11" t="s">
        <v>1875</v>
      </c>
      <c r="P176" s="8" t="s">
        <v>530</v>
      </c>
      <c r="Q176" s="8">
        <v>2017</v>
      </c>
      <c r="R176" s="8">
        <v>6.0020000000000004E-3</v>
      </c>
      <c r="S176" s="8">
        <v>7.7859999999999995E-4</v>
      </c>
      <c r="T176" s="30">
        <v>1.2760000000000001E-14</v>
      </c>
      <c r="U176" s="8" t="s">
        <v>1867</v>
      </c>
      <c r="V176" s="16">
        <v>336683</v>
      </c>
      <c r="W176" s="28">
        <v>10618</v>
      </c>
      <c r="X176" s="16">
        <v>326065</v>
      </c>
      <c r="Y176" s="16">
        <v>1</v>
      </c>
      <c r="Z176" s="16" t="s">
        <v>1922</v>
      </c>
      <c r="AA176" s="16" t="s">
        <v>1876</v>
      </c>
    </row>
    <row r="177" spans="1:27" x14ac:dyDescent="0.75">
      <c r="A177" s="16">
        <v>176</v>
      </c>
      <c r="B177" s="8" t="s">
        <v>312</v>
      </c>
      <c r="C177" s="8" t="s">
        <v>312</v>
      </c>
      <c r="D177" s="8" t="s">
        <v>2006</v>
      </c>
      <c r="E177" s="8" t="s">
        <v>2007</v>
      </c>
      <c r="F177" s="8" t="s">
        <v>381</v>
      </c>
      <c r="G177" s="8" t="s">
        <v>386</v>
      </c>
      <c r="H177" s="8" t="s">
        <v>566</v>
      </c>
      <c r="I177" s="8" t="s">
        <v>2144</v>
      </c>
      <c r="J177" s="10" t="s">
        <v>309</v>
      </c>
      <c r="K177" s="8" t="s">
        <v>398</v>
      </c>
      <c r="L177" s="8" t="s">
        <v>2102</v>
      </c>
      <c r="M177" s="8" t="s">
        <v>2090</v>
      </c>
      <c r="N177" s="8" t="s">
        <v>1874</v>
      </c>
      <c r="O177" s="11" t="s">
        <v>1875</v>
      </c>
      <c r="P177" s="8" t="s">
        <v>530</v>
      </c>
      <c r="Q177" s="8">
        <v>2017</v>
      </c>
      <c r="R177" s="8">
        <v>3.8E-3</v>
      </c>
      <c r="S177" s="8">
        <v>6.6810000000000003E-4</v>
      </c>
      <c r="T177" s="30">
        <v>1.2909999999999999E-8</v>
      </c>
      <c r="U177" s="8" t="s">
        <v>1867</v>
      </c>
      <c r="V177" s="16">
        <v>336683</v>
      </c>
      <c r="W177" s="28">
        <v>7790</v>
      </c>
      <c r="X177" s="16">
        <v>328893</v>
      </c>
      <c r="Y177" s="16">
        <v>1</v>
      </c>
      <c r="Z177" s="16" t="s">
        <v>1922</v>
      </c>
      <c r="AA177" s="16" t="s">
        <v>1876</v>
      </c>
    </row>
    <row r="178" spans="1:27" x14ac:dyDescent="0.75">
      <c r="A178" s="16">
        <v>177</v>
      </c>
      <c r="B178" s="8" t="s">
        <v>312</v>
      </c>
      <c r="C178" s="8" t="s">
        <v>312</v>
      </c>
      <c r="D178" s="8" t="s">
        <v>2006</v>
      </c>
      <c r="E178" s="8" t="s">
        <v>2007</v>
      </c>
      <c r="F178" s="8" t="s">
        <v>381</v>
      </c>
      <c r="G178" s="8" t="s">
        <v>386</v>
      </c>
      <c r="H178" s="8" t="s">
        <v>566</v>
      </c>
      <c r="I178" s="8" t="s">
        <v>2144</v>
      </c>
      <c r="J178" s="10" t="s">
        <v>309</v>
      </c>
      <c r="K178" s="8" t="s">
        <v>398</v>
      </c>
      <c r="L178" s="8" t="s">
        <v>2103</v>
      </c>
      <c r="M178" s="8" t="s">
        <v>573</v>
      </c>
      <c r="N178" s="8" t="s">
        <v>1874</v>
      </c>
      <c r="O178" s="11" t="s">
        <v>1875</v>
      </c>
      <c r="P178" s="8" t="s">
        <v>530</v>
      </c>
      <c r="Q178" s="8">
        <v>2017</v>
      </c>
      <c r="R178" s="8">
        <v>-1.231E-2</v>
      </c>
      <c r="S178" s="8">
        <v>2.0339999999999998E-3</v>
      </c>
      <c r="T178" s="30">
        <v>1.401E-9</v>
      </c>
      <c r="U178" s="8" t="s">
        <v>573</v>
      </c>
      <c r="V178" s="16">
        <v>336683</v>
      </c>
      <c r="W178" s="28">
        <v>236530</v>
      </c>
      <c r="X178" s="16">
        <v>100153</v>
      </c>
      <c r="Y178" s="16">
        <v>1</v>
      </c>
      <c r="Z178" s="16" t="s">
        <v>1922</v>
      </c>
      <c r="AA178" s="16" t="s">
        <v>1876</v>
      </c>
    </row>
    <row r="179" spans="1:27" x14ac:dyDescent="0.75">
      <c r="A179" s="16">
        <v>178</v>
      </c>
      <c r="B179" s="8" t="s">
        <v>312</v>
      </c>
      <c r="C179" s="8" t="s">
        <v>312</v>
      </c>
      <c r="D179" s="8" t="s">
        <v>2006</v>
      </c>
      <c r="E179" s="8" t="s">
        <v>2007</v>
      </c>
      <c r="F179" s="8" t="s">
        <v>381</v>
      </c>
      <c r="G179" s="8" t="s">
        <v>386</v>
      </c>
      <c r="H179" s="8" t="s">
        <v>566</v>
      </c>
      <c r="I179" s="8" t="s">
        <v>2144</v>
      </c>
      <c r="J179" s="10" t="s">
        <v>309</v>
      </c>
      <c r="K179" s="8" t="s">
        <v>398</v>
      </c>
      <c r="L179" s="8" t="s">
        <v>1893</v>
      </c>
      <c r="M179" s="8" t="s">
        <v>1894</v>
      </c>
      <c r="N179" s="8" t="s">
        <v>1874</v>
      </c>
      <c r="O179" s="11" t="s">
        <v>1875</v>
      </c>
      <c r="P179" s="8" t="s">
        <v>530</v>
      </c>
      <c r="Q179" s="8">
        <v>2017</v>
      </c>
      <c r="R179" s="8">
        <v>-2.214E-2</v>
      </c>
      <c r="S179" s="8">
        <v>3.8899999999999998E-3</v>
      </c>
      <c r="T179" s="30">
        <v>1.2499999999999999E-8</v>
      </c>
      <c r="U179" s="8" t="s">
        <v>573</v>
      </c>
      <c r="V179" s="16">
        <v>336227</v>
      </c>
      <c r="W179" s="28">
        <v>0</v>
      </c>
      <c r="X179" s="16">
        <v>336227</v>
      </c>
      <c r="Y179" s="16">
        <v>1</v>
      </c>
      <c r="Z179" s="16" t="s">
        <v>1865</v>
      </c>
      <c r="AA179" s="16" t="s">
        <v>1876</v>
      </c>
    </row>
    <row r="180" spans="1:27" x14ac:dyDescent="0.75">
      <c r="A180" s="16">
        <v>179</v>
      </c>
      <c r="B180" s="8" t="s">
        <v>312</v>
      </c>
      <c r="C180" s="8" t="s">
        <v>312</v>
      </c>
      <c r="D180" s="8" t="s">
        <v>2006</v>
      </c>
      <c r="E180" s="8" t="s">
        <v>2007</v>
      </c>
      <c r="F180" s="8" t="s">
        <v>381</v>
      </c>
      <c r="G180" s="8" t="s">
        <v>386</v>
      </c>
      <c r="H180" s="8" t="s">
        <v>566</v>
      </c>
      <c r="I180" s="8" t="s">
        <v>2144</v>
      </c>
      <c r="J180" s="10" t="s">
        <v>309</v>
      </c>
      <c r="K180" s="8" t="s">
        <v>398</v>
      </c>
      <c r="L180" s="8" t="s">
        <v>2104</v>
      </c>
      <c r="M180" s="8" t="s">
        <v>573</v>
      </c>
      <c r="N180" s="8" t="s">
        <v>1874</v>
      </c>
      <c r="O180" s="11" t="s">
        <v>1875</v>
      </c>
      <c r="P180" s="8" t="s">
        <v>530</v>
      </c>
      <c r="Q180" s="8">
        <v>2017</v>
      </c>
      <c r="R180" s="8">
        <v>-2.6870000000000002E-2</v>
      </c>
      <c r="S180" s="8">
        <v>4.3420000000000004E-3</v>
      </c>
      <c r="T180" s="30">
        <v>6.1290000000000002E-10</v>
      </c>
      <c r="U180" s="8" t="s">
        <v>573</v>
      </c>
      <c r="V180" s="16">
        <v>330762</v>
      </c>
      <c r="W180" s="28">
        <v>0</v>
      </c>
      <c r="X180" s="16">
        <v>330762</v>
      </c>
      <c r="Y180" s="16">
        <v>1</v>
      </c>
      <c r="Z180" s="16" t="s">
        <v>1865</v>
      </c>
      <c r="AA180" s="16" t="s">
        <v>1876</v>
      </c>
    </row>
    <row r="181" spans="1:27" x14ac:dyDescent="0.75">
      <c r="A181" s="16">
        <v>180</v>
      </c>
      <c r="B181" s="8" t="s">
        <v>312</v>
      </c>
      <c r="C181" s="8" t="s">
        <v>312</v>
      </c>
      <c r="D181" s="8" t="s">
        <v>2006</v>
      </c>
      <c r="E181" s="8" t="s">
        <v>2007</v>
      </c>
      <c r="F181" s="8" t="s">
        <v>381</v>
      </c>
      <c r="G181" s="8" t="s">
        <v>386</v>
      </c>
      <c r="H181" s="8" t="s">
        <v>566</v>
      </c>
      <c r="I181" s="8" t="s">
        <v>2144</v>
      </c>
      <c r="J181" s="10" t="s">
        <v>309</v>
      </c>
      <c r="K181" s="8" t="s">
        <v>398</v>
      </c>
      <c r="L181" s="8" t="s">
        <v>77</v>
      </c>
      <c r="M181" s="8" t="s">
        <v>2009</v>
      </c>
      <c r="N181" s="8" t="s">
        <v>285</v>
      </c>
      <c r="O181" s="11">
        <v>28714975</v>
      </c>
      <c r="P181" s="8" t="s">
        <v>531</v>
      </c>
      <c r="Q181" s="8">
        <v>2017</v>
      </c>
      <c r="R181" s="8">
        <v>0.14319999999999999</v>
      </c>
      <c r="S181" s="8">
        <v>1.5890000000000001E-2</v>
      </c>
      <c r="T181" s="30">
        <v>2.1699999999999998E-19</v>
      </c>
      <c r="U181" s="8" t="s">
        <v>1867</v>
      </c>
      <c r="V181" s="16">
        <v>148715</v>
      </c>
      <c r="W181" s="28">
        <v>10801</v>
      </c>
      <c r="X181" s="16">
        <v>137914</v>
      </c>
      <c r="Y181" s="16">
        <v>1</v>
      </c>
      <c r="Z181" s="16" t="s">
        <v>1909</v>
      </c>
      <c r="AA181" s="16" t="s">
        <v>2105</v>
      </c>
    </row>
    <row r="182" spans="1:27" x14ac:dyDescent="0.75">
      <c r="A182" s="16">
        <v>181</v>
      </c>
      <c r="B182" s="8" t="s">
        <v>312</v>
      </c>
      <c r="C182" s="8" t="s">
        <v>312</v>
      </c>
      <c r="D182" s="8" t="s">
        <v>2006</v>
      </c>
      <c r="E182" s="8" t="s">
        <v>2007</v>
      </c>
      <c r="F182" s="8" t="s">
        <v>381</v>
      </c>
      <c r="G182" s="8" t="s">
        <v>386</v>
      </c>
      <c r="H182" s="8" t="s">
        <v>566</v>
      </c>
      <c r="I182" s="8" t="s">
        <v>2144</v>
      </c>
      <c r="J182" s="10" t="s">
        <v>309</v>
      </c>
      <c r="K182" s="8" t="s">
        <v>398</v>
      </c>
      <c r="L182" s="8" t="s">
        <v>1965</v>
      </c>
      <c r="M182" s="8" t="s">
        <v>1966</v>
      </c>
      <c r="N182" s="8" t="s">
        <v>2106</v>
      </c>
      <c r="O182" s="11">
        <v>28887542</v>
      </c>
      <c r="P182" s="8" t="s">
        <v>530</v>
      </c>
      <c r="Q182" s="8">
        <v>2017</v>
      </c>
      <c r="R182" s="8">
        <v>0.48</v>
      </c>
      <c r="S182" s="8">
        <v>0.03</v>
      </c>
      <c r="T182" s="30">
        <v>1.147E-77</v>
      </c>
      <c r="U182" s="8" t="s">
        <v>1867</v>
      </c>
      <c r="V182" s="16">
        <v>9961</v>
      </c>
      <c r="W182" s="28">
        <v>0</v>
      </c>
      <c r="X182" s="16">
        <v>9961</v>
      </c>
      <c r="Y182" s="16">
        <v>1</v>
      </c>
      <c r="Z182" s="16" t="s">
        <v>1865</v>
      </c>
      <c r="AA182" s="16" t="s">
        <v>2107</v>
      </c>
    </row>
    <row r="183" spans="1:27" x14ac:dyDescent="0.75">
      <c r="A183" s="16">
        <v>182</v>
      </c>
      <c r="B183" s="8" t="s">
        <v>312</v>
      </c>
      <c r="C183" s="8" t="s">
        <v>312</v>
      </c>
      <c r="D183" s="8" t="s">
        <v>2006</v>
      </c>
      <c r="E183" s="8" t="s">
        <v>2007</v>
      </c>
      <c r="F183" s="8" t="s">
        <v>381</v>
      </c>
      <c r="G183" s="8" t="s">
        <v>386</v>
      </c>
      <c r="H183" s="8" t="s">
        <v>566</v>
      </c>
      <c r="I183" s="8" t="s">
        <v>2144</v>
      </c>
      <c r="J183" s="10" t="s">
        <v>309</v>
      </c>
      <c r="K183" s="8" t="s">
        <v>398</v>
      </c>
      <c r="L183" s="8" t="s">
        <v>1969</v>
      </c>
      <c r="M183" s="8" t="s">
        <v>1970</v>
      </c>
      <c r="N183" s="8" t="s">
        <v>2106</v>
      </c>
      <c r="O183" s="11">
        <v>28887542</v>
      </c>
      <c r="P183" s="8" t="s">
        <v>530</v>
      </c>
      <c r="Q183" s="8">
        <v>2017</v>
      </c>
      <c r="R183" s="8">
        <v>0.3</v>
      </c>
      <c r="S183" s="8">
        <v>0.03</v>
      </c>
      <c r="T183" s="30">
        <v>8.504E-32</v>
      </c>
      <c r="U183" s="8" t="s">
        <v>1867</v>
      </c>
      <c r="V183" s="16">
        <v>9961</v>
      </c>
      <c r="W183" s="28">
        <v>0</v>
      </c>
      <c r="X183" s="16">
        <v>9961</v>
      </c>
      <c r="Y183" s="16">
        <v>1</v>
      </c>
      <c r="Z183" s="16" t="s">
        <v>1865</v>
      </c>
      <c r="AA183" s="16" t="s">
        <v>2108</v>
      </c>
    </row>
    <row r="184" spans="1:27" x14ac:dyDescent="0.75">
      <c r="A184" s="16">
        <v>183</v>
      </c>
      <c r="B184" s="8" t="s">
        <v>312</v>
      </c>
      <c r="C184" s="8" t="s">
        <v>312</v>
      </c>
      <c r="D184" s="8" t="s">
        <v>2006</v>
      </c>
      <c r="E184" s="8" t="s">
        <v>2007</v>
      </c>
      <c r="F184" s="8" t="s">
        <v>381</v>
      </c>
      <c r="G184" s="8" t="s">
        <v>386</v>
      </c>
      <c r="H184" s="8" t="s">
        <v>566</v>
      </c>
      <c r="I184" s="8" t="s">
        <v>2144</v>
      </c>
      <c r="J184" s="10" t="s">
        <v>309</v>
      </c>
      <c r="K184" s="8" t="s">
        <v>398</v>
      </c>
      <c r="L184" s="8" t="s">
        <v>2012</v>
      </c>
      <c r="M184" s="8" t="s">
        <v>2013</v>
      </c>
      <c r="N184" s="8" t="s">
        <v>107</v>
      </c>
      <c r="O184" s="11">
        <v>28334899</v>
      </c>
      <c r="P184" s="8" t="s">
        <v>1953</v>
      </c>
      <c r="Q184" s="8">
        <v>2017</v>
      </c>
      <c r="R184" s="8">
        <v>-0.14879999999999999</v>
      </c>
      <c r="S184" s="8">
        <v>2.6499999999999999E-2</v>
      </c>
      <c r="T184" s="30">
        <v>1.44E-8</v>
      </c>
      <c r="U184" s="8" t="s">
        <v>573</v>
      </c>
      <c r="V184" s="16">
        <v>10133</v>
      </c>
      <c r="W184" s="28">
        <v>0</v>
      </c>
      <c r="X184" s="16">
        <v>10133</v>
      </c>
      <c r="Y184" s="16">
        <v>13</v>
      </c>
      <c r="Z184" s="16" t="s">
        <v>1865</v>
      </c>
      <c r="AA184" s="16" t="s">
        <v>2109</v>
      </c>
    </row>
    <row r="185" spans="1:27" x14ac:dyDescent="0.75">
      <c r="A185" s="16">
        <v>184</v>
      </c>
      <c r="B185" s="8" t="s">
        <v>312</v>
      </c>
      <c r="C185" s="8" t="s">
        <v>312</v>
      </c>
      <c r="D185" s="8" t="s">
        <v>2006</v>
      </c>
      <c r="E185" s="8" t="s">
        <v>2007</v>
      </c>
      <c r="F185" s="8" t="s">
        <v>381</v>
      </c>
      <c r="G185" s="8" t="s">
        <v>386</v>
      </c>
      <c r="H185" s="8" t="s">
        <v>566</v>
      </c>
      <c r="I185" s="8" t="s">
        <v>2144</v>
      </c>
      <c r="J185" s="10" t="s">
        <v>309</v>
      </c>
      <c r="K185" s="8" t="s">
        <v>398</v>
      </c>
      <c r="L185" s="8" t="s">
        <v>1965</v>
      </c>
      <c r="M185" s="8" t="s">
        <v>1966</v>
      </c>
      <c r="N185" s="8" t="s">
        <v>107</v>
      </c>
      <c r="O185" s="11">
        <v>28334899</v>
      </c>
      <c r="P185" s="8" t="s">
        <v>1953</v>
      </c>
      <c r="Q185" s="8">
        <v>2017</v>
      </c>
      <c r="R185" s="8">
        <v>0.59340000000000004</v>
      </c>
      <c r="S185" s="8">
        <v>2.6599999999999999E-2</v>
      </c>
      <c r="T185" s="30">
        <v>8.1999999999999998E-107</v>
      </c>
      <c r="U185" s="8" t="s">
        <v>1867</v>
      </c>
      <c r="V185" s="16">
        <v>10133</v>
      </c>
      <c r="W185" s="28">
        <v>0</v>
      </c>
      <c r="X185" s="16">
        <v>10133</v>
      </c>
      <c r="Y185" s="16">
        <v>13</v>
      </c>
      <c r="Z185" s="16" t="s">
        <v>1865</v>
      </c>
      <c r="AA185" s="16" t="s">
        <v>2110</v>
      </c>
    </row>
    <row r="186" spans="1:27" x14ac:dyDescent="0.75">
      <c r="A186" s="16">
        <v>185</v>
      </c>
      <c r="B186" s="8" t="s">
        <v>312</v>
      </c>
      <c r="C186" s="8" t="s">
        <v>312</v>
      </c>
      <c r="D186" s="8" t="s">
        <v>2006</v>
      </c>
      <c r="E186" s="8" t="s">
        <v>2007</v>
      </c>
      <c r="F186" s="8" t="s">
        <v>381</v>
      </c>
      <c r="G186" s="8" t="s">
        <v>386</v>
      </c>
      <c r="H186" s="8" t="s">
        <v>566</v>
      </c>
      <c r="I186" s="8" t="s">
        <v>2144</v>
      </c>
      <c r="J186" s="10" t="s">
        <v>309</v>
      </c>
      <c r="K186" s="8" t="s">
        <v>398</v>
      </c>
      <c r="L186" s="8" t="s">
        <v>1969</v>
      </c>
      <c r="M186" s="8" t="s">
        <v>1970</v>
      </c>
      <c r="N186" s="8" t="s">
        <v>107</v>
      </c>
      <c r="O186" s="11">
        <v>28334899</v>
      </c>
      <c r="P186" s="8" t="s">
        <v>1953</v>
      </c>
      <c r="Q186" s="8">
        <v>2017</v>
      </c>
      <c r="R186" s="8">
        <v>0.3604</v>
      </c>
      <c r="S186" s="8">
        <v>2.6800000000000001E-2</v>
      </c>
      <c r="T186" s="30">
        <v>1.2300000000000001E-40</v>
      </c>
      <c r="U186" s="8" t="s">
        <v>1867</v>
      </c>
      <c r="V186" s="16">
        <v>10133</v>
      </c>
      <c r="W186" s="28">
        <v>0</v>
      </c>
      <c r="X186" s="16">
        <v>10133</v>
      </c>
      <c r="Y186" s="16">
        <v>13</v>
      </c>
      <c r="Z186" s="16" t="s">
        <v>1865</v>
      </c>
      <c r="AA186" s="16" t="s">
        <v>2111</v>
      </c>
    </row>
    <row r="187" spans="1:27" x14ac:dyDescent="0.75">
      <c r="A187" s="16">
        <v>186</v>
      </c>
      <c r="B187" s="8" t="s">
        <v>312</v>
      </c>
      <c r="C187" s="8" t="s">
        <v>312</v>
      </c>
      <c r="D187" s="8" t="s">
        <v>2006</v>
      </c>
      <c r="E187" s="8" t="s">
        <v>2007</v>
      </c>
      <c r="F187" s="8" t="s">
        <v>381</v>
      </c>
      <c r="G187" s="8" t="s">
        <v>386</v>
      </c>
      <c r="H187" s="8" t="s">
        <v>566</v>
      </c>
      <c r="I187" s="8" t="s">
        <v>2144</v>
      </c>
      <c r="J187" s="10" t="s">
        <v>309</v>
      </c>
      <c r="K187" s="8" t="s">
        <v>398</v>
      </c>
      <c r="L187" s="8" t="s">
        <v>2112</v>
      </c>
      <c r="M187" s="8" t="s">
        <v>2020</v>
      </c>
      <c r="N187" s="8" t="s">
        <v>254</v>
      </c>
      <c r="O187" s="11">
        <v>22331829</v>
      </c>
      <c r="P187" s="8" t="s">
        <v>530</v>
      </c>
      <c r="Q187" s="8">
        <v>2012</v>
      </c>
      <c r="R187" s="8" t="s">
        <v>78</v>
      </c>
      <c r="S187" s="8" t="s">
        <v>78</v>
      </c>
      <c r="T187" s="30">
        <v>1.9999999999999999E-47</v>
      </c>
      <c r="U187" s="8" t="s">
        <v>78</v>
      </c>
      <c r="V187" s="16" t="s">
        <v>573</v>
      </c>
      <c r="W187" s="28" t="s">
        <v>573</v>
      </c>
      <c r="X187" s="16" t="s">
        <v>573</v>
      </c>
      <c r="Y187" s="16" t="s">
        <v>573</v>
      </c>
      <c r="Z187" s="16" t="s">
        <v>573</v>
      </c>
      <c r="AA187" s="16" t="s">
        <v>2113</v>
      </c>
    </row>
    <row r="188" spans="1:27" x14ac:dyDescent="0.75">
      <c r="A188" s="16">
        <v>187</v>
      </c>
      <c r="B188" s="8" t="s">
        <v>312</v>
      </c>
      <c r="C188" s="8" t="s">
        <v>312</v>
      </c>
      <c r="D188" s="8" t="s">
        <v>2006</v>
      </c>
      <c r="E188" s="8" t="s">
        <v>2007</v>
      </c>
      <c r="F188" s="8" t="s">
        <v>381</v>
      </c>
      <c r="G188" s="8" t="s">
        <v>386</v>
      </c>
      <c r="H188" s="8" t="s">
        <v>566</v>
      </c>
      <c r="I188" s="8" t="s">
        <v>2144</v>
      </c>
      <c r="J188" s="10" t="s">
        <v>309</v>
      </c>
      <c r="K188" s="8" t="s">
        <v>398</v>
      </c>
      <c r="L188" s="8" t="s">
        <v>2114</v>
      </c>
      <c r="M188" s="8" t="s">
        <v>2115</v>
      </c>
      <c r="N188" s="8" t="s">
        <v>191</v>
      </c>
      <c r="O188" s="11">
        <v>22286219</v>
      </c>
      <c r="P188" s="8" t="s">
        <v>530</v>
      </c>
      <c r="Q188" s="8">
        <v>2012</v>
      </c>
      <c r="R188" s="8" t="s">
        <v>78</v>
      </c>
      <c r="S188" s="8" t="s">
        <v>78</v>
      </c>
      <c r="T188" s="30">
        <v>3.0000000000000001E-58</v>
      </c>
      <c r="U188" s="8" t="s">
        <v>78</v>
      </c>
      <c r="V188" s="16" t="s">
        <v>573</v>
      </c>
      <c r="W188" s="28" t="s">
        <v>573</v>
      </c>
      <c r="X188" s="16" t="s">
        <v>573</v>
      </c>
      <c r="Y188" s="16" t="s">
        <v>573</v>
      </c>
      <c r="Z188" s="16" t="s">
        <v>573</v>
      </c>
      <c r="AA188" s="16" t="s">
        <v>2113</v>
      </c>
    </row>
    <row r="189" spans="1:27" x14ac:dyDescent="0.75">
      <c r="A189" s="16">
        <v>188</v>
      </c>
      <c r="B189" s="8" t="s">
        <v>312</v>
      </c>
      <c r="C189" s="8" t="s">
        <v>312</v>
      </c>
      <c r="D189" s="8" t="s">
        <v>2006</v>
      </c>
      <c r="E189" s="8" t="s">
        <v>2007</v>
      </c>
      <c r="F189" s="8" t="s">
        <v>381</v>
      </c>
      <c r="G189" s="8" t="s">
        <v>386</v>
      </c>
      <c r="H189" s="8" t="s">
        <v>566</v>
      </c>
      <c r="I189" s="8" t="s">
        <v>2144</v>
      </c>
      <c r="J189" s="10" t="s">
        <v>309</v>
      </c>
      <c r="K189" s="8" t="s">
        <v>398</v>
      </c>
      <c r="L189" s="8" t="s">
        <v>77</v>
      </c>
      <c r="M189" s="8" t="s">
        <v>2009</v>
      </c>
      <c r="N189" s="8" t="s">
        <v>76</v>
      </c>
      <c r="O189" s="11">
        <v>29212778</v>
      </c>
      <c r="P189" s="8" t="s">
        <v>531</v>
      </c>
      <c r="Q189" s="8">
        <v>2018</v>
      </c>
      <c r="R189" s="8">
        <v>0.13669999999999999</v>
      </c>
      <c r="S189" s="8">
        <v>1.274E-2</v>
      </c>
      <c r="T189" s="30">
        <v>7.2999999999999994E-27</v>
      </c>
      <c r="U189" s="8" t="s">
        <v>1867</v>
      </c>
      <c r="V189" s="16">
        <v>296525</v>
      </c>
      <c r="W189" s="28">
        <v>34541</v>
      </c>
      <c r="X189" s="16">
        <v>261984</v>
      </c>
      <c r="Y189" s="16">
        <v>1</v>
      </c>
      <c r="Z189" s="16" t="s">
        <v>1909</v>
      </c>
      <c r="AA189" s="16" t="s">
        <v>2116</v>
      </c>
    </row>
    <row r="190" spans="1:27" x14ac:dyDescent="0.75">
      <c r="A190" s="16">
        <v>189</v>
      </c>
      <c r="B190" s="8" t="s">
        <v>312</v>
      </c>
      <c r="C190" s="8" t="s">
        <v>312</v>
      </c>
      <c r="D190" s="8" t="s">
        <v>2006</v>
      </c>
      <c r="E190" s="8" t="s">
        <v>2007</v>
      </c>
      <c r="F190" s="8" t="s">
        <v>381</v>
      </c>
      <c r="G190" s="8" t="s">
        <v>386</v>
      </c>
      <c r="H190" s="8" t="s">
        <v>566</v>
      </c>
      <c r="I190" s="8" t="s">
        <v>2144</v>
      </c>
      <c r="J190" s="10" t="s">
        <v>309</v>
      </c>
      <c r="K190" s="8" t="s">
        <v>398</v>
      </c>
      <c r="L190" s="8" t="s">
        <v>77</v>
      </c>
      <c r="M190" s="8" t="s">
        <v>2009</v>
      </c>
      <c r="N190" s="8" t="s">
        <v>76</v>
      </c>
      <c r="O190" s="11">
        <v>29212778</v>
      </c>
      <c r="P190" s="8" t="s">
        <v>531</v>
      </c>
      <c r="Q190" s="8">
        <v>2018</v>
      </c>
      <c r="R190" s="8">
        <v>0.1368</v>
      </c>
      <c r="S190" s="8">
        <v>1.0999999999999999E-2</v>
      </c>
      <c r="T190" s="30">
        <v>2.135E-35</v>
      </c>
      <c r="U190" s="8" t="s">
        <v>1867</v>
      </c>
      <c r="V190" s="16">
        <v>547261</v>
      </c>
      <c r="W190" s="28">
        <v>122733</v>
      </c>
      <c r="X190" s="16">
        <v>424528</v>
      </c>
      <c r="Y190" s="16">
        <v>2</v>
      </c>
      <c r="Z190" s="16" t="s">
        <v>1909</v>
      </c>
      <c r="AA190" s="16" t="s">
        <v>2117</v>
      </c>
    </row>
    <row r="191" spans="1:27" x14ac:dyDescent="0.75">
      <c r="A191" s="16">
        <v>190</v>
      </c>
      <c r="B191" s="8" t="s">
        <v>35</v>
      </c>
      <c r="C191" s="8" t="s">
        <v>35</v>
      </c>
      <c r="D191" s="8" t="s">
        <v>2118</v>
      </c>
      <c r="E191" s="8" t="s">
        <v>2118</v>
      </c>
      <c r="F191" s="8" t="s">
        <v>386</v>
      </c>
      <c r="G191" s="8" t="s">
        <v>381</v>
      </c>
      <c r="H191" s="8" t="s">
        <v>566</v>
      </c>
      <c r="I191" s="8" t="s">
        <v>2145</v>
      </c>
      <c r="J191" s="10" t="s">
        <v>441</v>
      </c>
      <c r="K191" s="8" t="s">
        <v>75</v>
      </c>
      <c r="L191" s="8" t="s">
        <v>147</v>
      </c>
      <c r="M191" s="8" t="s">
        <v>1863</v>
      </c>
      <c r="N191" s="8" t="s">
        <v>1864</v>
      </c>
      <c r="O191" s="11">
        <v>27863252</v>
      </c>
      <c r="P191" s="8" t="s">
        <v>530</v>
      </c>
      <c r="Q191" s="8">
        <v>2016</v>
      </c>
      <c r="R191" s="8">
        <v>-2.7629999999999998E-2</v>
      </c>
      <c r="S191" s="8">
        <v>3.5929999999999998E-3</v>
      </c>
      <c r="T191" s="30">
        <v>1.4789999999999999E-14</v>
      </c>
      <c r="U191" s="8" t="s">
        <v>573</v>
      </c>
      <c r="V191" s="16">
        <v>173480</v>
      </c>
      <c r="W191" s="28">
        <v>0</v>
      </c>
      <c r="X191" s="16">
        <v>173480</v>
      </c>
      <c r="Y191" s="16">
        <v>2</v>
      </c>
      <c r="Z191" s="16" t="s">
        <v>1865</v>
      </c>
      <c r="AA191" s="16" t="s">
        <v>1866</v>
      </c>
    </row>
    <row r="192" spans="1:27" x14ac:dyDescent="0.75">
      <c r="A192" s="16">
        <v>191</v>
      </c>
      <c r="B192" s="8" t="s">
        <v>35</v>
      </c>
      <c r="C192" s="8" t="s">
        <v>35</v>
      </c>
      <c r="D192" s="8" t="s">
        <v>2118</v>
      </c>
      <c r="E192" s="8" t="s">
        <v>2118</v>
      </c>
      <c r="F192" s="8" t="s">
        <v>386</v>
      </c>
      <c r="G192" s="8" t="s">
        <v>381</v>
      </c>
      <c r="H192" s="8" t="s">
        <v>566</v>
      </c>
      <c r="I192" s="8" t="s">
        <v>2145</v>
      </c>
      <c r="J192" s="10" t="s">
        <v>441</v>
      </c>
      <c r="K192" s="8" t="s">
        <v>75</v>
      </c>
      <c r="L192" s="8" t="s">
        <v>187</v>
      </c>
      <c r="M192" s="8" t="s">
        <v>1863</v>
      </c>
      <c r="N192" s="8" t="s">
        <v>1864</v>
      </c>
      <c r="O192" s="11">
        <v>27863252</v>
      </c>
      <c r="P192" s="8" t="s">
        <v>530</v>
      </c>
      <c r="Q192" s="8">
        <v>2016</v>
      </c>
      <c r="R192" s="8">
        <v>-2.249E-2</v>
      </c>
      <c r="S192" s="8">
        <v>3.5729999999999998E-3</v>
      </c>
      <c r="T192" s="30">
        <v>3.0739999999999999E-10</v>
      </c>
      <c r="U192" s="8" t="s">
        <v>573</v>
      </c>
      <c r="V192" s="16">
        <v>173480</v>
      </c>
      <c r="W192" s="28">
        <v>0</v>
      </c>
      <c r="X192" s="16">
        <v>173480</v>
      </c>
      <c r="Y192" s="16">
        <v>2</v>
      </c>
      <c r="Z192" s="16" t="s">
        <v>1865</v>
      </c>
      <c r="AA192" s="16" t="s">
        <v>1866</v>
      </c>
    </row>
    <row r="193" spans="1:27" x14ac:dyDescent="0.75">
      <c r="A193" s="16">
        <v>192</v>
      </c>
      <c r="B193" s="8" t="s">
        <v>35</v>
      </c>
      <c r="C193" s="8" t="s">
        <v>35</v>
      </c>
      <c r="D193" s="8" t="s">
        <v>2118</v>
      </c>
      <c r="E193" s="8" t="s">
        <v>2118</v>
      </c>
      <c r="F193" s="8" t="s">
        <v>386</v>
      </c>
      <c r="G193" s="8" t="s">
        <v>381</v>
      </c>
      <c r="H193" s="8" t="s">
        <v>566</v>
      </c>
      <c r="I193" s="8" t="s">
        <v>2145</v>
      </c>
      <c r="J193" s="10" t="s">
        <v>441</v>
      </c>
      <c r="K193" s="8" t="s">
        <v>75</v>
      </c>
      <c r="L193" s="8" t="s">
        <v>175</v>
      </c>
      <c r="M193" s="8" t="s">
        <v>1863</v>
      </c>
      <c r="N193" s="8" t="s">
        <v>1864</v>
      </c>
      <c r="O193" s="11">
        <v>27863252</v>
      </c>
      <c r="P193" s="8" t="s">
        <v>530</v>
      </c>
      <c r="Q193" s="8">
        <v>2016</v>
      </c>
      <c r="R193" s="8">
        <v>2.4709999999999999E-2</v>
      </c>
      <c r="S193" s="8">
        <v>3.5639999999999999E-3</v>
      </c>
      <c r="T193" s="30">
        <v>4.1250000000000003E-12</v>
      </c>
      <c r="U193" s="8" t="s">
        <v>1867</v>
      </c>
      <c r="V193" s="16">
        <v>173480</v>
      </c>
      <c r="W193" s="28">
        <v>0</v>
      </c>
      <c r="X193" s="16">
        <v>173480</v>
      </c>
      <c r="Y193" s="16">
        <v>2</v>
      </c>
      <c r="Z193" s="16" t="s">
        <v>1865</v>
      </c>
      <c r="AA193" s="16" t="s">
        <v>1866</v>
      </c>
    </row>
    <row r="194" spans="1:27" x14ac:dyDescent="0.75">
      <c r="A194" s="16">
        <v>193</v>
      </c>
      <c r="B194" s="8" t="s">
        <v>35</v>
      </c>
      <c r="C194" s="8" t="s">
        <v>35</v>
      </c>
      <c r="D194" s="8" t="s">
        <v>2118</v>
      </c>
      <c r="E194" s="8" t="s">
        <v>2118</v>
      </c>
      <c r="F194" s="8" t="s">
        <v>386</v>
      </c>
      <c r="G194" s="8" t="s">
        <v>381</v>
      </c>
      <c r="H194" s="8" t="s">
        <v>566</v>
      </c>
      <c r="I194" s="8" t="s">
        <v>2145</v>
      </c>
      <c r="J194" s="10" t="s">
        <v>441</v>
      </c>
      <c r="K194" s="8" t="s">
        <v>75</v>
      </c>
      <c r="L194" s="8" t="s">
        <v>80</v>
      </c>
      <c r="M194" s="8" t="s">
        <v>1863</v>
      </c>
      <c r="N194" s="8" t="s">
        <v>1864</v>
      </c>
      <c r="O194" s="11">
        <v>27863252</v>
      </c>
      <c r="P194" s="8" t="s">
        <v>530</v>
      </c>
      <c r="Q194" s="8">
        <v>2016</v>
      </c>
      <c r="R194" s="8">
        <v>3.313E-2</v>
      </c>
      <c r="S194" s="8">
        <v>3.5439999999999998E-3</v>
      </c>
      <c r="T194" s="30">
        <v>8.8430000000000007E-21</v>
      </c>
      <c r="U194" s="8" t="s">
        <v>1867</v>
      </c>
      <c r="V194" s="16">
        <v>173480</v>
      </c>
      <c r="W194" s="28">
        <v>0</v>
      </c>
      <c r="X194" s="16">
        <v>173480</v>
      </c>
      <c r="Y194" s="16">
        <v>2</v>
      </c>
      <c r="Z194" s="16" t="s">
        <v>1865</v>
      </c>
      <c r="AA194" s="16" t="s">
        <v>1866</v>
      </c>
    </row>
    <row r="195" spans="1:27" x14ac:dyDescent="0.75">
      <c r="A195" s="16">
        <v>194</v>
      </c>
      <c r="B195" s="8" t="s">
        <v>35</v>
      </c>
      <c r="C195" s="8" t="s">
        <v>35</v>
      </c>
      <c r="D195" s="8" t="s">
        <v>2118</v>
      </c>
      <c r="E195" s="8" t="s">
        <v>2118</v>
      </c>
      <c r="F195" s="8" t="s">
        <v>386</v>
      </c>
      <c r="G195" s="8" t="s">
        <v>381</v>
      </c>
      <c r="H195" s="8" t="s">
        <v>566</v>
      </c>
      <c r="I195" s="8" t="s">
        <v>2145</v>
      </c>
      <c r="J195" s="10" t="s">
        <v>441</v>
      </c>
      <c r="K195" s="8" t="s">
        <v>75</v>
      </c>
      <c r="L195" s="8" t="s">
        <v>83</v>
      </c>
      <c r="M195" s="8" t="s">
        <v>1863</v>
      </c>
      <c r="N195" s="8" t="s">
        <v>1864</v>
      </c>
      <c r="O195" s="11">
        <v>27863252</v>
      </c>
      <c r="P195" s="8" t="s">
        <v>530</v>
      </c>
      <c r="Q195" s="8">
        <v>2016</v>
      </c>
      <c r="R195" s="8">
        <v>3.082E-2</v>
      </c>
      <c r="S195" s="8">
        <v>3.5339999999999998E-3</v>
      </c>
      <c r="T195" s="30">
        <v>2.726E-18</v>
      </c>
      <c r="U195" s="8" t="s">
        <v>1867</v>
      </c>
      <c r="V195" s="16">
        <v>173480</v>
      </c>
      <c r="W195" s="28">
        <v>0</v>
      </c>
      <c r="X195" s="16">
        <v>173480</v>
      </c>
      <c r="Y195" s="16">
        <v>2</v>
      </c>
      <c r="Z195" s="16" t="s">
        <v>1865</v>
      </c>
      <c r="AA195" s="16" t="s">
        <v>1866</v>
      </c>
    </row>
    <row r="196" spans="1:27" x14ac:dyDescent="0.75">
      <c r="A196" s="16">
        <v>195</v>
      </c>
      <c r="B196" s="8" t="s">
        <v>35</v>
      </c>
      <c r="C196" s="8" t="s">
        <v>35</v>
      </c>
      <c r="D196" s="8" t="s">
        <v>2118</v>
      </c>
      <c r="E196" s="8" t="s">
        <v>2118</v>
      </c>
      <c r="F196" s="8" t="s">
        <v>386</v>
      </c>
      <c r="G196" s="8" t="s">
        <v>381</v>
      </c>
      <c r="H196" s="8" t="s">
        <v>566</v>
      </c>
      <c r="I196" s="8" t="s">
        <v>2145</v>
      </c>
      <c r="J196" s="10" t="s">
        <v>441</v>
      </c>
      <c r="K196" s="8" t="s">
        <v>75</v>
      </c>
      <c r="L196" s="8" t="s">
        <v>148</v>
      </c>
      <c r="M196" s="8" t="s">
        <v>1863</v>
      </c>
      <c r="N196" s="8" t="s">
        <v>1864</v>
      </c>
      <c r="O196" s="11">
        <v>27863252</v>
      </c>
      <c r="P196" s="8" t="s">
        <v>530</v>
      </c>
      <c r="Q196" s="8">
        <v>2016</v>
      </c>
      <c r="R196" s="8">
        <v>-2.6540000000000001E-2</v>
      </c>
      <c r="S196" s="8">
        <v>3.6020000000000002E-3</v>
      </c>
      <c r="T196" s="30">
        <v>1.7349999999999999E-13</v>
      </c>
      <c r="U196" s="8" t="s">
        <v>573</v>
      </c>
      <c r="V196" s="16">
        <v>173480</v>
      </c>
      <c r="W196" s="28">
        <v>0</v>
      </c>
      <c r="X196" s="16">
        <v>173480</v>
      </c>
      <c r="Y196" s="16">
        <v>2</v>
      </c>
      <c r="Z196" s="16" t="s">
        <v>1865</v>
      </c>
      <c r="AA196" s="16" t="s">
        <v>1866</v>
      </c>
    </row>
    <row r="197" spans="1:27" x14ac:dyDescent="0.75">
      <c r="A197" s="16">
        <v>196</v>
      </c>
      <c r="B197" s="8" t="s">
        <v>35</v>
      </c>
      <c r="C197" s="8" t="s">
        <v>35</v>
      </c>
      <c r="D197" s="8" t="s">
        <v>2118</v>
      </c>
      <c r="E197" s="8" t="s">
        <v>2118</v>
      </c>
      <c r="F197" s="8" t="s">
        <v>386</v>
      </c>
      <c r="G197" s="8" t="s">
        <v>381</v>
      </c>
      <c r="H197" s="8" t="s">
        <v>566</v>
      </c>
      <c r="I197" s="8" t="s">
        <v>2145</v>
      </c>
      <c r="J197" s="10" t="s">
        <v>441</v>
      </c>
      <c r="K197" s="8" t="s">
        <v>75</v>
      </c>
      <c r="L197" s="8" t="s">
        <v>145</v>
      </c>
      <c r="M197" s="8" t="s">
        <v>1863</v>
      </c>
      <c r="N197" s="8" t="s">
        <v>1864</v>
      </c>
      <c r="O197" s="11">
        <v>27863252</v>
      </c>
      <c r="P197" s="8" t="s">
        <v>530</v>
      </c>
      <c r="Q197" s="8">
        <v>2016</v>
      </c>
      <c r="R197" s="8">
        <v>-2.6030000000000001E-2</v>
      </c>
      <c r="S197" s="8">
        <v>3.5839999999999999E-3</v>
      </c>
      <c r="T197" s="30">
        <v>3.8090000000000002E-13</v>
      </c>
      <c r="U197" s="8" t="s">
        <v>573</v>
      </c>
      <c r="V197" s="16">
        <v>173480</v>
      </c>
      <c r="W197" s="28">
        <v>0</v>
      </c>
      <c r="X197" s="16">
        <v>173480</v>
      </c>
      <c r="Y197" s="16">
        <v>2</v>
      </c>
      <c r="Z197" s="16" t="s">
        <v>1865</v>
      </c>
      <c r="AA197" s="16" t="s">
        <v>1866</v>
      </c>
    </row>
    <row r="198" spans="1:27" x14ac:dyDescent="0.75">
      <c r="A198" s="16">
        <v>197</v>
      </c>
      <c r="B198" s="8" t="s">
        <v>35</v>
      </c>
      <c r="C198" s="8" t="s">
        <v>35</v>
      </c>
      <c r="D198" s="8" t="s">
        <v>2118</v>
      </c>
      <c r="E198" s="8" t="s">
        <v>2118</v>
      </c>
      <c r="F198" s="8" t="s">
        <v>386</v>
      </c>
      <c r="G198" s="8" t="s">
        <v>381</v>
      </c>
      <c r="H198" s="8" t="s">
        <v>566</v>
      </c>
      <c r="I198" s="8" t="s">
        <v>2145</v>
      </c>
      <c r="J198" s="10" t="s">
        <v>441</v>
      </c>
      <c r="K198" s="8" t="s">
        <v>75</v>
      </c>
      <c r="L198" s="8" t="s">
        <v>140</v>
      </c>
      <c r="M198" s="8" t="s">
        <v>1863</v>
      </c>
      <c r="N198" s="8" t="s">
        <v>1864</v>
      </c>
      <c r="O198" s="11">
        <v>27863252</v>
      </c>
      <c r="P198" s="8" t="s">
        <v>530</v>
      </c>
      <c r="Q198" s="8">
        <v>2016</v>
      </c>
      <c r="R198" s="8">
        <v>-2.4389999999999998E-2</v>
      </c>
      <c r="S198" s="8">
        <v>3.5699999999999998E-3</v>
      </c>
      <c r="T198" s="30">
        <v>8.394E-12</v>
      </c>
      <c r="U198" s="8" t="s">
        <v>573</v>
      </c>
      <c r="V198" s="16">
        <v>173480</v>
      </c>
      <c r="W198" s="28">
        <v>0</v>
      </c>
      <c r="X198" s="16">
        <v>173480</v>
      </c>
      <c r="Y198" s="16">
        <v>2</v>
      </c>
      <c r="Z198" s="16" t="s">
        <v>1865</v>
      </c>
      <c r="AA198" s="16" t="s">
        <v>1866</v>
      </c>
    </row>
    <row r="199" spans="1:27" x14ac:dyDescent="0.75">
      <c r="A199" s="16">
        <v>198</v>
      </c>
      <c r="B199" s="8" t="s">
        <v>35</v>
      </c>
      <c r="C199" s="8" t="s">
        <v>35</v>
      </c>
      <c r="D199" s="8" t="s">
        <v>2118</v>
      </c>
      <c r="E199" s="8" t="s">
        <v>2118</v>
      </c>
      <c r="F199" s="8" t="s">
        <v>386</v>
      </c>
      <c r="G199" s="8" t="s">
        <v>381</v>
      </c>
      <c r="H199" s="8" t="s">
        <v>566</v>
      </c>
      <c r="I199" s="8" t="s">
        <v>2145</v>
      </c>
      <c r="J199" s="10" t="s">
        <v>441</v>
      </c>
      <c r="K199" s="8" t="s">
        <v>75</v>
      </c>
      <c r="L199" s="8" t="s">
        <v>89</v>
      </c>
      <c r="M199" s="8" t="s">
        <v>1863</v>
      </c>
      <c r="N199" s="8" t="s">
        <v>1864</v>
      </c>
      <c r="O199" s="11">
        <v>27863252</v>
      </c>
      <c r="P199" s="8" t="s">
        <v>530</v>
      </c>
      <c r="Q199" s="8">
        <v>2016</v>
      </c>
      <c r="R199" s="8">
        <v>-0.1055</v>
      </c>
      <c r="S199" s="8">
        <v>3.6459999999999999E-3</v>
      </c>
      <c r="T199" s="30">
        <v>5.5499999999999998E-184</v>
      </c>
      <c r="U199" s="8" t="s">
        <v>573</v>
      </c>
      <c r="V199" s="16">
        <v>173480</v>
      </c>
      <c r="W199" s="28">
        <v>0</v>
      </c>
      <c r="X199" s="16">
        <v>173480</v>
      </c>
      <c r="Y199" s="16">
        <v>2</v>
      </c>
      <c r="Z199" s="16" t="s">
        <v>1865</v>
      </c>
      <c r="AA199" s="16" t="s">
        <v>1866</v>
      </c>
    </row>
    <row r="200" spans="1:27" x14ac:dyDescent="0.75">
      <c r="A200" s="16">
        <v>199</v>
      </c>
      <c r="B200" s="8" t="s">
        <v>35</v>
      </c>
      <c r="C200" s="8" t="s">
        <v>35</v>
      </c>
      <c r="D200" s="8" t="s">
        <v>2118</v>
      </c>
      <c r="E200" s="8" t="s">
        <v>2118</v>
      </c>
      <c r="F200" s="8" t="s">
        <v>386</v>
      </c>
      <c r="G200" s="8" t="s">
        <v>381</v>
      </c>
      <c r="H200" s="8" t="s">
        <v>566</v>
      </c>
      <c r="I200" s="8" t="s">
        <v>2145</v>
      </c>
      <c r="J200" s="10" t="s">
        <v>441</v>
      </c>
      <c r="K200" s="8" t="s">
        <v>75</v>
      </c>
      <c r="L200" s="8" t="s">
        <v>79</v>
      </c>
      <c r="M200" s="8" t="s">
        <v>1863</v>
      </c>
      <c r="N200" s="8" t="s">
        <v>1864</v>
      </c>
      <c r="O200" s="11">
        <v>27863252</v>
      </c>
      <c r="P200" s="8" t="s">
        <v>530</v>
      </c>
      <c r="Q200" s="8">
        <v>2016</v>
      </c>
      <c r="R200" s="8">
        <v>-0.12039999999999999</v>
      </c>
      <c r="S200" s="8">
        <v>3.656E-3</v>
      </c>
      <c r="T200" s="30">
        <v>8.4200000000000002E-238</v>
      </c>
      <c r="U200" s="8" t="s">
        <v>573</v>
      </c>
      <c r="V200" s="16">
        <v>173480</v>
      </c>
      <c r="W200" s="28">
        <v>0</v>
      </c>
      <c r="X200" s="16">
        <v>173480</v>
      </c>
      <c r="Y200" s="16">
        <v>2</v>
      </c>
      <c r="Z200" s="16" t="s">
        <v>1865</v>
      </c>
      <c r="AA200" s="16" t="s">
        <v>1866</v>
      </c>
    </row>
    <row r="201" spans="1:27" x14ac:dyDescent="0.75">
      <c r="A201" s="16">
        <v>200</v>
      </c>
      <c r="B201" s="8" t="s">
        <v>35</v>
      </c>
      <c r="C201" s="8" t="s">
        <v>35</v>
      </c>
      <c r="D201" s="8" t="s">
        <v>2118</v>
      </c>
      <c r="E201" s="8" t="s">
        <v>2118</v>
      </c>
      <c r="F201" s="8" t="s">
        <v>386</v>
      </c>
      <c r="G201" s="8" t="s">
        <v>381</v>
      </c>
      <c r="H201" s="8" t="s">
        <v>566</v>
      </c>
      <c r="I201" s="8" t="s">
        <v>2145</v>
      </c>
      <c r="J201" s="10" t="s">
        <v>441</v>
      </c>
      <c r="K201" s="8" t="s">
        <v>75</v>
      </c>
      <c r="L201" s="8" t="s">
        <v>86</v>
      </c>
      <c r="M201" s="8" t="s">
        <v>1863</v>
      </c>
      <c r="N201" s="8" t="s">
        <v>1864</v>
      </c>
      <c r="O201" s="11">
        <v>27863252</v>
      </c>
      <c r="P201" s="8" t="s">
        <v>530</v>
      </c>
      <c r="Q201" s="8">
        <v>2016</v>
      </c>
      <c r="R201" s="8">
        <v>-2.7799999999999998E-2</v>
      </c>
      <c r="S201" s="8">
        <v>3.5599999999999998E-3</v>
      </c>
      <c r="T201" s="30">
        <v>5.7509999999999998E-15</v>
      </c>
      <c r="U201" s="8" t="s">
        <v>573</v>
      </c>
      <c r="V201" s="16">
        <v>173480</v>
      </c>
      <c r="W201" s="28">
        <v>0</v>
      </c>
      <c r="X201" s="16">
        <v>173480</v>
      </c>
      <c r="Y201" s="16">
        <v>2</v>
      </c>
      <c r="Z201" s="16" t="s">
        <v>1865</v>
      </c>
      <c r="AA201" s="16" t="s">
        <v>1866</v>
      </c>
    </row>
    <row r="202" spans="1:27" x14ac:dyDescent="0.75">
      <c r="A202" s="16">
        <v>201</v>
      </c>
      <c r="B202" s="8" t="s">
        <v>35</v>
      </c>
      <c r="C202" s="8" t="s">
        <v>35</v>
      </c>
      <c r="D202" s="8" t="s">
        <v>2118</v>
      </c>
      <c r="E202" s="8" t="s">
        <v>2118</v>
      </c>
      <c r="F202" s="8" t="s">
        <v>386</v>
      </c>
      <c r="G202" s="8" t="s">
        <v>381</v>
      </c>
      <c r="H202" s="8" t="s">
        <v>566</v>
      </c>
      <c r="I202" s="8" t="s">
        <v>2145</v>
      </c>
      <c r="J202" s="10" t="s">
        <v>441</v>
      </c>
      <c r="K202" s="8" t="s">
        <v>75</v>
      </c>
      <c r="L202" s="8" t="s">
        <v>96</v>
      </c>
      <c r="M202" s="8" t="s">
        <v>1863</v>
      </c>
      <c r="N202" s="8" t="s">
        <v>1864</v>
      </c>
      <c r="O202" s="11">
        <v>27863252</v>
      </c>
      <c r="P202" s="8" t="s">
        <v>530</v>
      </c>
      <c r="Q202" s="8">
        <v>2016</v>
      </c>
      <c r="R202" s="8">
        <v>-2.196E-2</v>
      </c>
      <c r="S202" s="8">
        <v>3.5430000000000001E-3</v>
      </c>
      <c r="T202" s="30">
        <v>5.7089999999999996E-10</v>
      </c>
      <c r="U202" s="8" t="s">
        <v>573</v>
      </c>
      <c r="V202" s="16">
        <v>173480</v>
      </c>
      <c r="W202" s="28">
        <v>0</v>
      </c>
      <c r="X202" s="16">
        <v>173480</v>
      </c>
      <c r="Y202" s="16">
        <v>2</v>
      </c>
      <c r="Z202" s="16" t="s">
        <v>1865</v>
      </c>
      <c r="AA202" s="16" t="s">
        <v>1866</v>
      </c>
    </row>
    <row r="203" spans="1:27" x14ac:dyDescent="0.75">
      <c r="A203" s="16">
        <v>202</v>
      </c>
      <c r="B203" s="8" t="s">
        <v>35</v>
      </c>
      <c r="C203" s="8" t="s">
        <v>35</v>
      </c>
      <c r="D203" s="8" t="s">
        <v>2118</v>
      </c>
      <c r="E203" s="8" t="s">
        <v>2118</v>
      </c>
      <c r="F203" s="8" t="s">
        <v>386</v>
      </c>
      <c r="G203" s="8" t="s">
        <v>381</v>
      </c>
      <c r="H203" s="8" t="s">
        <v>566</v>
      </c>
      <c r="I203" s="8" t="s">
        <v>2145</v>
      </c>
      <c r="J203" s="10" t="s">
        <v>441</v>
      </c>
      <c r="K203" s="8" t="s">
        <v>75</v>
      </c>
      <c r="L203" s="8" t="s">
        <v>149</v>
      </c>
      <c r="M203" s="8" t="s">
        <v>1863</v>
      </c>
      <c r="N203" s="8" t="s">
        <v>1864</v>
      </c>
      <c r="O203" s="11">
        <v>27863252</v>
      </c>
      <c r="P203" s="8" t="s">
        <v>530</v>
      </c>
      <c r="Q203" s="8">
        <v>2016</v>
      </c>
      <c r="R203" s="8">
        <v>-2.6620000000000001E-2</v>
      </c>
      <c r="S203" s="8">
        <v>3.5899999999999999E-3</v>
      </c>
      <c r="T203" s="30">
        <v>1.2139999999999999E-13</v>
      </c>
      <c r="U203" s="8" t="s">
        <v>573</v>
      </c>
      <c r="V203" s="16">
        <v>173480</v>
      </c>
      <c r="W203" s="28">
        <v>0</v>
      </c>
      <c r="X203" s="16">
        <v>173480</v>
      </c>
      <c r="Y203" s="16">
        <v>2</v>
      </c>
      <c r="Z203" s="16" t="s">
        <v>1865</v>
      </c>
      <c r="AA203" s="16" t="s">
        <v>1866</v>
      </c>
    </row>
    <row r="204" spans="1:27" x14ac:dyDescent="0.75">
      <c r="A204" s="16">
        <v>203</v>
      </c>
      <c r="B204" s="8" t="s">
        <v>35</v>
      </c>
      <c r="C204" s="8" t="s">
        <v>35</v>
      </c>
      <c r="D204" s="8" t="s">
        <v>2118</v>
      </c>
      <c r="E204" s="8" t="s">
        <v>2118</v>
      </c>
      <c r="F204" s="8" t="s">
        <v>386</v>
      </c>
      <c r="G204" s="8" t="s">
        <v>381</v>
      </c>
      <c r="H204" s="8" t="s">
        <v>566</v>
      </c>
      <c r="I204" s="8" t="s">
        <v>2145</v>
      </c>
      <c r="J204" s="10" t="s">
        <v>441</v>
      </c>
      <c r="K204" s="8" t="s">
        <v>75</v>
      </c>
      <c r="L204" s="8" t="s">
        <v>150</v>
      </c>
      <c r="M204" s="8" t="s">
        <v>1863</v>
      </c>
      <c r="N204" s="8" t="s">
        <v>1864</v>
      </c>
      <c r="O204" s="11">
        <v>27863252</v>
      </c>
      <c r="P204" s="8" t="s">
        <v>530</v>
      </c>
      <c r="Q204" s="8">
        <v>2016</v>
      </c>
      <c r="R204" s="8">
        <v>-2.7099999999999999E-2</v>
      </c>
      <c r="S204" s="8">
        <v>3.5869999999999999E-3</v>
      </c>
      <c r="T204" s="30">
        <v>4.2570000000000002E-14</v>
      </c>
      <c r="U204" s="8" t="s">
        <v>573</v>
      </c>
      <c r="V204" s="16">
        <v>173480</v>
      </c>
      <c r="W204" s="28">
        <v>0</v>
      </c>
      <c r="X204" s="16">
        <v>173480</v>
      </c>
      <c r="Y204" s="16">
        <v>2</v>
      </c>
      <c r="Z204" s="16" t="s">
        <v>1865</v>
      </c>
      <c r="AA204" s="16" t="s">
        <v>1866</v>
      </c>
    </row>
    <row r="205" spans="1:27" x14ac:dyDescent="0.75">
      <c r="A205" s="16">
        <v>204</v>
      </c>
      <c r="B205" s="8" t="s">
        <v>35</v>
      </c>
      <c r="C205" s="8" t="s">
        <v>35</v>
      </c>
      <c r="D205" s="8" t="s">
        <v>2118</v>
      </c>
      <c r="E205" s="8" t="s">
        <v>2118</v>
      </c>
      <c r="F205" s="8" t="s">
        <v>386</v>
      </c>
      <c r="G205" s="8" t="s">
        <v>381</v>
      </c>
      <c r="H205" s="8" t="s">
        <v>566</v>
      </c>
      <c r="I205" s="8" t="s">
        <v>2145</v>
      </c>
      <c r="J205" s="10" t="s">
        <v>441</v>
      </c>
      <c r="K205" s="8" t="s">
        <v>75</v>
      </c>
      <c r="L205" s="8" t="s">
        <v>118</v>
      </c>
      <c r="M205" s="8" t="s">
        <v>1863</v>
      </c>
      <c r="N205" s="8" t="s">
        <v>1864</v>
      </c>
      <c r="O205" s="11">
        <v>27863252</v>
      </c>
      <c r="P205" s="8" t="s">
        <v>530</v>
      </c>
      <c r="Q205" s="8">
        <v>2016</v>
      </c>
      <c r="R205" s="8">
        <v>-2.0590000000000001E-2</v>
      </c>
      <c r="S205" s="8">
        <v>3.5869999999999999E-3</v>
      </c>
      <c r="T205" s="30">
        <v>9.4259999999999995E-9</v>
      </c>
      <c r="U205" s="8" t="s">
        <v>573</v>
      </c>
      <c r="V205" s="16">
        <v>173480</v>
      </c>
      <c r="W205" s="28">
        <v>0</v>
      </c>
      <c r="X205" s="16">
        <v>173480</v>
      </c>
      <c r="Y205" s="16">
        <v>2</v>
      </c>
      <c r="Z205" s="16" t="s">
        <v>1865</v>
      </c>
      <c r="AA205" s="16" t="s">
        <v>1866</v>
      </c>
    </row>
    <row r="206" spans="1:27" x14ac:dyDescent="0.75">
      <c r="A206" s="16">
        <v>205</v>
      </c>
      <c r="B206" s="8" t="s">
        <v>35</v>
      </c>
      <c r="C206" s="8" t="s">
        <v>35</v>
      </c>
      <c r="D206" s="8" t="s">
        <v>2118</v>
      </c>
      <c r="E206" s="8" t="s">
        <v>2118</v>
      </c>
      <c r="F206" s="8" t="s">
        <v>386</v>
      </c>
      <c r="G206" s="8" t="s">
        <v>381</v>
      </c>
      <c r="H206" s="8" t="s">
        <v>566</v>
      </c>
      <c r="I206" s="8" t="s">
        <v>2145</v>
      </c>
      <c r="J206" s="10" t="s">
        <v>441</v>
      </c>
      <c r="K206" s="8" t="s">
        <v>75</v>
      </c>
      <c r="L206" s="8" t="s">
        <v>2119</v>
      </c>
      <c r="M206" s="8" t="s">
        <v>1925</v>
      </c>
      <c r="N206" s="8" t="s">
        <v>151</v>
      </c>
      <c r="O206" s="11">
        <v>20139978</v>
      </c>
      <c r="P206" s="8" t="s">
        <v>1953</v>
      </c>
      <c r="Q206" s="8">
        <v>2010</v>
      </c>
      <c r="R206" s="8" t="s">
        <v>78</v>
      </c>
      <c r="S206" s="8" t="s">
        <v>78</v>
      </c>
      <c r="T206" s="30">
        <v>2.9500000000000001E-13</v>
      </c>
      <c r="U206" s="8" t="s">
        <v>78</v>
      </c>
      <c r="V206" s="16">
        <v>14700</v>
      </c>
      <c r="W206" s="28" t="s">
        <v>573</v>
      </c>
      <c r="X206" s="16" t="s">
        <v>573</v>
      </c>
      <c r="Y206" s="16" t="s">
        <v>573</v>
      </c>
      <c r="Z206" s="16" t="s">
        <v>573</v>
      </c>
      <c r="AA206" s="16" t="s">
        <v>1869</v>
      </c>
    </row>
    <row r="207" spans="1:27" x14ac:dyDescent="0.75">
      <c r="A207" s="16">
        <v>206</v>
      </c>
      <c r="B207" s="8" t="s">
        <v>35</v>
      </c>
      <c r="C207" s="8" t="s">
        <v>35</v>
      </c>
      <c r="D207" s="8" t="s">
        <v>2118</v>
      </c>
      <c r="E207" s="8" t="s">
        <v>2118</v>
      </c>
      <c r="F207" s="8" t="s">
        <v>386</v>
      </c>
      <c r="G207" s="8" t="s">
        <v>381</v>
      </c>
      <c r="H207" s="8" t="s">
        <v>566</v>
      </c>
      <c r="I207" s="8" t="s">
        <v>2145</v>
      </c>
      <c r="J207" s="10" t="s">
        <v>441</v>
      </c>
      <c r="K207" s="8" t="s">
        <v>75</v>
      </c>
      <c r="L207" s="8" t="s">
        <v>2120</v>
      </c>
      <c r="M207" s="8" t="s">
        <v>1925</v>
      </c>
      <c r="N207" s="8" t="s">
        <v>114</v>
      </c>
      <c r="O207" s="11">
        <v>19820697</v>
      </c>
      <c r="P207" s="8" t="s">
        <v>530</v>
      </c>
      <c r="Q207" s="8">
        <v>2009</v>
      </c>
      <c r="R207" s="8" t="s">
        <v>78</v>
      </c>
      <c r="S207" s="8" t="s">
        <v>78</v>
      </c>
      <c r="T207" s="30">
        <v>8.5000000000000001E-17</v>
      </c>
      <c r="U207" s="8" t="s">
        <v>78</v>
      </c>
      <c r="V207" s="16">
        <v>4627</v>
      </c>
      <c r="W207" s="28" t="s">
        <v>573</v>
      </c>
      <c r="X207" s="16" t="s">
        <v>573</v>
      </c>
      <c r="Y207" s="16" t="s">
        <v>573</v>
      </c>
      <c r="Z207" s="16" t="s">
        <v>573</v>
      </c>
      <c r="AA207" s="16" t="s">
        <v>1869</v>
      </c>
    </row>
    <row r="208" spans="1:27" x14ac:dyDescent="0.75">
      <c r="A208" s="16">
        <v>207</v>
      </c>
      <c r="B208" s="8" t="s">
        <v>35</v>
      </c>
      <c r="C208" s="8" t="s">
        <v>35</v>
      </c>
      <c r="D208" s="8" t="s">
        <v>2118</v>
      </c>
      <c r="E208" s="8" t="s">
        <v>2118</v>
      </c>
      <c r="F208" s="8" t="s">
        <v>386</v>
      </c>
      <c r="G208" s="8" t="s">
        <v>381</v>
      </c>
      <c r="H208" s="8" t="s">
        <v>566</v>
      </c>
      <c r="I208" s="8" t="s">
        <v>2145</v>
      </c>
      <c r="J208" s="10" t="s">
        <v>441</v>
      </c>
      <c r="K208" s="8" t="s">
        <v>75</v>
      </c>
      <c r="L208" s="8" t="s">
        <v>147</v>
      </c>
      <c r="M208" s="8" t="s">
        <v>2121</v>
      </c>
      <c r="N208" s="8" t="s">
        <v>1864</v>
      </c>
      <c r="O208" s="11">
        <v>27863252</v>
      </c>
      <c r="P208" s="8" t="s">
        <v>530</v>
      </c>
      <c r="Q208" s="8">
        <v>2016</v>
      </c>
      <c r="R208" s="8">
        <v>-2.7629999999999998E-2</v>
      </c>
      <c r="S208" s="8">
        <v>3.5699999999999998E-3</v>
      </c>
      <c r="T208" s="30">
        <v>1E-14</v>
      </c>
      <c r="U208" s="8" t="s">
        <v>573</v>
      </c>
      <c r="V208" s="16" t="s">
        <v>573</v>
      </c>
      <c r="W208" s="28" t="s">
        <v>573</v>
      </c>
      <c r="X208" s="16" t="s">
        <v>573</v>
      </c>
      <c r="Y208" s="16" t="s">
        <v>573</v>
      </c>
      <c r="Z208" s="16" t="s">
        <v>152</v>
      </c>
      <c r="AA208" s="16" t="s">
        <v>1903</v>
      </c>
    </row>
    <row r="209" spans="1:27" x14ac:dyDescent="0.75">
      <c r="A209" s="16">
        <v>208</v>
      </c>
      <c r="B209" s="8" t="s">
        <v>35</v>
      </c>
      <c r="C209" s="8" t="s">
        <v>35</v>
      </c>
      <c r="D209" s="8" t="s">
        <v>2118</v>
      </c>
      <c r="E209" s="8" t="s">
        <v>2118</v>
      </c>
      <c r="F209" s="8" t="s">
        <v>386</v>
      </c>
      <c r="G209" s="8" t="s">
        <v>381</v>
      </c>
      <c r="H209" s="8" t="s">
        <v>566</v>
      </c>
      <c r="I209" s="8" t="s">
        <v>2145</v>
      </c>
      <c r="J209" s="10" t="s">
        <v>441</v>
      </c>
      <c r="K209" s="8" t="s">
        <v>75</v>
      </c>
      <c r="L209" s="8" t="s">
        <v>187</v>
      </c>
      <c r="M209" s="8" t="s">
        <v>2122</v>
      </c>
      <c r="N209" s="8" t="s">
        <v>1864</v>
      </c>
      <c r="O209" s="11">
        <v>27863252</v>
      </c>
      <c r="P209" s="8" t="s">
        <v>530</v>
      </c>
      <c r="Q209" s="8">
        <v>2016</v>
      </c>
      <c r="R209" s="8">
        <v>-2.249E-2</v>
      </c>
      <c r="S209" s="8">
        <v>3.5699999999999998E-3</v>
      </c>
      <c r="T209" s="30">
        <v>3E-10</v>
      </c>
      <c r="U209" s="8" t="s">
        <v>573</v>
      </c>
      <c r="V209" s="16" t="s">
        <v>573</v>
      </c>
      <c r="W209" s="28" t="s">
        <v>573</v>
      </c>
      <c r="X209" s="16" t="s">
        <v>573</v>
      </c>
      <c r="Y209" s="16" t="s">
        <v>573</v>
      </c>
      <c r="Z209" s="16" t="s">
        <v>152</v>
      </c>
      <c r="AA209" s="16" t="s">
        <v>1903</v>
      </c>
    </row>
    <row r="210" spans="1:27" x14ac:dyDescent="0.75">
      <c r="A210" s="16">
        <v>209</v>
      </c>
      <c r="B210" s="8" t="s">
        <v>35</v>
      </c>
      <c r="C210" s="8" t="s">
        <v>35</v>
      </c>
      <c r="D210" s="8" t="s">
        <v>2118</v>
      </c>
      <c r="E210" s="8" t="s">
        <v>2118</v>
      </c>
      <c r="F210" s="8" t="s">
        <v>386</v>
      </c>
      <c r="G210" s="8" t="s">
        <v>381</v>
      </c>
      <c r="H210" s="8" t="s">
        <v>566</v>
      </c>
      <c r="I210" s="8" t="s">
        <v>2145</v>
      </c>
      <c r="J210" s="10" t="s">
        <v>441</v>
      </c>
      <c r="K210" s="8" t="s">
        <v>75</v>
      </c>
      <c r="L210" s="8" t="s">
        <v>161</v>
      </c>
      <c r="M210" s="8" t="s">
        <v>2123</v>
      </c>
      <c r="N210" s="8" t="s">
        <v>114</v>
      </c>
      <c r="O210" s="11">
        <v>19820697</v>
      </c>
      <c r="P210" s="8" t="s">
        <v>530</v>
      </c>
      <c r="Q210" s="8">
        <v>2009</v>
      </c>
      <c r="R210" s="8">
        <v>-6.26</v>
      </c>
      <c r="S210" s="8">
        <v>0.75260000000000005</v>
      </c>
      <c r="T210" s="30">
        <v>8.9999999999999996E-17</v>
      </c>
      <c r="U210" s="8" t="s">
        <v>573</v>
      </c>
      <c r="V210" s="16" t="s">
        <v>573</v>
      </c>
      <c r="W210" s="28" t="s">
        <v>573</v>
      </c>
      <c r="X210" s="16" t="s">
        <v>573</v>
      </c>
      <c r="Y210" s="16" t="s">
        <v>573</v>
      </c>
      <c r="Z210" s="16" t="s">
        <v>2124</v>
      </c>
      <c r="AA210" s="16" t="s">
        <v>1903</v>
      </c>
    </row>
    <row r="211" spans="1:27" x14ac:dyDescent="0.75">
      <c r="A211" s="16">
        <v>210</v>
      </c>
      <c r="B211" s="8" t="s">
        <v>35</v>
      </c>
      <c r="C211" s="8" t="s">
        <v>35</v>
      </c>
      <c r="D211" s="8" t="s">
        <v>2118</v>
      </c>
      <c r="E211" s="8" t="s">
        <v>2118</v>
      </c>
      <c r="F211" s="8" t="s">
        <v>386</v>
      </c>
      <c r="G211" s="8" t="s">
        <v>381</v>
      </c>
      <c r="H211" s="8" t="s">
        <v>566</v>
      </c>
      <c r="I211" s="8" t="s">
        <v>2145</v>
      </c>
      <c r="J211" s="10" t="s">
        <v>441</v>
      </c>
      <c r="K211" s="8" t="s">
        <v>75</v>
      </c>
      <c r="L211" s="8" t="s">
        <v>148</v>
      </c>
      <c r="M211" s="8" t="s">
        <v>2125</v>
      </c>
      <c r="N211" s="8" t="s">
        <v>1864</v>
      </c>
      <c r="O211" s="11">
        <v>27863252</v>
      </c>
      <c r="P211" s="8" t="s">
        <v>530</v>
      </c>
      <c r="Q211" s="8">
        <v>2016</v>
      </c>
      <c r="R211" s="8">
        <v>-2.6540000000000001E-2</v>
      </c>
      <c r="S211" s="8">
        <v>3.6110000000000001E-3</v>
      </c>
      <c r="T211" s="30">
        <v>2.0000000000000001E-13</v>
      </c>
      <c r="U211" s="8" t="s">
        <v>573</v>
      </c>
      <c r="V211" s="16" t="s">
        <v>573</v>
      </c>
      <c r="W211" s="28" t="s">
        <v>573</v>
      </c>
      <c r="X211" s="16" t="s">
        <v>573</v>
      </c>
      <c r="Y211" s="16" t="s">
        <v>573</v>
      </c>
      <c r="Z211" s="16" t="s">
        <v>152</v>
      </c>
      <c r="AA211" s="16" t="s">
        <v>1903</v>
      </c>
    </row>
    <row r="212" spans="1:27" x14ac:dyDescent="0.75">
      <c r="A212" s="16">
        <v>211</v>
      </c>
      <c r="B212" s="8" t="s">
        <v>35</v>
      </c>
      <c r="C212" s="8" t="s">
        <v>35</v>
      </c>
      <c r="D212" s="8" t="s">
        <v>2118</v>
      </c>
      <c r="E212" s="8" t="s">
        <v>2118</v>
      </c>
      <c r="F212" s="8" t="s">
        <v>386</v>
      </c>
      <c r="G212" s="8" t="s">
        <v>381</v>
      </c>
      <c r="H212" s="8" t="s">
        <v>566</v>
      </c>
      <c r="I212" s="8" t="s">
        <v>2145</v>
      </c>
      <c r="J212" s="10" t="s">
        <v>441</v>
      </c>
      <c r="K212" s="8" t="s">
        <v>75</v>
      </c>
      <c r="L212" s="8" t="s">
        <v>145</v>
      </c>
      <c r="M212" s="8" t="s">
        <v>2126</v>
      </c>
      <c r="N212" s="8" t="s">
        <v>1864</v>
      </c>
      <c r="O212" s="11">
        <v>27863252</v>
      </c>
      <c r="P212" s="8" t="s">
        <v>530</v>
      </c>
      <c r="Q212" s="8">
        <v>2016</v>
      </c>
      <c r="R212" s="8">
        <v>-2.6030000000000001E-2</v>
      </c>
      <c r="S212" s="8">
        <v>3.588E-3</v>
      </c>
      <c r="T212" s="30">
        <v>4.0000000000000001E-13</v>
      </c>
      <c r="U212" s="8" t="s">
        <v>573</v>
      </c>
      <c r="V212" s="16" t="s">
        <v>573</v>
      </c>
      <c r="W212" s="28" t="s">
        <v>573</v>
      </c>
      <c r="X212" s="16" t="s">
        <v>573</v>
      </c>
      <c r="Y212" s="16" t="s">
        <v>573</v>
      </c>
      <c r="Z212" s="16" t="s">
        <v>152</v>
      </c>
      <c r="AA212" s="16" t="s">
        <v>1903</v>
      </c>
    </row>
    <row r="213" spans="1:27" x14ac:dyDescent="0.75">
      <c r="A213" s="16">
        <v>212</v>
      </c>
      <c r="B213" s="8" t="s">
        <v>35</v>
      </c>
      <c r="C213" s="8" t="s">
        <v>35</v>
      </c>
      <c r="D213" s="8" t="s">
        <v>2118</v>
      </c>
      <c r="E213" s="8" t="s">
        <v>2118</v>
      </c>
      <c r="F213" s="8" t="s">
        <v>386</v>
      </c>
      <c r="G213" s="8" t="s">
        <v>381</v>
      </c>
      <c r="H213" s="8" t="s">
        <v>566</v>
      </c>
      <c r="I213" s="8" t="s">
        <v>2145</v>
      </c>
      <c r="J213" s="10" t="s">
        <v>441</v>
      </c>
      <c r="K213" s="8" t="s">
        <v>75</v>
      </c>
      <c r="L213" s="8" t="s">
        <v>140</v>
      </c>
      <c r="M213" s="8" t="s">
        <v>2127</v>
      </c>
      <c r="N213" s="8" t="s">
        <v>1864</v>
      </c>
      <c r="O213" s="11">
        <v>27863252</v>
      </c>
      <c r="P213" s="8" t="s">
        <v>530</v>
      </c>
      <c r="Q213" s="8">
        <v>2016</v>
      </c>
      <c r="R213" s="8">
        <v>-2.4389999999999998E-2</v>
      </c>
      <c r="S213" s="8">
        <v>3.5669999999999999E-3</v>
      </c>
      <c r="T213" s="30">
        <v>7.9999999999999998E-12</v>
      </c>
      <c r="U213" s="8" t="s">
        <v>573</v>
      </c>
      <c r="V213" s="16" t="s">
        <v>573</v>
      </c>
      <c r="W213" s="28" t="s">
        <v>573</v>
      </c>
      <c r="X213" s="16" t="s">
        <v>573</v>
      </c>
      <c r="Y213" s="16" t="s">
        <v>573</v>
      </c>
      <c r="Z213" s="16" t="s">
        <v>152</v>
      </c>
      <c r="AA213" s="16" t="s">
        <v>1903</v>
      </c>
    </row>
    <row r="214" spans="1:27" x14ac:dyDescent="0.75">
      <c r="A214" s="16">
        <v>213</v>
      </c>
      <c r="B214" s="8" t="s">
        <v>35</v>
      </c>
      <c r="C214" s="8" t="s">
        <v>35</v>
      </c>
      <c r="D214" s="8" t="s">
        <v>2118</v>
      </c>
      <c r="E214" s="8" t="s">
        <v>2118</v>
      </c>
      <c r="F214" s="8" t="s">
        <v>386</v>
      </c>
      <c r="G214" s="8" t="s">
        <v>381</v>
      </c>
      <c r="H214" s="8" t="s">
        <v>566</v>
      </c>
      <c r="I214" s="8" t="s">
        <v>2145</v>
      </c>
      <c r="J214" s="10" t="s">
        <v>441</v>
      </c>
      <c r="K214" s="8" t="s">
        <v>75</v>
      </c>
      <c r="L214" s="8" t="s">
        <v>2128</v>
      </c>
      <c r="M214" s="8" t="s">
        <v>573</v>
      </c>
      <c r="N214" s="8" t="s">
        <v>151</v>
      </c>
      <c r="O214" s="11">
        <v>20139978</v>
      </c>
      <c r="P214" s="8" t="s">
        <v>1953</v>
      </c>
      <c r="Q214" s="8">
        <v>2010</v>
      </c>
      <c r="R214" s="8">
        <v>-5.9279999999999999</v>
      </c>
      <c r="S214" s="8">
        <v>0.81269999999999998</v>
      </c>
      <c r="T214" s="30">
        <v>2.9999999999999998E-13</v>
      </c>
      <c r="U214" s="8" t="s">
        <v>573</v>
      </c>
      <c r="V214" s="16" t="s">
        <v>573</v>
      </c>
      <c r="W214" s="28" t="s">
        <v>573</v>
      </c>
      <c r="X214" s="16" t="s">
        <v>573</v>
      </c>
      <c r="Y214" s="16" t="s">
        <v>573</v>
      </c>
      <c r="Z214" s="16" t="s">
        <v>152</v>
      </c>
      <c r="AA214" s="16" t="s">
        <v>1903</v>
      </c>
    </row>
    <row r="215" spans="1:27" x14ac:dyDescent="0.75">
      <c r="A215" s="16">
        <v>214</v>
      </c>
      <c r="B215" s="8" t="s">
        <v>35</v>
      </c>
      <c r="C215" s="8" t="s">
        <v>35</v>
      </c>
      <c r="D215" s="8" t="s">
        <v>2118</v>
      </c>
      <c r="E215" s="8" t="s">
        <v>2118</v>
      </c>
      <c r="F215" s="8" t="s">
        <v>386</v>
      </c>
      <c r="G215" s="8" t="s">
        <v>381</v>
      </c>
      <c r="H215" s="8" t="s">
        <v>566</v>
      </c>
      <c r="I215" s="8" t="s">
        <v>2145</v>
      </c>
      <c r="J215" s="10" t="s">
        <v>441</v>
      </c>
      <c r="K215" s="8" t="s">
        <v>75</v>
      </c>
      <c r="L215" s="8" t="s">
        <v>2128</v>
      </c>
      <c r="M215" s="8" t="s">
        <v>573</v>
      </c>
      <c r="N215" s="8" t="s">
        <v>151</v>
      </c>
      <c r="O215" s="11">
        <v>20139978</v>
      </c>
      <c r="P215" s="8" t="s">
        <v>1953</v>
      </c>
      <c r="Q215" s="8">
        <v>2010</v>
      </c>
      <c r="R215" s="8">
        <v>9.9000000000000005E-2</v>
      </c>
      <c r="S215" s="8">
        <v>1.357E-2</v>
      </c>
      <c r="T215" s="30">
        <v>2.9999999999999998E-13</v>
      </c>
      <c r="U215" s="8" t="s">
        <v>1867</v>
      </c>
      <c r="V215" s="16" t="s">
        <v>573</v>
      </c>
      <c r="W215" s="28" t="s">
        <v>573</v>
      </c>
      <c r="X215" s="16" t="s">
        <v>573</v>
      </c>
      <c r="Y215" s="16" t="s">
        <v>573</v>
      </c>
      <c r="Z215" s="16" t="s">
        <v>104</v>
      </c>
      <c r="AA215" s="16" t="s">
        <v>1903</v>
      </c>
    </row>
    <row r="216" spans="1:27" x14ac:dyDescent="0.75">
      <c r="A216" s="16">
        <v>215</v>
      </c>
      <c r="B216" s="8" t="s">
        <v>35</v>
      </c>
      <c r="C216" s="8" t="s">
        <v>35</v>
      </c>
      <c r="D216" s="8" t="s">
        <v>2118</v>
      </c>
      <c r="E216" s="8" t="s">
        <v>2118</v>
      </c>
      <c r="F216" s="8" t="s">
        <v>386</v>
      </c>
      <c r="G216" s="8" t="s">
        <v>381</v>
      </c>
      <c r="H216" s="8" t="s">
        <v>566</v>
      </c>
      <c r="I216" s="8" t="s">
        <v>2145</v>
      </c>
      <c r="J216" s="10" t="s">
        <v>441</v>
      </c>
      <c r="K216" s="8" t="s">
        <v>75</v>
      </c>
      <c r="L216" s="8" t="s">
        <v>149</v>
      </c>
      <c r="M216" s="8" t="s">
        <v>2129</v>
      </c>
      <c r="N216" s="8" t="s">
        <v>1864</v>
      </c>
      <c r="O216" s="11">
        <v>27863252</v>
      </c>
      <c r="P216" s="8" t="s">
        <v>530</v>
      </c>
      <c r="Q216" s="8">
        <v>2016</v>
      </c>
      <c r="R216" s="8">
        <v>-2.6620000000000001E-2</v>
      </c>
      <c r="S216" s="8">
        <v>3.578E-3</v>
      </c>
      <c r="T216" s="30">
        <v>1E-13</v>
      </c>
      <c r="U216" s="8" t="s">
        <v>573</v>
      </c>
      <c r="V216" s="16" t="s">
        <v>573</v>
      </c>
      <c r="W216" s="28" t="s">
        <v>573</v>
      </c>
      <c r="X216" s="16" t="s">
        <v>573</v>
      </c>
      <c r="Y216" s="16" t="s">
        <v>573</v>
      </c>
      <c r="Z216" s="16" t="s">
        <v>152</v>
      </c>
      <c r="AA216" s="16" t="s">
        <v>1903</v>
      </c>
    </row>
    <row r="217" spans="1:27" x14ac:dyDescent="0.75">
      <c r="A217" s="16">
        <v>216</v>
      </c>
      <c r="B217" s="8" t="s">
        <v>35</v>
      </c>
      <c r="C217" s="8" t="s">
        <v>35</v>
      </c>
      <c r="D217" s="8" t="s">
        <v>2118</v>
      </c>
      <c r="E217" s="8" t="s">
        <v>2118</v>
      </c>
      <c r="F217" s="8" t="s">
        <v>386</v>
      </c>
      <c r="G217" s="8" t="s">
        <v>381</v>
      </c>
      <c r="H217" s="8" t="s">
        <v>566</v>
      </c>
      <c r="I217" s="8" t="s">
        <v>2145</v>
      </c>
      <c r="J217" s="10" t="s">
        <v>441</v>
      </c>
      <c r="K217" s="8" t="s">
        <v>75</v>
      </c>
      <c r="L217" s="8" t="s">
        <v>150</v>
      </c>
      <c r="M217" s="8" t="s">
        <v>2130</v>
      </c>
      <c r="N217" s="8" t="s">
        <v>1864</v>
      </c>
      <c r="O217" s="11">
        <v>27863252</v>
      </c>
      <c r="P217" s="8" t="s">
        <v>530</v>
      </c>
      <c r="Q217" s="8">
        <v>2016</v>
      </c>
      <c r="R217" s="8">
        <v>-2.7099999999999999E-2</v>
      </c>
      <c r="S217" s="8">
        <v>3.5839999999999999E-3</v>
      </c>
      <c r="T217" s="30">
        <v>4E-14</v>
      </c>
      <c r="U217" s="8" t="s">
        <v>573</v>
      </c>
      <c r="V217" s="16" t="s">
        <v>573</v>
      </c>
      <c r="W217" s="28" t="s">
        <v>573</v>
      </c>
      <c r="X217" s="16" t="s">
        <v>573</v>
      </c>
      <c r="Y217" s="16" t="s">
        <v>573</v>
      </c>
      <c r="Z217" s="16" t="s">
        <v>152</v>
      </c>
      <c r="AA217" s="16" t="s">
        <v>1903</v>
      </c>
    </row>
    <row r="218" spans="1:27" x14ac:dyDescent="0.75">
      <c r="A218" s="16">
        <v>217</v>
      </c>
      <c r="B218" s="8" t="s">
        <v>35</v>
      </c>
      <c r="C218" s="8" t="s">
        <v>35</v>
      </c>
      <c r="D218" s="8" t="s">
        <v>2118</v>
      </c>
      <c r="E218" s="8" t="s">
        <v>2118</v>
      </c>
      <c r="F218" s="8" t="s">
        <v>386</v>
      </c>
      <c r="G218" s="8" t="s">
        <v>381</v>
      </c>
      <c r="H218" s="8" t="s">
        <v>566</v>
      </c>
      <c r="I218" s="8" t="s">
        <v>2145</v>
      </c>
      <c r="J218" s="10" t="s">
        <v>441</v>
      </c>
      <c r="K218" s="8" t="s">
        <v>75</v>
      </c>
      <c r="L218" s="8" t="s">
        <v>89</v>
      </c>
      <c r="M218" s="8" t="s">
        <v>1925</v>
      </c>
      <c r="N218" s="8" t="s">
        <v>114</v>
      </c>
      <c r="O218" s="11">
        <v>19820697</v>
      </c>
      <c r="P218" s="8" t="s">
        <v>530</v>
      </c>
      <c r="Q218" s="8">
        <v>2009</v>
      </c>
      <c r="R218" s="8" t="s">
        <v>78</v>
      </c>
      <c r="S218" s="8" t="s">
        <v>78</v>
      </c>
      <c r="T218" s="30">
        <v>8.9999999999999996E-17</v>
      </c>
      <c r="U218" s="8" t="s">
        <v>78</v>
      </c>
      <c r="V218" s="16" t="s">
        <v>573</v>
      </c>
      <c r="W218" s="28" t="s">
        <v>573</v>
      </c>
      <c r="X218" s="16" t="s">
        <v>573</v>
      </c>
      <c r="Y218" s="16" t="s">
        <v>573</v>
      </c>
      <c r="Z218" s="16" t="s">
        <v>573</v>
      </c>
      <c r="AA218" s="16" t="s">
        <v>2113</v>
      </c>
    </row>
    <row r="219" spans="1:27" x14ac:dyDescent="0.75">
      <c r="A219" s="16">
        <v>218</v>
      </c>
      <c r="B219" s="8" t="s">
        <v>64</v>
      </c>
      <c r="C219" s="8" t="s">
        <v>64</v>
      </c>
      <c r="D219" s="8" t="s">
        <v>2131</v>
      </c>
      <c r="E219" s="8" t="s">
        <v>2132</v>
      </c>
      <c r="F219" s="8" t="s">
        <v>380</v>
      </c>
      <c r="G219" s="8" t="s">
        <v>389</v>
      </c>
      <c r="H219" s="8" t="s">
        <v>566</v>
      </c>
      <c r="I219" s="8" t="s">
        <v>2149</v>
      </c>
      <c r="J219" s="10" t="s">
        <v>325</v>
      </c>
      <c r="K219" s="8" t="s">
        <v>398</v>
      </c>
      <c r="L219" s="8" t="s">
        <v>84</v>
      </c>
      <c r="M219" s="8" t="s">
        <v>1863</v>
      </c>
      <c r="N219" s="8" t="s">
        <v>1864</v>
      </c>
      <c r="O219" s="11">
        <v>27863252</v>
      </c>
      <c r="P219" s="8" t="s">
        <v>530</v>
      </c>
      <c r="Q219" s="8">
        <v>2016</v>
      </c>
      <c r="R219" s="8">
        <v>5.2740000000000002E-2</v>
      </c>
      <c r="S219" s="8">
        <v>4.829E-3</v>
      </c>
      <c r="T219" s="30">
        <v>9.1600000000000005E-28</v>
      </c>
      <c r="U219" s="8" t="s">
        <v>1867</v>
      </c>
      <c r="V219" s="16">
        <v>173480</v>
      </c>
      <c r="W219" s="28">
        <v>0</v>
      </c>
      <c r="X219" s="16">
        <v>173480</v>
      </c>
      <c r="Y219" s="16">
        <v>2</v>
      </c>
      <c r="Z219" s="16" t="s">
        <v>1865</v>
      </c>
      <c r="AA219" s="16" t="s">
        <v>1866</v>
      </c>
    </row>
    <row r="220" spans="1:27" x14ac:dyDescent="0.75">
      <c r="A220" s="16">
        <v>219</v>
      </c>
      <c r="B220" s="8" t="s">
        <v>64</v>
      </c>
      <c r="C220" s="8" t="s">
        <v>64</v>
      </c>
      <c r="D220" s="8" t="s">
        <v>2131</v>
      </c>
      <c r="E220" s="8" t="s">
        <v>2132</v>
      </c>
      <c r="F220" s="8" t="s">
        <v>380</v>
      </c>
      <c r="G220" s="8" t="s">
        <v>389</v>
      </c>
      <c r="H220" s="8" t="s">
        <v>566</v>
      </c>
      <c r="I220" s="8" t="s">
        <v>2149</v>
      </c>
      <c r="J220" s="10" t="s">
        <v>325</v>
      </c>
      <c r="K220" s="8" t="s">
        <v>398</v>
      </c>
      <c r="L220" s="8" t="s">
        <v>85</v>
      </c>
      <c r="M220" s="8" t="s">
        <v>1863</v>
      </c>
      <c r="N220" s="8" t="s">
        <v>1864</v>
      </c>
      <c r="O220" s="11">
        <v>27863252</v>
      </c>
      <c r="P220" s="8" t="s">
        <v>530</v>
      </c>
      <c r="Q220" s="8">
        <v>2016</v>
      </c>
      <c r="R220" s="8">
        <v>6.7390000000000005E-2</v>
      </c>
      <c r="S220" s="8">
        <v>4.7980000000000002E-3</v>
      </c>
      <c r="T220" s="30">
        <v>8.4960000000000004E-45</v>
      </c>
      <c r="U220" s="8" t="s">
        <v>1867</v>
      </c>
      <c r="V220" s="16">
        <v>173480</v>
      </c>
      <c r="W220" s="28">
        <v>0</v>
      </c>
      <c r="X220" s="16">
        <v>173480</v>
      </c>
      <c r="Y220" s="16">
        <v>2</v>
      </c>
      <c r="Z220" s="16" t="s">
        <v>1865</v>
      </c>
      <c r="AA220" s="16" t="s">
        <v>1866</v>
      </c>
    </row>
    <row r="221" spans="1:27" x14ac:dyDescent="0.75">
      <c r="A221" s="16">
        <v>220</v>
      </c>
      <c r="B221" s="8" t="s">
        <v>64</v>
      </c>
      <c r="C221" s="8" t="s">
        <v>64</v>
      </c>
      <c r="D221" s="8" t="s">
        <v>2131</v>
      </c>
      <c r="E221" s="8" t="s">
        <v>2132</v>
      </c>
      <c r="F221" s="8" t="s">
        <v>380</v>
      </c>
      <c r="G221" s="8" t="s">
        <v>389</v>
      </c>
      <c r="H221" s="8" t="s">
        <v>566</v>
      </c>
      <c r="I221" s="8" t="s">
        <v>2149</v>
      </c>
      <c r="J221" s="10" t="s">
        <v>325</v>
      </c>
      <c r="K221" s="8" t="s">
        <v>398</v>
      </c>
      <c r="L221" s="8" t="s">
        <v>134</v>
      </c>
      <c r="M221" s="8" t="s">
        <v>1863</v>
      </c>
      <c r="N221" s="8" t="s">
        <v>1864</v>
      </c>
      <c r="O221" s="11">
        <v>27863252</v>
      </c>
      <c r="P221" s="8" t="s">
        <v>530</v>
      </c>
      <c r="Q221" s="8">
        <v>2016</v>
      </c>
      <c r="R221" s="8">
        <v>3.0210000000000001E-2</v>
      </c>
      <c r="S221" s="8">
        <v>4.7990000000000003E-3</v>
      </c>
      <c r="T221" s="30">
        <v>3.0630000000000002E-10</v>
      </c>
      <c r="U221" s="8" t="s">
        <v>1867</v>
      </c>
      <c r="V221" s="16">
        <v>173480</v>
      </c>
      <c r="W221" s="28">
        <v>0</v>
      </c>
      <c r="X221" s="16">
        <v>173480</v>
      </c>
      <c r="Y221" s="16">
        <v>2</v>
      </c>
      <c r="Z221" s="16" t="s">
        <v>1865</v>
      </c>
      <c r="AA221" s="16" t="s">
        <v>1866</v>
      </c>
    </row>
    <row r="222" spans="1:27" x14ac:dyDescent="0.75">
      <c r="A222" s="16">
        <v>221</v>
      </c>
      <c r="B222" s="8" t="s">
        <v>64</v>
      </c>
      <c r="C222" s="8" t="s">
        <v>64</v>
      </c>
      <c r="D222" s="8" t="s">
        <v>2131</v>
      </c>
      <c r="E222" s="8" t="s">
        <v>2132</v>
      </c>
      <c r="F222" s="8" t="s">
        <v>380</v>
      </c>
      <c r="G222" s="8" t="s">
        <v>389</v>
      </c>
      <c r="H222" s="8" t="s">
        <v>566</v>
      </c>
      <c r="I222" s="8" t="s">
        <v>2149</v>
      </c>
      <c r="J222" s="10" t="s">
        <v>325</v>
      </c>
      <c r="K222" s="8" t="s">
        <v>398</v>
      </c>
      <c r="L222" s="8" t="s">
        <v>135</v>
      </c>
      <c r="M222" s="8" t="s">
        <v>1863</v>
      </c>
      <c r="N222" s="8" t="s">
        <v>1864</v>
      </c>
      <c r="O222" s="11">
        <v>27863252</v>
      </c>
      <c r="P222" s="8" t="s">
        <v>530</v>
      </c>
      <c r="Q222" s="8">
        <v>2016</v>
      </c>
      <c r="R222" s="8">
        <v>2.852E-2</v>
      </c>
      <c r="S222" s="8">
        <v>4.7959999999999999E-3</v>
      </c>
      <c r="T222" s="30">
        <v>2.7409999999999999E-9</v>
      </c>
      <c r="U222" s="8" t="s">
        <v>1867</v>
      </c>
      <c r="V222" s="16">
        <v>173480</v>
      </c>
      <c r="W222" s="28">
        <v>0</v>
      </c>
      <c r="X222" s="16">
        <v>173480</v>
      </c>
      <c r="Y222" s="16">
        <v>2</v>
      </c>
      <c r="Z222" s="16" t="s">
        <v>1865</v>
      </c>
      <c r="AA222" s="16" t="s">
        <v>1866</v>
      </c>
    </row>
    <row r="223" spans="1:27" x14ac:dyDescent="0.75">
      <c r="A223" s="16">
        <v>222</v>
      </c>
      <c r="B223" s="8" t="s">
        <v>64</v>
      </c>
      <c r="C223" s="8" t="s">
        <v>64</v>
      </c>
      <c r="D223" s="8" t="s">
        <v>2131</v>
      </c>
      <c r="E223" s="8" t="s">
        <v>2132</v>
      </c>
      <c r="F223" s="8" t="s">
        <v>380</v>
      </c>
      <c r="G223" s="8" t="s">
        <v>389</v>
      </c>
      <c r="H223" s="8" t="s">
        <v>566</v>
      </c>
      <c r="I223" s="8" t="s">
        <v>2149</v>
      </c>
      <c r="J223" s="10" t="s">
        <v>325</v>
      </c>
      <c r="K223" s="8" t="s">
        <v>398</v>
      </c>
      <c r="L223" s="8" t="s">
        <v>84</v>
      </c>
      <c r="M223" s="8" t="s">
        <v>2133</v>
      </c>
      <c r="N223" s="8" t="s">
        <v>1864</v>
      </c>
      <c r="O223" s="11">
        <v>27863252</v>
      </c>
      <c r="P223" s="8" t="s">
        <v>530</v>
      </c>
      <c r="Q223" s="8">
        <v>2016</v>
      </c>
      <c r="R223" s="8">
        <v>5.2740000000000002E-2</v>
      </c>
      <c r="S223" s="8">
        <v>4.8279999999999998E-3</v>
      </c>
      <c r="T223" s="30">
        <v>8.9999999999999996E-28</v>
      </c>
      <c r="U223" s="8" t="s">
        <v>1867</v>
      </c>
      <c r="V223" s="16" t="s">
        <v>573</v>
      </c>
      <c r="W223" s="28" t="s">
        <v>573</v>
      </c>
      <c r="X223" s="16" t="s">
        <v>573</v>
      </c>
      <c r="Y223" s="16" t="s">
        <v>573</v>
      </c>
      <c r="Z223" s="16" t="s">
        <v>152</v>
      </c>
      <c r="AA223" s="16" t="s">
        <v>1903</v>
      </c>
    </row>
    <row r="224" spans="1:27" x14ac:dyDescent="0.75">
      <c r="A224" s="16">
        <v>223</v>
      </c>
      <c r="B224" s="8" t="s">
        <v>64</v>
      </c>
      <c r="C224" s="8" t="s">
        <v>64</v>
      </c>
      <c r="D224" s="8" t="s">
        <v>2131</v>
      </c>
      <c r="E224" s="8" t="s">
        <v>2132</v>
      </c>
      <c r="F224" s="8" t="s">
        <v>380</v>
      </c>
      <c r="G224" s="8" t="s">
        <v>389</v>
      </c>
      <c r="H224" s="8" t="s">
        <v>566</v>
      </c>
      <c r="I224" s="8" t="s">
        <v>2149</v>
      </c>
      <c r="J224" s="10" t="s">
        <v>325</v>
      </c>
      <c r="K224" s="8" t="s">
        <v>398</v>
      </c>
      <c r="L224" s="8" t="s">
        <v>85</v>
      </c>
      <c r="M224" s="8" t="s">
        <v>2134</v>
      </c>
      <c r="N224" s="8" t="s">
        <v>1864</v>
      </c>
      <c r="O224" s="11">
        <v>27863252</v>
      </c>
      <c r="P224" s="8" t="s">
        <v>530</v>
      </c>
      <c r="Q224" s="8">
        <v>2016</v>
      </c>
      <c r="R224" s="8">
        <v>6.7390000000000005E-2</v>
      </c>
      <c r="S224" s="8">
        <v>4.797E-3</v>
      </c>
      <c r="T224" s="30">
        <v>7.9999999999999999E-45</v>
      </c>
      <c r="U224" s="8" t="s">
        <v>1867</v>
      </c>
      <c r="V224" s="16" t="s">
        <v>573</v>
      </c>
      <c r="W224" s="28" t="s">
        <v>573</v>
      </c>
      <c r="X224" s="16" t="s">
        <v>573</v>
      </c>
      <c r="Y224" s="16" t="s">
        <v>573</v>
      </c>
      <c r="Z224" s="16" t="s">
        <v>152</v>
      </c>
      <c r="AA224" s="16" t="s">
        <v>1903</v>
      </c>
    </row>
    <row r="225" spans="2:24" x14ac:dyDescent="0.75">
      <c r="B225" s="21"/>
      <c r="C225" s="21"/>
      <c r="D225" s="21"/>
      <c r="E225" s="21"/>
      <c r="F225" s="21"/>
      <c r="G225" s="21"/>
      <c r="H225" s="21"/>
      <c r="I225" s="21"/>
      <c r="J225" s="21"/>
      <c r="K225" s="21"/>
      <c r="L225" s="21"/>
      <c r="M225" s="21"/>
      <c r="N225" s="21"/>
      <c r="O225" s="31"/>
      <c r="P225" s="21"/>
      <c r="Q225" s="21"/>
      <c r="R225" s="21"/>
      <c r="S225" s="21"/>
      <c r="T225" s="21"/>
      <c r="U225" s="21"/>
      <c r="V225" s="22"/>
      <c r="W225" s="32"/>
      <c r="X225" s="22"/>
    </row>
    <row r="226" spans="2:24" x14ac:dyDescent="0.75">
      <c r="B226" s="21"/>
      <c r="C226" s="21"/>
      <c r="D226" s="21"/>
      <c r="E226" s="21"/>
      <c r="F226" s="21"/>
      <c r="G226" s="21"/>
      <c r="H226" s="21"/>
      <c r="I226" s="21"/>
      <c r="J226" s="21"/>
      <c r="K226" s="21"/>
      <c r="L226" s="21"/>
      <c r="M226" s="21"/>
      <c r="N226" s="21"/>
      <c r="O226" s="31"/>
      <c r="P226" s="21"/>
      <c r="Q226" s="21"/>
      <c r="R226" s="21"/>
      <c r="S226" s="21"/>
      <c r="T226" s="21"/>
      <c r="U226" s="21"/>
      <c r="V226" s="22"/>
      <c r="W226" s="32"/>
      <c r="X226" s="22"/>
    </row>
    <row r="227" spans="2:24" x14ac:dyDescent="0.75">
      <c r="B227" s="21"/>
      <c r="C227" s="21"/>
      <c r="D227" s="21"/>
      <c r="E227" s="21"/>
      <c r="F227" s="21"/>
      <c r="G227" s="21"/>
      <c r="H227" s="21"/>
      <c r="I227" s="21"/>
      <c r="J227" s="21"/>
      <c r="K227" s="21"/>
      <c r="L227" s="21"/>
      <c r="M227" s="21"/>
      <c r="N227" s="21"/>
      <c r="O227" s="31"/>
      <c r="P227" s="21"/>
      <c r="Q227" s="21"/>
      <c r="R227" s="21"/>
      <c r="S227" s="21"/>
      <c r="T227" s="21"/>
      <c r="U227" s="21"/>
      <c r="V227" s="22"/>
      <c r="W227" s="32"/>
      <c r="X227" s="22"/>
    </row>
    <row r="228" spans="2:24" x14ac:dyDescent="0.75">
      <c r="B228" s="21"/>
      <c r="C228" s="21"/>
      <c r="D228" s="21"/>
      <c r="E228" s="21"/>
      <c r="F228" s="21"/>
      <c r="G228" s="21"/>
      <c r="H228" s="21"/>
      <c r="I228" s="21"/>
      <c r="J228" s="21"/>
      <c r="K228" s="21"/>
      <c r="L228" s="21"/>
      <c r="M228" s="21"/>
      <c r="N228" s="21"/>
      <c r="O228" s="31"/>
      <c r="P228" s="21"/>
      <c r="Q228" s="21"/>
      <c r="R228" s="21"/>
      <c r="S228" s="21"/>
      <c r="T228" s="21"/>
      <c r="U228" s="21"/>
      <c r="V228" s="22"/>
      <c r="W228" s="32"/>
      <c r="X228" s="22"/>
    </row>
    <row r="229" spans="2:24" x14ac:dyDescent="0.75">
      <c r="B229" s="21"/>
      <c r="C229" s="21"/>
      <c r="D229" s="21"/>
      <c r="E229" s="21"/>
      <c r="F229" s="21"/>
      <c r="G229" s="21"/>
      <c r="H229" s="21"/>
      <c r="I229" s="21"/>
      <c r="J229" s="21"/>
      <c r="K229" s="21"/>
      <c r="L229" s="21"/>
      <c r="M229" s="21"/>
      <c r="N229" s="21"/>
      <c r="O229" s="31"/>
      <c r="P229" s="21"/>
      <c r="Q229" s="21"/>
      <c r="R229" s="21"/>
      <c r="S229" s="21"/>
      <c r="T229" s="21"/>
      <c r="U229" s="21"/>
      <c r="V229" s="22"/>
      <c r="W229" s="32"/>
      <c r="X229" s="22"/>
    </row>
    <row r="230" spans="2:24" x14ac:dyDescent="0.75">
      <c r="B230" s="21"/>
      <c r="C230" s="21"/>
      <c r="D230" s="21"/>
      <c r="E230" s="21"/>
      <c r="F230" s="21"/>
      <c r="G230" s="21"/>
      <c r="H230" s="21"/>
      <c r="I230" s="21"/>
      <c r="J230" s="21"/>
      <c r="K230" s="21"/>
      <c r="L230" s="21"/>
      <c r="M230" s="21"/>
      <c r="N230" s="21"/>
      <c r="O230" s="31"/>
      <c r="P230" s="21"/>
      <c r="Q230" s="21"/>
      <c r="R230" s="21"/>
      <c r="S230" s="21"/>
      <c r="T230" s="21"/>
      <c r="U230" s="21"/>
      <c r="V230" s="22"/>
      <c r="W230" s="32"/>
      <c r="X230" s="22"/>
    </row>
    <row r="231" spans="2:24" x14ac:dyDescent="0.75">
      <c r="B231" s="21"/>
      <c r="C231" s="21"/>
      <c r="D231" s="21"/>
      <c r="E231" s="21"/>
      <c r="F231" s="21"/>
      <c r="G231" s="21"/>
      <c r="H231" s="21"/>
      <c r="I231" s="21"/>
      <c r="J231" s="21"/>
      <c r="K231" s="21"/>
      <c r="L231" s="21"/>
      <c r="M231" s="21"/>
      <c r="N231" s="21"/>
      <c r="O231" s="31"/>
      <c r="P231" s="21"/>
      <c r="Q231" s="21"/>
      <c r="R231" s="21"/>
      <c r="S231" s="21"/>
      <c r="T231" s="21"/>
      <c r="U231" s="21"/>
      <c r="V231" s="22"/>
      <c r="W231" s="32"/>
      <c r="X231" s="22"/>
    </row>
    <row r="232" spans="2:24" x14ac:dyDescent="0.75">
      <c r="B232" s="21"/>
      <c r="C232" s="21"/>
      <c r="D232" s="21"/>
      <c r="E232" s="21"/>
      <c r="F232" s="21"/>
      <c r="G232" s="21"/>
      <c r="H232" s="21"/>
      <c r="I232" s="21"/>
      <c r="J232" s="21"/>
      <c r="K232" s="21"/>
      <c r="L232" s="21"/>
      <c r="M232" s="21"/>
      <c r="N232" s="21"/>
      <c r="O232" s="31"/>
      <c r="P232" s="21"/>
      <c r="Q232" s="21"/>
      <c r="R232" s="21"/>
      <c r="S232" s="21"/>
      <c r="T232" s="21"/>
      <c r="U232" s="21"/>
      <c r="V232" s="22"/>
      <c r="W232" s="32"/>
      <c r="X232" s="22"/>
    </row>
    <row r="233" spans="2:24" x14ac:dyDescent="0.75">
      <c r="B233" s="21"/>
      <c r="C233" s="21"/>
      <c r="D233" s="21"/>
      <c r="E233" s="21"/>
      <c r="F233" s="21"/>
      <c r="G233" s="21"/>
      <c r="H233" s="21"/>
      <c r="I233" s="21"/>
      <c r="J233" s="21"/>
      <c r="K233" s="21"/>
      <c r="L233" s="21"/>
      <c r="M233" s="21"/>
      <c r="N233" s="21"/>
      <c r="O233" s="31"/>
      <c r="P233" s="21"/>
      <c r="Q233" s="21"/>
      <c r="R233" s="21"/>
      <c r="S233" s="21"/>
      <c r="T233" s="21"/>
      <c r="U233" s="21"/>
      <c r="V233" s="22"/>
      <c r="W233" s="32"/>
      <c r="X233" s="22"/>
    </row>
    <row r="234" spans="2:24" x14ac:dyDescent="0.75">
      <c r="B234" s="21"/>
      <c r="C234" s="21"/>
      <c r="D234" s="21"/>
      <c r="E234" s="21"/>
      <c r="F234" s="21"/>
      <c r="G234" s="21"/>
      <c r="H234" s="21"/>
      <c r="I234" s="21"/>
      <c r="J234" s="21"/>
      <c r="K234" s="21"/>
      <c r="L234" s="21"/>
      <c r="M234" s="21"/>
      <c r="N234" s="21"/>
      <c r="O234" s="31"/>
      <c r="P234" s="21"/>
      <c r="Q234" s="21"/>
      <c r="R234" s="21"/>
      <c r="S234" s="21"/>
      <c r="T234" s="21"/>
      <c r="U234" s="21"/>
      <c r="V234" s="22"/>
      <c r="W234" s="32"/>
      <c r="X234" s="22"/>
    </row>
    <row r="235" spans="2:24" x14ac:dyDescent="0.75">
      <c r="B235" s="21"/>
      <c r="C235" s="21"/>
      <c r="D235" s="21"/>
      <c r="E235" s="21"/>
      <c r="F235" s="21"/>
      <c r="G235" s="21"/>
      <c r="H235" s="21"/>
      <c r="I235" s="21"/>
      <c r="J235" s="21"/>
      <c r="K235" s="21"/>
      <c r="L235" s="21"/>
      <c r="M235" s="21"/>
      <c r="N235" s="21"/>
      <c r="O235" s="31"/>
      <c r="P235" s="21"/>
      <c r="Q235" s="21"/>
      <c r="R235" s="21"/>
      <c r="S235" s="21"/>
      <c r="T235" s="21"/>
      <c r="U235" s="21"/>
      <c r="V235" s="22"/>
      <c r="W235" s="32"/>
      <c r="X235" s="22"/>
    </row>
    <row r="236" spans="2:24" x14ac:dyDescent="0.75">
      <c r="B236" s="21"/>
      <c r="C236" s="21"/>
      <c r="D236" s="21"/>
      <c r="E236" s="21"/>
      <c r="F236" s="21"/>
      <c r="G236" s="21"/>
      <c r="H236" s="21"/>
      <c r="I236" s="21"/>
      <c r="J236" s="21"/>
      <c r="K236" s="21"/>
      <c r="L236" s="21"/>
      <c r="M236" s="21"/>
      <c r="N236" s="21"/>
      <c r="O236" s="31"/>
      <c r="P236" s="21"/>
      <c r="Q236" s="21"/>
      <c r="R236" s="21"/>
      <c r="S236" s="21"/>
      <c r="T236" s="21"/>
      <c r="U236" s="21"/>
      <c r="V236" s="22"/>
      <c r="W236" s="32"/>
      <c r="X236" s="22"/>
    </row>
    <row r="237" spans="2:24" x14ac:dyDescent="0.75">
      <c r="B237" s="21"/>
      <c r="C237" s="21"/>
      <c r="D237" s="21"/>
      <c r="E237" s="21"/>
      <c r="F237" s="21"/>
      <c r="G237" s="21"/>
      <c r="H237" s="21"/>
      <c r="I237" s="21"/>
      <c r="J237" s="21"/>
      <c r="K237" s="21"/>
      <c r="L237" s="21"/>
      <c r="M237" s="21"/>
      <c r="N237" s="21"/>
      <c r="O237" s="31"/>
      <c r="P237" s="21"/>
      <c r="Q237" s="21"/>
      <c r="R237" s="21"/>
      <c r="S237" s="21"/>
      <c r="T237" s="21"/>
      <c r="U237" s="21"/>
      <c r="V237" s="22"/>
      <c r="W237" s="32"/>
      <c r="X237" s="22"/>
    </row>
    <row r="238" spans="2:24" x14ac:dyDescent="0.75">
      <c r="B238" s="21"/>
      <c r="C238" s="21"/>
      <c r="D238" s="21"/>
      <c r="E238" s="21"/>
      <c r="F238" s="21"/>
      <c r="G238" s="21"/>
      <c r="H238" s="21"/>
      <c r="I238" s="21"/>
      <c r="J238" s="21"/>
      <c r="K238" s="21"/>
      <c r="L238" s="21"/>
      <c r="M238" s="21"/>
      <c r="N238" s="21"/>
      <c r="O238" s="31"/>
      <c r="P238" s="21"/>
      <c r="Q238" s="21"/>
      <c r="R238" s="21"/>
      <c r="S238" s="21"/>
      <c r="T238" s="21"/>
      <c r="U238" s="21"/>
      <c r="V238" s="22"/>
      <c r="W238" s="32"/>
      <c r="X238" s="22"/>
    </row>
    <row r="239" spans="2:24" x14ac:dyDescent="0.75">
      <c r="B239" s="21"/>
      <c r="C239" s="21"/>
      <c r="D239" s="21"/>
      <c r="E239" s="21"/>
      <c r="F239" s="21"/>
      <c r="G239" s="21"/>
      <c r="H239" s="21"/>
      <c r="I239" s="21"/>
      <c r="J239" s="21"/>
      <c r="K239" s="21"/>
      <c r="L239" s="21"/>
      <c r="M239" s="21"/>
      <c r="N239" s="21"/>
      <c r="O239" s="31"/>
      <c r="P239" s="21"/>
      <c r="Q239" s="21"/>
      <c r="R239" s="21"/>
      <c r="S239" s="21"/>
      <c r="T239" s="21"/>
      <c r="U239" s="21"/>
      <c r="V239" s="22"/>
      <c r="W239" s="32"/>
      <c r="X239" s="22"/>
    </row>
    <row r="240" spans="2:24" x14ac:dyDescent="0.75">
      <c r="B240" s="21"/>
      <c r="C240" s="21"/>
      <c r="D240" s="21"/>
      <c r="E240" s="21"/>
      <c r="F240" s="21"/>
      <c r="G240" s="21"/>
      <c r="H240" s="21"/>
      <c r="I240" s="21"/>
      <c r="J240" s="21"/>
      <c r="K240" s="21"/>
      <c r="L240" s="21"/>
      <c r="M240" s="21"/>
      <c r="N240" s="21"/>
      <c r="O240" s="31"/>
      <c r="P240" s="21"/>
      <c r="Q240" s="21"/>
      <c r="R240" s="21"/>
      <c r="S240" s="21"/>
      <c r="T240" s="21"/>
      <c r="U240" s="21"/>
      <c r="V240" s="22"/>
      <c r="W240" s="32"/>
      <c r="X240" s="22"/>
    </row>
    <row r="241" spans="2:24" x14ac:dyDescent="0.75">
      <c r="B241" s="21"/>
      <c r="C241" s="21"/>
      <c r="D241" s="21"/>
      <c r="E241" s="21"/>
      <c r="F241" s="21"/>
      <c r="G241" s="21"/>
      <c r="H241" s="21"/>
      <c r="I241" s="21"/>
      <c r="J241" s="21"/>
      <c r="K241" s="21"/>
      <c r="L241" s="21"/>
      <c r="M241" s="21"/>
      <c r="N241" s="21"/>
      <c r="O241" s="31"/>
      <c r="P241" s="21"/>
      <c r="Q241" s="21"/>
      <c r="R241" s="21"/>
      <c r="S241" s="21"/>
      <c r="T241" s="21"/>
      <c r="U241" s="21"/>
      <c r="V241" s="22"/>
      <c r="W241" s="32"/>
      <c r="X241" s="22"/>
    </row>
    <row r="242" spans="2:24" x14ac:dyDescent="0.75">
      <c r="B242" s="21"/>
      <c r="C242" s="21"/>
      <c r="D242" s="21"/>
      <c r="E242" s="21"/>
      <c r="F242" s="21"/>
      <c r="G242" s="21"/>
      <c r="H242" s="21"/>
      <c r="I242" s="21"/>
      <c r="J242" s="21"/>
      <c r="K242" s="21"/>
      <c r="L242" s="21"/>
      <c r="M242" s="21"/>
      <c r="N242" s="21"/>
      <c r="O242" s="31"/>
      <c r="P242" s="21"/>
      <c r="Q242" s="21"/>
      <c r="R242" s="21"/>
      <c r="S242" s="21"/>
      <c r="T242" s="21"/>
      <c r="U242" s="21"/>
      <c r="V242" s="22"/>
      <c r="W242" s="32"/>
      <c r="X242" s="22"/>
    </row>
    <row r="243" spans="2:24" x14ac:dyDescent="0.75">
      <c r="B243" s="21"/>
      <c r="C243" s="21"/>
      <c r="D243" s="21"/>
      <c r="E243" s="21"/>
      <c r="F243" s="21"/>
      <c r="G243" s="21"/>
      <c r="H243" s="21"/>
      <c r="I243" s="21"/>
      <c r="J243" s="21"/>
      <c r="K243" s="21"/>
      <c r="L243" s="21"/>
      <c r="M243" s="21"/>
      <c r="N243" s="21"/>
      <c r="O243" s="31"/>
      <c r="P243" s="21"/>
      <c r="Q243" s="21"/>
      <c r="R243" s="21"/>
      <c r="S243" s="21"/>
      <c r="T243" s="21"/>
      <c r="U243" s="21"/>
      <c r="V243" s="22"/>
      <c r="W243" s="32"/>
      <c r="X243" s="22"/>
    </row>
    <row r="244" spans="2:24" x14ac:dyDescent="0.75">
      <c r="B244" s="21"/>
      <c r="C244" s="21"/>
      <c r="D244" s="21"/>
      <c r="E244" s="21"/>
      <c r="F244" s="21"/>
      <c r="G244" s="21"/>
      <c r="H244" s="21"/>
      <c r="I244" s="21"/>
      <c r="J244" s="21"/>
      <c r="K244" s="21"/>
      <c r="L244" s="21"/>
      <c r="M244" s="21"/>
      <c r="N244" s="21"/>
      <c r="O244" s="31"/>
      <c r="P244" s="21"/>
      <c r="Q244" s="21"/>
      <c r="R244" s="21"/>
      <c r="S244" s="21"/>
      <c r="T244" s="21"/>
      <c r="U244" s="21"/>
      <c r="V244" s="22"/>
      <c r="W244" s="32"/>
      <c r="X244" s="22"/>
    </row>
    <row r="245" spans="2:24" x14ac:dyDescent="0.75">
      <c r="B245" s="21"/>
      <c r="C245" s="21"/>
      <c r="D245" s="21"/>
      <c r="E245" s="21"/>
      <c r="F245" s="21"/>
      <c r="G245" s="21"/>
      <c r="H245" s="21"/>
      <c r="I245" s="21"/>
      <c r="J245" s="21"/>
      <c r="K245" s="21"/>
      <c r="L245" s="21"/>
      <c r="M245" s="21"/>
      <c r="N245" s="21"/>
      <c r="O245" s="31"/>
      <c r="P245" s="21"/>
      <c r="Q245" s="21"/>
      <c r="R245" s="21"/>
      <c r="S245" s="21"/>
      <c r="T245" s="21"/>
      <c r="U245" s="21"/>
      <c r="V245" s="22"/>
      <c r="W245" s="32"/>
      <c r="X245" s="22"/>
    </row>
    <row r="246" spans="2:24" x14ac:dyDescent="0.75">
      <c r="B246" s="21"/>
      <c r="C246" s="21"/>
      <c r="D246" s="21"/>
      <c r="E246" s="21"/>
      <c r="F246" s="21"/>
      <c r="G246" s="21"/>
      <c r="H246" s="21"/>
      <c r="I246" s="21"/>
      <c r="J246" s="21"/>
      <c r="K246" s="21"/>
      <c r="L246" s="21"/>
      <c r="M246" s="21"/>
      <c r="N246" s="21"/>
      <c r="O246" s="31"/>
      <c r="P246" s="21"/>
      <c r="Q246" s="21"/>
      <c r="R246" s="21"/>
      <c r="S246" s="21"/>
      <c r="T246" s="21"/>
      <c r="U246" s="21"/>
      <c r="V246" s="22"/>
      <c r="W246" s="32"/>
      <c r="X246" s="22"/>
    </row>
    <row r="247" spans="2:24" x14ac:dyDescent="0.75">
      <c r="B247" s="21"/>
      <c r="C247" s="21"/>
      <c r="D247" s="21"/>
      <c r="E247" s="21"/>
      <c r="F247" s="21"/>
      <c r="G247" s="21"/>
      <c r="H247" s="21"/>
      <c r="I247" s="21"/>
      <c r="J247" s="21"/>
      <c r="K247" s="21"/>
      <c r="L247" s="21"/>
      <c r="M247" s="21"/>
      <c r="N247" s="21"/>
      <c r="O247" s="31"/>
      <c r="P247" s="21"/>
      <c r="Q247" s="21"/>
      <c r="R247" s="21"/>
      <c r="S247" s="21"/>
      <c r="T247" s="21"/>
      <c r="U247" s="21"/>
      <c r="V247" s="22"/>
      <c r="W247" s="32"/>
      <c r="X247" s="22"/>
    </row>
    <row r="248" spans="2:24" x14ac:dyDescent="0.75">
      <c r="B248" s="22"/>
      <c r="C248" s="22"/>
      <c r="D248" s="22"/>
      <c r="E248" s="22"/>
      <c r="F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32"/>
      <c r="X248" s="22"/>
    </row>
    <row r="249" spans="2:24" x14ac:dyDescent="0.75">
      <c r="B249" s="22"/>
      <c r="C249" s="22"/>
      <c r="D249" s="22"/>
      <c r="E249" s="22"/>
      <c r="F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32"/>
      <c r="X249" s="22"/>
    </row>
    <row r="250" spans="2:24" x14ac:dyDescent="0.75">
      <c r="B250" s="22"/>
      <c r="C250" s="22"/>
      <c r="D250" s="22"/>
      <c r="E250" s="22"/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32"/>
      <c r="X250" s="22"/>
    </row>
    <row r="251" spans="2:24" x14ac:dyDescent="0.75">
      <c r="B251" s="22"/>
      <c r="C251" s="22"/>
      <c r="D251" s="22"/>
      <c r="E251" s="22"/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32"/>
      <c r="X251" s="22"/>
    </row>
    <row r="252" spans="2:24" x14ac:dyDescent="0.75">
      <c r="B252" s="22"/>
      <c r="C252" s="22"/>
      <c r="D252" s="22"/>
      <c r="E252" s="22"/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32"/>
      <c r="X252" s="22"/>
    </row>
    <row r="253" spans="2:24" x14ac:dyDescent="0.75">
      <c r="B253" s="22"/>
      <c r="C253" s="22"/>
      <c r="D253" s="22"/>
      <c r="E253" s="22"/>
      <c r="F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32"/>
      <c r="X253" s="22"/>
    </row>
    <row r="254" spans="2:24" x14ac:dyDescent="0.75">
      <c r="B254" s="22"/>
      <c r="C254" s="22"/>
      <c r="D254" s="22"/>
      <c r="E254" s="22"/>
      <c r="F254" s="22"/>
      <c r="G254" s="22"/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32"/>
      <c r="X254" s="22"/>
    </row>
    <row r="255" spans="2:24" x14ac:dyDescent="0.75">
      <c r="B255" s="22"/>
      <c r="C255" s="22"/>
      <c r="D255" s="22"/>
      <c r="E255" s="22"/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32"/>
      <c r="X255" s="22"/>
    </row>
    <row r="256" spans="2:24" x14ac:dyDescent="0.75">
      <c r="B256" s="22"/>
      <c r="C256" s="22"/>
      <c r="D256" s="22"/>
      <c r="E256" s="22"/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32"/>
      <c r="X256" s="22"/>
    </row>
    <row r="257" spans="2:24" x14ac:dyDescent="0.75">
      <c r="B257" s="22"/>
      <c r="C257" s="22"/>
      <c r="D257" s="22"/>
      <c r="E257" s="22"/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32"/>
      <c r="X257" s="22"/>
    </row>
    <row r="258" spans="2:24" x14ac:dyDescent="0.75">
      <c r="B258" s="22"/>
      <c r="C258" s="22"/>
      <c r="D258" s="22"/>
      <c r="E258" s="22"/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32"/>
      <c r="X258" s="22"/>
    </row>
    <row r="259" spans="2:24" x14ac:dyDescent="0.75">
      <c r="B259" s="22"/>
      <c r="C259" s="22"/>
      <c r="D259" s="22"/>
      <c r="E259" s="22"/>
      <c r="F259" s="22"/>
      <c r="G259" s="22"/>
      <c r="H259" s="22"/>
      <c r="I259" s="22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32"/>
      <c r="X259" s="22"/>
    </row>
    <row r="260" spans="2:24" x14ac:dyDescent="0.75">
      <c r="B260" s="22"/>
      <c r="C260" s="22"/>
      <c r="D260" s="22"/>
      <c r="E260" s="22"/>
      <c r="F260" s="22"/>
      <c r="G260" s="22"/>
      <c r="H260" s="22"/>
      <c r="I260" s="22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32"/>
      <c r="X260" s="22"/>
    </row>
    <row r="261" spans="2:24" x14ac:dyDescent="0.75">
      <c r="B261" s="22"/>
      <c r="C261" s="22"/>
      <c r="D261" s="22"/>
      <c r="E261" s="22"/>
      <c r="F261" s="22"/>
      <c r="G261" s="22"/>
      <c r="H261" s="22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32"/>
      <c r="X261" s="22"/>
    </row>
    <row r="262" spans="2:24" x14ac:dyDescent="0.75">
      <c r="B262" s="22"/>
      <c r="C262" s="22"/>
      <c r="D262" s="22"/>
      <c r="E262" s="22"/>
      <c r="F262" s="22"/>
      <c r="G262" s="22"/>
      <c r="H262" s="22"/>
      <c r="I262" s="22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32"/>
      <c r="X262" s="22"/>
    </row>
    <row r="263" spans="2:24" x14ac:dyDescent="0.75">
      <c r="B263" s="22"/>
      <c r="C263" s="22"/>
      <c r="D263" s="22"/>
      <c r="E263" s="22"/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32"/>
      <c r="X263" s="22"/>
    </row>
    <row r="264" spans="2:24" x14ac:dyDescent="0.75">
      <c r="B264" s="22"/>
      <c r="C264" s="22"/>
      <c r="D264" s="22"/>
      <c r="E264" s="22"/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32"/>
      <c r="X264" s="22"/>
    </row>
    <row r="265" spans="2:24" x14ac:dyDescent="0.75">
      <c r="B265" s="22"/>
      <c r="C265" s="22"/>
      <c r="D265" s="22"/>
      <c r="E265" s="22"/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32"/>
      <c r="X265" s="22"/>
    </row>
  </sheetData>
  <autoFilter ref="A1:AA224" xr:uid="{136144F1-2D20-45DC-9DBD-0B70D4327909}"/>
  <sortState xmlns:xlrd2="http://schemas.microsoft.com/office/spreadsheetml/2017/richdata2" ref="A2:AA224">
    <sortCondition ref="A2:A22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2. Table 1</vt:lpstr>
      <vt:lpstr>S2. Table 2</vt:lpstr>
      <vt:lpstr>S2. Table 3</vt:lpstr>
      <vt:lpstr>S2. Table 4</vt:lpstr>
      <vt:lpstr>S2. Table 5</vt:lpstr>
      <vt:lpstr>S2. Table 6</vt:lpstr>
      <vt:lpstr>S2. Table 7</vt:lpstr>
      <vt:lpstr>S2.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hong</dc:creator>
  <cp:lastModifiedBy>Michael Chong</cp:lastModifiedBy>
  <dcterms:created xsi:type="dcterms:W3CDTF">2021-02-03T18:31:34Z</dcterms:created>
  <dcterms:modified xsi:type="dcterms:W3CDTF">2021-12-01T05:11:59Z</dcterms:modified>
</cp:coreProperties>
</file>